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_FilterDatabase" vbProcedure="false">Sheet1!$A$1:$AP$56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" uniqueCount="44">
  <si>
    <t xml:space="preserve">sex</t>
  </si>
  <si>
    <t xml:space="preserve">age</t>
  </si>
  <si>
    <t xml:space="preserve">SBP</t>
  </si>
  <si>
    <t xml:space="preserve">DBP</t>
  </si>
  <si>
    <t xml:space="preserve">h</t>
  </si>
  <si>
    <t xml:space="preserve">height</t>
  </si>
  <si>
    <t xml:space="preserve">weight</t>
  </si>
  <si>
    <t xml:space="preserve">BMI</t>
  </si>
  <si>
    <t xml:space="preserve">WC</t>
  </si>
  <si>
    <t xml:space="preserve">WCgroup</t>
  </si>
  <si>
    <t xml:space="preserve">HC</t>
  </si>
  <si>
    <t xml:space="preserve">WHR</t>
  </si>
  <si>
    <t xml:space="preserve">WHtR</t>
  </si>
  <si>
    <t xml:space="preserve">SGPT</t>
  </si>
  <si>
    <t xml:space="preserve">TG</t>
  </si>
  <si>
    <t xml:space="preserve">TC</t>
  </si>
  <si>
    <t xml:space="preserve">HDL</t>
  </si>
  <si>
    <t xml:space="preserve">TG/HDL</t>
  </si>
  <si>
    <t xml:space="preserve">TG/HDLgroup3</t>
  </si>
  <si>
    <t xml:space="preserve">LogTG/HDL</t>
  </si>
  <si>
    <t xml:space="preserve">LDL</t>
  </si>
  <si>
    <t xml:space="preserve">G0</t>
  </si>
  <si>
    <t xml:space="preserve">G30</t>
  </si>
  <si>
    <t xml:space="preserve">G60</t>
  </si>
  <si>
    <t xml:space="preserve">G120</t>
  </si>
  <si>
    <t xml:space="preserve">G180</t>
  </si>
  <si>
    <t xml:space="preserve">G30cha</t>
  </si>
  <si>
    <t xml:space="preserve">INS30cha</t>
  </si>
  <si>
    <t xml:space="preserve">mean G0120</t>
  </si>
  <si>
    <t xml:space="preserve">mean INS0120</t>
  </si>
  <si>
    <t xml:space="preserve">ISI</t>
  </si>
  <si>
    <t xml:space="preserve">IGI</t>
  </si>
  <si>
    <t xml:space="preserve">INSG30</t>
  </si>
  <si>
    <t xml:space="preserve">HOMA-β</t>
  </si>
  <si>
    <t xml:space="preserve">HOMA-IRgroup</t>
  </si>
  <si>
    <t xml:space="preserve">HOMA-IR</t>
  </si>
  <si>
    <t xml:space="preserve">HbA1C</t>
  </si>
  <si>
    <t xml:space="preserve">INS0</t>
  </si>
  <si>
    <t xml:space="preserve">INS30</t>
  </si>
  <si>
    <t xml:space="preserve">INS60</t>
  </si>
  <si>
    <t xml:space="preserve">INS120</t>
  </si>
  <si>
    <t xml:space="preserve">INS180</t>
  </si>
  <si>
    <t xml:space="preserve">3.67-C</t>
  </si>
  <si>
    <t xml:space="preserve">6.89-C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_);[RED]\(0\)"/>
    <numFmt numFmtId="166" formatCode="0.00_ "/>
    <numFmt numFmtId="167" formatCode="0.00_);[RED]\(0.00\)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宋体"/>
      <family val="0"/>
      <charset val="134"/>
    </font>
    <font>
      <sz val="10"/>
      <color rgb="FF000000"/>
      <name val="宋体"/>
      <family val="0"/>
      <charset val="134"/>
    </font>
    <font>
      <sz val="12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5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O16" activeCellId="0" sqref="AO16"/>
    </sheetView>
  </sheetViews>
  <sheetFormatPr defaultColWidth="8.96875" defaultRowHeight="13.5" zeroHeight="false" outlineLevelRow="0" outlineLevelCol="0"/>
  <cols>
    <col collapsed="false" customWidth="true" hidden="false" outlineLevel="0" max="18" min="1" style="0" width="9.12"/>
    <col collapsed="false" customWidth="true" hidden="false" outlineLevel="0" max="19" min="19" style="1" width="9.12"/>
    <col collapsed="false" customWidth="true" hidden="false" outlineLevel="0" max="31" min="20" style="0" width="9.12"/>
    <col collapsed="false" customWidth="true" hidden="false" outlineLevel="0" max="33" min="32" style="0" width="9.49"/>
    <col collapsed="false" customWidth="true" hidden="false" outlineLevel="0" max="42" min="34" style="0" width="9.12"/>
  </cols>
  <sheetData>
    <row r="1" customFormat="false" ht="24" hidden="false" customHeight="false" outlineLevel="0" collapsed="false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4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4" t="s">
        <v>17</v>
      </c>
      <c r="S1" s="5" t="s">
        <v>18</v>
      </c>
      <c r="T1" s="4" t="s">
        <v>19</v>
      </c>
      <c r="U1" s="3" t="s">
        <v>20</v>
      </c>
      <c r="V1" s="2" t="s">
        <v>21</v>
      </c>
      <c r="W1" s="6" t="s">
        <v>22</v>
      </c>
      <c r="X1" s="6" t="s">
        <v>23</v>
      </c>
      <c r="Y1" s="2" t="s">
        <v>24</v>
      </c>
      <c r="Z1" s="6" t="s">
        <v>25</v>
      </c>
      <c r="AA1" s="6" t="s">
        <v>26</v>
      </c>
      <c r="AB1" s="6" t="s">
        <v>27</v>
      </c>
      <c r="AC1" s="7" t="s">
        <v>28</v>
      </c>
      <c r="AD1" s="7" t="s">
        <v>29</v>
      </c>
      <c r="AE1" s="7" t="s">
        <v>30</v>
      </c>
      <c r="AF1" s="7" t="s">
        <v>31</v>
      </c>
      <c r="AG1" s="7" t="s">
        <v>32</v>
      </c>
      <c r="AH1" s="7" t="s">
        <v>33</v>
      </c>
      <c r="AI1" s="8" t="s">
        <v>34</v>
      </c>
      <c r="AJ1" s="9" t="s">
        <v>35</v>
      </c>
      <c r="AK1" s="3" t="s">
        <v>36</v>
      </c>
      <c r="AL1" s="2" t="s">
        <v>37</v>
      </c>
      <c r="AM1" s="6" t="s">
        <v>38</v>
      </c>
      <c r="AN1" s="6" t="s">
        <v>39</v>
      </c>
      <c r="AO1" s="2" t="s">
        <v>40</v>
      </c>
      <c r="AP1" s="2" t="s">
        <v>41</v>
      </c>
    </row>
    <row r="2" customFormat="false" ht="13.5" hidden="false" customHeight="false" outlineLevel="0" collapsed="false">
      <c r="A2" s="10" t="n">
        <v>0</v>
      </c>
      <c r="B2" s="10" t="n">
        <v>58</v>
      </c>
      <c r="C2" s="10" t="n">
        <v>170</v>
      </c>
      <c r="D2" s="10" t="n">
        <v>100</v>
      </c>
      <c r="E2" s="10" t="n">
        <v>168</v>
      </c>
      <c r="F2" s="11" t="n">
        <f aca="false">E2/100</f>
        <v>1.68</v>
      </c>
      <c r="G2" s="10" t="n">
        <v>60.5</v>
      </c>
      <c r="H2" s="11" t="n">
        <f aca="false">G2/F2/F2</f>
        <v>21.4356575963719</v>
      </c>
      <c r="I2" s="10" t="n">
        <v>91</v>
      </c>
      <c r="J2" s="10" t="n">
        <v>3</v>
      </c>
      <c r="K2" s="10" t="n">
        <v>94</v>
      </c>
      <c r="L2" s="11" t="n">
        <f aca="false">I2/K2</f>
        <v>0.968085106382979</v>
      </c>
      <c r="M2" s="11" t="n">
        <f aca="false">I2/E2</f>
        <v>0.541666666666667</v>
      </c>
      <c r="N2" s="10" t="n">
        <v>22.8</v>
      </c>
      <c r="O2" s="10" t="n">
        <v>3.47</v>
      </c>
      <c r="P2" s="10" t="n">
        <v>6.73</v>
      </c>
      <c r="Q2" s="10" t="n">
        <v>1.11</v>
      </c>
      <c r="R2" s="11" t="n">
        <f aca="false">O2/Q2</f>
        <v>3.12612612612613</v>
      </c>
      <c r="S2" s="12" t="n">
        <v>3</v>
      </c>
      <c r="T2" s="11" t="n">
        <f aca="false">LOG10(R2)</f>
        <v>0.495006496004216</v>
      </c>
      <c r="U2" s="10" t="n">
        <v>4.49</v>
      </c>
      <c r="V2" s="10" t="n">
        <v>11.3</v>
      </c>
      <c r="W2" s="10" t="n">
        <v>13</v>
      </c>
      <c r="X2" s="10" t="n">
        <v>16.9</v>
      </c>
      <c r="Y2" s="10" t="n">
        <v>19.9</v>
      </c>
      <c r="Z2" s="10" t="n">
        <v>23.3</v>
      </c>
      <c r="AA2" s="10" t="n">
        <f aca="false">W2-V2</f>
        <v>1.7</v>
      </c>
      <c r="AB2" s="10" t="n">
        <f aca="false">AM2-AL2</f>
        <v>0.0700000000000001</v>
      </c>
      <c r="AC2" s="11" t="n">
        <f aca="false">(V2+W2+X2+Y2)/4</f>
        <v>15.275</v>
      </c>
      <c r="AD2" s="11" t="n">
        <f aca="false">(AL2+AM2+AN2+AO2)/4</f>
        <v>1.3125</v>
      </c>
      <c r="AE2" s="11" t="n">
        <f aca="false">10000/(V2*AL2*AC2*AD2)</f>
        <v>63.97229551798</v>
      </c>
      <c r="AF2" s="11" t="n">
        <f aca="false">AB2/AA2</f>
        <v>0.0411764705882354</v>
      </c>
      <c r="AG2" s="11" t="n">
        <f aca="false">AB2/AA2</f>
        <v>0.0411764705882354</v>
      </c>
      <c r="AH2" s="11" t="n">
        <f aca="false">20*AL2/(V2-3.5)</f>
        <v>1.76923076923077</v>
      </c>
      <c r="AI2" s="13" t="n">
        <v>0</v>
      </c>
      <c r="AJ2" s="14" t="n">
        <f aca="false">V2*AL2/22.5</f>
        <v>0.346533333333333</v>
      </c>
      <c r="AK2" s="10" t="n">
        <v>10.8</v>
      </c>
      <c r="AL2" s="10" t="n">
        <v>0.69</v>
      </c>
      <c r="AM2" s="10" t="n">
        <v>0.76</v>
      </c>
      <c r="AN2" s="10" t="n">
        <v>1.5</v>
      </c>
      <c r="AO2" s="10" t="n">
        <v>2.3</v>
      </c>
      <c r="AP2" s="10" t="n">
        <v>3.2</v>
      </c>
    </row>
    <row r="3" customFormat="false" ht="14.25" hidden="false" customHeight="false" outlineLevel="0" collapsed="false">
      <c r="A3" s="10" t="n">
        <v>0</v>
      </c>
      <c r="B3" s="10" t="n">
        <v>60</v>
      </c>
      <c r="C3" s="15" t="n">
        <v>130</v>
      </c>
      <c r="D3" s="15" t="n">
        <v>70</v>
      </c>
      <c r="E3" s="15" t="n">
        <v>160</v>
      </c>
      <c r="F3" s="11" t="n">
        <f aca="false">E3/100</f>
        <v>1.6</v>
      </c>
      <c r="G3" s="15" t="n">
        <v>61</v>
      </c>
      <c r="H3" s="11" t="n">
        <f aca="false">G3/F3/F3</f>
        <v>23.828125</v>
      </c>
      <c r="I3" s="10"/>
      <c r="J3" s="10"/>
      <c r="K3" s="10"/>
      <c r="L3" s="11" t="e">
        <f aca="false">I3/K3</f>
        <v>#DIV/0!</v>
      </c>
      <c r="M3" s="11" t="n">
        <f aca="false">I3/E3</f>
        <v>0</v>
      </c>
      <c r="N3" s="15" t="n">
        <v>53</v>
      </c>
      <c r="O3" s="15" t="n">
        <v>1.4</v>
      </c>
      <c r="P3" s="15" t="n">
        <v>4.59</v>
      </c>
      <c r="Q3" s="15" t="n">
        <v>1.53</v>
      </c>
      <c r="R3" s="11" t="n">
        <f aca="false">O3/Q3</f>
        <v>0.915032679738562</v>
      </c>
      <c r="S3" s="12" t="n">
        <v>1</v>
      </c>
      <c r="T3" s="11" t="n">
        <f aca="false">LOG10(R3)</f>
        <v>-0.0385633951393608</v>
      </c>
      <c r="U3" s="15" t="n">
        <v>2.45</v>
      </c>
      <c r="V3" s="15" t="n">
        <v>6.2</v>
      </c>
      <c r="W3" s="15" t="n">
        <v>6.5</v>
      </c>
      <c r="X3" s="15" t="n">
        <v>9.9</v>
      </c>
      <c r="Y3" s="15" t="n">
        <v>15.2</v>
      </c>
      <c r="Z3" s="15" t="n">
        <v>16.4</v>
      </c>
      <c r="AA3" s="10" t="n">
        <f aca="false">W3-V3</f>
        <v>0.3</v>
      </c>
      <c r="AB3" s="10" t="n">
        <f aca="false">AM3-AL3</f>
        <v>-0.01</v>
      </c>
      <c r="AC3" s="11" t="n">
        <f aca="false">(V3+W3+X3+Y3)/4</f>
        <v>9.45</v>
      </c>
      <c r="AD3" s="11" t="n">
        <f aca="false">(AL3+AM3+AN3+AO3)/4</f>
        <v>1.3475</v>
      </c>
      <c r="AE3" s="11" t="n">
        <f aca="false">10000/(V3*AL3*AC3*AD3)</f>
        <v>126.662404476756</v>
      </c>
      <c r="AF3" s="11" t="n">
        <f aca="false">AB3/AA3</f>
        <v>-0.0333333333333334</v>
      </c>
      <c r="AG3" s="11" t="n">
        <f aca="false">AB3/AA3</f>
        <v>-0.0333333333333334</v>
      </c>
      <c r="AH3" s="11" t="n">
        <f aca="false">20*AL3/(V3-3.5)</f>
        <v>7.40740740740741</v>
      </c>
      <c r="AI3" s="13" t="n">
        <v>0</v>
      </c>
      <c r="AJ3" s="14" t="n">
        <f aca="false">V3*AL3/22.5</f>
        <v>0.275555555555556</v>
      </c>
      <c r="AK3" s="15" t="n">
        <v>10.9</v>
      </c>
      <c r="AL3" s="15" t="n">
        <v>1</v>
      </c>
      <c r="AM3" s="15" t="n">
        <v>0.99</v>
      </c>
      <c r="AN3" s="15" t="n">
        <v>1.1</v>
      </c>
      <c r="AO3" s="15" t="n">
        <v>2.3</v>
      </c>
      <c r="AP3" s="10" t="n">
        <v>3.3</v>
      </c>
    </row>
    <row r="4" customFormat="false" ht="14.25" hidden="false" customHeight="false" outlineLevel="0" collapsed="false">
      <c r="A4" s="10" t="n">
        <v>0</v>
      </c>
      <c r="B4" s="10" t="n">
        <v>45</v>
      </c>
      <c r="C4" s="15" t="n">
        <v>160</v>
      </c>
      <c r="D4" s="15" t="n">
        <v>100</v>
      </c>
      <c r="E4" s="15" t="n">
        <v>176</v>
      </c>
      <c r="F4" s="11" t="n">
        <f aca="false">E4/100</f>
        <v>1.76</v>
      </c>
      <c r="G4" s="15" t="n">
        <v>78</v>
      </c>
      <c r="H4" s="11" t="n">
        <f aca="false">G4/F4/F4</f>
        <v>25.1807851239669</v>
      </c>
      <c r="I4" s="15" t="n">
        <v>91</v>
      </c>
      <c r="J4" s="10" t="n">
        <v>3</v>
      </c>
      <c r="K4" s="15" t="n">
        <v>95</v>
      </c>
      <c r="L4" s="11" t="n">
        <f aca="false">I4/K4</f>
        <v>0.957894736842105</v>
      </c>
      <c r="M4" s="11" t="n">
        <f aca="false">I4/E4</f>
        <v>0.517045454545455</v>
      </c>
      <c r="N4" s="15" t="n">
        <v>51</v>
      </c>
      <c r="O4" s="15" t="n">
        <v>3.18</v>
      </c>
      <c r="P4" s="15" t="n">
        <v>4.54</v>
      </c>
      <c r="Q4" s="15" t="n">
        <v>1.12</v>
      </c>
      <c r="R4" s="11" t="n">
        <f aca="false">O4/Q4</f>
        <v>2.83928571428571</v>
      </c>
      <c r="S4" s="12" t="n">
        <v>3</v>
      </c>
      <c r="T4" s="11" t="n">
        <f aca="false">LOG10(R4)</f>
        <v>0.453209097314251</v>
      </c>
      <c r="U4" s="15" t="n">
        <v>2.69</v>
      </c>
      <c r="V4" s="15" t="n">
        <v>6.02</v>
      </c>
      <c r="W4" s="15" t="n">
        <v>6.22</v>
      </c>
      <c r="X4" s="15" t="n">
        <v>11.55</v>
      </c>
      <c r="Y4" s="15" t="n">
        <v>16.16</v>
      </c>
      <c r="Z4" s="15" t="n">
        <v>14.03</v>
      </c>
      <c r="AA4" s="10" t="n">
        <f aca="false">W4-V4</f>
        <v>0.2</v>
      </c>
      <c r="AB4" s="10" t="n">
        <f aca="false">AM4-AL4</f>
        <v>0.16</v>
      </c>
      <c r="AC4" s="11" t="n">
        <f aca="false">(V4+W4+X4+Y4)/4</f>
        <v>9.9875</v>
      </c>
      <c r="AD4" s="11" t="n">
        <f aca="false">(AL4+AM4+AN4+AO4)/4</f>
        <v>1.7775</v>
      </c>
      <c r="AE4" s="11" t="n">
        <f aca="false">10000/(V4*AL4*AC4*AD4)</f>
        <v>110.082473985594</v>
      </c>
      <c r="AF4" s="11" t="n">
        <f aca="false">AB4/AA4</f>
        <v>0.8</v>
      </c>
      <c r="AG4" s="11" t="n">
        <f aca="false">AB4/AA4</f>
        <v>0.8</v>
      </c>
      <c r="AH4" s="11" t="n">
        <f aca="false">20*AL4/(V4-3.5)</f>
        <v>6.74603174603175</v>
      </c>
      <c r="AI4" s="13" t="n">
        <v>0</v>
      </c>
      <c r="AJ4" s="14" t="n">
        <f aca="false">V4*AL4/22.5</f>
        <v>0.227422222222222</v>
      </c>
      <c r="AK4" s="15" t="n">
        <v>8.6</v>
      </c>
      <c r="AL4" s="15" t="n">
        <v>0.85</v>
      </c>
      <c r="AM4" s="15" t="n">
        <v>1.01</v>
      </c>
      <c r="AN4" s="15" t="n">
        <v>1.36</v>
      </c>
      <c r="AO4" s="15" t="n">
        <v>3.89</v>
      </c>
      <c r="AP4" s="15" t="n">
        <v>3.43</v>
      </c>
    </row>
    <row r="5" customFormat="false" ht="14.25" hidden="false" customHeight="false" outlineLevel="0" collapsed="false">
      <c r="A5" s="10" t="n">
        <v>0</v>
      </c>
      <c r="B5" s="10" t="n">
        <v>86</v>
      </c>
      <c r="C5" s="15" t="n">
        <v>158</v>
      </c>
      <c r="D5" s="15" t="n">
        <v>88</v>
      </c>
      <c r="E5" s="15" t="n">
        <v>170</v>
      </c>
      <c r="F5" s="11" t="n">
        <f aca="false">E5/100</f>
        <v>1.7</v>
      </c>
      <c r="G5" s="15" t="n">
        <v>58</v>
      </c>
      <c r="H5" s="11" t="n">
        <f aca="false">G5/F5/F5</f>
        <v>20.0692041522491</v>
      </c>
      <c r="I5" s="10" t="n">
        <v>83</v>
      </c>
      <c r="J5" s="10" t="n">
        <v>2</v>
      </c>
      <c r="K5" s="10" t="n">
        <v>86</v>
      </c>
      <c r="L5" s="11" t="n">
        <f aca="false">I5/K5</f>
        <v>0.965116279069768</v>
      </c>
      <c r="M5" s="11" t="n">
        <f aca="false">I5/E5</f>
        <v>0.488235294117647</v>
      </c>
      <c r="N5" s="10" t="n">
        <v>17</v>
      </c>
      <c r="O5" s="10" t="n">
        <v>1.66</v>
      </c>
      <c r="P5" s="10" t="n">
        <v>4.54</v>
      </c>
      <c r="Q5" s="10" t="n">
        <v>1.17</v>
      </c>
      <c r="R5" s="11" t="n">
        <f aca="false">O5/Q5</f>
        <v>1.41880341880342</v>
      </c>
      <c r="S5" s="12" t="n">
        <v>2</v>
      </c>
      <c r="T5" s="11" t="n">
        <f aca="false">LOG10(R5)</f>
        <v>0.151922226293893</v>
      </c>
      <c r="U5" s="10" t="n">
        <v>2.91</v>
      </c>
      <c r="V5" s="15" t="n">
        <v>7.6</v>
      </c>
      <c r="W5" s="15" t="n">
        <v>7.6</v>
      </c>
      <c r="X5" s="15" t="n">
        <v>11.8</v>
      </c>
      <c r="Y5" s="15" t="n">
        <v>14.9</v>
      </c>
      <c r="Z5" s="15" t="n">
        <v>20.4</v>
      </c>
      <c r="AA5" s="15" t="n">
        <f aca="false">W5-V5</f>
        <v>0</v>
      </c>
      <c r="AB5" s="15" t="n">
        <f aca="false">AM5-AL5</f>
        <v>-0.51</v>
      </c>
      <c r="AC5" s="11" t="n">
        <f aca="false">(V5+W5+X5+Y5)/4</f>
        <v>10.475</v>
      </c>
      <c r="AD5" s="11" t="n">
        <f aca="false">(AL5+AM5+AN5+AO5)/4</f>
        <v>1.9425</v>
      </c>
      <c r="AE5" s="11" t="n">
        <f aca="false">10000/(V5*AL5*AC5*AD5)</f>
        <v>40.670004858632</v>
      </c>
      <c r="AF5" s="11" t="e">
        <f aca="false">AB5/AA5</f>
        <v>#DIV/0!</v>
      </c>
      <c r="AG5" s="11" t="e">
        <f aca="false">AB5/AA5</f>
        <v>#DIV/0!</v>
      </c>
      <c r="AH5" s="11" t="n">
        <f aca="false">20*AL5/(V5-3.5)</f>
        <v>7.75609756097561</v>
      </c>
      <c r="AI5" s="13" t="n">
        <v>0</v>
      </c>
      <c r="AJ5" s="14" t="n">
        <f aca="false">V5*AL5/22.5</f>
        <v>0.537066666666667</v>
      </c>
      <c r="AK5" s="15" t="n">
        <v>13.5</v>
      </c>
      <c r="AL5" s="15" t="n">
        <v>1.59</v>
      </c>
      <c r="AM5" s="15" t="n">
        <v>1.08</v>
      </c>
      <c r="AN5" s="15" t="n">
        <v>1.73</v>
      </c>
      <c r="AO5" s="15" t="n">
        <v>3.37</v>
      </c>
      <c r="AP5" s="15" t="n">
        <v>6.78</v>
      </c>
    </row>
    <row r="6" customFormat="false" ht="14.25" hidden="false" customHeight="false" outlineLevel="0" collapsed="false">
      <c r="A6" s="10" t="n">
        <v>0</v>
      </c>
      <c r="B6" s="10" t="n">
        <v>43</v>
      </c>
      <c r="C6" s="15" t="n">
        <v>120</v>
      </c>
      <c r="D6" s="15" t="n">
        <v>80</v>
      </c>
      <c r="E6" s="15" t="n">
        <v>164</v>
      </c>
      <c r="F6" s="11" t="n">
        <f aca="false">E6/100</f>
        <v>1.64</v>
      </c>
      <c r="G6" s="15" t="n">
        <v>59</v>
      </c>
      <c r="H6" s="11" t="n">
        <f aca="false">G6/F6/F6</f>
        <v>21.9363474122546</v>
      </c>
      <c r="I6" s="15" t="n">
        <v>92</v>
      </c>
      <c r="J6" s="10" t="n">
        <v>3</v>
      </c>
      <c r="K6" s="15" t="n">
        <v>94</v>
      </c>
      <c r="L6" s="11" t="n">
        <f aca="false">I6/K6</f>
        <v>0.978723404255319</v>
      </c>
      <c r="M6" s="11" t="n">
        <f aca="false">I6/E6</f>
        <v>0.560975609756098</v>
      </c>
      <c r="N6" s="15" t="n">
        <v>27</v>
      </c>
      <c r="O6" s="15" t="n">
        <v>1.98</v>
      </c>
      <c r="P6" s="15" t="n">
        <v>4.07</v>
      </c>
      <c r="Q6" s="15" t="n">
        <v>0.97</v>
      </c>
      <c r="R6" s="11" t="n">
        <f aca="false">O6/Q6</f>
        <v>2.04123711340206</v>
      </c>
      <c r="S6" s="12" t="n">
        <v>3</v>
      </c>
      <c r="T6" s="11" t="n">
        <f aca="false">LOG10(R6)</f>
        <v>0.309893455995286</v>
      </c>
      <c r="U6" s="15" t="n">
        <v>2.72</v>
      </c>
      <c r="V6" s="15" t="n">
        <v>5.8</v>
      </c>
      <c r="W6" s="15" t="n">
        <v>10.8</v>
      </c>
      <c r="X6" s="15" t="n">
        <v>14.2</v>
      </c>
      <c r="Y6" s="15" t="n">
        <v>14.1</v>
      </c>
      <c r="Z6" s="15" t="n">
        <v>13.6</v>
      </c>
      <c r="AA6" s="10" t="n">
        <f aca="false">W6-V6</f>
        <v>5</v>
      </c>
      <c r="AB6" s="10" t="n">
        <f aca="false">AM6-AL6</f>
        <v>0.278</v>
      </c>
      <c r="AC6" s="11" t="n">
        <f aca="false">(V6+W6+X6+Y6)/4</f>
        <v>11.225</v>
      </c>
      <c r="AD6" s="11" t="n">
        <f aca="false">(AL6+AM6+AN6+AO6)/4</f>
        <v>1.4155</v>
      </c>
      <c r="AE6" s="11" t="n">
        <f aca="false">10000/(V6*AL6*AC6*AD6)</f>
        <v>128.873520217851</v>
      </c>
      <c r="AF6" s="11" t="n">
        <f aca="false">AB6/AA6</f>
        <v>0.0556</v>
      </c>
      <c r="AG6" s="11" t="n">
        <f aca="false">AB6/AA6</f>
        <v>0.0556</v>
      </c>
      <c r="AH6" s="11" t="n">
        <f aca="false">20*AL6/(V6-3.5)</f>
        <v>7.32173913043478</v>
      </c>
      <c r="AI6" s="13" t="n">
        <v>0</v>
      </c>
      <c r="AJ6" s="14" t="n">
        <f aca="false">V6*AL6/22.5</f>
        <v>0.217048888888889</v>
      </c>
      <c r="AK6" s="15" t="n">
        <v>12.8</v>
      </c>
      <c r="AL6" s="15" t="n">
        <v>0.842</v>
      </c>
      <c r="AM6" s="15" t="n">
        <v>1.12</v>
      </c>
      <c r="AN6" s="15" t="n">
        <v>1.41</v>
      </c>
      <c r="AO6" s="15" t="n">
        <v>2.29</v>
      </c>
      <c r="AP6" s="15" t="n">
        <v>3.13</v>
      </c>
    </row>
    <row r="7" customFormat="false" ht="14.25" hidden="false" customHeight="false" outlineLevel="0" collapsed="false">
      <c r="A7" s="10" t="n">
        <v>1</v>
      </c>
      <c r="B7" s="10" t="n">
        <v>69</v>
      </c>
      <c r="C7" s="10" t="n">
        <v>130</v>
      </c>
      <c r="D7" s="10" t="n">
        <v>70</v>
      </c>
      <c r="E7" s="10" t="n">
        <v>155</v>
      </c>
      <c r="F7" s="11" t="n">
        <f aca="false">E7/100</f>
        <v>1.55</v>
      </c>
      <c r="G7" s="10" t="n">
        <v>57</v>
      </c>
      <c r="H7" s="11" t="n">
        <f aca="false">G7/F7/F7</f>
        <v>23.7252861602497</v>
      </c>
      <c r="I7" s="10"/>
      <c r="J7" s="10"/>
      <c r="K7" s="10"/>
      <c r="L7" s="11" t="e">
        <f aca="false">I7/K7</f>
        <v>#DIV/0!</v>
      </c>
      <c r="M7" s="11" t="n">
        <f aca="false">I7/E7</f>
        <v>0</v>
      </c>
      <c r="N7" s="10" t="n">
        <v>27.5</v>
      </c>
      <c r="O7" s="10" t="n">
        <v>1.65</v>
      </c>
      <c r="P7" s="10" t="n">
        <v>5.3</v>
      </c>
      <c r="Q7" s="10" t="n">
        <v>0.91</v>
      </c>
      <c r="R7" s="11" t="n">
        <f aca="false">O7/Q7</f>
        <v>1.81318681318681</v>
      </c>
      <c r="S7" s="12" t="n">
        <v>3</v>
      </c>
      <c r="T7" s="11" t="n">
        <f aca="false">LOG10(R7)</f>
        <v>0.258442551892813</v>
      </c>
      <c r="U7" s="10" t="n">
        <v>3.57</v>
      </c>
      <c r="V7" s="10" t="n">
        <v>9.3</v>
      </c>
      <c r="W7" s="10" t="n">
        <v>12.6</v>
      </c>
      <c r="X7" s="10" t="n">
        <v>14.5</v>
      </c>
      <c r="Y7" s="10" t="n">
        <v>18.1</v>
      </c>
      <c r="Z7" s="10" t="n">
        <v>17.7</v>
      </c>
      <c r="AA7" s="15" t="n">
        <f aca="false">W7-V7</f>
        <v>3.3</v>
      </c>
      <c r="AB7" s="15" t="n">
        <f aca="false">AM7-AL7</f>
        <v>0.0999999999999999</v>
      </c>
      <c r="AC7" s="11" t="n">
        <f aca="false">(V7+W7+X7+Y7)/4</f>
        <v>13.625</v>
      </c>
      <c r="AD7" s="11" t="n">
        <f aca="false">(AL7+AM7+AN7+AO7)/4</f>
        <v>1.5</v>
      </c>
      <c r="AE7" s="11" t="n">
        <f aca="false">10000/(V7*AL7*AC7*AD7)</f>
        <v>47.8295831950759</v>
      </c>
      <c r="AF7" s="11" t="n">
        <f aca="false">AB7/AA7</f>
        <v>0.0303030303030303</v>
      </c>
      <c r="AG7" s="11" t="n">
        <f aca="false">AB7/AA7</f>
        <v>0.0303030303030303</v>
      </c>
      <c r="AH7" s="11" t="n">
        <f aca="false">20*AL7/(V7-3.5)</f>
        <v>3.79310344827586</v>
      </c>
      <c r="AI7" s="13" t="n">
        <v>0</v>
      </c>
      <c r="AJ7" s="14" t="n">
        <f aca="false">V7*AL7/22.5</f>
        <v>0.454666666666667</v>
      </c>
      <c r="AK7" s="10" t="n">
        <v>10.1</v>
      </c>
      <c r="AL7" s="10" t="n">
        <v>1.1</v>
      </c>
      <c r="AM7" s="10" t="n">
        <v>1.2</v>
      </c>
      <c r="AN7" s="10" t="n">
        <v>1.4</v>
      </c>
      <c r="AO7" s="10" t="n">
        <v>2.3</v>
      </c>
      <c r="AP7" s="10" t="n">
        <v>2.7</v>
      </c>
    </row>
    <row r="8" customFormat="false" ht="14.25" hidden="false" customHeight="false" outlineLevel="0" collapsed="false">
      <c r="A8" s="10" t="n">
        <v>0</v>
      </c>
      <c r="B8" s="10" t="n">
        <v>64</v>
      </c>
      <c r="C8" s="10" t="n">
        <v>115</v>
      </c>
      <c r="D8" s="10" t="n">
        <v>70</v>
      </c>
      <c r="E8" s="10" t="n">
        <v>179</v>
      </c>
      <c r="F8" s="11" t="n">
        <f aca="false">E8/100</f>
        <v>1.79</v>
      </c>
      <c r="G8" s="10" t="n">
        <v>69</v>
      </c>
      <c r="H8" s="11" t="n">
        <f aca="false">G8/F8/F8</f>
        <v>21.5349083986143</v>
      </c>
      <c r="I8" s="10" t="n">
        <v>91</v>
      </c>
      <c r="J8" s="10" t="n">
        <v>3</v>
      </c>
      <c r="K8" s="10" t="n">
        <v>95</v>
      </c>
      <c r="L8" s="11" t="n">
        <f aca="false">I8/K8</f>
        <v>0.957894736842105</v>
      </c>
      <c r="M8" s="11" t="n">
        <f aca="false">I8/E8</f>
        <v>0.508379888268156</v>
      </c>
      <c r="N8" s="10" t="n">
        <v>13</v>
      </c>
      <c r="O8" s="10" t="n">
        <v>3.09</v>
      </c>
      <c r="P8" s="10" t="n">
        <v>5.89</v>
      </c>
      <c r="Q8" s="10" t="n">
        <v>0.88</v>
      </c>
      <c r="R8" s="11" t="n">
        <f aca="false">O8/Q8</f>
        <v>3.51136363636364</v>
      </c>
      <c r="S8" s="12" t="n">
        <v>3</v>
      </c>
      <c r="T8" s="11" t="n">
        <f aca="false">LOG10(R8)</f>
        <v>0.545475807274666</v>
      </c>
      <c r="U8" s="10" t="n">
        <v>4</v>
      </c>
      <c r="V8" s="10" t="n">
        <v>6.2</v>
      </c>
      <c r="W8" s="10" t="n">
        <v>7.9</v>
      </c>
      <c r="X8" s="10" t="n">
        <v>12.5</v>
      </c>
      <c r="Y8" s="10" t="n">
        <v>15.7</v>
      </c>
      <c r="Z8" s="10" t="n">
        <v>17.4</v>
      </c>
      <c r="AA8" s="10" t="n">
        <f aca="false">W8-V8</f>
        <v>1.7</v>
      </c>
      <c r="AB8" s="10" t="n">
        <f aca="false">AM8-AL8</f>
        <v>0.2</v>
      </c>
      <c r="AC8" s="11" t="n">
        <f aca="false">(V8+W8+X8+Y8)/4</f>
        <v>10.575</v>
      </c>
      <c r="AD8" s="11" t="n">
        <f aca="false">(AL8+AM8+AN8+AO8)/4</f>
        <v>1.975</v>
      </c>
      <c r="AE8" s="11" t="n">
        <f aca="false">10000/(V8*AL8*AC8*AD8)</f>
        <v>70.2050170786867</v>
      </c>
      <c r="AF8" s="11" t="n">
        <f aca="false">AB8/AA8</f>
        <v>0.117647058823529</v>
      </c>
      <c r="AG8" s="11" t="n">
        <f aca="false">AB8/AA8</f>
        <v>0.117647058823529</v>
      </c>
      <c r="AH8" s="11" t="n">
        <f aca="false">20*AL8/(V8-3.5)</f>
        <v>8.14814814814815</v>
      </c>
      <c r="AI8" s="13" t="n">
        <v>0</v>
      </c>
      <c r="AJ8" s="14" t="n">
        <f aca="false">V8*AL8/22.5</f>
        <v>0.303111111111111</v>
      </c>
      <c r="AK8" s="10" t="n">
        <v>16.8</v>
      </c>
      <c r="AL8" s="10" t="n">
        <v>1.1</v>
      </c>
      <c r="AM8" s="10" t="n">
        <v>1.3</v>
      </c>
      <c r="AN8" s="10" t="n">
        <v>2</v>
      </c>
      <c r="AO8" s="10" t="n">
        <v>3.5</v>
      </c>
      <c r="AP8" s="15" t="n">
        <v>4.3</v>
      </c>
    </row>
    <row r="9" customFormat="false" ht="13.5" hidden="false" customHeight="false" outlineLevel="0" collapsed="false">
      <c r="A9" s="10" t="n">
        <v>0</v>
      </c>
      <c r="B9" s="10" t="n">
        <v>54</v>
      </c>
      <c r="C9" s="10" t="n">
        <v>150</v>
      </c>
      <c r="D9" s="10" t="n">
        <v>100</v>
      </c>
      <c r="E9" s="10" t="n">
        <v>168</v>
      </c>
      <c r="F9" s="11" t="n">
        <f aca="false">E9/100</f>
        <v>1.68</v>
      </c>
      <c r="G9" s="10" t="n">
        <v>73</v>
      </c>
      <c r="H9" s="11" t="n">
        <f aca="false">G9/F9/F9</f>
        <v>25.8645124716553</v>
      </c>
      <c r="I9" s="10"/>
      <c r="J9" s="10"/>
      <c r="K9" s="10"/>
      <c r="L9" s="11" t="e">
        <f aca="false">I9/K9</f>
        <v>#DIV/0!</v>
      </c>
      <c r="M9" s="11" t="n">
        <f aca="false">I9/E9</f>
        <v>0</v>
      </c>
      <c r="N9" s="10" t="n">
        <v>44.2</v>
      </c>
      <c r="O9" s="10" t="n">
        <v>3.44</v>
      </c>
      <c r="P9" s="10" t="n">
        <v>5.4</v>
      </c>
      <c r="Q9" s="10" t="n">
        <v>1.37</v>
      </c>
      <c r="R9" s="11" t="n">
        <f aca="false">O9/Q9</f>
        <v>2.51094890510949</v>
      </c>
      <c r="S9" s="12" t="n">
        <v>3</v>
      </c>
      <c r="T9" s="11" t="n">
        <f aca="false">LOG10(R9)</f>
        <v>0.399837875415123</v>
      </c>
      <c r="U9" s="10" t="n">
        <v>3.4</v>
      </c>
      <c r="V9" s="10" t="n">
        <v>7.3</v>
      </c>
      <c r="W9" s="10" t="n">
        <v>10.9</v>
      </c>
      <c r="X9" s="10" t="n">
        <v>15.5</v>
      </c>
      <c r="Y9" s="10" t="n">
        <v>19.2</v>
      </c>
      <c r="Z9" s="10" t="n">
        <v>18.7</v>
      </c>
      <c r="AA9" s="10" t="n">
        <f aca="false">W9-V9</f>
        <v>3.6</v>
      </c>
      <c r="AB9" s="10" t="n">
        <f aca="false">AM9-AL9</f>
        <v>0.4</v>
      </c>
      <c r="AC9" s="11" t="n">
        <f aca="false">(V9+W9+X9+Y9)/4</f>
        <v>13.225</v>
      </c>
      <c r="AD9" s="11" t="n">
        <f aca="false">(AL9+AM9+AN9+AO9)/4</f>
        <v>2.425</v>
      </c>
      <c r="AE9" s="11" t="n">
        <f aca="false">10000/(V9*AL9*AC9*AD9)</f>
        <v>42.7139481596829</v>
      </c>
      <c r="AF9" s="11" t="n">
        <f aca="false">AB9/AA9</f>
        <v>0.111111111111111</v>
      </c>
      <c r="AG9" s="11" t="n">
        <f aca="false">AB9/AA9</f>
        <v>0.111111111111111</v>
      </c>
      <c r="AH9" s="11" t="n">
        <f aca="false">20*AL9/(V9-3.5)</f>
        <v>5.26315789473684</v>
      </c>
      <c r="AI9" s="13" t="n">
        <v>0</v>
      </c>
      <c r="AJ9" s="14" t="n">
        <f aca="false">V9*AL9/22.5</f>
        <v>0.324444444444444</v>
      </c>
      <c r="AK9" s="10" t="n">
        <v>7.3</v>
      </c>
      <c r="AL9" s="10" t="n">
        <v>1</v>
      </c>
      <c r="AM9" s="10" t="n">
        <v>1.4</v>
      </c>
      <c r="AN9" s="10" t="n">
        <v>2.4</v>
      </c>
      <c r="AO9" s="10" t="n">
        <v>4.9</v>
      </c>
      <c r="AP9" s="10" t="n">
        <v>4.4</v>
      </c>
    </row>
    <row r="10" customFormat="false" ht="14.25" hidden="false" customHeight="false" outlineLevel="0" collapsed="false">
      <c r="A10" s="10" t="n">
        <v>0</v>
      </c>
      <c r="B10" s="10" t="n">
        <v>51</v>
      </c>
      <c r="C10" s="15" t="n">
        <v>95</v>
      </c>
      <c r="D10" s="15" t="n">
        <v>65</v>
      </c>
      <c r="E10" s="15" t="n">
        <v>168</v>
      </c>
      <c r="F10" s="11" t="n">
        <f aca="false">E10/100</f>
        <v>1.68</v>
      </c>
      <c r="G10" s="15" t="n">
        <v>68</v>
      </c>
      <c r="H10" s="11" t="n">
        <f aca="false">G10/F10/F10</f>
        <v>24.092970521542</v>
      </c>
      <c r="I10" s="15" t="n">
        <v>78</v>
      </c>
      <c r="J10" s="10" t="n">
        <v>1</v>
      </c>
      <c r="K10" s="15" t="n">
        <v>88</v>
      </c>
      <c r="L10" s="11" t="n">
        <f aca="false">I10/K10</f>
        <v>0.886363636363636</v>
      </c>
      <c r="M10" s="11" t="n">
        <f aca="false">I10/E10</f>
        <v>0.464285714285714</v>
      </c>
      <c r="N10" s="15" t="n">
        <v>23</v>
      </c>
      <c r="O10" s="15" t="n">
        <v>0.93</v>
      </c>
      <c r="P10" s="15" t="n">
        <v>4.26</v>
      </c>
      <c r="Q10" s="15" t="n">
        <v>0.98</v>
      </c>
      <c r="R10" s="11" t="n">
        <f aca="false">O10/Q10</f>
        <v>0.948979591836735</v>
      </c>
      <c r="S10" s="12" t="n">
        <v>1</v>
      </c>
      <c r="T10" s="11" t="n">
        <f aca="false">LOG10(R10)</f>
        <v>-0.0227431271385597</v>
      </c>
      <c r="U10" s="15" t="n">
        <v>3.06</v>
      </c>
      <c r="V10" s="15" t="n">
        <v>7.5</v>
      </c>
      <c r="W10" s="15" t="n">
        <v>8.1</v>
      </c>
      <c r="X10" s="15" t="n">
        <v>13.2</v>
      </c>
      <c r="Y10" s="15" t="n">
        <v>14.5</v>
      </c>
      <c r="Z10" s="15" t="n">
        <v>12.7</v>
      </c>
      <c r="AA10" s="10" t="n">
        <f aca="false">W10-V10</f>
        <v>0.6</v>
      </c>
      <c r="AB10" s="10" t="n">
        <f aca="false">AM10-AL10</f>
        <v>0.27</v>
      </c>
      <c r="AC10" s="11" t="n">
        <f aca="false">(V10+W10+X10+Y10)/4</f>
        <v>10.825</v>
      </c>
      <c r="AD10" s="11" t="n">
        <f aca="false">(AL10+AM10+AN10+AO10)/4</f>
        <v>2.385</v>
      </c>
      <c r="AE10" s="11" t="n">
        <f aca="false">10000/(V10*AL10*AC10*AD10)</f>
        <v>43.0369219132709</v>
      </c>
      <c r="AF10" s="11" t="n">
        <f aca="false">AB10/AA10</f>
        <v>0.45</v>
      </c>
      <c r="AG10" s="11" t="n">
        <f aca="false">AB10/AA10</f>
        <v>0.45</v>
      </c>
      <c r="AH10" s="11" t="n">
        <f aca="false">20*AL10/(V10-3.5)</f>
        <v>6</v>
      </c>
      <c r="AI10" s="13" t="n">
        <v>0</v>
      </c>
      <c r="AJ10" s="14" t="n">
        <f aca="false">V10*AL10/22.5</f>
        <v>0.4</v>
      </c>
      <c r="AK10" s="15" t="n">
        <v>10</v>
      </c>
      <c r="AL10" s="15" t="n">
        <v>1.2</v>
      </c>
      <c r="AM10" s="15" t="n">
        <v>1.47</v>
      </c>
      <c r="AN10" s="15" t="n">
        <v>2.56</v>
      </c>
      <c r="AO10" s="15" t="n">
        <v>4.31</v>
      </c>
      <c r="AP10" s="15" t="n">
        <v>5.04</v>
      </c>
    </row>
    <row r="11" customFormat="false" ht="13.5" hidden="false" customHeight="false" outlineLevel="0" collapsed="false">
      <c r="A11" s="10" t="n">
        <v>0</v>
      </c>
      <c r="B11" s="10" t="n">
        <v>62</v>
      </c>
      <c r="C11" s="10" t="n">
        <v>120</v>
      </c>
      <c r="D11" s="10" t="n">
        <v>80</v>
      </c>
      <c r="E11" s="10" t="n">
        <v>165</v>
      </c>
      <c r="F11" s="11" t="n">
        <f aca="false">E11/100</f>
        <v>1.65</v>
      </c>
      <c r="G11" s="10" t="n">
        <v>73</v>
      </c>
      <c r="H11" s="11" t="n">
        <f aca="false">G11/F11/F11</f>
        <v>26.8135904499541</v>
      </c>
      <c r="I11" s="10"/>
      <c r="J11" s="10"/>
      <c r="K11" s="10"/>
      <c r="L11" s="11" t="e">
        <f aca="false">I11/K11</f>
        <v>#DIV/0!</v>
      </c>
      <c r="M11" s="11" t="n">
        <f aca="false">I11/E11</f>
        <v>0</v>
      </c>
      <c r="N11" s="10" t="n">
        <v>10</v>
      </c>
      <c r="O11" s="10" t="n">
        <v>1.03</v>
      </c>
      <c r="P11" s="10" t="n">
        <v>3.54</v>
      </c>
      <c r="Q11" s="10" t="n">
        <v>1</v>
      </c>
      <c r="R11" s="11" t="n">
        <f aca="false">O11/Q11</f>
        <v>1.03</v>
      </c>
      <c r="S11" s="12" t="n">
        <v>2</v>
      </c>
      <c r="T11" s="11" t="n">
        <f aca="false">LOG10(R11)</f>
        <v>0.0128372247051722</v>
      </c>
      <c r="U11" s="10" t="n">
        <v>2.4</v>
      </c>
      <c r="V11" s="10" t="n">
        <v>6.92</v>
      </c>
      <c r="W11" s="10" t="n">
        <v>9.55</v>
      </c>
      <c r="X11" s="10" t="n">
        <v>12.78</v>
      </c>
      <c r="Y11" s="10" t="n">
        <v>17.54</v>
      </c>
      <c r="Z11" s="10" t="n">
        <v>18.81</v>
      </c>
      <c r="AA11" s="10" t="n">
        <f aca="false">W11-V11</f>
        <v>2.63</v>
      </c>
      <c r="AB11" s="10" t="n">
        <f aca="false">AM11-AL11</f>
        <v>0.15</v>
      </c>
      <c r="AC11" s="11" t="n">
        <f aca="false">(V11+W11+X11+Y11)/4</f>
        <v>11.6975</v>
      </c>
      <c r="AD11" s="11" t="n">
        <f aca="false">(AL11+AM11+AN11+AO11)/4</f>
        <v>2.5675</v>
      </c>
      <c r="AE11" s="11" t="n">
        <f aca="false">10000/(V11*AL11*AC11*AD11)</f>
        <v>34.8667375728462</v>
      </c>
      <c r="AF11" s="11" t="n">
        <f aca="false">AB11/AA11</f>
        <v>0.0570342205323194</v>
      </c>
      <c r="AG11" s="11" t="n">
        <f aca="false">AB11/AA11</f>
        <v>0.0570342205323194</v>
      </c>
      <c r="AH11" s="11" t="n">
        <f aca="false">20*AL11/(V11-3.5)</f>
        <v>8.07017543859649</v>
      </c>
      <c r="AI11" s="13" t="n">
        <v>0</v>
      </c>
      <c r="AJ11" s="14" t="n">
        <f aca="false">V11*AL11/22.5</f>
        <v>0.424426666666667</v>
      </c>
      <c r="AK11" s="10" t="n">
        <v>11.8</v>
      </c>
      <c r="AL11" s="10" t="n">
        <v>1.38</v>
      </c>
      <c r="AM11" s="10" t="n">
        <v>1.53</v>
      </c>
      <c r="AN11" s="10" t="n">
        <v>2.51</v>
      </c>
      <c r="AO11" s="10" t="n">
        <v>4.85</v>
      </c>
      <c r="AP11" s="10" t="n">
        <v>10</v>
      </c>
    </row>
    <row r="12" customFormat="false" ht="14.25" hidden="false" customHeight="false" outlineLevel="0" collapsed="false">
      <c r="A12" s="10" t="n">
        <v>0</v>
      </c>
      <c r="B12" s="10" t="n">
        <v>69</v>
      </c>
      <c r="C12" s="15" t="n">
        <v>153</v>
      </c>
      <c r="D12" s="15" t="n">
        <v>94</v>
      </c>
      <c r="E12" s="15" t="n">
        <v>167</v>
      </c>
      <c r="F12" s="11" t="n">
        <f aca="false">E12/100</f>
        <v>1.67</v>
      </c>
      <c r="G12" s="15" t="n">
        <v>66</v>
      </c>
      <c r="H12" s="11" t="n">
        <f aca="false">G12/F12/F12</f>
        <v>23.6652443615763</v>
      </c>
      <c r="I12" s="10" t="n">
        <v>88</v>
      </c>
      <c r="J12" s="10" t="n">
        <v>2</v>
      </c>
      <c r="K12" s="10" t="n">
        <v>90</v>
      </c>
      <c r="L12" s="11" t="n">
        <f aca="false">I12/K12</f>
        <v>0.977777777777778</v>
      </c>
      <c r="M12" s="11" t="n">
        <f aca="false">I12/E12</f>
        <v>0.526946107784431</v>
      </c>
      <c r="N12" s="10" t="n">
        <v>34</v>
      </c>
      <c r="O12" s="10" t="n">
        <v>1.45</v>
      </c>
      <c r="P12" s="10" t="n">
        <v>5.5</v>
      </c>
      <c r="Q12" s="10" t="n">
        <v>1.12</v>
      </c>
      <c r="R12" s="11" t="n">
        <f aca="false">O12/Q12</f>
        <v>1.29464285714286</v>
      </c>
      <c r="S12" s="12" t="n">
        <v>2</v>
      </c>
      <c r="T12" s="11" t="n">
        <f aca="false">LOG10(R12)</f>
        <v>0.112149979564793</v>
      </c>
      <c r="U12" s="10" t="n">
        <v>3.8</v>
      </c>
      <c r="V12" s="15" t="n">
        <v>9.3</v>
      </c>
      <c r="W12" s="15" t="n">
        <v>10.5</v>
      </c>
      <c r="X12" s="15" t="n">
        <v>14.1</v>
      </c>
      <c r="Y12" s="15" t="n">
        <v>20</v>
      </c>
      <c r="Z12" s="15" t="n">
        <v>17.5</v>
      </c>
      <c r="AA12" s="15" t="n">
        <f aca="false">W12-V12</f>
        <v>1.2</v>
      </c>
      <c r="AB12" s="15" t="n">
        <f aca="false">AM12-AL12</f>
        <v>0.34</v>
      </c>
      <c r="AC12" s="11" t="n">
        <f aca="false">(V12+W12+X12+Y12)/4</f>
        <v>13.475</v>
      </c>
      <c r="AD12" s="11" t="n">
        <f aca="false">(AL12+AM12+AN12+AO12)/4</f>
        <v>2.0125</v>
      </c>
      <c r="AE12" s="11" t="n">
        <f aca="false">10000/(V12*AL12*AC12*AD12)</f>
        <v>33.0423663852407</v>
      </c>
      <c r="AF12" s="11" t="n">
        <f aca="false">AB12/AA12</f>
        <v>0.283333333333334</v>
      </c>
      <c r="AG12" s="11" t="n">
        <f aca="false">AB12/AA12</f>
        <v>0.283333333333334</v>
      </c>
      <c r="AH12" s="11" t="n">
        <f aca="false">20*AL12/(V12-3.5)</f>
        <v>4.13793103448276</v>
      </c>
      <c r="AI12" s="13" t="n">
        <v>0</v>
      </c>
      <c r="AJ12" s="14" t="n">
        <f aca="false">V12*AL12/22.5</f>
        <v>0.496</v>
      </c>
      <c r="AK12" s="15" t="n">
        <v>8.4</v>
      </c>
      <c r="AL12" s="15" t="n">
        <v>1.2</v>
      </c>
      <c r="AM12" s="15" t="n">
        <v>1.54</v>
      </c>
      <c r="AN12" s="15" t="n">
        <v>1.5</v>
      </c>
      <c r="AO12" s="15" t="n">
        <v>3.81</v>
      </c>
      <c r="AP12" s="15" t="n">
        <v>4.1</v>
      </c>
    </row>
    <row r="13" customFormat="false" ht="14.25" hidden="false" customHeight="false" outlineLevel="0" collapsed="false">
      <c r="A13" s="10" t="n">
        <v>0</v>
      </c>
      <c r="B13" s="10" t="n">
        <v>69</v>
      </c>
      <c r="C13" s="15" t="n">
        <v>152</v>
      </c>
      <c r="D13" s="15" t="n">
        <v>94</v>
      </c>
      <c r="E13" s="15" t="n">
        <v>165</v>
      </c>
      <c r="F13" s="11" t="n">
        <f aca="false">E13/100</f>
        <v>1.65</v>
      </c>
      <c r="G13" s="15" t="n">
        <v>67</v>
      </c>
      <c r="H13" s="11" t="n">
        <f aca="false">G13/F13/F13</f>
        <v>24.6097337006428</v>
      </c>
      <c r="I13" s="10" t="n">
        <v>88</v>
      </c>
      <c r="J13" s="10" t="n">
        <v>2</v>
      </c>
      <c r="K13" s="10" t="n">
        <v>89</v>
      </c>
      <c r="L13" s="11" t="n">
        <f aca="false">I13/K13</f>
        <v>0.98876404494382</v>
      </c>
      <c r="M13" s="11" t="n">
        <f aca="false">I13/E13</f>
        <v>0.533333333333333</v>
      </c>
      <c r="N13" s="10" t="n">
        <v>35</v>
      </c>
      <c r="O13" s="10" t="n">
        <v>1.43</v>
      </c>
      <c r="P13" s="10" t="n">
        <v>5.49</v>
      </c>
      <c r="Q13" s="10" t="n">
        <v>1.13</v>
      </c>
      <c r="R13" s="11" t="n">
        <f aca="false">O13/Q13</f>
        <v>1.26548672566372</v>
      </c>
      <c r="S13" s="12" t="n">
        <v>2</v>
      </c>
      <c r="T13" s="11" t="n">
        <f aca="false">LOG10(R13)</f>
        <v>0.102257593981642</v>
      </c>
      <c r="U13" s="10" t="n">
        <v>3.8</v>
      </c>
      <c r="V13" s="15" t="n">
        <v>9.2</v>
      </c>
      <c r="W13" s="15" t="n">
        <v>10.4</v>
      </c>
      <c r="X13" s="15" t="n">
        <v>13.9</v>
      </c>
      <c r="Y13" s="15" t="n">
        <v>19</v>
      </c>
      <c r="Z13" s="15" t="n">
        <v>17.3</v>
      </c>
      <c r="AA13" s="15" t="n">
        <f aca="false">W13-V13</f>
        <v>1.2</v>
      </c>
      <c r="AB13" s="15" t="n">
        <f aca="false">AM13-AL13</f>
        <v>0.34</v>
      </c>
      <c r="AC13" s="11" t="n">
        <f aca="false">(V13+W13+X13+Y13)/4</f>
        <v>13.125</v>
      </c>
      <c r="AD13" s="11" t="n">
        <f aca="false">(AL13+AM13+AN13+AO13)/4</f>
        <v>2.0225</v>
      </c>
      <c r="AE13" s="11" t="n">
        <f aca="false">10000/(V13*AL13*AC13*AD13)</f>
        <v>33.840670551195</v>
      </c>
      <c r="AF13" s="11" t="n">
        <f aca="false">AB13/AA13</f>
        <v>0.283333333333333</v>
      </c>
      <c r="AG13" s="11" t="n">
        <f aca="false">AB13/AA13</f>
        <v>0.283333333333333</v>
      </c>
      <c r="AH13" s="11" t="n">
        <f aca="false">20*AL13/(V13-3.5)</f>
        <v>4.24561403508772</v>
      </c>
      <c r="AI13" s="13" t="n">
        <v>0</v>
      </c>
      <c r="AJ13" s="14" t="n">
        <f aca="false">V13*AL13/22.5</f>
        <v>0.494755555555556</v>
      </c>
      <c r="AK13" s="15" t="n">
        <v>8.4</v>
      </c>
      <c r="AL13" s="15" t="n">
        <v>1.21</v>
      </c>
      <c r="AM13" s="15" t="n">
        <v>1.55</v>
      </c>
      <c r="AN13" s="15" t="n">
        <v>1.51</v>
      </c>
      <c r="AO13" s="15" t="n">
        <v>3.82</v>
      </c>
      <c r="AP13" s="15" t="n">
        <v>4.11</v>
      </c>
    </row>
    <row r="14" customFormat="false" ht="14.25" hidden="false" customHeight="false" outlineLevel="0" collapsed="false">
      <c r="A14" s="10" t="n">
        <v>1</v>
      </c>
      <c r="B14" s="10" t="n">
        <v>85</v>
      </c>
      <c r="C14" s="15" t="n">
        <v>110</v>
      </c>
      <c r="D14" s="15" t="n">
        <v>70</v>
      </c>
      <c r="E14" s="15" t="n">
        <v>146</v>
      </c>
      <c r="F14" s="11" t="n">
        <f aca="false">E14/100</f>
        <v>1.46</v>
      </c>
      <c r="G14" s="15" t="n">
        <v>47</v>
      </c>
      <c r="H14" s="11" t="n">
        <f aca="false">G14/F14/F14</f>
        <v>22.0491649465191</v>
      </c>
      <c r="I14" s="15" t="n">
        <v>84</v>
      </c>
      <c r="J14" s="10" t="n">
        <v>2</v>
      </c>
      <c r="K14" s="15" t="n">
        <v>94</v>
      </c>
      <c r="L14" s="11" t="n">
        <f aca="false">I14/K14</f>
        <v>0.893617021276596</v>
      </c>
      <c r="M14" s="11" t="n">
        <f aca="false">I14/E14</f>
        <v>0.575342465753425</v>
      </c>
      <c r="N14" s="15" t="n">
        <v>5</v>
      </c>
      <c r="O14" s="15" t="n">
        <v>1.89</v>
      </c>
      <c r="P14" s="15" t="n">
        <v>4.91</v>
      </c>
      <c r="Q14" s="15" t="n">
        <v>1.35</v>
      </c>
      <c r="R14" s="11" t="n">
        <f aca="false">O14/Q14</f>
        <v>1.4</v>
      </c>
      <c r="S14" s="12" t="n">
        <v>2</v>
      </c>
      <c r="T14" s="11" t="n">
        <f aca="false">LOG10(R14)</f>
        <v>0.146128035678238</v>
      </c>
      <c r="U14" s="15" t="n">
        <v>3.11</v>
      </c>
      <c r="V14" s="15" t="n">
        <v>4.75</v>
      </c>
      <c r="W14" s="15" t="n">
        <v>5.94</v>
      </c>
      <c r="X14" s="15" t="n">
        <v>9.23</v>
      </c>
      <c r="Y14" s="15" t="n">
        <v>12.16</v>
      </c>
      <c r="Z14" s="15" t="n">
        <v>11.51</v>
      </c>
      <c r="AA14" s="15" t="n">
        <f aca="false">W14-V14</f>
        <v>1.19</v>
      </c>
      <c r="AB14" s="15" t="n">
        <f aca="false">AM14-AL14</f>
        <v>0.711</v>
      </c>
      <c r="AC14" s="11" t="n">
        <f aca="false">(V14+W14+X14+Y14)/4</f>
        <v>8.02</v>
      </c>
      <c r="AD14" s="11" t="n">
        <f aca="false">(AL14+AM14+AN14+AO14)/4</f>
        <v>2.23725</v>
      </c>
      <c r="AE14" s="11" t="n">
        <f aca="false">10000/(V14*AL14*AC14*AD14)</f>
        <v>139.847769667237</v>
      </c>
      <c r="AF14" s="11" t="n">
        <f aca="false">AB14/AA14</f>
        <v>0.597478991596639</v>
      </c>
      <c r="AG14" s="11" t="n">
        <f aca="false">AB14/AA14</f>
        <v>0.597478991596639</v>
      </c>
      <c r="AH14" s="11" t="n">
        <f aca="false">20*AL14/(V14-3.5)</f>
        <v>13.424</v>
      </c>
      <c r="AI14" s="13" t="n">
        <v>0</v>
      </c>
      <c r="AJ14" s="14" t="n">
        <f aca="false">V14*AL14/22.5</f>
        <v>0.177122222222222</v>
      </c>
      <c r="AK14" s="15" t="n">
        <v>11.9</v>
      </c>
      <c r="AL14" s="15" t="n">
        <v>0.839</v>
      </c>
      <c r="AM14" s="15" t="n">
        <v>1.55</v>
      </c>
      <c r="AN14" s="15" t="n">
        <v>2.38</v>
      </c>
      <c r="AO14" s="15" t="n">
        <v>4.18</v>
      </c>
      <c r="AP14" s="15" t="n">
        <v>3.48</v>
      </c>
    </row>
    <row r="15" customFormat="false" ht="14.25" hidden="false" customHeight="false" outlineLevel="0" collapsed="false">
      <c r="A15" s="10" t="n">
        <v>1</v>
      </c>
      <c r="B15" s="10" t="n">
        <v>70</v>
      </c>
      <c r="C15" s="15" t="n">
        <v>126</v>
      </c>
      <c r="D15" s="15" t="n">
        <v>72</v>
      </c>
      <c r="E15" s="15" t="n">
        <v>154</v>
      </c>
      <c r="F15" s="11" t="n">
        <f aca="false">E15/100</f>
        <v>1.54</v>
      </c>
      <c r="G15" s="15" t="n">
        <v>63</v>
      </c>
      <c r="H15" s="11" t="n">
        <f aca="false">G15/F15/F15</f>
        <v>26.5643447461629</v>
      </c>
      <c r="I15" s="15" t="n">
        <v>102</v>
      </c>
      <c r="J15" s="15" t="n">
        <v>4</v>
      </c>
      <c r="K15" s="15" t="n">
        <v>102</v>
      </c>
      <c r="L15" s="11" t="n">
        <f aca="false">I15/K15</f>
        <v>1</v>
      </c>
      <c r="M15" s="11" t="n">
        <f aca="false">I15/E15</f>
        <v>0.662337662337662</v>
      </c>
      <c r="N15" s="15" t="n">
        <v>38</v>
      </c>
      <c r="O15" s="15" t="n">
        <v>1.39</v>
      </c>
      <c r="P15" s="15" t="n">
        <v>4.46</v>
      </c>
      <c r="Q15" s="15" t="n">
        <v>1.26</v>
      </c>
      <c r="R15" s="11" t="n">
        <f aca="false">O15/Q15</f>
        <v>1.1031746031746</v>
      </c>
      <c r="S15" s="12" t="n">
        <v>2</v>
      </c>
      <c r="T15" s="11" t="n">
        <f aca="false">LOG10(R15)</f>
        <v>0.0426442551365321</v>
      </c>
      <c r="U15" s="15" t="n">
        <v>2.93</v>
      </c>
      <c r="V15" s="15" t="n">
        <v>4.81</v>
      </c>
      <c r="W15" s="15" t="n">
        <v>5.14</v>
      </c>
      <c r="X15" s="15" t="n">
        <v>8.61</v>
      </c>
      <c r="Y15" s="15" t="n">
        <v>8.21</v>
      </c>
      <c r="Z15" s="15" t="n">
        <v>8.48</v>
      </c>
      <c r="AA15" s="10" t="n">
        <f aca="false">W15-V15</f>
        <v>0.33</v>
      </c>
      <c r="AB15" s="10" t="n">
        <f aca="false">AM15-AL15</f>
        <v>0.32</v>
      </c>
      <c r="AC15" s="11" t="n">
        <f aca="false">(V15+W15+X15+Y15)/4</f>
        <v>6.6925</v>
      </c>
      <c r="AD15" s="11" t="n">
        <f aca="false">(AL15+AM15+AN15+AO15)/4</f>
        <v>2.1125</v>
      </c>
      <c r="AE15" s="11" t="n">
        <f aca="false">10000/(V15*AL15*AC15*AD15)</f>
        <v>116.707638374788</v>
      </c>
      <c r="AF15" s="11" t="n">
        <f aca="false">AB15/AA15</f>
        <v>0.96969696969697</v>
      </c>
      <c r="AG15" s="11" t="n">
        <f aca="false">AB15/AA15</f>
        <v>0.96969696969697</v>
      </c>
      <c r="AH15" s="11" t="n">
        <f aca="false">20*AL15/(V15-3.5)</f>
        <v>19.2366412213741</v>
      </c>
      <c r="AI15" s="13" t="n">
        <v>0</v>
      </c>
      <c r="AJ15" s="14" t="n">
        <f aca="false">V15*AL15/22.5</f>
        <v>0.26936</v>
      </c>
      <c r="AK15" s="15" t="n">
        <v>11.7</v>
      </c>
      <c r="AL15" s="15" t="n">
        <v>1.26</v>
      </c>
      <c r="AM15" s="15" t="n">
        <v>1.58</v>
      </c>
      <c r="AN15" s="15" t="n">
        <v>2.42</v>
      </c>
      <c r="AO15" s="15" t="n">
        <v>3.19</v>
      </c>
      <c r="AP15" s="15" t="n">
        <v>3.72</v>
      </c>
    </row>
    <row r="16" customFormat="false" ht="14.25" hidden="false" customHeight="false" outlineLevel="0" collapsed="false">
      <c r="A16" s="10" t="n">
        <v>1</v>
      </c>
      <c r="B16" s="10" t="n">
        <v>56</v>
      </c>
      <c r="C16" s="10" t="n">
        <v>160</v>
      </c>
      <c r="D16" s="10" t="n">
        <v>100</v>
      </c>
      <c r="E16" s="10" t="n">
        <v>155</v>
      </c>
      <c r="F16" s="11" t="n">
        <f aca="false">E16/100</f>
        <v>1.55</v>
      </c>
      <c r="G16" s="10" t="n">
        <v>65</v>
      </c>
      <c r="H16" s="11" t="n">
        <f aca="false">G16/F16/F16</f>
        <v>27.0551508844953</v>
      </c>
      <c r="I16" s="10" t="n">
        <v>95</v>
      </c>
      <c r="J16" s="10" t="n">
        <v>3</v>
      </c>
      <c r="K16" s="10" t="n">
        <v>95.5</v>
      </c>
      <c r="L16" s="11" t="n">
        <f aca="false">I16/K16</f>
        <v>0.994764397905759</v>
      </c>
      <c r="M16" s="11" t="n">
        <f aca="false">I16/E16</f>
        <v>0.612903225806452</v>
      </c>
      <c r="N16" s="10" t="n">
        <v>69</v>
      </c>
      <c r="O16" s="10" t="n">
        <v>2.42</v>
      </c>
      <c r="P16" s="10" t="n">
        <v>5.41</v>
      </c>
      <c r="Q16" s="10" t="n">
        <v>1.15</v>
      </c>
      <c r="R16" s="11" t="n">
        <f aca="false">O16/Q16</f>
        <v>2.10434782608696</v>
      </c>
      <c r="S16" s="12" t="n">
        <v>3</v>
      </c>
      <c r="T16" s="11" t="n">
        <f aca="false">LOG10(R16)</f>
        <v>0.32311752562682</v>
      </c>
      <c r="U16" s="10" t="n">
        <v>3.49</v>
      </c>
      <c r="V16" s="10" t="n">
        <v>11.3</v>
      </c>
      <c r="W16" s="10" t="n">
        <v>12.2</v>
      </c>
      <c r="X16" s="10" t="n">
        <v>17.3</v>
      </c>
      <c r="Y16" s="10" t="n">
        <v>23.5</v>
      </c>
      <c r="Z16" s="10" t="n">
        <v>24.1</v>
      </c>
      <c r="AA16" s="10" t="n">
        <f aca="false">W16-V16</f>
        <v>0.899999999999999</v>
      </c>
      <c r="AB16" s="10" t="n">
        <f aca="false">AM16-AL16</f>
        <v>0.1</v>
      </c>
      <c r="AC16" s="11" t="n">
        <f aca="false">(V16+W16+X16+Y16)/4</f>
        <v>16.075</v>
      </c>
      <c r="AD16" s="11" t="n">
        <f aca="false">(AL16+AM16+AN16+AO16)/4</f>
        <v>1.925</v>
      </c>
      <c r="AE16" s="11" t="n">
        <f aca="false">10000/(V16*AL16*AC16*AD16)</f>
        <v>19.0655168015165</v>
      </c>
      <c r="AF16" s="11" t="n">
        <f aca="false">AB16/AA16</f>
        <v>0.111111111111111</v>
      </c>
      <c r="AG16" s="11" t="n">
        <f aca="false">AB16/AA16</f>
        <v>0.111111111111111</v>
      </c>
      <c r="AH16" s="11" t="n">
        <f aca="false">20*AL16/(V16-3.5)</f>
        <v>3.84615384615385</v>
      </c>
      <c r="AI16" s="13" t="n">
        <v>0</v>
      </c>
      <c r="AJ16" s="14" t="n">
        <f aca="false">V16*AL16/22.5</f>
        <v>0.753333333333333</v>
      </c>
      <c r="AK16" s="10" t="n">
        <v>11.4</v>
      </c>
      <c r="AL16" s="10" t="n">
        <v>1.5</v>
      </c>
      <c r="AM16" s="10" t="n">
        <v>1.6</v>
      </c>
      <c r="AN16" s="10" t="n">
        <v>1.7</v>
      </c>
      <c r="AO16" s="10" t="n">
        <v>2.9</v>
      </c>
      <c r="AP16" s="15" t="n">
        <v>3.4</v>
      </c>
    </row>
    <row r="17" customFormat="false" ht="14.25" hidden="false" customHeight="false" outlineLevel="0" collapsed="false">
      <c r="A17" s="10" t="n">
        <v>0</v>
      </c>
      <c r="B17" s="10" t="n">
        <v>60</v>
      </c>
      <c r="C17" s="15" t="n">
        <v>110</v>
      </c>
      <c r="D17" s="15" t="n">
        <v>70</v>
      </c>
      <c r="E17" s="15" t="n">
        <v>168</v>
      </c>
      <c r="F17" s="11" t="n">
        <f aca="false">E17/100</f>
        <v>1.68</v>
      </c>
      <c r="G17" s="15" t="n">
        <v>70</v>
      </c>
      <c r="H17" s="11" t="n">
        <f aca="false">G17/F17/F17</f>
        <v>24.8015873015873</v>
      </c>
      <c r="I17" s="15" t="n">
        <v>90</v>
      </c>
      <c r="J17" s="10" t="n">
        <v>2</v>
      </c>
      <c r="K17" s="15" t="n">
        <v>94</v>
      </c>
      <c r="L17" s="11" t="n">
        <f aca="false">I17/K17</f>
        <v>0.957446808510638</v>
      </c>
      <c r="M17" s="11" t="n">
        <f aca="false">I17/E17</f>
        <v>0.535714285714286</v>
      </c>
      <c r="N17" s="15" t="n">
        <v>35</v>
      </c>
      <c r="O17" s="15" t="n">
        <v>1.27</v>
      </c>
      <c r="P17" s="15" t="n">
        <v>3.55</v>
      </c>
      <c r="Q17" s="15" t="n">
        <v>1.14</v>
      </c>
      <c r="R17" s="11" t="n">
        <f aca="false">O17/Q17</f>
        <v>1.1140350877193</v>
      </c>
      <c r="S17" s="12" t="n">
        <v>2</v>
      </c>
      <c r="T17" s="11" t="n">
        <f aca="false">LOG10(R17)</f>
        <v>0.0468988696194843</v>
      </c>
      <c r="U17" s="15" t="n">
        <v>2.02</v>
      </c>
      <c r="V17" s="15" t="n">
        <v>6.4</v>
      </c>
      <c r="W17" s="15" t="n">
        <v>11</v>
      </c>
      <c r="X17" s="15" t="n">
        <v>15.4</v>
      </c>
      <c r="Y17" s="15" t="n">
        <v>14.6</v>
      </c>
      <c r="Z17" s="15" t="n">
        <v>11.8</v>
      </c>
      <c r="AA17" s="10" t="n">
        <f aca="false">W17-V17</f>
        <v>4.6</v>
      </c>
      <c r="AB17" s="10" t="n">
        <f aca="false">AM17-AL17</f>
        <v>0.11</v>
      </c>
      <c r="AC17" s="11" t="n">
        <f aca="false">(V17+W17+X17+Y17)/4</f>
        <v>11.85</v>
      </c>
      <c r="AD17" s="11" t="n">
        <f aca="false">(AL17+AM17+AN17+AO17)/4</f>
        <v>2.28</v>
      </c>
      <c r="AE17" s="11" t="n">
        <f aca="false">10000/(V17*AL17*AC17*AD17)</f>
        <v>38.8132992124068</v>
      </c>
      <c r="AF17" s="11" t="n">
        <f aca="false">AB17/AA17</f>
        <v>0.0239130434782609</v>
      </c>
      <c r="AG17" s="11" t="n">
        <f aca="false">AB17/AA17</f>
        <v>0.0239130434782609</v>
      </c>
      <c r="AH17" s="11" t="n">
        <f aca="false">20*AL17/(V17-3.5)</f>
        <v>10.2758620689655</v>
      </c>
      <c r="AI17" s="13" t="n">
        <v>0</v>
      </c>
      <c r="AJ17" s="14" t="n">
        <f aca="false">V17*AL17/22.5</f>
        <v>0.423822222222222</v>
      </c>
      <c r="AK17" s="15" t="n">
        <v>8.1</v>
      </c>
      <c r="AL17" s="15" t="n">
        <v>1.49</v>
      </c>
      <c r="AM17" s="15" t="n">
        <v>1.6</v>
      </c>
      <c r="AN17" s="15" t="n">
        <v>2.71</v>
      </c>
      <c r="AO17" s="15" t="n">
        <v>3.32</v>
      </c>
      <c r="AP17" s="15" t="n">
        <v>2.75</v>
      </c>
    </row>
    <row r="18" customFormat="false" ht="14.25" hidden="false" customHeight="false" outlineLevel="0" collapsed="false">
      <c r="A18" s="10" t="n">
        <v>0</v>
      </c>
      <c r="B18" s="10" t="n">
        <v>58</v>
      </c>
      <c r="C18" s="15" t="n">
        <v>115</v>
      </c>
      <c r="D18" s="15" t="n">
        <v>75</v>
      </c>
      <c r="E18" s="15" t="n">
        <v>165</v>
      </c>
      <c r="F18" s="11" t="n">
        <f aca="false">E18/100</f>
        <v>1.65</v>
      </c>
      <c r="G18" s="15" t="n">
        <v>52</v>
      </c>
      <c r="H18" s="11" t="n">
        <f aca="false">G18/F18/F18</f>
        <v>19.1000918273646</v>
      </c>
      <c r="I18" s="10"/>
      <c r="J18" s="10"/>
      <c r="K18" s="10"/>
      <c r="L18" s="11" t="e">
        <f aca="false">I18/K18</f>
        <v>#DIV/0!</v>
      </c>
      <c r="M18" s="11" t="n">
        <f aca="false">I18/E18</f>
        <v>0</v>
      </c>
      <c r="N18" s="15" t="n">
        <v>12</v>
      </c>
      <c r="O18" s="15" t="n">
        <v>0.53</v>
      </c>
      <c r="P18" s="15" t="n">
        <v>4.64</v>
      </c>
      <c r="Q18" s="15" t="n">
        <v>1.62</v>
      </c>
      <c r="R18" s="11" t="n">
        <f aca="false">O18/Q18</f>
        <v>0.327160493827161</v>
      </c>
      <c r="S18" s="12" t="n">
        <v>1</v>
      </c>
      <c r="T18" s="11" t="n">
        <f aca="false">LOG10(R18)</f>
        <v>-0.485239144941842</v>
      </c>
      <c r="U18" s="15" t="n">
        <v>3.04</v>
      </c>
      <c r="V18" s="15" t="n">
        <v>6.78</v>
      </c>
      <c r="W18" s="15" t="n">
        <v>6.91</v>
      </c>
      <c r="X18" s="15" t="n">
        <v>12.5</v>
      </c>
      <c r="Y18" s="15" t="n">
        <v>15.72</v>
      </c>
      <c r="Z18" s="15" t="n">
        <v>15.38</v>
      </c>
      <c r="AA18" s="10" t="n">
        <f aca="false">W18-V18</f>
        <v>0.13</v>
      </c>
      <c r="AB18" s="10" t="n">
        <f aca="false">AM18-AL18</f>
        <v>0.774</v>
      </c>
      <c r="AC18" s="11" t="n">
        <f aca="false">(V18+W18+X18+Y18)/4</f>
        <v>10.4775</v>
      </c>
      <c r="AD18" s="11" t="n">
        <f aca="false">(AL18+AM18+AN18+AO18)/4</f>
        <v>2.0865</v>
      </c>
      <c r="AE18" s="11" t="n">
        <f aca="false">10000/(V18*AL18*AC18*AD18)</f>
        <v>69.1264779693972</v>
      </c>
      <c r="AF18" s="11" t="n">
        <f aca="false">AB18/AA18</f>
        <v>5.95384615384616</v>
      </c>
      <c r="AG18" s="11" t="n">
        <f aca="false">AB18/AA18</f>
        <v>5.95384615384616</v>
      </c>
      <c r="AH18" s="11" t="n">
        <f aca="false">20*AL18/(V18-3.5)</f>
        <v>5.95121951219512</v>
      </c>
      <c r="AI18" s="13" t="n">
        <v>0</v>
      </c>
      <c r="AJ18" s="14" t="n">
        <f aca="false">V18*AL18/22.5</f>
        <v>0.294101333333333</v>
      </c>
      <c r="AK18" s="15" t="n">
        <v>12</v>
      </c>
      <c r="AL18" s="15" t="n">
        <v>0.976</v>
      </c>
      <c r="AM18" s="15" t="n">
        <v>1.75</v>
      </c>
      <c r="AN18" s="15" t="n">
        <v>2.39</v>
      </c>
      <c r="AO18" s="15" t="n">
        <v>3.23</v>
      </c>
      <c r="AP18" s="10" t="n">
        <v>4.28</v>
      </c>
    </row>
    <row r="19" customFormat="false" ht="14.25" hidden="false" customHeight="false" outlineLevel="0" collapsed="false">
      <c r="A19" s="10" t="n">
        <v>1</v>
      </c>
      <c r="B19" s="10" t="n">
        <v>65</v>
      </c>
      <c r="C19" s="15" t="n">
        <v>120</v>
      </c>
      <c r="D19" s="15" t="n">
        <v>84</v>
      </c>
      <c r="E19" s="15" t="n">
        <v>155</v>
      </c>
      <c r="F19" s="11" t="n">
        <f aca="false">E19/100</f>
        <v>1.55</v>
      </c>
      <c r="G19" s="15" t="n">
        <v>65</v>
      </c>
      <c r="H19" s="11" t="n">
        <f aca="false">G19/F19/F19</f>
        <v>27.0551508844953</v>
      </c>
      <c r="I19" s="10" t="n">
        <v>96</v>
      </c>
      <c r="J19" s="10" t="n">
        <v>3</v>
      </c>
      <c r="K19" s="10" t="n">
        <v>98</v>
      </c>
      <c r="L19" s="11" t="n">
        <f aca="false">I19/K19</f>
        <v>0.979591836734694</v>
      </c>
      <c r="M19" s="11" t="n">
        <f aca="false">I19/E19</f>
        <v>0.619354838709677</v>
      </c>
      <c r="N19" s="10" t="n">
        <v>10</v>
      </c>
      <c r="O19" s="10" t="n">
        <v>1.79</v>
      </c>
      <c r="P19" s="10" t="n">
        <v>5.48</v>
      </c>
      <c r="Q19" s="10" t="n">
        <v>1.33</v>
      </c>
      <c r="R19" s="11" t="n">
        <f aca="false">O19/Q19</f>
        <v>1.34586466165414</v>
      </c>
      <c r="S19" s="12" t="n">
        <v>2</v>
      </c>
      <c r="T19" s="11" t="n">
        <f aca="false">LOG10(R19)</f>
        <v>0.129001390012807</v>
      </c>
      <c r="U19" s="10" t="n">
        <v>3.57</v>
      </c>
      <c r="V19" s="15" t="n">
        <v>12.13</v>
      </c>
      <c r="W19" s="15" t="n">
        <v>12.12</v>
      </c>
      <c r="X19" s="15" t="n">
        <v>14.08</v>
      </c>
      <c r="Y19" s="15" t="n">
        <v>18.35</v>
      </c>
      <c r="Z19" s="15" t="n">
        <v>15.69</v>
      </c>
      <c r="AA19" s="15" t="n">
        <f aca="false">W19-V19</f>
        <v>-0.0100000000000016</v>
      </c>
      <c r="AB19" s="15" t="n">
        <f aca="false">AM19-AL19</f>
        <v>0.0599999999999998</v>
      </c>
      <c r="AC19" s="11" t="n">
        <f aca="false">(V19+W19+X19+Y19)/4</f>
        <v>14.17</v>
      </c>
      <c r="AD19" s="11" t="n">
        <f aca="false">(AL19+AM19+AN19+AO19)/4</f>
        <v>2.075</v>
      </c>
      <c r="AE19" s="11" t="n">
        <f aca="false">10000/(V19*AL19*AC19*AD19)</f>
        <v>15.074339899749</v>
      </c>
      <c r="AF19" s="11" t="n">
        <f aca="false">AB19/AA19</f>
        <v>-5.99999999999905</v>
      </c>
      <c r="AG19" s="11" t="n">
        <f aca="false">AB19/AA19</f>
        <v>-5.99999999999905</v>
      </c>
      <c r="AH19" s="11" t="n">
        <f aca="false">20*AL19/(V19-3.5)</f>
        <v>4.31054461181924</v>
      </c>
      <c r="AI19" s="13" t="n">
        <v>0</v>
      </c>
      <c r="AJ19" s="14" t="n">
        <f aca="false">V19*AL19/22.5</f>
        <v>1.00274666666667</v>
      </c>
      <c r="AK19" s="15" t="n">
        <v>16</v>
      </c>
      <c r="AL19" s="15" t="n">
        <v>1.86</v>
      </c>
      <c r="AM19" s="15" t="n">
        <v>1.92</v>
      </c>
      <c r="AN19" s="15" t="n">
        <v>1.37</v>
      </c>
      <c r="AO19" s="15" t="n">
        <v>3.15</v>
      </c>
      <c r="AP19" s="15" t="n">
        <v>3.11</v>
      </c>
    </row>
    <row r="20" customFormat="false" ht="14.25" hidden="false" customHeight="false" outlineLevel="0" collapsed="false">
      <c r="A20" s="10" t="n">
        <v>0</v>
      </c>
      <c r="B20" s="10" t="n">
        <v>74</v>
      </c>
      <c r="C20" s="15" t="n">
        <v>120</v>
      </c>
      <c r="D20" s="15" t="n">
        <v>90</v>
      </c>
      <c r="E20" s="15" t="n">
        <v>168</v>
      </c>
      <c r="F20" s="11" t="n">
        <f aca="false">E20/100</f>
        <v>1.68</v>
      </c>
      <c r="G20" s="15" t="n">
        <v>68.5</v>
      </c>
      <c r="H20" s="11" t="n">
        <f aca="false">G20/F20/F20</f>
        <v>24.2701247165533</v>
      </c>
      <c r="I20" s="15" t="n">
        <v>94</v>
      </c>
      <c r="J20" s="10" t="n">
        <v>3</v>
      </c>
      <c r="K20" s="15" t="n">
        <v>100</v>
      </c>
      <c r="L20" s="11" t="n">
        <f aca="false">I20/K20</f>
        <v>0.94</v>
      </c>
      <c r="M20" s="11" t="n">
        <f aca="false">I20/E20</f>
        <v>0.55952380952381</v>
      </c>
      <c r="N20" s="15" t="n">
        <v>95</v>
      </c>
      <c r="O20" s="15" t="n">
        <v>2.28</v>
      </c>
      <c r="P20" s="15" t="n">
        <v>4.85</v>
      </c>
      <c r="Q20" s="15" t="n">
        <v>0.97</v>
      </c>
      <c r="R20" s="11" t="n">
        <f aca="false">O20/Q20</f>
        <v>2.35051546391753</v>
      </c>
      <c r="S20" s="12" t="n">
        <v>3</v>
      </c>
      <c r="T20" s="11" t="n">
        <f aca="false">LOG10(R20)</f>
        <v>0.371163112734209</v>
      </c>
      <c r="U20" s="15" t="n">
        <v>2.89</v>
      </c>
      <c r="V20" s="15" t="n">
        <v>12.8</v>
      </c>
      <c r="W20" s="15" t="n">
        <v>12.4</v>
      </c>
      <c r="X20" s="15" t="n">
        <v>17.2</v>
      </c>
      <c r="Y20" s="15" t="n">
        <v>19.7</v>
      </c>
      <c r="Z20" s="15" t="n">
        <v>24</v>
      </c>
      <c r="AA20" s="10" t="n">
        <f aca="false">W20-V20</f>
        <v>-0.4</v>
      </c>
      <c r="AB20" s="10" t="n">
        <f aca="false">AM20-AL20</f>
        <v>-0.1</v>
      </c>
      <c r="AC20" s="11" t="n">
        <f aca="false">(V20+W20+X20+Y20)/4</f>
        <v>15.525</v>
      </c>
      <c r="AD20" s="11" t="n">
        <f aca="false">(AL20+AM20+AN20+AO20)/4</f>
        <v>2.025</v>
      </c>
      <c r="AE20" s="11" t="n">
        <f aca="false">10000/(V20*AL20*AC20*AD20)</f>
        <v>11.8335240897417</v>
      </c>
      <c r="AF20" s="11" t="n">
        <f aca="false">AB20/AA20</f>
        <v>0.25</v>
      </c>
      <c r="AG20" s="11" t="n">
        <f aca="false">AB20/AA20</f>
        <v>0.25</v>
      </c>
      <c r="AH20" s="11" t="n">
        <f aca="false">20*AL20/(V20-3.5)</f>
        <v>4.51612903225806</v>
      </c>
      <c r="AI20" s="13" t="n">
        <v>0</v>
      </c>
      <c r="AJ20" s="14" t="n">
        <f aca="false">V20*AL20/22.5</f>
        <v>1.19466666666667</v>
      </c>
      <c r="AK20" s="15" t="n">
        <v>14</v>
      </c>
      <c r="AL20" s="15" t="n">
        <v>2.1</v>
      </c>
      <c r="AM20" s="15" t="n">
        <v>2</v>
      </c>
      <c r="AN20" s="15" t="n">
        <v>1.6</v>
      </c>
      <c r="AO20" s="15" t="n">
        <v>2.4</v>
      </c>
      <c r="AP20" s="15" t="n">
        <v>2.8</v>
      </c>
    </row>
    <row r="21" customFormat="false" ht="14.25" hidden="false" customHeight="false" outlineLevel="0" collapsed="false">
      <c r="A21" s="10" t="n">
        <v>1</v>
      </c>
      <c r="B21" s="10" t="n">
        <v>61</v>
      </c>
      <c r="C21" s="15" t="n">
        <v>130</v>
      </c>
      <c r="D21" s="15" t="n">
        <v>78</v>
      </c>
      <c r="E21" s="15" t="n">
        <v>160</v>
      </c>
      <c r="F21" s="11" t="n">
        <f aca="false">E21/100</f>
        <v>1.6</v>
      </c>
      <c r="G21" s="15" t="n">
        <v>57</v>
      </c>
      <c r="H21" s="11" t="n">
        <f aca="false">G21/F21/F21</f>
        <v>22.265625</v>
      </c>
      <c r="I21" s="10"/>
      <c r="J21" s="10"/>
      <c r="K21" s="10"/>
      <c r="L21" s="11" t="e">
        <f aca="false">I21/K21</f>
        <v>#DIV/0!</v>
      </c>
      <c r="M21" s="11" t="n">
        <f aca="false">I21/E21</f>
        <v>0</v>
      </c>
      <c r="N21" s="15" t="n">
        <v>18</v>
      </c>
      <c r="O21" s="10" t="n">
        <v>0.7</v>
      </c>
      <c r="P21" s="10" t="n">
        <v>4.12</v>
      </c>
      <c r="Q21" s="10" t="n">
        <v>1.29</v>
      </c>
      <c r="R21" s="11" t="n">
        <f aca="false">O21/Q21</f>
        <v>0.542635658914729</v>
      </c>
      <c r="S21" s="12" t="n">
        <v>1</v>
      </c>
      <c r="T21" s="11" t="n">
        <f aca="false">LOG10(R21)</f>
        <v>-0.265491670284992</v>
      </c>
      <c r="U21" s="10" t="n">
        <v>2.74</v>
      </c>
      <c r="V21" s="15" t="n">
        <v>6.14</v>
      </c>
      <c r="W21" s="15" t="n">
        <v>6.58</v>
      </c>
      <c r="X21" s="15" t="n">
        <v>10.07</v>
      </c>
      <c r="Y21" s="15" t="n">
        <v>16.16</v>
      </c>
      <c r="Z21" s="15" t="n">
        <v>17.7</v>
      </c>
      <c r="AA21" s="10" t="n">
        <f aca="false">W21-V21</f>
        <v>0.44</v>
      </c>
      <c r="AB21" s="10" t="n">
        <f aca="false">AM21-AL21</f>
        <v>0.00999999999999979</v>
      </c>
      <c r="AC21" s="11" t="n">
        <f aca="false">(V21+W21+X21+Y21)/4</f>
        <v>9.7375</v>
      </c>
      <c r="AD21" s="11" t="n">
        <f aca="false">(AL21+AM21+AN21+AO21)/4</f>
        <v>3.38</v>
      </c>
      <c r="AE21" s="11" t="n">
        <f aca="false">10000/(V21*AL21*AC21*AD21)</f>
        <v>22.4928650214169</v>
      </c>
      <c r="AF21" s="11" t="n">
        <f aca="false">AB21/AA21</f>
        <v>0.0227272727272722</v>
      </c>
      <c r="AG21" s="11" t="n">
        <f aca="false">AB21/AA21</f>
        <v>0.0227272727272722</v>
      </c>
      <c r="AH21" s="11" t="n">
        <f aca="false">20*AL21/(V21-3.5)</f>
        <v>16.6666666666667</v>
      </c>
      <c r="AI21" s="13" t="n">
        <v>0</v>
      </c>
      <c r="AJ21" s="14" t="n">
        <f aca="false">V21*AL21/22.5</f>
        <v>0.600355555555556</v>
      </c>
      <c r="AK21" s="15" t="n">
        <v>8.2</v>
      </c>
      <c r="AL21" s="15" t="n">
        <v>2.2</v>
      </c>
      <c r="AM21" s="15" t="n">
        <v>2.21</v>
      </c>
      <c r="AN21" s="15" t="n">
        <v>3.01</v>
      </c>
      <c r="AO21" s="15" t="n">
        <v>6.1</v>
      </c>
      <c r="AP21" s="15" t="n">
        <v>9</v>
      </c>
    </row>
    <row r="22" customFormat="false" ht="14.25" hidden="false" customHeight="false" outlineLevel="0" collapsed="false">
      <c r="A22" s="10" t="n">
        <v>0</v>
      </c>
      <c r="B22" s="10" t="n">
        <v>52</v>
      </c>
      <c r="C22" s="15" t="n">
        <v>148</v>
      </c>
      <c r="D22" s="15" t="n">
        <v>70</v>
      </c>
      <c r="E22" s="15" t="n">
        <v>169</v>
      </c>
      <c r="F22" s="11" t="n">
        <f aca="false">E22/100</f>
        <v>1.69</v>
      </c>
      <c r="G22" s="15" t="n">
        <v>59</v>
      </c>
      <c r="H22" s="11" t="n">
        <f aca="false">G22/F22/F22</f>
        <v>20.6575400021008</v>
      </c>
      <c r="I22" s="15" t="n">
        <v>91</v>
      </c>
      <c r="J22" s="10" t="n">
        <v>3</v>
      </c>
      <c r="K22" s="15" t="n">
        <v>93</v>
      </c>
      <c r="L22" s="11" t="n">
        <f aca="false">I22/K22</f>
        <v>0.978494623655914</v>
      </c>
      <c r="M22" s="11" t="n">
        <f aca="false">I22/E22</f>
        <v>0.538461538461538</v>
      </c>
      <c r="N22" s="15" t="n">
        <v>6</v>
      </c>
      <c r="O22" s="15" t="n">
        <v>2.52</v>
      </c>
      <c r="P22" s="15" t="n">
        <v>4.53</v>
      </c>
      <c r="Q22" s="15" t="n">
        <v>0.95</v>
      </c>
      <c r="R22" s="11" t="n">
        <f aca="false">O22/Q22</f>
        <v>2.65263157894737</v>
      </c>
      <c r="S22" s="12" t="n">
        <v>3</v>
      </c>
      <c r="T22" s="11" t="n">
        <f aca="false">LOG10(R22)</f>
        <v>0.423676935492696</v>
      </c>
      <c r="U22" s="15" t="n">
        <v>2.88</v>
      </c>
      <c r="V22" s="10" t="n">
        <v>11.56</v>
      </c>
      <c r="W22" s="10" t="n">
        <v>9.78</v>
      </c>
      <c r="X22" s="10" t="n">
        <v>13.18</v>
      </c>
      <c r="Y22" s="10" t="n">
        <v>17.71</v>
      </c>
      <c r="Z22" s="10" t="n">
        <v>21.25</v>
      </c>
      <c r="AA22" s="10" t="n">
        <f aca="false">W22-V22</f>
        <v>-1.78</v>
      </c>
      <c r="AB22" s="10" t="n">
        <f aca="false">AM22-AL22</f>
        <v>0.68</v>
      </c>
      <c r="AC22" s="11" t="n">
        <f aca="false">(V22+W22+X22+Y22)/4</f>
        <v>13.0575</v>
      </c>
      <c r="AD22" s="11" t="n">
        <f aca="false">(AL22+AM22+AN22+AO22)/4</f>
        <v>2.39</v>
      </c>
      <c r="AE22" s="11" t="n">
        <f aca="false">10000/(V22*AL22*AC22*AD22)</f>
        <v>17.4336011606451</v>
      </c>
      <c r="AF22" s="11" t="n">
        <f aca="false">AB22/AA22</f>
        <v>-0.382022471910112</v>
      </c>
      <c r="AG22" s="11" t="n">
        <f aca="false">AB22/AA22</f>
        <v>-0.382022471910112</v>
      </c>
      <c r="AH22" s="11" t="n">
        <f aca="false">20*AL22/(V22-3.5)</f>
        <v>3.9454094292804</v>
      </c>
      <c r="AI22" s="13" t="n">
        <v>0</v>
      </c>
      <c r="AJ22" s="14" t="n">
        <f aca="false">V22*AL22/22.5</f>
        <v>0.816906666666667</v>
      </c>
      <c r="AK22" s="15" t="n">
        <v>14.9</v>
      </c>
      <c r="AL22" s="10" t="n">
        <v>1.59</v>
      </c>
      <c r="AM22" s="10" t="n">
        <v>2.27</v>
      </c>
      <c r="AN22" s="10" t="n">
        <v>2.7</v>
      </c>
      <c r="AO22" s="10" t="n">
        <v>3</v>
      </c>
      <c r="AP22" s="10" t="n">
        <v>3.15</v>
      </c>
    </row>
    <row r="23" customFormat="false" ht="14.25" hidden="false" customHeight="false" outlineLevel="0" collapsed="false">
      <c r="A23" s="10" t="n">
        <v>0</v>
      </c>
      <c r="B23" s="10" t="n">
        <v>23</v>
      </c>
      <c r="C23" s="15" t="n">
        <v>120</v>
      </c>
      <c r="D23" s="15" t="n">
        <v>60</v>
      </c>
      <c r="E23" s="15" t="n">
        <v>182</v>
      </c>
      <c r="F23" s="11" t="n">
        <f aca="false">E23/100</f>
        <v>1.82</v>
      </c>
      <c r="G23" s="15" t="n">
        <v>95</v>
      </c>
      <c r="H23" s="11" t="n">
        <f aca="false">G23/F23/F23</f>
        <v>28.6801110976935</v>
      </c>
      <c r="I23" s="15" t="n">
        <v>96</v>
      </c>
      <c r="J23" s="10" t="n">
        <v>3</v>
      </c>
      <c r="K23" s="15" t="n">
        <v>105</v>
      </c>
      <c r="L23" s="11" t="n">
        <f aca="false">I23/K23</f>
        <v>0.914285714285714</v>
      </c>
      <c r="M23" s="11" t="n">
        <f aca="false">I23/E23</f>
        <v>0.527472527472528</v>
      </c>
      <c r="N23" s="15" t="n">
        <v>245</v>
      </c>
      <c r="O23" s="15" t="n">
        <v>2.13</v>
      </c>
      <c r="P23" s="15" t="n">
        <v>6.61</v>
      </c>
      <c r="Q23" s="15" t="n">
        <v>1.32</v>
      </c>
      <c r="R23" s="11" t="n">
        <f aca="false">O23/Q23</f>
        <v>1.61363636363636</v>
      </c>
      <c r="S23" s="12" t="n">
        <v>2</v>
      </c>
      <c r="T23" s="11" t="n">
        <f aca="false">LOG10(R23)</f>
        <v>0.207805672232888</v>
      </c>
      <c r="U23" s="15" t="n">
        <v>4.65</v>
      </c>
      <c r="V23" s="15" t="n">
        <v>9.3</v>
      </c>
      <c r="W23" s="15" t="n">
        <v>10.3</v>
      </c>
      <c r="X23" s="15" t="n">
        <v>13.2</v>
      </c>
      <c r="Y23" s="15" t="n">
        <v>16.8</v>
      </c>
      <c r="Z23" s="15" t="n">
        <v>15.6</v>
      </c>
      <c r="AA23" s="15" t="n">
        <f aca="false">W23-V23</f>
        <v>1</v>
      </c>
      <c r="AB23" s="15" t="n">
        <f aca="false">AM23-AL23</f>
        <v>0.32</v>
      </c>
      <c r="AC23" s="11" t="n">
        <f aca="false">(V23+W23+X23+Y23)/4</f>
        <v>12.4</v>
      </c>
      <c r="AD23" s="11" t="n">
        <f aca="false">(AL23+AM23+AN23+AO23)/4</f>
        <v>2.8225</v>
      </c>
      <c r="AE23" s="11" t="n">
        <f aca="false">10000/(V23*AL23*AC23*AD23)</f>
        <v>15.2093287135545</v>
      </c>
      <c r="AF23" s="11" t="n">
        <f aca="false">AB23/AA23</f>
        <v>0.32</v>
      </c>
      <c r="AG23" s="11" t="n">
        <f aca="false">AB23/AA23</f>
        <v>0.32</v>
      </c>
      <c r="AH23" s="11" t="n">
        <f aca="false">20*AL23/(V23-3.5)</f>
        <v>6.96551724137931</v>
      </c>
      <c r="AI23" s="13" t="n">
        <v>0</v>
      </c>
      <c r="AJ23" s="14" t="n">
        <f aca="false">V23*AL23/22.5</f>
        <v>0.834933333333333</v>
      </c>
      <c r="AK23" s="15" t="n">
        <v>14.7</v>
      </c>
      <c r="AL23" s="15" t="n">
        <v>2.02</v>
      </c>
      <c r="AM23" s="15" t="n">
        <v>2.34</v>
      </c>
      <c r="AN23" s="15" t="n">
        <v>2.31</v>
      </c>
      <c r="AO23" s="15" t="n">
        <v>4.62</v>
      </c>
      <c r="AP23" s="10" t="n">
        <v>4.25</v>
      </c>
    </row>
    <row r="24" customFormat="false" ht="13.5" hidden="false" customHeight="false" outlineLevel="0" collapsed="false">
      <c r="A24" s="10" t="n">
        <v>0</v>
      </c>
      <c r="B24" s="10" t="n">
        <v>56</v>
      </c>
      <c r="C24" s="10" t="n">
        <v>164</v>
      </c>
      <c r="D24" s="10" t="n">
        <v>108</v>
      </c>
      <c r="E24" s="10" t="n">
        <v>172</v>
      </c>
      <c r="F24" s="11" t="n">
        <f aca="false">E24/100</f>
        <v>1.72</v>
      </c>
      <c r="G24" s="10" t="n">
        <v>70</v>
      </c>
      <c r="H24" s="11" t="n">
        <f aca="false">G24/F24/F24</f>
        <v>23.6614386154678</v>
      </c>
      <c r="I24" s="10" t="n">
        <v>92</v>
      </c>
      <c r="J24" s="10" t="n">
        <v>3</v>
      </c>
      <c r="K24" s="10" t="n">
        <v>99</v>
      </c>
      <c r="L24" s="11" t="n">
        <f aca="false">I24/K24</f>
        <v>0.929292929292929</v>
      </c>
      <c r="M24" s="11" t="n">
        <f aca="false">I24/E24</f>
        <v>0.534883720930233</v>
      </c>
      <c r="N24" s="10" t="n">
        <v>18</v>
      </c>
      <c r="O24" s="10" t="n">
        <v>2.32</v>
      </c>
      <c r="P24" s="10" t="n">
        <v>3.63</v>
      </c>
      <c r="Q24" s="10" t="n">
        <v>1.1</v>
      </c>
      <c r="R24" s="11" t="n">
        <f aca="false">O24/Q24</f>
        <v>2.10909090909091</v>
      </c>
      <c r="S24" s="12" t="n">
        <v>3</v>
      </c>
      <c r="T24" s="11" t="n">
        <f aca="false">LOG10(R24)</f>
        <v>0.324095299732675</v>
      </c>
      <c r="U24" s="10" t="n">
        <v>2.1</v>
      </c>
      <c r="V24" s="10" t="n">
        <v>8.52</v>
      </c>
      <c r="W24" s="10" t="n">
        <v>9.43</v>
      </c>
      <c r="X24" s="10" t="n">
        <v>12.97</v>
      </c>
      <c r="Y24" s="10" t="n">
        <v>16.99</v>
      </c>
      <c r="Z24" s="10" t="n">
        <v>15.26</v>
      </c>
      <c r="AA24" s="10" t="n">
        <f aca="false">W24-V24</f>
        <v>0.91</v>
      </c>
      <c r="AB24" s="10" t="n">
        <f aca="false">AM24-AL24</f>
        <v>1.09</v>
      </c>
      <c r="AC24" s="11" t="n">
        <f aca="false">(V24+W24+X24+Y24)/4</f>
        <v>11.9775</v>
      </c>
      <c r="AD24" s="11" t="n">
        <f aca="false">(AL24+AM24+AN24+AO24)/4</f>
        <v>3.1825</v>
      </c>
      <c r="AE24" s="11" t="n">
        <f aca="false">10000/(V24*AL24*AC24*AD24)</f>
        <v>24.2449946390087</v>
      </c>
      <c r="AF24" s="11" t="n">
        <f aca="false">AB24/AA24</f>
        <v>1.1978021978022</v>
      </c>
      <c r="AG24" s="11" t="n">
        <f aca="false">AB24/AA24</f>
        <v>1.1978021978022</v>
      </c>
      <c r="AH24" s="11" t="n">
        <f aca="false">20*AL24/(V24-3.5)</f>
        <v>5.0597609561753</v>
      </c>
      <c r="AI24" s="13" t="n">
        <v>0</v>
      </c>
      <c r="AJ24" s="14" t="n">
        <f aca="false">V24*AL24/22.5</f>
        <v>0.480906666666667</v>
      </c>
      <c r="AK24" s="10" t="n">
        <v>10</v>
      </c>
      <c r="AL24" s="10" t="n">
        <v>1.27</v>
      </c>
      <c r="AM24" s="10" t="n">
        <v>2.36</v>
      </c>
      <c r="AN24" s="10" t="n">
        <v>3.41</v>
      </c>
      <c r="AO24" s="10" t="n">
        <v>5.69</v>
      </c>
      <c r="AP24" s="10" t="n">
        <v>6.95</v>
      </c>
    </row>
    <row r="25" customFormat="false" ht="14.25" hidden="false" customHeight="false" outlineLevel="0" collapsed="false">
      <c r="A25" s="10" t="n">
        <v>0</v>
      </c>
      <c r="B25" s="10" t="n">
        <v>60</v>
      </c>
      <c r="C25" s="15" t="n">
        <v>105</v>
      </c>
      <c r="D25" s="15" t="n">
        <v>70</v>
      </c>
      <c r="E25" s="15" t="n">
        <v>174</v>
      </c>
      <c r="F25" s="11" t="n">
        <f aca="false">E25/100</f>
        <v>1.74</v>
      </c>
      <c r="G25" s="15" t="n">
        <v>79.5</v>
      </c>
      <c r="H25" s="11" t="n">
        <f aca="false">G25/F25/F25</f>
        <v>26.2584225128815</v>
      </c>
      <c r="I25" s="15" t="n">
        <v>97</v>
      </c>
      <c r="J25" s="10" t="n">
        <v>3</v>
      </c>
      <c r="K25" s="15" t="n">
        <v>96</v>
      </c>
      <c r="L25" s="11" t="n">
        <f aca="false">I25/K25</f>
        <v>1.01041666666667</v>
      </c>
      <c r="M25" s="11" t="n">
        <f aca="false">I25/E25</f>
        <v>0.557471264367816</v>
      </c>
      <c r="N25" s="15" t="n">
        <v>31</v>
      </c>
      <c r="O25" s="15" t="n">
        <v>1.81</v>
      </c>
      <c r="P25" s="15" t="n">
        <v>4.95</v>
      </c>
      <c r="Q25" s="15" t="n">
        <v>1.17</v>
      </c>
      <c r="R25" s="11" t="n">
        <f aca="false">O25/Q25</f>
        <v>1.54700854700855</v>
      </c>
      <c r="S25" s="12" t="n">
        <v>2</v>
      </c>
      <c r="T25" s="11" t="n">
        <f aca="false">LOG10(R25)</f>
        <v>0.189492713123023</v>
      </c>
      <c r="U25" s="15" t="n">
        <v>3.49</v>
      </c>
      <c r="V25" s="15" t="n">
        <v>7.64</v>
      </c>
      <c r="W25" s="15" t="n">
        <v>7.09</v>
      </c>
      <c r="X25" s="15" t="n">
        <v>15.49</v>
      </c>
      <c r="Y25" s="15" t="n">
        <v>17.84</v>
      </c>
      <c r="Z25" s="15" t="n">
        <v>19.56</v>
      </c>
      <c r="AA25" s="15" t="n">
        <f aca="false">W25-V25</f>
        <v>-0.55</v>
      </c>
      <c r="AB25" s="15" t="n">
        <f aca="false">AM25-AL25</f>
        <v>0.73</v>
      </c>
      <c r="AC25" s="11" t="n">
        <f aca="false">(V25+W25+X25+Y25)/4</f>
        <v>12.015</v>
      </c>
      <c r="AD25" s="11" t="n">
        <f aca="false">(AL25+AM25+AN25+AO25)/4</f>
        <v>3.2625</v>
      </c>
      <c r="AE25" s="11" t="n">
        <f aca="false">10000/(V25*AL25*AC25*AD25)</f>
        <v>20.3605027646882</v>
      </c>
      <c r="AF25" s="11" t="n">
        <f aca="false">AB25/AA25</f>
        <v>-1.32727272727273</v>
      </c>
      <c r="AG25" s="11" t="n">
        <f aca="false">AB25/AA25</f>
        <v>-1.32727272727273</v>
      </c>
      <c r="AH25" s="11" t="n">
        <f aca="false">20*AL25/(V25-3.5)</f>
        <v>7.92270531400966</v>
      </c>
      <c r="AI25" s="13" t="n">
        <v>0</v>
      </c>
      <c r="AJ25" s="14" t="n">
        <f aca="false">V25*AL25/22.5</f>
        <v>0.556871111111111</v>
      </c>
      <c r="AK25" s="10" t="n">
        <v>8.2</v>
      </c>
      <c r="AL25" s="15" t="n">
        <v>1.64</v>
      </c>
      <c r="AM25" s="15" t="n">
        <v>2.37</v>
      </c>
      <c r="AN25" s="15" t="n">
        <v>3.37</v>
      </c>
      <c r="AO25" s="15" t="n">
        <v>5.67</v>
      </c>
      <c r="AP25" s="10" t="n">
        <v>7</v>
      </c>
    </row>
    <row r="26" customFormat="false" ht="14.25" hidden="false" customHeight="false" outlineLevel="0" collapsed="false">
      <c r="A26" s="10" t="n">
        <v>0</v>
      </c>
      <c r="B26" s="10" t="n">
        <v>44</v>
      </c>
      <c r="C26" s="15" t="n">
        <v>120</v>
      </c>
      <c r="D26" s="15" t="n">
        <v>80</v>
      </c>
      <c r="E26" s="15" t="n">
        <v>166</v>
      </c>
      <c r="F26" s="11" t="n">
        <f aca="false">E26/100</f>
        <v>1.66</v>
      </c>
      <c r="G26" s="15" t="n">
        <v>71.5</v>
      </c>
      <c r="H26" s="11" t="n">
        <f aca="false">G26/F26/F26</f>
        <v>25.9471621425461</v>
      </c>
      <c r="I26" s="10" t="n">
        <v>88</v>
      </c>
      <c r="J26" s="10" t="n">
        <v>2</v>
      </c>
      <c r="K26" s="10" t="n">
        <v>100</v>
      </c>
      <c r="L26" s="11" t="n">
        <f aca="false">I26/K26</f>
        <v>0.88</v>
      </c>
      <c r="M26" s="11" t="n">
        <f aca="false">I26/E26</f>
        <v>0.530120481927711</v>
      </c>
      <c r="N26" s="15" t="n">
        <v>35</v>
      </c>
      <c r="O26" s="15" t="n">
        <v>3.73</v>
      </c>
      <c r="P26" s="15" t="n">
        <v>4.01</v>
      </c>
      <c r="Q26" s="15" t="n">
        <v>0.78</v>
      </c>
      <c r="R26" s="11" t="n">
        <f aca="false">O26/Q26</f>
        <v>4.78205128205128</v>
      </c>
      <c r="S26" s="12" t="n">
        <v>3</v>
      </c>
      <c r="T26" s="11" t="n">
        <f aca="false">LOG10(R26)</f>
        <v>0.679614229118207</v>
      </c>
      <c r="U26" s="15" t="n">
        <v>2.14</v>
      </c>
      <c r="V26" s="15" t="n">
        <v>6.4</v>
      </c>
      <c r="W26" s="15" t="n">
        <v>8.2</v>
      </c>
      <c r="X26" s="15" t="n">
        <v>12.21</v>
      </c>
      <c r="Y26" s="15" t="n">
        <v>15.81</v>
      </c>
      <c r="Z26" s="15" t="n">
        <v>14.23</v>
      </c>
      <c r="AA26" s="10" t="n">
        <f aca="false">W26-V26</f>
        <v>1.8</v>
      </c>
      <c r="AB26" s="10" t="n">
        <f aca="false">AM26-AL26</f>
        <v>0.76</v>
      </c>
      <c r="AC26" s="11" t="n">
        <f aca="false">(V26+W26+X26+Y26)/4</f>
        <v>10.655</v>
      </c>
      <c r="AD26" s="11" t="n">
        <f aca="false">(AL26+AM26+AN26+AO26)/4</f>
        <v>3.7725</v>
      </c>
      <c r="AE26" s="11" t="n">
        <f aca="false">10000/(V26*AL26*AC26*AD26)</f>
        <v>22.3402523883043</v>
      </c>
      <c r="AF26" s="11" t="n">
        <f aca="false">AB26/AA26</f>
        <v>0.422222222222223</v>
      </c>
      <c r="AG26" s="11" t="n">
        <f aca="false">AB26/AA26</f>
        <v>0.422222222222223</v>
      </c>
      <c r="AH26" s="11" t="n">
        <f aca="false">20*AL26/(V26-3.5)</f>
        <v>12</v>
      </c>
      <c r="AI26" s="13" t="n">
        <v>0</v>
      </c>
      <c r="AJ26" s="14" t="n">
        <f aca="false">V26*AL26/22.5</f>
        <v>0.494933333333333</v>
      </c>
      <c r="AK26" s="15" t="n">
        <v>9</v>
      </c>
      <c r="AL26" s="15" t="n">
        <v>1.74</v>
      </c>
      <c r="AM26" s="15" t="n">
        <v>2.5</v>
      </c>
      <c r="AN26" s="15" t="n">
        <v>3.85</v>
      </c>
      <c r="AO26" s="15" t="n">
        <v>7</v>
      </c>
      <c r="AP26" s="15" t="n">
        <v>10</v>
      </c>
    </row>
    <row r="27" customFormat="false" ht="14.25" hidden="false" customHeight="false" outlineLevel="0" collapsed="false">
      <c r="A27" s="10" t="n">
        <v>0</v>
      </c>
      <c r="B27" s="10" t="n">
        <v>71</v>
      </c>
      <c r="C27" s="15" t="n">
        <v>130</v>
      </c>
      <c r="D27" s="15" t="n">
        <v>80</v>
      </c>
      <c r="E27" s="15" t="n">
        <v>154</v>
      </c>
      <c r="F27" s="11" t="n">
        <f aca="false">E27/100</f>
        <v>1.54</v>
      </c>
      <c r="G27" s="15" t="n">
        <v>79</v>
      </c>
      <c r="H27" s="11" t="n">
        <f aca="false">G27/F27/F27</f>
        <v>33.3108449991567</v>
      </c>
      <c r="I27" s="15" t="n">
        <v>100</v>
      </c>
      <c r="J27" s="15" t="n">
        <v>4</v>
      </c>
      <c r="K27" s="15" t="n">
        <v>104</v>
      </c>
      <c r="L27" s="11" t="n">
        <f aca="false">I27/K27</f>
        <v>0.961538461538462</v>
      </c>
      <c r="M27" s="11" t="n">
        <f aca="false">I27/E27</f>
        <v>0.649350649350649</v>
      </c>
      <c r="N27" s="15" t="n">
        <v>46</v>
      </c>
      <c r="O27" s="15" t="n">
        <v>3.29</v>
      </c>
      <c r="P27" s="15" t="n">
        <v>4.47</v>
      </c>
      <c r="Q27" s="15" t="n">
        <v>1.22</v>
      </c>
      <c r="R27" s="11" t="n">
        <f aca="false">O27/Q27</f>
        <v>2.69672131147541</v>
      </c>
      <c r="S27" s="12" t="n">
        <v>3</v>
      </c>
      <c r="T27" s="11" t="n">
        <f aca="false">LOG10(R27)</f>
        <v>0.430836067275226</v>
      </c>
      <c r="U27" s="15" t="n">
        <v>1.91</v>
      </c>
      <c r="V27" s="15" t="n">
        <v>12.83</v>
      </c>
      <c r="W27" s="15" t="n">
        <v>12.17</v>
      </c>
      <c r="X27" s="15" t="n">
        <v>14.31</v>
      </c>
      <c r="Y27" s="15" t="n">
        <v>18.87</v>
      </c>
      <c r="Z27" s="15" t="n">
        <v>20.46</v>
      </c>
      <c r="AA27" s="10" t="n">
        <f aca="false">W27-V27</f>
        <v>-0.66</v>
      </c>
      <c r="AB27" s="10" t="n">
        <f aca="false">AM27-AL27</f>
        <v>0.04</v>
      </c>
      <c r="AC27" s="11" t="n">
        <f aca="false">(V27+W27+X27+Y27)/4</f>
        <v>14.545</v>
      </c>
      <c r="AD27" s="11" t="n">
        <f aca="false">(AL27+AM27+AN27+AO27)/4</f>
        <v>2.71</v>
      </c>
      <c r="AE27" s="11" t="n">
        <f aca="false">10000/(V27*AL27*AC27*AD27)</f>
        <v>7.57617189602238</v>
      </c>
      <c r="AF27" s="11" t="n">
        <f aca="false">AB27/AA27</f>
        <v>-0.0606060606060607</v>
      </c>
      <c r="AG27" s="11" t="n">
        <f aca="false">AB27/AA27</f>
        <v>-0.0606060606060607</v>
      </c>
      <c r="AH27" s="11" t="n">
        <f aca="false">20*AL27/(V27-3.5)</f>
        <v>5.59485530546624</v>
      </c>
      <c r="AI27" s="13" t="n">
        <v>0</v>
      </c>
      <c r="AJ27" s="14" t="n">
        <f aca="false">V27*AL27/22.5</f>
        <v>1.48828</v>
      </c>
      <c r="AK27" s="15" t="n">
        <v>13.3</v>
      </c>
      <c r="AL27" s="15" t="n">
        <v>2.61</v>
      </c>
      <c r="AM27" s="15" t="n">
        <v>2.65</v>
      </c>
      <c r="AN27" s="15" t="n">
        <v>2.5</v>
      </c>
      <c r="AO27" s="15" t="n">
        <v>3.08</v>
      </c>
      <c r="AP27" s="15" t="n">
        <v>3.04</v>
      </c>
    </row>
    <row r="28" customFormat="false" ht="14.25" hidden="false" customHeight="false" outlineLevel="0" collapsed="false">
      <c r="A28" s="10" t="n">
        <v>1</v>
      </c>
      <c r="B28" s="10" t="n">
        <v>81</v>
      </c>
      <c r="C28" s="10" t="n">
        <v>140</v>
      </c>
      <c r="D28" s="10" t="n">
        <v>80</v>
      </c>
      <c r="E28" s="10" t="n">
        <v>158</v>
      </c>
      <c r="F28" s="11" t="n">
        <f aca="false">E28/100</f>
        <v>1.58</v>
      </c>
      <c r="G28" s="10" t="n">
        <v>63.5</v>
      </c>
      <c r="H28" s="11" t="n">
        <f aca="false">G28/F28/F28</f>
        <v>25.4366287453934</v>
      </c>
      <c r="I28" s="10" t="n">
        <v>100</v>
      </c>
      <c r="J28" s="15" t="n">
        <v>4</v>
      </c>
      <c r="K28" s="10" t="n">
        <v>94</v>
      </c>
      <c r="L28" s="11" t="n">
        <f aca="false">I28/K28</f>
        <v>1.06382978723404</v>
      </c>
      <c r="M28" s="11" t="n">
        <f aca="false">I28/E28</f>
        <v>0.632911392405063</v>
      </c>
      <c r="N28" s="10" t="n">
        <v>20.8</v>
      </c>
      <c r="O28" s="10" t="n">
        <v>1.62</v>
      </c>
      <c r="P28" s="10" t="n">
        <v>4.95</v>
      </c>
      <c r="Q28" s="10" t="n">
        <v>1.61</v>
      </c>
      <c r="R28" s="11" t="n">
        <f aca="false">O28/Q28</f>
        <v>1.00621118012422</v>
      </c>
      <c r="S28" s="12" t="n">
        <v>2</v>
      </c>
      <c r="T28" s="11" t="n">
        <f aca="false">LOG10(R28)</f>
        <v>0.00268913851078119</v>
      </c>
      <c r="U28" s="10" t="n">
        <v>3.33</v>
      </c>
      <c r="V28" s="10" t="n">
        <v>8.5</v>
      </c>
      <c r="W28" s="10" t="n">
        <v>6.8</v>
      </c>
      <c r="X28" s="10" t="n">
        <v>8.6</v>
      </c>
      <c r="Y28" s="10" t="n">
        <v>12.6</v>
      </c>
      <c r="Z28" s="10" t="n">
        <v>14.6</v>
      </c>
      <c r="AA28" s="10" t="n">
        <f aca="false">W28-V28</f>
        <v>-1.7</v>
      </c>
      <c r="AB28" s="10" t="n">
        <f aca="false">AM28-AL28</f>
        <v>-0.73</v>
      </c>
      <c r="AC28" s="11" t="n">
        <f aca="false">(V28+W28+X28+Y28)/4</f>
        <v>9.125</v>
      </c>
      <c r="AD28" s="11" t="n">
        <f aca="false">(AL28+AM28+AN28+AO28)/4</f>
        <v>3.44</v>
      </c>
      <c r="AE28" s="11" t="n">
        <f aca="false">10000/(V28*AL28*AC28*AD28)</f>
        <v>10.4108756171046</v>
      </c>
      <c r="AF28" s="11" t="n">
        <f aca="false">AB28/AA28</f>
        <v>0.429411764705882</v>
      </c>
      <c r="AG28" s="11" t="n">
        <f aca="false">AB28/AA28</f>
        <v>0.429411764705882</v>
      </c>
      <c r="AH28" s="11" t="n">
        <f aca="false">20*AL28/(V28-3.5)</f>
        <v>14.4</v>
      </c>
      <c r="AI28" s="13" t="n">
        <v>0</v>
      </c>
      <c r="AJ28" s="14" t="n">
        <f aca="false">V28*AL28/22.5</f>
        <v>1.36</v>
      </c>
      <c r="AK28" s="10" t="n">
        <v>11.7</v>
      </c>
      <c r="AL28" s="10" t="n">
        <v>3.6</v>
      </c>
      <c r="AM28" s="10" t="n">
        <v>2.87</v>
      </c>
      <c r="AN28" s="10" t="n">
        <v>2.83</v>
      </c>
      <c r="AO28" s="10" t="n">
        <v>4.46</v>
      </c>
      <c r="AP28" s="10" t="n">
        <v>6.63</v>
      </c>
    </row>
    <row r="29" customFormat="false" ht="14.25" hidden="false" customHeight="false" outlineLevel="0" collapsed="false">
      <c r="A29" s="10" t="n">
        <v>0</v>
      </c>
      <c r="B29" s="10" t="n">
        <v>30</v>
      </c>
      <c r="C29" s="15" t="n">
        <v>138</v>
      </c>
      <c r="D29" s="15" t="n">
        <v>86</v>
      </c>
      <c r="E29" s="15" t="n">
        <v>193</v>
      </c>
      <c r="F29" s="11" t="n">
        <f aca="false">E29/100</f>
        <v>1.93</v>
      </c>
      <c r="G29" s="15" t="n">
        <v>87</v>
      </c>
      <c r="H29" s="11" t="n">
        <f aca="false">G29/F29/F29</f>
        <v>23.3563317136031</v>
      </c>
      <c r="I29" s="10" t="n">
        <v>98</v>
      </c>
      <c r="J29" s="10" t="n">
        <v>3</v>
      </c>
      <c r="K29" s="10" t="n">
        <v>101</v>
      </c>
      <c r="L29" s="11" t="n">
        <f aca="false">I29/K29</f>
        <v>0.97029702970297</v>
      </c>
      <c r="M29" s="11" t="n">
        <f aca="false">I29/E29</f>
        <v>0.507772020725389</v>
      </c>
      <c r="N29" s="10" t="n">
        <v>38</v>
      </c>
      <c r="O29" s="10" t="n">
        <v>5.86</v>
      </c>
      <c r="P29" s="10" t="n">
        <v>7.35</v>
      </c>
      <c r="Q29" s="10" t="n">
        <v>0.95</v>
      </c>
      <c r="R29" s="11" t="n">
        <f aca="false">O29/Q29</f>
        <v>6.16842105263158</v>
      </c>
      <c r="S29" s="12" t="n">
        <v>3</v>
      </c>
      <c r="T29" s="11" t="n">
        <f aca="false">LOG10(R29)</f>
        <v>0.790174010729243</v>
      </c>
      <c r="U29" s="10" t="n">
        <v>2.47</v>
      </c>
      <c r="V29" s="10" t="n">
        <v>6.9</v>
      </c>
      <c r="W29" s="10" t="n">
        <v>10.7</v>
      </c>
      <c r="X29" s="10" t="n">
        <v>14.1</v>
      </c>
      <c r="Y29" s="10" t="n">
        <v>15.5</v>
      </c>
      <c r="Z29" s="10" t="n">
        <v>14.1</v>
      </c>
      <c r="AA29" s="10" t="n">
        <f aca="false">W29-V29</f>
        <v>3.8</v>
      </c>
      <c r="AB29" s="10" t="n">
        <f aca="false">AM29-AL29</f>
        <v>1.33</v>
      </c>
      <c r="AC29" s="11" t="n">
        <f aca="false">(V29+W29+X29+Y29)/4</f>
        <v>11.8</v>
      </c>
      <c r="AD29" s="11" t="n">
        <f aca="false">(AL29+AM29+AN29+AO29)/4</f>
        <v>2.8925</v>
      </c>
      <c r="AE29" s="11" t="n">
        <f aca="false">10000/(V29*AL29*AC29*AD29)</f>
        <v>27.0455539990253</v>
      </c>
      <c r="AF29" s="11" t="n">
        <f aca="false">AB29/AA29</f>
        <v>0.35</v>
      </c>
      <c r="AG29" s="11" t="n">
        <f aca="false">AB29/AA29</f>
        <v>0.35</v>
      </c>
      <c r="AH29" s="11" t="n">
        <f aca="false">20*AL29/(V29-3.5)</f>
        <v>9.23529411764706</v>
      </c>
      <c r="AI29" s="13" t="n">
        <v>0</v>
      </c>
      <c r="AJ29" s="14" t="n">
        <f aca="false">V29*AL29/22.5</f>
        <v>0.481466666666667</v>
      </c>
      <c r="AK29" s="15" t="n">
        <v>10.7</v>
      </c>
      <c r="AL29" s="15" t="n">
        <v>1.57</v>
      </c>
      <c r="AM29" s="15" t="n">
        <v>2.9</v>
      </c>
      <c r="AN29" s="15" t="n">
        <v>3.41</v>
      </c>
      <c r="AO29" s="15" t="n">
        <v>3.69</v>
      </c>
      <c r="AP29" s="15" t="s">
        <v>42</v>
      </c>
    </row>
    <row r="30" customFormat="false" ht="14.25" hidden="false" customHeight="false" outlineLevel="0" collapsed="false">
      <c r="A30" s="10" t="n">
        <v>0</v>
      </c>
      <c r="B30" s="10" t="n">
        <v>32</v>
      </c>
      <c r="C30" s="15" t="n">
        <v>130</v>
      </c>
      <c r="D30" s="15" t="n">
        <v>80</v>
      </c>
      <c r="E30" s="15" t="n">
        <v>162</v>
      </c>
      <c r="F30" s="11" t="n">
        <f aca="false">E30/100</f>
        <v>1.62</v>
      </c>
      <c r="G30" s="15" t="n">
        <v>75</v>
      </c>
      <c r="H30" s="11" t="n">
        <f aca="false">G30/F30/F30</f>
        <v>28.5779606767261</v>
      </c>
      <c r="I30" s="15" t="n">
        <v>98</v>
      </c>
      <c r="J30" s="15" t="n">
        <v>4</v>
      </c>
      <c r="K30" s="15" t="n">
        <v>94</v>
      </c>
      <c r="L30" s="11" t="n">
        <f aca="false">I30/K30</f>
        <v>1.04255319148936</v>
      </c>
      <c r="M30" s="11" t="n">
        <f aca="false">I30/E30</f>
        <v>0.604938271604938</v>
      </c>
      <c r="N30" s="15" t="n">
        <v>60</v>
      </c>
      <c r="O30" s="15" t="n">
        <v>3.92</v>
      </c>
      <c r="P30" s="15" t="n">
        <v>3.73</v>
      </c>
      <c r="Q30" s="15" t="n">
        <v>0.76</v>
      </c>
      <c r="R30" s="11" t="n">
        <f aca="false">O30/Q30</f>
        <v>5.15789473684211</v>
      </c>
      <c r="S30" s="12" t="n">
        <v>3</v>
      </c>
      <c r="T30" s="11" t="n">
        <f aca="false">LOG10(R30)</f>
        <v>0.712472474739666</v>
      </c>
      <c r="U30" s="15" t="n">
        <v>2.2</v>
      </c>
      <c r="V30" s="15" t="n">
        <v>7.5</v>
      </c>
      <c r="W30" s="15" t="n">
        <v>8.6</v>
      </c>
      <c r="X30" s="15" t="n">
        <v>12.4</v>
      </c>
      <c r="Y30" s="15" t="n">
        <v>13.6</v>
      </c>
      <c r="Z30" s="15" t="n">
        <v>13.3</v>
      </c>
      <c r="AA30" s="10" t="n">
        <f aca="false">W30-V30</f>
        <v>1.1</v>
      </c>
      <c r="AB30" s="10" t="n">
        <f aca="false">AM30-AL30</f>
        <v>0.56</v>
      </c>
      <c r="AC30" s="11" t="n">
        <f aca="false">(V30+W30+X30+Y30)/4</f>
        <v>10.525</v>
      </c>
      <c r="AD30" s="11" t="n">
        <f aca="false">(AL30+AM30+AN30+AO30)/4</f>
        <v>3.3825</v>
      </c>
      <c r="AE30" s="11" t="n">
        <f aca="false">10000/(V30*AL30*AC30*AD30)</f>
        <v>16.0052686943752</v>
      </c>
      <c r="AF30" s="11" t="n">
        <f aca="false">AB30/AA30</f>
        <v>0.509090909090909</v>
      </c>
      <c r="AG30" s="11" t="n">
        <f aca="false">AB30/AA30</f>
        <v>0.509090909090909</v>
      </c>
      <c r="AH30" s="11" t="n">
        <f aca="false">20*AL30/(V30-3.5)</f>
        <v>11.7</v>
      </c>
      <c r="AI30" s="13" t="n">
        <v>0</v>
      </c>
      <c r="AJ30" s="14" t="n">
        <f aca="false">V30*AL30/22.5</f>
        <v>0.78</v>
      </c>
      <c r="AK30" s="15" t="n">
        <v>11.2</v>
      </c>
      <c r="AL30" s="15" t="n">
        <v>2.34</v>
      </c>
      <c r="AM30" s="15" t="n">
        <v>2.9</v>
      </c>
      <c r="AN30" s="15" t="n">
        <v>3.82</v>
      </c>
      <c r="AO30" s="15" t="n">
        <v>4.47</v>
      </c>
      <c r="AP30" s="15" t="s">
        <v>43</v>
      </c>
    </row>
    <row r="31" customFormat="false" ht="14.25" hidden="false" customHeight="false" outlineLevel="0" collapsed="false">
      <c r="A31" s="10" t="n">
        <v>0</v>
      </c>
      <c r="B31" s="10" t="n">
        <v>69</v>
      </c>
      <c r="C31" s="15" t="n">
        <v>150</v>
      </c>
      <c r="D31" s="15" t="n">
        <v>80</v>
      </c>
      <c r="E31" s="15" t="n">
        <v>170</v>
      </c>
      <c r="F31" s="11" t="n">
        <f aca="false">E31/100</f>
        <v>1.7</v>
      </c>
      <c r="G31" s="15" t="n">
        <v>76</v>
      </c>
      <c r="H31" s="11" t="n">
        <f aca="false">G31/F31/F31</f>
        <v>26.2975778546713</v>
      </c>
      <c r="I31" s="10" t="n">
        <v>80</v>
      </c>
      <c r="J31" s="10" t="n">
        <v>1</v>
      </c>
      <c r="K31" s="10" t="n">
        <v>85</v>
      </c>
      <c r="L31" s="11" t="n">
        <f aca="false">I31/K31</f>
        <v>0.941176470588235</v>
      </c>
      <c r="M31" s="11" t="n">
        <f aca="false">I31/E31</f>
        <v>0.470588235294118</v>
      </c>
      <c r="N31" s="15" t="n">
        <v>16</v>
      </c>
      <c r="O31" s="10" t="n">
        <v>1.21</v>
      </c>
      <c r="P31" s="10" t="n">
        <v>5.03</v>
      </c>
      <c r="Q31" s="10" t="n">
        <v>1.31</v>
      </c>
      <c r="R31" s="11" t="n">
        <f aca="false">O31/Q31</f>
        <v>0.923664122137405</v>
      </c>
      <c r="S31" s="12" t="n">
        <v>1</v>
      </c>
      <c r="T31" s="11" t="n">
        <f aca="false">LOG10(R31)</f>
        <v>-0.0344859253393142</v>
      </c>
      <c r="U31" s="10" t="n">
        <v>3.31</v>
      </c>
      <c r="V31" s="15" t="n">
        <v>6.8</v>
      </c>
      <c r="W31" s="15" t="n">
        <v>9.6</v>
      </c>
      <c r="X31" s="15" t="n">
        <v>11.7</v>
      </c>
      <c r="Y31" s="15" t="n">
        <v>14.5</v>
      </c>
      <c r="Z31" s="15" t="n">
        <v>7.3</v>
      </c>
      <c r="AA31" s="10" t="n">
        <f aca="false">W31-V31</f>
        <v>2.8</v>
      </c>
      <c r="AB31" s="10" t="n">
        <f aca="false">AM31-AL31</f>
        <v>-1.2</v>
      </c>
      <c r="AC31" s="11" t="n">
        <f aca="false">(V31+W31+X31+Y31)/4</f>
        <v>10.65</v>
      </c>
      <c r="AD31" s="11" t="n">
        <f aca="false">(AL31+AM31+AN31+AO31)/4</f>
        <v>12.1</v>
      </c>
      <c r="AE31" s="11" t="n">
        <f aca="false">10000/(V31*AL31*AC31*AD31)</f>
        <v>2.71710748475078</v>
      </c>
      <c r="AF31" s="11" t="n">
        <f aca="false">AB31/AA31</f>
        <v>-0.428571428571429</v>
      </c>
      <c r="AG31" s="11" t="n">
        <f aca="false">AB31/AA31</f>
        <v>-0.428571428571429</v>
      </c>
      <c r="AH31" s="11" t="n">
        <f aca="false">20*AL31/(V31-3.5)</f>
        <v>25.4545454545455</v>
      </c>
      <c r="AI31" s="13" t="n">
        <v>0</v>
      </c>
      <c r="AJ31" s="14" t="n">
        <f aca="false">V31*AL31/22.5</f>
        <v>1.26933333333333</v>
      </c>
      <c r="AK31" s="15" t="n">
        <v>8.2</v>
      </c>
      <c r="AL31" s="15" t="n">
        <v>4.2</v>
      </c>
      <c r="AM31" s="15" t="n">
        <v>3</v>
      </c>
      <c r="AN31" s="15" t="n">
        <v>14.1</v>
      </c>
      <c r="AO31" s="15" t="n">
        <v>27.1</v>
      </c>
      <c r="AP31" s="15" t="n">
        <v>8.3</v>
      </c>
    </row>
    <row r="32" customFormat="false" ht="14.25" hidden="false" customHeight="false" outlineLevel="0" collapsed="false">
      <c r="A32" s="10" t="n">
        <v>0</v>
      </c>
      <c r="B32" s="10" t="n">
        <v>72</v>
      </c>
      <c r="C32" s="15" t="n">
        <v>130</v>
      </c>
      <c r="D32" s="15" t="n">
        <v>90</v>
      </c>
      <c r="E32" s="15" t="n">
        <v>170</v>
      </c>
      <c r="F32" s="11" t="n">
        <f aca="false">E32/100</f>
        <v>1.7</v>
      </c>
      <c r="G32" s="15" t="n">
        <v>73.5</v>
      </c>
      <c r="H32" s="11" t="n">
        <f aca="false">G32/F32/F32</f>
        <v>25.4325259515571</v>
      </c>
      <c r="I32" s="15" t="n">
        <v>80</v>
      </c>
      <c r="J32" s="10" t="n">
        <v>1</v>
      </c>
      <c r="K32" s="15" t="n">
        <v>95</v>
      </c>
      <c r="L32" s="11" t="n">
        <f aca="false">I32/K32</f>
        <v>0.842105263157895</v>
      </c>
      <c r="M32" s="11" t="n">
        <f aca="false">I32/E32</f>
        <v>0.470588235294118</v>
      </c>
      <c r="N32" s="15" t="n">
        <v>31</v>
      </c>
      <c r="O32" s="15" t="n">
        <v>1.15</v>
      </c>
      <c r="P32" s="15" t="n">
        <v>3.73</v>
      </c>
      <c r="Q32" s="15" t="n">
        <v>1.19</v>
      </c>
      <c r="R32" s="11" t="n">
        <f aca="false">O32/Q32</f>
        <v>0.966386554621849</v>
      </c>
      <c r="S32" s="12" t="n">
        <v>2</v>
      </c>
      <c r="T32" s="11" t="n">
        <f aca="false">LOG10(R32)</f>
        <v>-0.0148491210389191</v>
      </c>
      <c r="U32" s="15" t="n">
        <v>2.22</v>
      </c>
      <c r="V32" s="15" t="n">
        <v>3.95</v>
      </c>
      <c r="W32" s="15" t="n">
        <v>7.98</v>
      </c>
      <c r="X32" s="15" t="n">
        <v>11.38</v>
      </c>
      <c r="Y32" s="15" t="n">
        <v>10.15</v>
      </c>
      <c r="Z32" s="15" t="n">
        <v>7.82</v>
      </c>
      <c r="AA32" s="10" t="n">
        <f aca="false">W32-V32</f>
        <v>4.03</v>
      </c>
      <c r="AB32" s="10" t="n">
        <f aca="false">AM32-AL32</f>
        <v>1.08</v>
      </c>
      <c r="AC32" s="11" t="n">
        <f aca="false">(V32+W32+X32+Y32)/4</f>
        <v>8.365</v>
      </c>
      <c r="AD32" s="11" t="n">
        <f aca="false">(AL32+AM32+AN32+AO32)/4</f>
        <v>4.9125</v>
      </c>
      <c r="AE32" s="11" t="n">
        <f aca="false">10000/(V32*AL32*AC32*AD32)</f>
        <v>23.7867239001647</v>
      </c>
      <c r="AF32" s="11" t="n">
        <f aca="false">AB32/AA32</f>
        <v>0.267990074441687</v>
      </c>
      <c r="AG32" s="11" t="n">
        <f aca="false">AB32/AA32</f>
        <v>0.267990074441687</v>
      </c>
      <c r="AH32" s="11" t="n">
        <f aca="false">20*AL32/(V32-3.5)</f>
        <v>115.111111111111</v>
      </c>
      <c r="AI32" s="13" t="n">
        <v>0</v>
      </c>
      <c r="AJ32" s="14" t="n">
        <f aca="false">V32*AL32/22.5</f>
        <v>0.454688888888889</v>
      </c>
      <c r="AK32" s="15" t="n">
        <v>6</v>
      </c>
      <c r="AL32" s="15" t="n">
        <v>2.59</v>
      </c>
      <c r="AM32" s="15" t="n">
        <v>3.67</v>
      </c>
      <c r="AN32" s="15" t="n">
        <v>6.39</v>
      </c>
      <c r="AO32" s="10" t="n">
        <v>7</v>
      </c>
      <c r="AP32" s="10" t="n">
        <v>8</v>
      </c>
    </row>
    <row r="33" customFormat="false" ht="14.25" hidden="false" customHeight="false" outlineLevel="0" collapsed="false">
      <c r="A33" s="10" t="n">
        <v>0</v>
      </c>
      <c r="B33" s="10" t="n">
        <v>81</v>
      </c>
      <c r="C33" s="15" t="n">
        <v>130</v>
      </c>
      <c r="D33" s="15" t="n">
        <v>80</v>
      </c>
      <c r="E33" s="15" t="n">
        <v>165</v>
      </c>
      <c r="F33" s="11" t="n">
        <f aca="false">E33/100</f>
        <v>1.65</v>
      </c>
      <c r="G33" s="15" t="n">
        <v>69.5</v>
      </c>
      <c r="H33" s="11" t="n">
        <f aca="false">G33/F33/F33</f>
        <v>25.5280073461892</v>
      </c>
      <c r="I33" s="15" t="n">
        <v>94</v>
      </c>
      <c r="J33" s="10" t="n">
        <v>3</v>
      </c>
      <c r="K33" s="15" t="n">
        <v>103</v>
      </c>
      <c r="L33" s="11" t="n">
        <f aca="false">I33/K33</f>
        <v>0.912621359223301</v>
      </c>
      <c r="M33" s="11" t="n">
        <f aca="false">I33/E33</f>
        <v>0.56969696969697</v>
      </c>
      <c r="N33" s="15" t="n">
        <v>21</v>
      </c>
      <c r="O33" s="15" t="n">
        <v>1.72</v>
      </c>
      <c r="P33" s="15" t="n">
        <v>4.44</v>
      </c>
      <c r="Q33" s="15" t="n">
        <v>0.96</v>
      </c>
      <c r="R33" s="11" t="n">
        <f aca="false">O33/Q33</f>
        <v>1.79166666666667</v>
      </c>
      <c r="S33" s="12" t="n">
        <v>3</v>
      </c>
      <c r="T33" s="11" t="n">
        <f aca="false">LOG10(R33)</f>
        <v>0.253257213867981</v>
      </c>
      <c r="U33" s="15" t="n">
        <v>2.72</v>
      </c>
      <c r="V33" s="15" t="n">
        <v>8.06</v>
      </c>
      <c r="W33" s="15" t="n">
        <v>9.79</v>
      </c>
      <c r="X33" s="15" t="n">
        <v>12.88</v>
      </c>
      <c r="Y33" s="15" t="n">
        <v>16.79</v>
      </c>
      <c r="Z33" s="15" t="n">
        <v>17.67</v>
      </c>
      <c r="AA33" s="15" t="n">
        <f aca="false">W33-V33</f>
        <v>1.73</v>
      </c>
      <c r="AB33" s="15" t="n">
        <f aca="false">AM33-AL33</f>
        <v>0.87</v>
      </c>
      <c r="AC33" s="11" t="n">
        <f aca="false">(V33+W33+X33+Y33)/4</f>
        <v>11.88</v>
      </c>
      <c r="AD33" s="11" t="n">
        <f aca="false">(AL33+AM33+AN33+AO33)/4</f>
        <v>4.9525</v>
      </c>
      <c r="AE33" s="11" t="n">
        <f aca="false">10000/(V33*AL33*AC33*AD33)</f>
        <v>6.29476072278021</v>
      </c>
      <c r="AF33" s="11" t="n">
        <f aca="false">AB33/AA33</f>
        <v>0.502890173410405</v>
      </c>
      <c r="AG33" s="11" t="n">
        <f aca="false">AB33/AA33</f>
        <v>0.502890173410405</v>
      </c>
      <c r="AH33" s="11" t="n">
        <f aca="false">20*AL33/(V33-3.5)</f>
        <v>14.6929824561404</v>
      </c>
      <c r="AI33" s="13" t="n">
        <v>0</v>
      </c>
      <c r="AJ33" s="14" t="n">
        <f aca="false">V33*AL33/22.5</f>
        <v>1.20004444444444</v>
      </c>
      <c r="AK33" s="15" t="n">
        <v>10.4</v>
      </c>
      <c r="AL33" s="15" t="n">
        <v>3.35</v>
      </c>
      <c r="AM33" s="15" t="n">
        <v>4.22</v>
      </c>
      <c r="AN33" s="15" t="n">
        <v>5.24</v>
      </c>
      <c r="AO33" s="10" t="n">
        <v>7</v>
      </c>
      <c r="AP33" s="10" t="n">
        <v>7</v>
      </c>
    </row>
    <row r="34" customFormat="false" ht="14.25" hidden="false" customHeight="false" outlineLevel="0" collapsed="false">
      <c r="A34" s="10" t="n">
        <v>1</v>
      </c>
      <c r="B34" s="10" t="n">
        <v>55</v>
      </c>
      <c r="C34" s="10" t="n">
        <v>106</v>
      </c>
      <c r="D34" s="10" t="n">
        <v>61</v>
      </c>
      <c r="E34" s="10" t="n">
        <v>159</v>
      </c>
      <c r="F34" s="11" t="n">
        <f aca="false">E34/100</f>
        <v>1.59</v>
      </c>
      <c r="G34" s="10" t="n">
        <v>52.5</v>
      </c>
      <c r="H34" s="11" t="n">
        <f aca="false">G34/F34/F34</f>
        <v>20.7665836003323</v>
      </c>
      <c r="I34" s="10" t="n">
        <v>66</v>
      </c>
      <c r="J34" s="10" t="n">
        <v>1</v>
      </c>
      <c r="K34" s="10" t="n">
        <v>88</v>
      </c>
      <c r="L34" s="11" t="n">
        <f aca="false">I34/K34</f>
        <v>0.75</v>
      </c>
      <c r="M34" s="11" t="n">
        <f aca="false">I34/E34</f>
        <v>0.415094339622642</v>
      </c>
      <c r="N34" s="15" t="n">
        <v>18</v>
      </c>
      <c r="O34" s="10" t="n">
        <v>0.47</v>
      </c>
      <c r="P34" s="10" t="n">
        <v>3.33</v>
      </c>
      <c r="Q34" s="10" t="n">
        <v>1.56</v>
      </c>
      <c r="R34" s="11" t="n">
        <f aca="false">O34/Q34</f>
        <v>0.301282051282051</v>
      </c>
      <c r="S34" s="12" t="n">
        <v>1</v>
      </c>
      <c r="T34" s="11" t="n">
        <f aca="false">LOG10(R34)</f>
        <v>-0.521026740418744</v>
      </c>
      <c r="U34" s="10" t="n">
        <v>1.83</v>
      </c>
      <c r="V34" s="10" t="n">
        <v>6.2</v>
      </c>
      <c r="W34" s="10" t="n">
        <v>6.6</v>
      </c>
      <c r="X34" s="10" t="n">
        <v>9.4</v>
      </c>
      <c r="Y34" s="10" t="n">
        <v>11.7</v>
      </c>
      <c r="Z34" s="10" t="n">
        <v>8.6</v>
      </c>
      <c r="AA34" s="10" t="n">
        <f aca="false">W34-V34</f>
        <v>0.399999999999999</v>
      </c>
      <c r="AB34" s="10" t="n">
        <f aca="false">AM34-AL34</f>
        <v>-2.48</v>
      </c>
      <c r="AC34" s="11" t="n">
        <f aca="false">(V34+W34+X34+Y34)/4</f>
        <v>8.475</v>
      </c>
      <c r="AD34" s="11" t="n">
        <f aca="false">(AL34+AM34+AN34+AO34)/4</f>
        <v>11.4475</v>
      </c>
      <c r="AE34" s="11" t="n">
        <f aca="false">10000/(V34*AL34*AC34*AD34)</f>
        <v>2.33167717605756</v>
      </c>
      <c r="AF34" s="11" t="n">
        <f aca="false">AB34/AA34</f>
        <v>-6.20000000000001</v>
      </c>
      <c r="AG34" s="11" t="n">
        <f aca="false">AB34/AA34</f>
        <v>-6.20000000000001</v>
      </c>
      <c r="AH34" s="11" t="n">
        <f aca="false">20*AL34/(V34-3.5)</f>
        <v>52.8148148148148</v>
      </c>
      <c r="AI34" s="13" t="n">
        <v>0</v>
      </c>
      <c r="AJ34" s="14" t="n">
        <f aca="false">V34*AL34/22.5</f>
        <v>1.96471111111111</v>
      </c>
      <c r="AK34" s="10" t="n">
        <v>7.6</v>
      </c>
      <c r="AL34" s="10" t="n">
        <v>7.13</v>
      </c>
      <c r="AM34" s="10" t="n">
        <v>4.65</v>
      </c>
      <c r="AN34" s="10" t="n">
        <v>12.45</v>
      </c>
      <c r="AO34" s="15" t="n">
        <v>21.56</v>
      </c>
      <c r="AP34" s="15" t="n">
        <v>23.73</v>
      </c>
    </row>
    <row r="35" customFormat="false" ht="13.5" hidden="false" customHeight="false" outlineLevel="0" collapsed="false">
      <c r="A35" s="10" t="n">
        <v>1</v>
      </c>
      <c r="B35" s="10" t="n">
        <v>60</v>
      </c>
      <c r="C35" s="10" t="n">
        <v>140</v>
      </c>
      <c r="D35" s="10" t="n">
        <v>80</v>
      </c>
      <c r="E35" s="10" t="n">
        <v>159</v>
      </c>
      <c r="F35" s="11" t="n">
        <f aca="false">E35/100</f>
        <v>1.59</v>
      </c>
      <c r="G35" s="10" t="n">
        <v>64</v>
      </c>
      <c r="H35" s="11" t="n">
        <f aca="false">G35/F35/F35</f>
        <v>25.3154542937384</v>
      </c>
      <c r="I35" s="10" t="n">
        <v>83</v>
      </c>
      <c r="J35" s="10" t="n">
        <v>1</v>
      </c>
      <c r="K35" s="10" t="n">
        <v>93</v>
      </c>
      <c r="L35" s="11" t="n">
        <f aca="false">I35/K35</f>
        <v>0.89247311827957</v>
      </c>
      <c r="M35" s="11" t="n">
        <f aca="false">I35/E35</f>
        <v>0.522012578616352</v>
      </c>
      <c r="N35" s="10"/>
      <c r="O35" s="10" t="n">
        <v>1.67</v>
      </c>
      <c r="P35" s="10" t="n">
        <v>4.97</v>
      </c>
      <c r="Q35" s="10" t="n">
        <v>1.61</v>
      </c>
      <c r="R35" s="11" t="n">
        <f aca="false">O35/Q35</f>
        <v>1.03726708074534</v>
      </c>
      <c r="S35" s="12" t="n">
        <v>2</v>
      </c>
      <c r="T35" s="11" t="n">
        <f aca="false">LOG10(R35)</f>
        <v>0.0158905951157335</v>
      </c>
      <c r="U35" s="10" t="n">
        <v>2.65</v>
      </c>
      <c r="V35" s="10" t="n">
        <v>9</v>
      </c>
      <c r="W35" s="10" t="n">
        <v>8.9</v>
      </c>
      <c r="X35" s="10" t="n">
        <v>10.9</v>
      </c>
      <c r="Y35" s="10" t="n">
        <v>14.9</v>
      </c>
      <c r="Z35" s="10" t="n">
        <v>15.8</v>
      </c>
      <c r="AA35" s="10" t="n">
        <f aca="false">W35-V35</f>
        <v>-0.0999999999999996</v>
      </c>
      <c r="AB35" s="10" t="n">
        <f aca="false">AM35-AL35</f>
        <v>1.83</v>
      </c>
      <c r="AC35" s="11" t="n">
        <f aca="false">(V35+W35+X35+Y35)/4</f>
        <v>10.925</v>
      </c>
      <c r="AD35" s="11" t="n">
        <f aca="false">(AL35+AM35+AN35+AO35)/4</f>
        <v>7.465</v>
      </c>
      <c r="AE35" s="11" t="n">
        <f aca="false">10000/(V35*AL35*AC35*AD35)</f>
        <v>3.88149576266884</v>
      </c>
      <c r="AF35" s="11" t="n">
        <f aca="false">AB35/AA35</f>
        <v>-18.3000000000001</v>
      </c>
      <c r="AG35" s="11" t="n">
        <f aca="false">AB35/AA35</f>
        <v>-18.3000000000001</v>
      </c>
      <c r="AH35" s="11" t="n">
        <f aca="false">20*AL35/(V35-3.5)</f>
        <v>12.7636363636364</v>
      </c>
      <c r="AI35" s="13" t="n">
        <v>0</v>
      </c>
      <c r="AJ35" s="14" t="n">
        <f aca="false">V35*AL35/22.5</f>
        <v>1.404</v>
      </c>
      <c r="AK35" s="10" t="n">
        <v>7.2</v>
      </c>
      <c r="AL35" s="10" t="n">
        <v>3.51</v>
      </c>
      <c r="AM35" s="10" t="n">
        <v>5.34</v>
      </c>
      <c r="AN35" s="10" t="n">
        <v>7.49</v>
      </c>
      <c r="AO35" s="10" t="n">
        <v>13.52</v>
      </c>
      <c r="AP35" s="10" t="n">
        <v>16.3</v>
      </c>
    </row>
    <row r="36" customFormat="false" ht="14.25" hidden="false" customHeight="false" outlineLevel="0" collapsed="false">
      <c r="A36" s="15" t="n">
        <v>0</v>
      </c>
      <c r="B36" s="15" t="n">
        <v>41</v>
      </c>
      <c r="C36" s="10"/>
      <c r="D36" s="10"/>
      <c r="E36" s="10" t="n">
        <v>176</v>
      </c>
      <c r="F36" s="11" t="n">
        <f aca="false">E36/100</f>
        <v>1.76</v>
      </c>
      <c r="G36" s="10"/>
      <c r="H36" s="11" t="n">
        <f aca="false">G36/F36/F36</f>
        <v>0</v>
      </c>
      <c r="I36" s="10"/>
      <c r="J36" s="10"/>
      <c r="K36" s="10"/>
      <c r="L36" s="11" t="e">
        <f aca="false">I36/K36</f>
        <v>#DIV/0!</v>
      </c>
      <c r="M36" s="11" t="n">
        <f aca="false">I36/E36</f>
        <v>0</v>
      </c>
      <c r="N36" s="10" t="n">
        <v>33</v>
      </c>
      <c r="O36" s="10" t="n">
        <v>1.26</v>
      </c>
      <c r="P36" s="10" t="n">
        <v>4.78</v>
      </c>
      <c r="Q36" s="10" t="n">
        <v>0.96</v>
      </c>
      <c r="R36" s="11" t="n">
        <f aca="false">O36/Q36</f>
        <v>1.3125</v>
      </c>
      <c r="S36" s="12" t="n">
        <v>2</v>
      </c>
      <c r="T36" s="11" t="n">
        <f aca="false">LOG10(R36)</f>
        <v>0.118099312077994</v>
      </c>
      <c r="U36" s="10" t="n">
        <v>3.58</v>
      </c>
      <c r="V36" s="10" t="n">
        <v>6.4</v>
      </c>
      <c r="W36" s="10" t="n">
        <v>8.9</v>
      </c>
      <c r="X36" s="10" t="n">
        <v>12.1</v>
      </c>
      <c r="Y36" s="10" t="n">
        <v>12</v>
      </c>
      <c r="Z36" s="10" t="n">
        <v>7.7</v>
      </c>
      <c r="AA36" s="15" t="n">
        <f aca="false">W36-V36</f>
        <v>2.5</v>
      </c>
      <c r="AB36" s="15" t="n">
        <f aca="false">AM36-AL36</f>
        <v>-4.6</v>
      </c>
      <c r="AC36" s="11" t="n">
        <f aca="false">(V36+W36+X36+Y36)/4</f>
        <v>9.85</v>
      </c>
      <c r="AD36" s="11" t="n">
        <f aca="false">(AL36+AM36+AN36+AO36)/4</f>
        <v>35.525</v>
      </c>
      <c r="AE36" s="11" t="n">
        <f aca="false">10000/(V36*AL36*AC36*AD36)</f>
        <v>0.442107960854134</v>
      </c>
      <c r="AF36" s="11" t="n">
        <f aca="false">AB36/AA36</f>
        <v>-1.84</v>
      </c>
      <c r="AG36" s="11" t="n">
        <f aca="false">AB36/AA36</f>
        <v>-1.84</v>
      </c>
      <c r="AH36" s="11" t="n">
        <f aca="false">20*AL36/(V36-3.5)</f>
        <v>69.6551724137931</v>
      </c>
      <c r="AI36" s="13" t="n">
        <v>1</v>
      </c>
      <c r="AJ36" s="14" t="n">
        <f aca="false">V36*AL36/22.5</f>
        <v>2.87288888888889</v>
      </c>
      <c r="AK36" s="10" t="n">
        <v>5.8</v>
      </c>
      <c r="AL36" s="10" t="n">
        <v>10.1</v>
      </c>
      <c r="AM36" s="10" t="n">
        <v>5.5</v>
      </c>
      <c r="AN36" s="10" t="n">
        <v>49.7</v>
      </c>
      <c r="AO36" s="10" t="n">
        <v>76.8</v>
      </c>
      <c r="AP36" s="10" t="n">
        <v>47.4</v>
      </c>
    </row>
    <row r="37" customFormat="false" ht="13.5" hidden="false" customHeight="false" outlineLevel="0" collapsed="false">
      <c r="A37" s="10" t="n">
        <v>1</v>
      </c>
      <c r="B37" s="10" t="n">
        <v>71</v>
      </c>
      <c r="C37" s="10" t="n">
        <v>125</v>
      </c>
      <c r="D37" s="10" t="n">
        <v>78</v>
      </c>
      <c r="E37" s="10" t="n">
        <v>156</v>
      </c>
      <c r="F37" s="11" t="n">
        <f aca="false">E37/100</f>
        <v>1.56</v>
      </c>
      <c r="G37" s="10" t="n">
        <v>55</v>
      </c>
      <c r="H37" s="11" t="n">
        <f aca="false">G37/F37/F37</f>
        <v>22.6002629848784</v>
      </c>
      <c r="I37" s="10" t="n">
        <v>85</v>
      </c>
      <c r="J37" s="10" t="n">
        <v>2</v>
      </c>
      <c r="K37" s="10" t="n">
        <v>89</v>
      </c>
      <c r="L37" s="11" t="n">
        <f aca="false">I37/K37</f>
        <v>0.955056179775281</v>
      </c>
      <c r="M37" s="11" t="n">
        <f aca="false">I37/E37</f>
        <v>0.544871794871795</v>
      </c>
      <c r="N37" s="10" t="n">
        <v>19</v>
      </c>
      <c r="O37" s="10" t="n">
        <v>0.68</v>
      </c>
      <c r="P37" s="10" t="n">
        <v>4.3</v>
      </c>
      <c r="Q37" s="10" t="n">
        <v>1.17</v>
      </c>
      <c r="R37" s="11" t="n">
        <f aca="false">O37/Q37</f>
        <v>0.581196581196581</v>
      </c>
      <c r="S37" s="12" t="n">
        <v>1</v>
      </c>
      <c r="T37" s="11" t="n">
        <f aca="false">LOG10(R37)</f>
        <v>-0.235676949039925</v>
      </c>
      <c r="U37" s="10" t="n">
        <v>3.07</v>
      </c>
      <c r="V37" s="10" t="n">
        <v>8</v>
      </c>
      <c r="W37" s="10" t="n">
        <v>9.5</v>
      </c>
      <c r="X37" s="10" t="n">
        <v>13.8</v>
      </c>
      <c r="Y37" s="10" t="n">
        <v>16.6</v>
      </c>
      <c r="Z37" s="10" t="n">
        <v>13.4</v>
      </c>
      <c r="AA37" s="10" t="n">
        <f aca="false">W37-V37</f>
        <v>1.5</v>
      </c>
      <c r="AB37" s="10" t="n">
        <f aca="false">AM37-AL37</f>
        <v>-1.1</v>
      </c>
      <c r="AC37" s="11" t="n">
        <f aca="false">(V37+W37+X37+Y37)/4</f>
        <v>11.975</v>
      </c>
      <c r="AD37" s="11" t="n">
        <f aca="false">(AL37+AM37+AN37+AO37)/4</f>
        <v>21.075</v>
      </c>
      <c r="AE37" s="11" t="n">
        <f aca="false">10000/(V37*AL37*AC37*AD37)</f>
        <v>0.750452091100981</v>
      </c>
      <c r="AF37" s="11" t="n">
        <f aca="false">AB37/AA37</f>
        <v>-0.733333333333333</v>
      </c>
      <c r="AG37" s="11" t="n">
        <f aca="false">AB37/AA37</f>
        <v>-0.733333333333333</v>
      </c>
      <c r="AH37" s="11" t="n">
        <f aca="false">20*AL37/(V37-3.5)</f>
        <v>29.3333333333333</v>
      </c>
      <c r="AI37" s="13" t="n">
        <v>0</v>
      </c>
      <c r="AJ37" s="14" t="n">
        <f aca="false">V37*AL37/22.5</f>
        <v>2.34666666666667</v>
      </c>
      <c r="AK37" s="10" t="n">
        <v>7.2</v>
      </c>
      <c r="AL37" s="10" t="n">
        <v>6.6</v>
      </c>
      <c r="AM37" s="10" t="n">
        <v>5.5</v>
      </c>
      <c r="AN37" s="10" t="n">
        <v>6.6</v>
      </c>
      <c r="AO37" s="10" t="n">
        <v>65.6</v>
      </c>
      <c r="AP37" s="10" t="n">
        <v>49.9</v>
      </c>
    </row>
    <row r="38" customFormat="false" ht="13.5" hidden="false" customHeight="false" outlineLevel="0" collapsed="false">
      <c r="A38" s="10" t="n">
        <v>0</v>
      </c>
      <c r="B38" s="10" t="n">
        <v>65</v>
      </c>
      <c r="C38" s="10" t="n">
        <v>140</v>
      </c>
      <c r="D38" s="10" t="n">
        <v>80</v>
      </c>
      <c r="E38" s="10" t="n">
        <v>173</v>
      </c>
      <c r="F38" s="11" t="n">
        <f aca="false">E38/100</f>
        <v>1.73</v>
      </c>
      <c r="G38" s="10" t="n">
        <v>61</v>
      </c>
      <c r="H38" s="11" t="n">
        <f aca="false">G38/F38/F38</f>
        <v>20.3815697149922</v>
      </c>
      <c r="I38" s="10" t="n">
        <v>80</v>
      </c>
      <c r="J38" s="10" t="n">
        <v>1</v>
      </c>
      <c r="K38" s="10" t="n">
        <v>85</v>
      </c>
      <c r="L38" s="11" t="n">
        <f aca="false">I38/K38</f>
        <v>0.941176470588235</v>
      </c>
      <c r="M38" s="11" t="n">
        <f aca="false">I38/E38</f>
        <v>0.46242774566474</v>
      </c>
      <c r="N38" s="10" t="n">
        <v>16</v>
      </c>
      <c r="O38" s="10" t="n">
        <v>1.02</v>
      </c>
      <c r="P38" s="10" t="n">
        <v>5.76</v>
      </c>
      <c r="Q38" s="10" t="n">
        <v>1.17</v>
      </c>
      <c r="R38" s="11" t="n">
        <f aca="false">O38/Q38</f>
        <v>0.871794871794872</v>
      </c>
      <c r="S38" s="12" t="n">
        <v>1</v>
      </c>
      <c r="T38" s="11" t="n">
        <f aca="false">LOG10(R38)</f>
        <v>-0.059585689984244</v>
      </c>
      <c r="U38" s="10" t="n">
        <v>4.08</v>
      </c>
      <c r="V38" s="10" t="n">
        <v>8.5</v>
      </c>
      <c r="W38" s="10" t="n">
        <v>16</v>
      </c>
      <c r="X38" s="10" t="n">
        <v>18.4</v>
      </c>
      <c r="Y38" s="10" t="n">
        <v>16</v>
      </c>
      <c r="Z38" s="10" t="n">
        <v>11.7</v>
      </c>
      <c r="AA38" s="10" t="n">
        <f aca="false">W38-V38</f>
        <v>7.5</v>
      </c>
      <c r="AB38" s="10" t="n">
        <f aca="false">AM38-AL38</f>
        <v>-1.2</v>
      </c>
      <c r="AC38" s="11" t="n">
        <f aca="false">(V38+W38+X38+Y38)/4</f>
        <v>14.725</v>
      </c>
      <c r="AD38" s="11" t="n">
        <f aca="false">(AL38+AM38+AN38+AO38)/4</f>
        <v>14.83</v>
      </c>
      <c r="AE38" s="11" t="n">
        <f aca="false">10000/(V38*AL38*AC38*AD38)</f>
        <v>0.802901186366181</v>
      </c>
      <c r="AF38" s="11" t="n">
        <f aca="false">AB38/AA38</f>
        <v>-0.16</v>
      </c>
      <c r="AG38" s="11" t="n">
        <f aca="false">AB38/AA38</f>
        <v>-0.16</v>
      </c>
      <c r="AH38" s="11" t="n">
        <f aca="false">20*AL38/(V38-3.5)</f>
        <v>26.84</v>
      </c>
      <c r="AI38" s="13" t="n">
        <v>1</v>
      </c>
      <c r="AJ38" s="14" t="n">
        <f aca="false">V38*AL38/22.5</f>
        <v>2.53488888888889</v>
      </c>
      <c r="AK38" s="10" t="n">
        <v>8.5</v>
      </c>
      <c r="AL38" s="10" t="n">
        <v>6.71</v>
      </c>
      <c r="AM38" s="10" t="n">
        <v>5.51</v>
      </c>
      <c r="AN38" s="10" t="n">
        <v>20.8</v>
      </c>
      <c r="AO38" s="10" t="n">
        <v>26.3</v>
      </c>
      <c r="AP38" s="10" t="n">
        <v>16.59</v>
      </c>
    </row>
    <row r="39" customFormat="false" ht="13.5" hidden="false" customHeight="false" outlineLevel="0" collapsed="false">
      <c r="A39" s="10" t="n">
        <v>0</v>
      </c>
      <c r="B39" s="10" t="n">
        <v>76</v>
      </c>
      <c r="C39" s="10" t="n">
        <v>150</v>
      </c>
      <c r="D39" s="10" t="n">
        <v>70</v>
      </c>
      <c r="E39" s="10" t="n">
        <v>165</v>
      </c>
      <c r="F39" s="11" t="n">
        <f aca="false">E39/100</f>
        <v>1.65</v>
      </c>
      <c r="G39" s="10" t="n">
        <v>76</v>
      </c>
      <c r="H39" s="11" t="n">
        <f aca="false">G39/F39/F39</f>
        <v>27.9155188246097</v>
      </c>
      <c r="I39" s="10" t="n">
        <v>89</v>
      </c>
      <c r="J39" s="10" t="n">
        <v>2</v>
      </c>
      <c r="K39" s="10" t="n">
        <v>94</v>
      </c>
      <c r="L39" s="11" t="n">
        <f aca="false">I39/K39</f>
        <v>0.946808510638298</v>
      </c>
      <c r="M39" s="11" t="n">
        <f aca="false">I39/E39</f>
        <v>0.539393939393939</v>
      </c>
      <c r="N39" s="10" t="n">
        <v>22</v>
      </c>
      <c r="O39" s="10" t="n">
        <v>1.05</v>
      </c>
      <c r="P39" s="10" t="n">
        <v>5.12</v>
      </c>
      <c r="Q39" s="10" t="n">
        <v>1.57</v>
      </c>
      <c r="R39" s="11" t="n">
        <f aca="false">O39/Q39</f>
        <v>0.668789808917197</v>
      </c>
      <c r="S39" s="12" t="n">
        <v>1</v>
      </c>
      <c r="T39" s="11" t="n">
        <f aca="false">LOG10(R39)</f>
        <v>-0.174710353339296</v>
      </c>
      <c r="U39" s="10" t="n">
        <v>3.31</v>
      </c>
      <c r="V39" s="10" t="n">
        <v>5.6</v>
      </c>
      <c r="W39" s="10" t="n">
        <v>5.9</v>
      </c>
      <c r="X39" s="10" t="n">
        <v>9</v>
      </c>
      <c r="Y39" s="10" t="n">
        <v>10.1</v>
      </c>
      <c r="Z39" s="10" t="n">
        <v>10.7</v>
      </c>
      <c r="AA39" s="10" t="n">
        <f aca="false">W39-V39</f>
        <v>0.300000000000001</v>
      </c>
      <c r="AB39" s="10" t="n">
        <f aca="false">AM39-AL39</f>
        <v>5.2</v>
      </c>
      <c r="AC39" s="11" t="n">
        <f aca="false">(V39+W39+X39+Y39)/4</f>
        <v>7.65</v>
      </c>
      <c r="AD39" s="11" t="n">
        <f aca="false">(AL39+AM39+AN39+AO39)/4</f>
        <v>15.475</v>
      </c>
      <c r="AE39" s="11" t="n">
        <f aca="false">10000/(V39*AL39*AC39*AD39)</f>
        <v>16.7601295289851</v>
      </c>
      <c r="AF39" s="11" t="n">
        <f aca="false">AB39/AA39</f>
        <v>17.3333333333333</v>
      </c>
      <c r="AG39" s="11" t="n">
        <f aca="false">AB39/AA39</f>
        <v>17.3333333333333</v>
      </c>
      <c r="AH39" s="11" t="n">
        <f aca="false">20*AL39/(V39-3.5)</f>
        <v>8.57142857142857</v>
      </c>
      <c r="AI39" s="13" t="n">
        <v>0</v>
      </c>
      <c r="AJ39" s="14" t="n">
        <f aca="false">V39*AL39/22.5</f>
        <v>0.224</v>
      </c>
      <c r="AK39" s="10" t="n">
        <v>5.3</v>
      </c>
      <c r="AL39" s="10" t="n">
        <v>0.9</v>
      </c>
      <c r="AM39" s="10" t="n">
        <v>6.1</v>
      </c>
      <c r="AN39" s="10" t="n">
        <v>30.7</v>
      </c>
      <c r="AO39" s="10" t="n">
        <v>24.2</v>
      </c>
      <c r="AP39" s="10" t="n">
        <v>28.5</v>
      </c>
    </row>
    <row r="40" customFormat="false" ht="14.25" hidden="false" customHeight="false" outlineLevel="0" collapsed="false">
      <c r="A40" s="10" t="n">
        <v>0</v>
      </c>
      <c r="B40" s="10" t="n">
        <v>62</v>
      </c>
      <c r="C40" s="15" t="n">
        <v>130</v>
      </c>
      <c r="D40" s="15" t="n">
        <v>90</v>
      </c>
      <c r="E40" s="15" t="n">
        <v>178</v>
      </c>
      <c r="F40" s="11" t="n">
        <f aca="false">E40/100</f>
        <v>1.78</v>
      </c>
      <c r="G40" s="15" t="n">
        <v>92</v>
      </c>
      <c r="H40" s="11" t="n">
        <f aca="false">G40/F40/F40</f>
        <v>29.0367377856331</v>
      </c>
      <c r="I40" s="15" t="n">
        <v>104.5</v>
      </c>
      <c r="J40" s="15" t="n">
        <v>4</v>
      </c>
      <c r="K40" s="15" t="n">
        <v>111</v>
      </c>
      <c r="L40" s="11" t="n">
        <f aca="false">I40/K40</f>
        <v>0.941441441441442</v>
      </c>
      <c r="M40" s="11" t="n">
        <f aca="false">I40/E40</f>
        <v>0.587078651685393</v>
      </c>
      <c r="N40" s="15" t="n">
        <v>30</v>
      </c>
      <c r="O40" s="15" t="n">
        <v>3.06</v>
      </c>
      <c r="P40" s="15" t="n">
        <v>5.4</v>
      </c>
      <c r="Q40" s="15" t="n">
        <v>0.82</v>
      </c>
      <c r="R40" s="11" t="n">
        <f aca="false">O40/Q40</f>
        <v>3.73170731707317</v>
      </c>
      <c r="S40" s="12" t="n">
        <v>3</v>
      </c>
      <c r="T40" s="11" t="n">
        <f aca="false">LOG10(R40)</f>
        <v>0.571907574097863</v>
      </c>
      <c r="U40" s="15" t="n">
        <v>4.01</v>
      </c>
      <c r="V40" s="15" t="n">
        <v>6.86</v>
      </c>
      <c r="W40" s="15" t="n">
        <v>7.44</v>
      </c>
      <c r="X40" s="15" t="n">
        <v>9.92</v>
      </c>
      <c r="Y40" s="15" t="n">
        <v>15.21</v>
      </c>
      <c r="Z40" s="15" t="n">
        <v>16.02</v>
      </c>
      <c r="AA40" s="10" t="n">
        <f aca="false">W40-V40</f>
        <v>0.58</v>
      </c>
      <c r="AB40" s="10" t="n">
        <f aca="false">AM40-AL40</f>
        <v>-0.81</v>
      </c>
      <c r="AC40" s="11" t="n">
        <f aca="false">(V40+W40+X40+Y40)/4</f>
        <v>9.8575</v>
      </c>
      <c r="AD40" s="11" t="n">
        <f aca="false">(AL40+AM40+AN40+AO40)/4</f>
        <v>6.7775</v>
      </c>
      <c r="AE40" s="11" t="n">
        <f aca="false">10000/(V40*AL40*AC40*AD40)</f>
        <v>3.13494793638019</v>
      </c>
      <c r="AF40" s="11" t="n">
        <f aca="false">AB40/AA40</f>
        <v>-1.39655172413793</v>
      </c>
      <c r="AG40" s="11" t="n">
        <f aca="false">AB40/AA40</f>
        <v>-1.39655172413793</v>
      </c>
      <c r="AH40" s="11" t="n">
        <f aca="false">20*AL40/(V40-3.5)</f>
        <v>41.4285714285714</v>
      </c>
      <c r="AI40" s="13" t="n">
        <v>1</v>
      </c>
      <c r="AJ40" s="14" t="n">
        <f aca="false">V40*AL40/22.5</f>
        <v>2.12202666666667</v>
      </c>
      <c r="AK40" s="15" t="n">
        <v>10.8</v>
      </c>
      <c r="AL40" s="15" t="n">
        <v>6.96</v>
      </c>
      <c r="AM40" s="15" t="n">
        <v>6.15</v>
      </c>
      <c r="AN40" s="15" t="n">
        <v>7</v>
      </c>
      <c r="AO40" s="15" t="n">
        <v>7</v>
      </c>
      <c r="AP40" s="15" t="n">
        <v>8</v>
      </c>
    </row>
    <row r="41" customFormat="false" ht="14.25" hidden="false" customHeight="false" outlineLevel="0" collapsed="false">
      <c r="A41" s="10" t="n">
        <v>0</v>
      </c>
      <c r="B41" s="10" t="n">
        <v>56</v>
      </c>
      <c r="C41" s="10" t="n">
        <v>140</v>
      </c>
      <c r="D41" s="10" t="n">
        <v>90</v>
      </c>
      <c r="E41" s="10" t="n">
        <v>165</v>
      </c>
      <c r="F41" s="11" t="n">
        <f aca="false">E41/100</f>
        <v>1.65</v>
      </c>
      <c r="G41" s="10" t="n">
        <v>70</v>
      </c>
      <c r="H41" s="11" t="n">
        <f aca="false">G41/F41/F41</f>
        <v>25.7116620752984</v>
      </c>
      <c r="I41" s="10"/>
      <c r="J41" s="10"/>
      <c r="K41" s="10"/>
      <c r="L41" s="11" t="e">
        <f aca="false">I41/K41</f>
        <v>#DIV/0!</v>
      </c>
      <c r="M41" s="11" t="n">
        <f aca="false">I41/E41</f>
        <v>0</v>
      </c>
      <c r="N41" s="10" t="n">
        <v>24</v>
      </c>
      <c r="O41" s="10" t="n">
        <v>1.58</v>
      </c>
      <c r="P41" s="10" t="n">
        <v>4.36</v>
      </c>
      <c r="Q41" s="10" t="n">
        <v>0.97</v>
      </c>
      <c r="R41" s="11" t="n">
        <f aca="false">O41/Q41</f>
        <v>1.62886597938144</v>
      </c>
      <c r="S41" s="12" t="n">
        <v>2</v>
      </c>
      <c r="T41" s="11" t="n">
        <f aca="false">LOG10(R41)</f>
        <v>0.211885352688178</v>
      </c>
      <c r="U41" s="10" t="n">
        <v>2.64</v>
      </c>
      <c r="V41" s="10" t="n">
        <v>7</v>
      </c>
      <c r="W41" s="10" t="n">
        <v>9.1</v>
      </c>
      <c r="X41" s="10" t="n">
        <v>12.2</v>
      </c>
      <c r="Y41" s="10" t="n">
        <v>14.7</v>
      </c>
      <c r="Z41" s="10" t="n">
        <v>8.7</v>
      </c>
      <c r="AA41" s="15" t="n">
        <f aca="false">W41-V41</f>
        <v>2.1</v>
      </c>
      <c r="AB41" s="15" t="n">
        <f aca="false">AM41-AL41</f>
        <v>2.39</v>
      </c>
      <c r="AC41" s="11" t="n">
        <f aca="false">(V41+W41+X41+Y41)/4</f>
        <v>10.75</v>
      </c>
      <c r="AD41" s="11" t="n">
        <f aca="false">(AL41+AM41+AN41+AO41)/4</f>
        <v>15.97</v>
      </c>
      <c r="AE41" s="11" t="n">
        <f aca="false">10000/(V41*AL41*AC41*AD41)</f>
        <v>2.01483055317863</v>
      </c>
      <c r="AF41" s="11" t="n">
        <f aca="false">AB41/AA41</f>
        <v>1.13809523809524</v>
      </c>
      <c r="AG41" s="11" t="n">
        <f aca="false">AB41/AA41</f>
        <v>1.13809523809524</v>
      </c>
      <c r="AH41" s="11" t="n">
        <f aca="false">20*AL41/(V41-3.5)</f>
        <v>23.6</v>
      </c>
      <c r="AI41" s="13" t="n">
        <v>0</v>
      </c>
      <c r="AJ41" s="14" t="n">
        <f aca="false">V41*AL41/22.5</f>
        <v>1.28488888888889</v>
      </c>
      <c r="AK41" s="10" t="n">
        <v>9.2</v>
      </c>
      <c r="AL41" s="10" t="n">
        <v>4.13</v>
      </c>
      <c r="AM41" s="10" t="n">
        <v>6.52</v>
      </c>
      <c r="AN41" s="10" t="n">
        <v>10.69</v>
      </c>
      <c r="AO41" s="10" t="n">
        <v>42.54</v>
      </c>
      <c r="AP41" s="10" t="n">
        <v>39.16</v>
      </c>
    </row>
    <row r="42" customFormat="false" ht="13.5" hidden="false" customHeight="false" outlineLevel="0" collapsed="false">
      <c r="A42" s="10" t="n">
        <v>1</v>
      </c>
      <c r="B42" s="10" t="n">
        <v>58</v>
      </c>
      <c r="C42" s="10" t="n">
        <v>112</v>
      </c>
      <c r="D42" s="10" t="n">
        <v>77</v>
      </c>
      <c r="E42" s="10" t="n">
        <v>150</v>
      </c>
      <c r="F42" s="11" t="n">
        <f aca="false">E42/100</f>
        <v>1.5</v>
      </c>
      <c r="G42" s="10" t="n">
        <v>50</v>
      </c>
      <c r="H42" s="11" t="n">
        <f aca="false">G42/F42/F42</f>
        <v>22.2222222222222</v>
      </c>
      <c r="I42" s="10" t="n">
        <v>74</v>
      </c>
      <c r="J42" s="10" t="n">
        <v>1</v>
      </c>
      <c r="K42" s="10" t="n">
        <v>88</v>
      </c>
      <c r="L42" s="11" t="n">
        <f aca="false">I42/K42</f>
        <v>0.840909090909091</v>
      </c>
      <c r="M42" s="11" t="n">
        <f aca="false">I42/E42</f>
        <v>0.493333333333333</v>
      </c>
      <c r="N42" s="10" t="n">
        <v>45</v>
      </c>
      <c r="O42" s="10" t="n">
        <v>0.97</v>
      </c>
      <c r="P42" s="10" t="n">
        <v>3.2</v>
      </c>
      <c r="Q42" s="10" t="n">
        <v>1.12</v>
      </c>
      <c r="R42" s="11" t="n">
        <f aca="false">O42/Q42</f>
        <v>0.866071428571429</v>
      </c>
      <c r="S42" s="12" t="n">
        <v>1</v>
      </c>
      <c r="T42" s="11" t="n">
        <f aca="false">LOG10(R42)</f>
        <v>-0.0624462884039368</v>
      </c>
      <c r="U42" s="10" t="n">
        <v>1.65</v>
      </c>
      <c r="V42" s="10" t="n">
        <v>5.7</v>
      </c>
      <c r="W42" s="10" t="n">
        <v>10</v>
      </c>
      <c r="X42" s="10" t="n">
        <v>14.2</v>
      </c>
      <c r="Y42" s="10" t="n">
        <v>17.4</v>
      </c>
      <c r="Z42" s="10" t="n">
        <v>14.5</v>
      </c>
      <c r="AA42" s="10" t="n">
        <f aca="false">W42-V42</f>
        <v>4.3</v>
      </c>
      <c r="AB42" s="10" t="n">
        <f aca="false">AM42-AL42</f>
        <v>3.74</v>
      </c>
      <c r="AC42" s="11" t="n">
        <f aca="false">(V42+W42+X42+Y42)/4</f>
        <v>11.825</v>
      </c>
      <c r="AD42" s="11" t="n">
        <f aca="false">(AL42+AM42+AN42+AO42)/4</f>
        <v>14.27</v>
      </c>
      <c r="AE42" s="11" t="n">
        <f aca="false">10000/(V42*AL42*AC42*AD42)</f>
        <v>3.45408902034193</v>
      </c>
      <c r="AF42" s="11" t="n">
        <f aca="false">AB42/AA42</f>
        <v>0.869767441860465</v>
      </c>
      <c r="AG42" s="11" t="n">
        <f aca="false">AB42/AA42</f>
        <v>0.869767441860465</v>
      </c>
      <c r="AH42" s="11" t="n">
        <f aca="false">20*AL42/(V42-3.5)</f>
        <v>27.3636363636364</v>
      </c>
      <c r="AI42" s="13" t="n">
        <v>0</v>
      </c>
      <c r="AJ42" s="14" t="n">
        <f aca="false">V42*AL42/22.5</f>
        <v>0.762533333333333</v>
      </c>
      <c r="AK42" s="10" t="n">
        <v>6.2</v>
      </c>
      <c r="AL42" s="10" t="n">
        <v>3.01</v>
      </c>
      <c r="AM42" s="10" t="n">
        <v>6.75</v>
      </c>
      <c r="AN42" s="10" t="n">
        <v>13.76</v>
      </c>
      <c r="AO42" s="10" t="n">
        <v>33.56</v>
      </c>
      <c r="AP42" s="10" t="n">
        <v>25.05</v>
      </c>
    </row>
    <row r="43" customFormat="false" ht="13.5" hidden="false" customHeight="false" outlineLevel="0" collapsed="false">
      <c r="A43" s="10" t="n">
        <v>1</v>
      </c>
      <c r="B43" s="10" t="n">
        <v>56</v>
      </c>
      <c r="C43" s="10" t="n">
        <v>130</v>
      </c>
      <c r="D43" s="10" t="n">
        <v>80</v>
      </c>
      <c r="E43" s="10" t="n">
        <v>165</v>
      </c>
      <c r="F43" s="11" t="n">
        <f aca="false">E43/100</f>
        <v>1.65</v>
      </c>
      <c r="G43" s="10" t="n">
        <v>60</v>
      </c>
      <c r="H43" s="11" t="n">
        <f aca="false">G43/F43/F43</f>
        <v>22.038567493113</v>
      </c>
      <c r="I43" s="10" t="n">
        <v>87</v>
      </c>
      <c r="J43" s="10" t="n">
        <v>2</v>
      </c>
      <c r="K43" s="10" t="n">
        <v>86</v>
      </c>
      <c r="L43" s="11" t="n">
        <f aca="false">I43/K43</f>
        <v>1.01162790697674</v>
      </c>
      <c r="M43" s="11" t="n">
        <f aca="false">I43/E43</f>
        <v>0.527272727272727</v>
      </c>
      <c r="N43" s="10"/>
      <c r="O43" s="10" t="n">
        <v>2.86</v>
      </c>
      <c r="P43" s="10" t="n">
        <v>3.68</v>
      </c>
      <c r="Q43" s="10" t="n">
        <v>0.98</v>
      </c>
      <c r="R43" s="11" t="n">
        <f aca="false">O43/Q43</f>
        <v>2.91836734693878</v>
      </c>
      <c r="S43" s="12" t="n">
        <v>3</v>
      </c>
      <c r="T43" s="11" t="n">
        <f aca="false">LOG10(R43)</f>
        <v>0.465139957436548</v>
      </c>
      <c r="U43" s="10" t="n">
        <v>1.85</v>
      </c>
      <c r="V43" s="10" t="n">
        <v>11.5</v>
      </c>
      <c r="W43" s="10" t="n">
        <v>13.1</v>
      </c>
      <c r="X43" s="10" t="n">
        <v>23.1</v>
      </c>
      <c r="Y43" s="10" t="n">
        <v>23.3</v>
      </c>
      <c r="Z43" s="10" t="n">
        <v>19.1</v>
      </c>
      <c r="AA43" s="10" t="n">
        <f aca="false">W43-V43</f>
        <v>1.6</v>
      </c>
      <c r="AB43" s="10" t="n">
        <f aca="false">AM43-AL43</f>
        <v>0.26</v>
      </c>
      <c r="AC43" s="11" t="n">
        <f aca="false">(V43+W43+X43+Y43)/4</f>
        <v>17.75</v>
      </c>
      <c r="AD43" s="11" t="n">
        <f aca="false">(AL43+AM43+AN43+AO43)/4</f>
        <v>13.2425</v>
      </c>
      <c r="AE43" s="11" t="n">
        <f aca="false">10000/(V43*AL43*AC43*AD43)</f>
        <v>0.545637394932025</v>
      </c>
      <c r="AF43" s="11" t="n">
        <f aca="false">AB43/AA43</f>
        <v>0.1625</v>
      </c>
      <c r="AG43" s="11" t="n">
        <f aca="false">AB43/AA43</f>
        <v>0.1625</v>
      </c>
      <c r="AH43" s="11" t="n">
        <f aca="false">20*AL43/(V43-3.5)</f>
        <v>16.95</v>
      </c>
      <c r="AI43" s="13" t="n">
        <v>1</v>
      </c>
      <c r="AJ43" s="14" t="n">
        <f aca="false">V43*AL43/22.5</f>
        <v>3.46533333333333</v>
      </c>
      <c r="AK43" s="10" t="n">
        <v>10.6</v>
      </c>
      <c r="AL43" s="10" t="n">
        <v>6.78</v>
      </c>
      <c r="AM43" s="10" t="n">
        <v>7.04</v>
      </c>
      <c r="AN43" s="10" t="n">
        <v>18</v>
      </c>
      <c r="AO43" s="10" t="n">
        <v>21.15</v>
      </c>
      <c r="AP43" s="10" t="n">
        <v>22.31</v>
      </c>
    </row>
    <row r="44" customFormat="false" ht="13.5" hidden="false" customHeight="false" outlineLevel="0" collapsed="false">
      <c r="A44" s="10" t="n">
        <v>0</v>
      </c>
      <c r="B44" s="10" t="n">
        <v>57</v>
      </c>
      <c r="C44" s="10" t="n">
        <v>132</v>
      </c>
      <c r="D44" s="10" t="n">
        <v>87</v>
      </c>
      <c r="E44" s="10" t="n">
        <v>177</v>
      </c>
      <c r="F44" s="11" t="n">
        <f aca="false">E44/100</f>
        <v>1.77</v>
      </c>
      <c r="G44" s="10" t="n">
        <v>76</v>
      </c>
      <c r="H44" s="11" t="n">
        <f aca="false">G44/F44/F44</f>
        <v>24.2586740719461</v>
      </c>
      <c r="I44" s="10" t="n">
        <v>93</v>
      </c>
      <c r="J44" s="10" t="n">
        <v>3</v>
      </c>
      <c r="K44" s="10" t="n">
        <v>100</v>
      </c>
      <c r="L44" s="11" t="n">
        <f aca="false">I44/K44</f>
        <v>0.93</v>
      </c>
      <c r="M44" s="11" t="n">
        <f aca="false">I44/E44</f>
        <v>0.525423728813559</v>
      </c>
      <c r="N44" s="10" t="n">
        <v>20</v>
      </c>
      <c r="O44" s="10" t="n">
        <v>2.3</v>
      </c>
      <c r="P44" s="10" t="n">
        <v>5.27</v>
      </c>
      <c r="Q44" s="10" t="n">
        <v>1.09</v>
      </c>
      <c r="R44" s="11" t="n">
        <f aca="false">O44/Q44</f>
        <v>2.11009174311927</v>
      </c>
      <c r="S44" s="12" t="n">
        <v>3</v>
      </c>
      <c r="T44" s="11" t="n">
        <f aca="false">LOG10(R44)</f>
        <v>0.324301338076969</v>
      </c>
      <c r="U44" s="10" t="n">
        <v>3.35</v>
      </c>
      <c r="V44" s="10" t="n">
        <v>8.1</v>
      </c>
      <c r="W44" s="10" t="n">
        <v>13</v>
      </c>
      <c r="X44" s="10" t="n">
        <v>19.6</v>
      </c>
      <c r="Y44" s="10" t="n">
        <v>16.1</v>
      </c>
      <c r="Z44" s="10" t="n">
        <v>11.3</v>
      </c>
      <c r="AA44" s="10" t="n">
        <f aca="false">W44-V44</f>
        <v>4.9</v>
      </c>
      <c r="AB44" s="10" t="n">
        <f aca="false">AM44-AL44</f>
        <v>-0.0300000000000003</v>
      </c>
      <c r="AC44" s="11" t="n">
        <f aca="false">(V44+W44+X44+Y44)/4</f>
        <v>14.2</v>
      </c>
      <c r="AD44" s="11" t="n">
        <f aca="false">(AL44+AM44+AN44+AO44)/4</f>
        <v>13.7775</v>
      </c>
      <c r="AE44" s="11" t="n">
        <f aca="false">10000/(V44*AL44*AC44*AD44)</f>
        <v>0.852755437482697</v>
      </c>
      <c r="AF44" s="11" t="n">
        <f aca="false">AB44/AA44</f>
        <v>-0.00612244897959189</v>
      </c>
      <c r="AG44" s="11" t="n">
        <f aca="false">AB44/AA44</f>
        <v>-0.00612244897959189</v>
      </c>
      <c r="AH44" s="11" t="n">
        <f aca="false">20*AL44/(V44-3.5)</f>
        <v>32.1739130434783</v>
      </c>
      <c r="AI44" s="13" t="n">
        <v>1</v>
      </c>
      <c r="AJ44" s="14" t="n">
        <f aca="false">V44*AL44/22.5</f>
        <v>2.664</v>
      </c>
      <c r="AK44" s="10" t="n">
        <v>7.7</v>
      </c>
      <c r="AL44" s="10" t="n">
        <v>7.4</v>
      </c>
      <c r="AM44" s="10" t="n">
        <v>7.37</v>
      </c>
      <c r="AN44" s="10" t="n">
        <v>15.49</v>
      </c>
      <c r="AO44" s="10" t="n">
        <v>24.85</v>
      </c>
      <c r="AP44" s="10" t="n">
        <v>21.63</v>
      </c>
    </row>
    <row r="45" customFormat="false" ht="13.5" hidden="false" customHeight="false" outlineLevel="0" collapsed="false">
      <c r="A45" s="10" t="n">
        <v>0</v>
      </c>
      <c r="B45" s="10" t="n">
        <v>58</v>
      </c>
      <c r="C45" s="10" t="n">
        <v>120</v>
      </c>
      <c r="D45" s="10" t="n">
        <v>60</v>
      </c>
      <c r="E45" s="10" t="n">
        <v>170</v>
      </c>
      <c r="F45" s="11" t="n">
        <f aca="false">E45/100</f>
        <v>1.7</v>
      </c>
      <c r="G45" s="10" t="n">
        <v>65</v>
      </c>
      <c r="H45" s="11" t="n">
        <f aca="false">G45/F45/F45</f>
        <v>22.4913494809689</v>
      </c>
      <c r="I45" s="10" t="n">
        <v>84</v>
      </c>
      <c r="J45" s="10" t="n">
        <v>2</v>
      </c>
      <c r="K45" s="10" t="n">
        <v>91</v>
      </c>
      <c r="L45" s="11" t="n">
        <f aca="false">I45/K45</f>
        <v>0.923076923076923</v>
      </c>
      <c r="M45" s="11" t="n">
        <f aca="false">I45/E45</f>
        <v>0.494117647058824</v>
      </c>
      <c r="N45" s="10" t="n">
        <v>17</v>
      </c>
      <c r="O45" s="10" t="n">
        <v>1.21</v>
      </c>
      <c r="P45" s="10" t="n">
        <v>5.73</v>
      </c>
      <c r="Q45" s="10" t="n">
        <v>1.42</v>
      </c>
      <c r="R45" s="11" t="n">
        <f aca="false">O45/Q45</f>
        <v>0.852112676056338</v>
      </c>
      <c r="S45" s="12" t="n">
        <v>1</v>
      </c>
      <c r="T45" s="11" t="n">
        <f aca="false">LOG10(R45)</f>
        <v>-0.0695029740666064</v>
      </c>
      <c r="U45" s="10" t="n">
        <v>3.79</v>
      </c>
      <c r="V45" s="10" t="n">
        <v>11.4</v>
      </c>
      <c r="W45" s="10" t="n">
        <v>12.1</v>
      </c>
      <c r="X45" s="10" t="n">
        <v>15.5</v>
      </c>
      <c r="Y45" s="10" t="n">
        <v>20</v>
      </c>
      <c r="Z45" s="10" t="n">
        <v>18.2</v>
      </c>
      <c r="AA45" s="10" t="n">
        <f aca="false">W45-V45</f>
        <v>0.699999999999999</v>
      </c>
      <c r="AB45" s="10" t="n">
        <f aca="false">AM45-AL45</f>
        <v>0.23</v>
      </c>
      <c r="AC45" s="11" t="n">
        <f aca="false">(V45+W45+X45+Y45)/4</f>
        <v>14.75</v>
      </c>
      <c r="AD45" s="11" t="n">
        <f aca="false">(AL45+AM45+AN45+AO45)/4</f>
        <v>12.3725</v>
      </c>
      <c r="AE45" s="11" t="n">
        <f aca="false">10000/(V45*AL45*AC45*AD45)</f>
        <v>0.670388429765957</v>
      </c>
      <c r="AF45" s="11" t="n">
        <f aca="false">AB45/AA45</f>
        <v>0.32857142857143</v>
      </c>
      <c r="AG45" s="11" t="n">
        <f aca="false">AB45/AA45</f>
        <v>0.32857142857143</v>
      </c>
      <c r="AH45" s="11" t="n">
        <f aca="false">20*AL45/(V45-3.5)</f>
        <v>18.1518987341772</v>
      </c>
      <c r="AI45" s="13" t="n">
        <v>1</v>
      </c>
      <c r="AJ45" s="14" t="n">
        <f aca="false">V45*AL45/22.5</f>
        <v>3.6328</v>
      </c>
      <c r="AK45" s="10" t="n">
        <v>9</v>
      </c>
      <c r="AL45" s="10" t="n">
        <v>7.17</v>
      </c>
      <c r="AM45" s="10" t="n">
        <v>7.4</v>
      </c>
      <c r="AN45" s="10" t="n">
        <v>13.84</v>
      </c>
      <c r="AO45" s="10" t="n">
        <v>21.08</v>
      </c>
      <c r="AP45" s="10" t="n">
        <v>12.24</v>
      </c>
    </row>
    <row r="46" customFormat="false" ht="13.5" hidden="false" customHeight="false" outlineLevel="0" collapsed="false">
      <c r="A46" s="10" t="n">
        <v>1</v>
      </c>
      <c r="B46" s="10" t="n">
        <v>50</v>
      </c>
      <c r="C46" s="10" t="n">
        <v>150</v>
      </c>
      <c r="D46" s="10" t="n">
        <v>98</v>
      </c>
      <c r="E46" s="10" t="n">
        <v>164</v>
      </c>
      <c r="F46" s="11" t="n">
        <f aca="false">E46/100</f>
        <v>1.64</v>
      </c>
      <c r="G46" s="10" t="n">
        <v>54</v>
      </c>
      <c r="H46" s="11" t="n">
        <f aca="false">G46/F46/F46</f>
        <v>20.0773349196907</v>
      </c>
      <c r="I46" s="10" t="n">
        <v>74</v>
      </c>
      <c r="J46" s="10" t="n">
        <v>1</v>
      </c>
      <c r="K46" s="10" t="n">
        <v>90</v>
      </c>
      <c r="L46" s="11" t="n">
        <f aca="false">I46/K46</f>
        <v>0.822222222222222</v>
      </c>
      <c r="M46" s="11" t="n">
        <f aca="false">I46/E46</f>
        <v>0.451219512195122</v>
      </c>
      <c r="N46" s="10"/>
      <c r="O46" s="10" t="n">
        <v>1.07</v>
      </c>
      <c r="P46" s="10" t="n">
        <v>4.7</v>
      </c>
      <c r="Q46" s="10" t="n">
        <v>1.57</v>
      </c>
      <c r="R46" s="11" t="n">
        <f aca="false">O46/Q46</f>
        <v>0.681528662420382</v>
      </c>
      <c r="S46" s="12" t="n">
        <v>1</v>
      </c>
      <c r="T46" s="11" t="n">
        <f aca="false">LOG10(R46)</f>
        <v>-0.166515874724024</v>
      </c>
      <c r="U46" s="10" t="n">
        <v>2.91</v>
      </c>
      <c r="V46" s="10" t="n">
        <v>5.1</v>
      </c>
      <c r="W46" s="10" t="n">
        <v>8.2</v>
      </c>
      <c r="X46" s="10" t="n">
        <v>11.4</v>
      </c>
      <c r="Y46" s="10" t="n">
        <v>11.5</v>
      </c>
      <c r="Z46" s="10" t="n">
        <v>7.8</v>
      </c>
      <c r="AA46" s="10" t="n">
        <f aca="false">W46-V46</f>
        <v>3.1</v>
      </c>
      <c r="AB46" s="10" t="n">
        <f aca="false">AM46-AL46</f>
        <v>3.3</v>
      </c>
      <c r="AC46" s="11" t="n">
        <f aca="false">(V46+W46+X46+Y46)/4</f>
        <v>9.05</v>
      </c>
      <c r="AD46" s="11" t="n">
        <f aca="false">(AL46+AM46+AN46+AO46)/4</f>
        <v>8.85</v>
      </c>
      <c r="AE46" s="11" t="n">
        <f aca="false">10000/(V46*AL46*AC46*AD46)</f>
        <v>5.82892790248623</v>
      </c>
      <c r="AF46" s="11" t="n">
        <f aca="false">AB46/AA46</f>
        <v>1.06451612903226</v>
      </c>
      <c r="AG46" s="11" t="n">
        <f aca="false">AB46/AA46</f>
        <v>1.06451612903226</v>
      </c>
      <c r="AH46" s="11" t="n">
        <f aca="false">20*AL46/(V46-3.5)</f>
        <v>52.5</v>
      </c>
      <c r="AI46" s="13" t="n">
        <v>0</v>
      </c>
      <c r="AJ46" s="14" t="n">
        <f aca="false">V46*AL46/22.5</f>
        <v>0.952</v>
      </c>
      <c r="AK46" s="10" t="n">
        <v>6</v>
      </c>
      <c r="AL46" s="10" t="n">
        <v>4.2</v>
      </c>
      <c r="AM46" s="10" t="n">
        <v>7.5</v>
      </c>
      <c r="AN46" s="10" t="n">
        <v>12.8</v>
      </c>
      <c r="AO46" s="10" t="n">
        <v>10.9</v>
      </c>
      <c r="AP46" s="10" t="n">
        <v>14.4</v>
      </c>
    </row>
    <row r="47" customFormat="false" ht="13.5" hidden="false" customHeight="false" outlineLevel="0" collapsed="false">
      <c r="A47" s="10" t="n">
        <v>1</v>
      </c>
      <c r="B47" s="10" t="n">
        <v>52</v>
      </c>
      <c r="C47" s="10"/>
      <c r="D47" s="10"/>
      <c r="E47" s="10"/>
      <c r="F47" s="11"/>
      <c r="G47" s="10"/>
      <c r="H47" s="11" t="e">
        <f aca="false">G47/F47/F47</f>
        <v>#DIV/0!</v>
      </c>
      <c r="I47" s="10"/>
      <c r="J47" s="10"/>
      <c r="K47" s="10"/>
      <c r="L47" s="11" t="e">
        <f aca="false">I47/K47</f>
        <v>#DIV/0!</v>
      </c>
      <c r="M47" s="11" t="e">
        <f aca="false">I47/E47</f>
        <v>#DIV/0!</v>
      </c>
      <c r="N47" s="10"/>
      <c r="O47" s="10" t="n">
        <v>1.02</v>
      </c>
      <c r="P47" s="10" t="n">
        <v>5.29</v>
      </c>
      <c r="Q47" s="10" t="n">
        <v>1.85</v>
      </c>
      <c r="R47" s="11" t="n">
        <f aca="false">O47/Q47</f>
        <v>0.551351351351351</v>
      </c>
      <c r="S47" s="12" t="n">
        <v>1</v>
      </c>
      <c r="T47" s="11" t="n">
        <f aca="false">LOG10(R47)</f>
        <v>-0.258571556641096</v>
      </c>
      <c r="U47" s="10" t="n">
        <v>2.79</v>
      </c>
      <c r="V47" s="10" t="n">
        <v>6.3</v>
      </c>
      <c r="W47" s="10" t="n">
        <v>10.6</v>
      </c>
      <c r="X47" s="10" t="n">
        <v>14.4</v>
      </c>
      <c r="Y47" s="10" t="n">
        <v>14.4</v>
      </c>
      <c r="Z47" s="10" t="n">
        <v>6.5</v>
      </c>
      <c r="AA47" s="10" t="n">
        <f aca="false">W47-V47</f>
        <v>4.3</v>
      </c>
      <c r="AB47" s="10" t="n">
        <f aca="false">AM47-AL47</f>
        <v>4.18</v>
      </c>
      <c r="AC47" s="11" t="n">
        <f aca="false">(V47+W47+X47+Y47)/4</f>
        <v>11.425</v>
      </c>
      <c r="AD47" s="11" t="n">
        <f aca="false">(AL47+AM47+AN47+AO47)/4</f>
        <v>14.305</v>
      </c>
      <c r="AE47" s="11" t="n">
        <f aca="false">10000/(V47*AL47*AC47*AD47)</f>
        <v>2.9253463746831</v>
      </c>
      <c r="AF47" s="11" t="n">
        <f aca="false">AB47/AA47</f>
        <v>0.972093023255814</v>
      </c>
      <c r="AG47" s="11" t="n">
        <f aca="false">AB47/AA47</f>
        <v>0.972093023255814</v>
      </c>
      <c r="AH47" s="11" t="n">
        <f aca="false">20*AL47/(V47-3.5)</f>
        <v>23.7142857142857</v>
      </c>
      <c r="AI47" s="13" t="n">
        <v>0</v>
      </c>
      <c r="AJ47" s="14" t="n">
        <f aca="false">V47*AL47/22.5</f>
        <v>0.9296</v>
      </c>
      <c r="AK47" s="10" t="n">
        <v>6.3</v>
      </c>
      <c r="AL47" s="10" t="n">
        <v>3.32</v>
      </c>
      <c r="AM47" s="10" t="n">
        <v>7.5</v>
      </c>
      <c r="AN47" s="10" t="n">
        <v>13.61</v>
      </c>
      <c r="AO47" s="10" t="n">
        <v>32.79</v>
      </c>
      <c r="AP47" s="10" t="n">
        <v>12.88</v>
      </c>
    </row>
    <row r="48" customFormat="false" ht="14.25" hidden="false" customHeight="false" outlineLevel="0" collapsed="false">
      <c r="A48" s="10" t="n">
        <v>1</v>
      </c>
      <c r="B48" s="10" t="n">
        <v>56</v>
      </c>
      <c r="C48" s="10" t="n">
        <v>128</v>
      </c>
      <c r="D48" s="10" t="n">
        <v>82</v>
      </c>
      <c r="E48" s="10" t="n">
        <v>160</v>
      </c>
      <c r="F48" s="11" t="n">
        <f aca="false">E48/100</f>
        <v>1.6</v>
      </c>
      <c r="G48" s="10" t="n">
        <v>53.5</v>
      </c>
      <c r="H48" s="11" t="n">
        <f aca="false">G48/F48/F48</f>
        <v>20.8984375</v>
      </c>
      <c r="I48" s="10" t="n">
        <v>81</v>
      </c>
      <c r="J48" s="10" t="n">
        <v>1</v>
      </c>
      <c r="K48" s="10" t="n">
        <v>81</v>
      </c>
      <c r="L48" s="11" t="n">
        <f aca="false">I48/K48</f>
        <v>1</v>
      </c>
      <c r="M48" s="11" t="n">
        <f aca="false">I48/E48</f>
        <v>0.50625</v>
      </c>
      <c r="N48" s="15"/>
      <c r="O48" s="10" t="n">
        <v>1.46</v>
      </c>
      <c r="P48" s="10" t="n">
        <v>5.4</v>
      </c>
      <c r="Q48" s="10" t="n">
        <v>1.08</v>
      </c>
      <c r="R48" s="11" t="n">
        <f aca="false">O48/Q48</f>
        <v>1.35185185185185</v>
      </c>
      <c r="S48" s="12" t="n">
        <v>2</v>
      </c>
      <c r="T48" s="11" t="n">
        <f aca="false">LOG10(R48)</f>
        <v>0.130929100297487</v>
      </c>
      <c r="U48" s="10" t="n">
        <v>3.71</v>
      </c>
      <c r="V48" s="15" t="n">
        <v>6.7</v>
      </c>
      <c r="W48" s="15" t="n">
        <v>10.2</v>
      </c>
      <c r="X48" s="15" t="n">
        <v>16.6</v>
      </c>
      <c r="Y48" s="15" t="n">
        <v>19.3</v>
      </c>
      <c r="Z48" s="15" t="n">
        <v>15.5</v>
      </c>
      <c r="AA48" s="15" t="n">
        <f aca="false">W48-V48</f>
        <v>3.5</v>
      </c>
      <c r="AB48" s="15" t="n">
        <f aca="false">AM48-AL48</f>
        <v>-0.100000000000001</v>
      </c>
      <c r="AC48" s="11" t="n">
        <f aca="false">(V48+W48+X48+Y48)/4</f>
        <v>13.2</v>
      </c>
      <c r="AD48" s="11" t="n">
        <f aca="false">(AL48+AM48+AN48+AO48)/4</f>
        <v>14.05</v>
      </c>
      <c r="AE48" s="11" t="n">
        <f aca="false">10000/(V48*AL48*AC48*AD48)</f>
        <v>1.04516345698014</v>
      </c>
      <c r="AF48" s="11" t="n">
        <f aca="false">AB48/AA48</f>
        <v>-0.0285714285714287</v>
      </c>
      <c r="AG48" s="11" t="n">
        <f aca="false">AB48/AA48</f>
        <v>-0.0285714285714287</v>
      </c>
      <c r="AH48" s="11" t="n">
        <f aca="false">20*AL48/(V48-3.5)</f>
        <v>48.125</v>
      </c>
      <c r="AI48" s="13" t="n">
        <v>1</v>
      </c>
      <c r="AJ48" s="14" t="n">
        <f aca="false">V48*AL48/22.5</f>
        <v>2.29288888888889</v>
      </c>
      <c r="AK48" s="15" t="n">
        <v>9.7</v>
      </c>
      <c r="AL48" s="15" t="n">
        <v>7.7</v>
      </c>
      <c r="AM48" s="15" t="n">
        <v>7.6</v>
      </c>
      <c r="AN48" s="15" t="n">
        <v>17.9</v>
      </c>
      <c r="AO48" s="15" t="n">
        <v>23</v>
      </c>
      <c r="AP48" s="15" t="n">
        <v>18.6</v>
      </c>
    </row>
    <row r="49" customFormat="false" ht="13.5" hidden="false" customHeight="false" outlineLevel="0" collapsed="false">
      <c r="A49" s="10" t="n">
        <v>0</v>
      </c>
      <c r="B49" s="10" t="n">
        <v>54</v>
      </c>
      <c r="C49" s="10" t="n">
        <v>150</v>
      </c>
      <c r="D49" s="10" t="n">
        <v>95</v>
      </c>
      <c r="E49" s="10" t="n">
        <v>177</v>
      </c>
      <c r="F49" s="11" t="n">
        <f aca="false">E49/100</f>
        <v>1.77</v>
      </c>
      <c r="G49" s="10" t="n">
        <v>74</v>
      </c>
      <c r="H49" s="11" t="n">
        <f aca="false">G49/F49/F49</f>
        <v>23.6202879121581</v>
      </c>
      <c r="I49" s="10" t="n">
        <v>82</v>
      </c>
      <c r="J49" s="10" t="n">
        <v>1</v>
      </c>
      <c r="K49" s="10" t="n">
        <v>92</v>
      </c>
      <c r="L49" s="11" t="n">
        <f aca="false">I49/K49</f>
        <v>0.891304347826087</v>
      </c>
      <c r="M49" s="11" t="n">
        <f aca="false">I49/E49</f>
        <v>0.463276836158192</v>
      </c>
      <c r="N49" s="10"/>
      <c r="O49" s="10" t="n">
        <v>1.34</v>
      </c>
      <c r="P49" s="10" t="n">
        <v>5.28</v>
      </c>
      <c r="Q49" s="10" t="n">
        <v>1.44</v>
      </c>
      <c r="R49" s="11" t="n">
        <f aca="false">O49/Q49</f>
        <v>0.930555555555556</v>
      </c>
      <c r="S49" s="12" t="n">
        <v>1</v>
      </c>
      <c r="T49" s="11" t="n">
        <f aca="false">LOG10(R49)</f>
        <v>-0.031257693730442</v>
      </c>
      <c r="U49" s="10" t="n">
        <v>3.66</v>
      </c>
      <c r="V49" s="10" t="n">
        <v>11.8</v>
      </c>
      <c r="W49" s="10" t="n">
        <v>19.8</v>
      </c>
      <c r="X49" s="10" t="n">
        <v>24</v>
      </c>
      <c r="Y49" s="10" t="n">
        <v>21.4</v>
      </c>
      <c r="Z49" s="10" t="n">
        <v>16.4</v>
      </c>
      <c r="AA49" s="10" t="n">
        <f aca="false">W49-V49</f>
        <v>8</v>
      </c>
      <c r="AB49" s="10" t="n">
        <f aca="false">AM49-AL49</f>
        <v>2.2</v>
      </c>
      <c r="AC49" s="11" t="n">
        <f aca="false">(V49+W49+X49+Y49)/4</f>
        <v>19.25</v>
      </c>
      <c r="AD49" s="11" t="n">
        <f aca="false">(AL49+AM49+AN49+AO49)/4</f>
        <v>9.4375</v>
      </c>
      <c r="AE49" s="11" t="n">
        <f aca="false">10000/(V49*AL49*AC49*AD49)</f>
        <v>0.854353595562325</v>
      </c>
      <c r="AF49" s="11" t="n">
        <f aca="false">AB49/AA49</f>
        <v>0.275</v>
      </c>
      <c r="AG49" s="11" t="n">
        <f aca="false">AB49/AA49</f>
        <v>0.275</v>
      </c>
      <c r="AH49" s="11" t="n">
        <f aca="false">20*AL49/(V49-3.5)</f>
        <v>13.1566265060241</v>
      </c>
      <c r="AI49" s="13" t="n">
        <v>1</v>
      </c>
      <c r="AJ49" s="14" t="n">
        <f aca="false">V49*AL49/22.5</f>
        <v>2.86346666666667</v>
      </c>
      <c r="AK49" s="10" t="n">
        <v>9.5</v>
      </c>
      <c r="AL49" s="10" t="n">
        <v>5.46</v>
      </c>
      <c r="AM49" s="10" t="n">
        <v>7.66</v>
      </c>
      <c r="AN49" s="10" t="n">
        <v>12.52</v>
      </c>
      <c r="AO49" s="10" t="n">
        <v>12.11</v>
      </c>
      <c r="AP49" s="10" t="n">
        <v>8.95</v>
      </c>
    </row>
    <row r="50" customFormat="false" ht="13.5" hidden="false" customHeight="false" outlineLevel="0" collapsed="false">
      <c r="A50" s="10" t="n">
        <v>0</v>
      </c>
      <c r="B50" s="10" t="n">
        <v>35</v>
      </c>
      <c r="C50" s="10" t="n">
        <v>130</v>
      </c>
      <c r="D50" s="10" t="n">
        <v>75</v>
      </c>
      <c r="E50" s="10" t="n">
        <v>170</v>
      </c>
      <c r="F50" s="11" t="n">
        <f aca="false">E50/100</f>
        <v>1.7</v>
      </c>
      <c r="G50" s="10" t="n">
        <v>68</v>
      </c>
      <c r="H50" s="11" t="n">
        <f aca="false">G50/F50/F50</f>
        <v>23.5294117647059</v>
      </c>
      <c r="I50" s="10"/>
      <c r="J50" s="10"/>
      <c r="K50" s="10"/>
      <c r="L50" s="11" t="e">
        <f aca="false">I50/K50</f>
        <v>#DIV/0!</v>
      </c>
      <c r="M50" s="11" t="n">
        <f aca="false">I50/E50</f>
        <v>0</v>
      </c>
      <c r="N50" s="10"/>
      <c r="O50" s="10" t="n">
        <v>1.17</v>
      </c>
      <c r="P50" s="10" t="n">
        <v>4.67</v>
      </c>
      <c r="Q50" s="10" t="n">
        <v>1.22</v>
      </c>
      <c r="R50" s="11" t="n">
        <f aca="false">O50/Q50</f>
        <v>0.959016393442623</v>
      </c>
      <c r="S50" s="12" t="n">
        <v>2</v>
      </c>
      <c r="T50" s="11" t="n">
        <f aca="false">LOG10(R50)</f>
        <v>-0.0181739689285866</v>
      </c>
      <c r="U50" s="10" t="n">
        <v>2.83</v>
      </c>
      <c r="V50" s="10" t="n">
        <v>7.3</v>
      </c>
      <c r="W50" s="10" t="n">
        <v>8.1</v>
      </c>
      <c r="X50" s="10" t="n">
        <v>14.2</v>
      </c>
      <c r="Y50" s="10" t="n">
        <v>14.5</v>
      </c>
      <c r="Z50" s="10" t="n">
        <v>12.2</v>
      </c>
      <c r="AA50" s="10" t="n">
        <f aca="false">W50-V50</f>
        <v>0.8</v>
      </c>
      <c r="AB50" s="10" t="n">
        <f aca="false">AM50-AL50</f>
        <v>-0.23</v>
      </c>
      <c r="AC50" s="11" t="n">
        <f aca="false">(V50+W50+X50+Y50)/4</f>
        <v>11.025</v>
      </c>
      <c r="AD50" s="11" t="n">
        <f aca="false">(AL50+AM50+AN50+AO50)/4</f>
        <v>19.66</v>
      </c>
      <c r="AE50" s="11" t="n">
        <f aca="false">10000/(V50*AL50*AC50*AD50)</f>
        <v>0.780243230520102</v>
      </c>
      <c r="AF50" s="11" t="n">
        <f aca="false">AB50/AA50</f>
        <v>-0.2875</v>
      </c>
      <c r="AG50" s="11" t="n">
        <f aca="false">AB50/AA50</f>
        <v>-0.2875</v>
      </c>
      <c r="AH50" s="11" t="n">
        <f aca="false">20*AL50/(V50-3.5)</f>
        <v>42.6315789473684</v>
      </c>
      <c r="AI50" s="13" t="n">
        <v>1</v>
      </c>
      <c r="AJ50" s="14" t="n">
        <f aca="false">V50*AL50/22.5</f>
        <v>2.628</v>
      </c>
      <c r="AK50" s="10" t="n">
        <v>8</v>
      </c>
      <c r="AL50" s="10" t="n">
        <v>8.1</v>
      </c>
      <c r="AM50" s="10" t="n">
        <v>7.87</v>
      </c>
      <c r="AN50" s="10" t="n">
        <v>21.56</v>
      </c>
      <c r="AO50" s="10" t="n">
        <v>41.11</v>
      </c>
      <c r="AP50" s="10" t="n">
        <v>28.28</v>
      </c>
    </row>
    <row r="51" customFormat="false" ht="14.25" hidden="false" customHeight="false" outlineLevel="0" collapsed="false">
      <c r="A51" s="10" t="n">
        <v>0</v>
      </c>
      <c r="B51" s="10" t="n">
        <v>36</v>
      </c>
      <c r="C51" s="10" t="n">
        <v>117</v>
      </c>
      <c r="D51" s="10" t="n">
        <v>79</v>
      </c>
      <c r="E51" s="10" t="n">
        <v>175</v>
      </c>
      <c r="F51" s="11" t="n">
        <f aca="false">E51/100</f>
        <v>1.75</v>
      </c>
      <c r="G51" s="10" t="n">
        <v>59</v>
      </c>
      <c r="H51" s="11" t="n">
        <f aca="false">G51/F51/F51</f>
        <v>19.265306122449</v>
      </c>
      <c r="I51" s="10" t="n">
        <v>74</v>
      </c>
      <c r="J51" s="10" t="n">
        <v>1</v>
      </c>
      <c r="K51" s="10" t="n">
        <v>84</v>
      </c>
      <c r="L51" s="11" t="n">
        <f aca="false">I51/K51</f>
        <v>0.880952380952381</v>
      </c>
      <c r="M51" s="11" t="n">
        <f aca="false">I51/E51</f>
        <v>0.422857142857143</v>
      </c>
      <c r="N51" s="15"/>
      <c r="O51" s="10" t="n">
        <v>0.67</v>
      </c>
      <c r="P51" s="10" t="n">
        <v>3.34</v>
      </c>
      <c r="Q51" s="10" t="n">
        <v>1.9</v>
      </c>
      <c r="R51" s="11" t="n">
        <f aca="false">O51/Q51</f>
        <v>0.352631578947368</v>
      </c>
      <c r="S51" s="12" t="n">
        <v>1</v>
      </c>
      <c r="T51" s="11" t="n">
        <f aca="false">LOG10(R51)</f>
        <v>-0.452678798252002</v>
      </c>
      <c r="U51" s="10" t="n">
        <v>1.64</v>
      </c>
      <c r="V51" s="10" t="n">
        <v>5.6</v>
      </c>
      <c r="W51" s="10" t="n">
        <v>9.8</v>
      </c>
      <c r="X51" s="10" t="n">
        <v>15.7</v>
      </c>
      <c r="Y51" s="10" t="n">
        <v>17</v>
      </c>
      <c r="Z51" s="10" t="n">
        <v>14.6</v>
      </c>
      <c r="AA51" s="10" t="n">
        <f aca="false">W51-V51</f>
        <v>4.2</v>
      </c>
      <c r="AB51" s="10" t="n">
        <f aca="false">AM51-AL51</f>
        <v>0.86</v>
      </c>
      <c r="AC51" s="11" t="n">
        <f aca="false">(V51+W51+X51+Y51)/4</f>
        <v>12.025</v>
      </c>
      <c r="AD51" s="11" t="n">
        <f aca="false">(AL51+AM51+AN51+AO51)/4</f>
        <v>9.3625</v>
      </c>
      <c r="AE51" s="11" t="n">
        <f aca="false">10000/(V51*AL51*AC51*AD51)</f>
        <v>2.23396676883956</v>
      </c>
      <c r="AF51" s="11" t="n">
        <f aca="false">AB51/AA51</f>
        <v>0.204761904761905</v>
      </c>
      <c r="AG51" s="11" t="n">
        <f aca="false">AB51/AA51</f>
        <v>0.204761904761905</v>
      </c>
      <c r="AH51" s="11" t="n">
        <f aca="false">20*AL51/(V51-3.5)</f>
        <v>67.6190476190476</v>
      </c>
      <c r="AI51" s="13" t="n">
        <v>0</v>
      </c>
      <c r="AJ51" s="14" t="n">
        <f aca="false">V51*AL51/22.5</f>
        <v>1.76711111111111</v>
      </c>
      <c r="AK51" s="10" t="n">
        <v>6</v>
      </c>
      <c r="AL51" s="15" t="n">
        <v>7.1</v>
      </c>
      <c r="AM51" s="15" t="n">
        <v>7.96</v>
      </c>
      <c r="AN51" s="15" t="n">
        <v>11.09</v>
      </c>
      <c r="AO51" s="15" t="n">
        <v>11.3</v>
      </c>
      <c r="AP51" s="15" t="n">
        <v>11.17</v>
      </c>
    </row>
    <row r="52" customFormat="false" ht="14.25" hidden="false" customHeight="false" outlineLevel="0" collapsed="false">
      <c r="A52" s="10" t="n">
        <v>0</v>
      </c>
      <c r="B52" s="10" t="n">
        <v>57</v>
      </c>
      <c r="C52" s="10" t="n">
        <v>129</v>
      </c>
      <c r="D52" s="10" t="n">
        <v>84</v>
      </c>
      <c r="E52" s="10" t="n">
        <v>168</v>
      </c>
      <c r="F52" s="11" t="n">
        <f aca="false">E52/100</f>
        <v>1.68</v>
      </c>
      <c r="G52" s="10" t="n">
        <v>59</v>
      </c>
      <c r="H52" s="11" t="n">
        <f aca="false">G52/F52/F52</f>
        <v>20.9041950113379</v>
      </c>
      <c r="I52" s="10" t="n">
        <v>75</v>
      </c>
      <c r="J52" s="10" t="n">
        <v>1</v>
      </c>
      <c r="K52" s="10" t="n">
        <v>86</v>
      </c>
      <c r="L52" s="11" t="n">
        <f aca="false">I52/K52</f>
        <v>0.872093023255814</v>
      </c>
      <c r="M52" s="11" t="n">
        <f aca="false">I52/E52</f>
        <v>0.446428571428571</v>
      </c>
      <c r="N52" s="15"/>
      <c r="O52" s="10" t="n">
        <v>0.59</v>
      </c>
      <c r="P52" s="10" t="n">
        <v>5.14</v>
      </c>
      <c r="Q52" s="10" t="n">
        <v>4.85</v>
      </c>
      <c r="R52" s="11" t="n">
        <f aca="false">O52/Q52</f>
        <v>0.121649484536082</v>
      </c>
      <c r="S52" s="12" t="n">
        <v>1</v>
      </c>
      <c r="T52" s="11" t="n">
        <f aca="false">LOG10(R52)</f>
        <v>-0.91488972696012</v>
      </c>
      <c r="U52" s="10" t="n">
        <v>3.19</v>
      </c>
      <c r="V52" s="10" t="n">
        <v>5.1</v>
      </c>
      <c r="W52" s="10" t="n">
        <v>10.1</v>
      </c>
      <c r="X52" s="10" t="n">
        <v>13.6</v>
      </c>
      <c r="Y52" s="10" t="n">
        <v>12.1</v>
      </c>
      <c r="Z52" s="10" t="n">
        <v>6.1</v>
      </c>
      <c r="AA52" s="10" t="n">
        <f aca="false">W52-V52</f>
        <v>5</v>
      </c>
      <c r="AB52" s="10" t="n">
        <f aca="false">AM52-AL52</f>
        <v>3.2</v>
      </c>
      <c r="AC52" s="11" t="n">
        <f aca="false">(V52+W52+X52+Y52)/4</f>
        <v>10.225</v>
      </c>
      <c r="AD52" s="11" t="n">
        <f aca="false">(AL52+AM52+AN52+AO52)/4</f>
        <v>15</v>
      </c>
      <c r="AE52" s="11" t="n">
        <f aca="false">10000/(V52*AL52*AC52*AD52)</f>
        <v>2.60903057229412</v>
      </c>
      <c r="AF52" s="11" t="n">
        <f aca="false">AB52/AA52</f>
        <v>0.64</v>
      </c>
      <c r="AG52" s="11" t="n">
        <f aca="false">AB52/AA52</f>
        <v>0.64</v>
      </c>
      <c r="AH52" s="11" t="n">
        <f aca="false">20*AL52/(V52-3.5)</f>
        <v>61.25</v>
      </c>
      <c r="AI52" s="13" t="n">
        <v>0</v>
      </c>
      <c r="AJ52" s="14" t="n">
        <f aca="false">V52*AL52/22.5</f>
        <v>1.11066666666667</v>
      </c>
      <c r="AK52" s="10" t="n">
        <v>6.1</v>
      </c>
      <c r="AL52" s="10" t="n">
        <v>4.9</v>
      </c>
      <c r="AM52" s="15" t="n">
        <v>8.1</v>
      </c>
      <c r="AN52" s="15" t="n">
        <v>18.3</v>
      </c>
      <c r="AO52" s="15" t="n">
        <v>28.7</v>
      </c>
      <c r="AP52" s="15" t="n">
        <v>11.5</v>
      </c>
    </row>
    <row r="53" customFormat="false" ht="13.5" hidden="false" customHeight="false" outlineLevel="0" collapsed="false">
      <c r="A53" s="10" t="n">
        <v>0</v>
      </c>
      <c r="B53" s="10" t="n">
        <v>30</v>
      </c>
      <c r="C53" s="10" t="n">
        <v>105</v>
      </c>
      <c r="D53" s="10" t="n">
        <v>70</v>
      </c>
      <c r="E53" s="10" t="n">
        <v>174</v>
      </c>
      <c r="F53" s="11" t="n">
        <f aca="false">E53/100</f>
        <v>1.74</v>
      </c>
      <c r="G53" s="10" t="n">
        <v>72.5</v>
      </c>
      <c r="H53" s="11" t="n">
        <f aca="false">G53/F53/F53</f>
        <v>23.9463601532567</v>
      </c>
      <c r="I53" s="10" t="n">
        <v>92.5</v>
      </c>
      <c r="J53" s="10" t="n">
        <v>3</v>
      </c>
      <c r="K53" s="10" t="n">
        <v>96</v>
      </c>
      <c r="L53" s="11" t="n">
        <f aca="false">I53/K53</f>
        <v>0.963541666666667</v>
      </c>
      <c r="M53" s="11" t="n">
        <f aca="false">I53/E53</f>
        <v>0.531609195402299</v>
      </c>
      <c r="N53" s="10" t="n">
        <v>21</v>
      </c>
      <c r="O53" s="10" t="n">
        <v>1</v>
      </c>
      <c r="P53" s="10" t="n">
        <v>4.68</v>
      </c>
      <c r="Q53" s="10" t="n">
        <v>1.15</v>
      </c>
      <c r="R53" s="11" t="n">
        <f aca="false">O53/Q53</f>
        <v>0.869565217391304</v>
      </c>
      <c r="S53" s="12" t="n">
        <v>1</v>
      </c>
      <c r="T53" s="11" t="n">
        <f aca="false">LOG10(R53)</f>
        <v>-0.0606978403536116</v>
      </c>
      <c r="U53" s="10" t="n">
        <v>3.46</v>
      </c>
      <c r="V53" s="10" t="n">
        <v>7.6</v>
      </c>
      <c r="W53" s="10" t="n">
        <v>8.1</v>
      </c>
      <c r="X53" s="10" t="n">
        <v>15.7</v>
      </c>
      <c r="Y53" s="10" t="n">
        <v>16.4</v>
      </c>
      <c r="Z53" s="10" t="n">
        <v>16.1</v>
      </c>
      <c r="AA53" s="10" t="n">
        <f aca="false">W53-V53</f>
        <v>0.5</v>
      </c>
      <c r="AB53" s="10" t="n">
        <f aca="false">AM53-AL53</f>
        <v>-3.12</v>
      </c>
      <c r="AC53" s="11" t="n">
        <f aca="false">(V53+W53+X53+Y53)/4</f>
        <v>11.95</v>
      </c>
      <c r="AD53" s="11" t="n">
        <f aca="false">(AL53+AM53+AN53+AO53)/4</f>
        <v>13.885</v>
      </c>
      <c r="AE53" s="11" t="n">
        <f aca="false">10000/(V53*AL53*AC53*AD53)</f>
        <v>0.706143331337543</v>
      </c>
      <c r="AF53" s="11" t="n">
        <f aca="false">AB53/AA53</f>
        <v>-6.24</v>
      </c>
      <c r="AG53" s="11" t="n">
        <f aca="false">AB53/AA53</f>
        <v>-6.24</v>
      </c>
      <c r="AH53" s="11" t="n">
        <f aca="false">20*AL53/(V53-3.5)</f>
        <v>54.7804878048781</v>
      </c>
      <c r="AI53" s="13" t="n">
        <v>1</v>
      </c>
      <c r="AJ53" s="14" t="n">
        <f aca="false">V53*AL53/22.5</f>
        <v>3.79324444444444</v>
      </c>
      <c r="AK53" s="10" t="n">
        <v>9.5</v>
      </c>
      <c r="AL53" s="10" t="n">
        <v>11.23</v>
      </c>
      <c r="AM53" s="10" t="n">
        <v>8.11</v>
      </c>
      <c r="AN53" s="10" t="n">
        <v>17.24</v>
      </c>
      <c r="AO53" s="10" t="n">
        <v>18.96</v>
      </c>
      <c r="AP53" s="10" t="n">
        <v>15.69</v>
      </c>
    </row>
    <row r="54" customFormat="false" ht="14.25" hidden="false" customHeight="false" outlineLevel="0" collapsed="false">
      <c r="A54" s="10" t="n">
        <v>1</v>
      </c>
      <c r="B54" s="10" t="n">
        <v>54</v>
      </c>
      <c r="C54" s="10" t="n">
        <v>130</v>
      </c>
      <c r="D54" s="10" t="n">
        <v>80</v>
      </c>
      <c r="E54" s="10" t="n">
        <v>158</v>
      </c>
      <c r="F54" s="11" t="n">
        <f aca="false">E54/100</f>
        <v>1.58</v>
      </c>
      <c r="G54" s="10" t="n">
        <v>61</v>
      </c>
      <c r="H54" s="11" t="n">
        <f aca="false">G54/F54/F54</f>
        <v>24.4351866688031</v>
      </c>
      <c r="I54" s="10" t="n">
        <v>89</v>
      </c>
      <c r="J54" s="10" t="n">
        <v>2</v>
      </c>
      <c r="K54" s="10" t="n">
        <v>94</v>
      </c>
      <c r="L54" s="11" t="n">
        <f aca="false">I54/K54</f>
        <v>0.946808510638298</v>
      </c>
      <c r="M54" s="11" t="n">
        <f aca="false">I54/E54</f>
        <v>0.563291139240506</v>
      </c>
      <c r="N54" s="10" t="n">
        <v>16</v>
      </c>
      <c r="O54" s="10" t="n">
        <v>1.43</v>
      </c>
      <c r="P54" s="10" t="n">
        <v>5.43</v>
      </c>
      <c r="Q54" s="10" t="n">
        <v>1.46</v>
      </c>
      <c r="R54" s="11" t="n">
        <f aca="false">O54/Q54</f>
        <v>0.979452054794521</v>
      </c>
      <c r="S54" s="12" t="n">
        <v>2</v>
      </c>
      <c r="T54" s="11" t="n">
        <f aca="false">LOG10(R54)</f>
        <v>-0.00901681831937527</v>
      </c>
      <c r="U54" s="10" t="n">
        <v>3.98</v>
      </c>
      <c r="V54" s="10" t="n">
        <v>7.2</v>
      </c>
      <c r="W54" s="10" t="n">
        <v>12.4</v>
      </c>
      <c r="X54" s="10" t="n">
        <v>17.7</v>
      </c>
      <c r="Y54" s="10" t="n">
        <v>16.2</v>
      </c>
      <c r="Z54" s="10" t="n">
        <v>11.5</v>
      </c>
      <c r="AA54" s="10" t="n">
        <f aca="false">W54-V54</f>
        <v>5.2</v>
      </c>
      <c r="AB54" s="10" t="n">
        <f aca="false">AM54-AL54</f>
        <v>1.59</v>
      </c>
      <c r="AC54" s="11" t="n">
        <f aca="false">(V54+W54+X54+Y54)/4</f>
        <v>13.375</v>
      </c>
      <c r="AD54" s="11" t="n">
        <f aca="false">(AL54+AM54+AN54+AO54)/4</f>
        <v>10.28</v>
      </c>
      <c r="AE54" s="11" t="n">
        <f aca="false">10000/(V54*AL54*AC54*AD54)</f>
        <v>1.54929101592416</v>
      </c>
      <c r="AF54" s="11" t="n">
        <f aca="false">AB54/AA54</f>
        <v>0.305769230769231</v>
      </c>
      <c r="AG54" s="11" t="n">
        <f aca="false">AB54/AA54</f>
        <v>0.305769230769231</v>
      </c>
      <c r="AH54" s="11" t="n">
        <f aca="false">20*AL54/(V54-3.5)</f>
        <v>35.2432432432432</v>
      </c>
      <c r="AI54" s="13" t="n">
        <v>1</v>
      </c>
      <c r="AJ54" s="14" t="n">
        <f aca="false">V54*AL54/22.5</f>
        <v>2.0864</v>
      </c>
      <c r="AK54" s="10" t="n">
        <v>9.3</v>
      </c>
      <c r="AL54" s="10" t="n">
        <v>6.52</v>
      </c>
      <c r="AM54" s="10" t="n">
        <v>8.11</v>
      </c>
      <c r="AN54" s="10" t="n">
        <v>14.19</v>
      </c>
      <c r="AO54" s="10" t="n">
        <v>12.3</v>
      </c>
      <c r="AP54" s="15" t="n">
        <v>14.51</v>
      </c>
    </row>
    <row r="55" customFormat="false" ht="13.5" hidden="false" customHeight="false" outlineLevel="0" collapsed="false">
      <c r="A55" s="10" t="n">
        <v>0</v>
      </c>
      <c r="B55" s="10" t="n">
        <v>51</v>
      </c>
      <c r="C55" s="10" t="n">
        <v>150</v>
      </c>
      <c r="D55" s="10" t="n">
        <v>105</v>
      </c>
      <c r="E55" s="10" t="n">
        <v>166</v>
      </c>
      <c r="F55" s="11" t="n">
        <f aca="false">E55/100</f>
        <v>1.66</v>
      </c>
      <c r="G55" s="10" t="n">
        <v>63</v>
      </c>
      <c r="H55" s="11" t="n">
        <f aca="false">G55/F55/F55</f>
        <v>22.8625344752504</v>
      </c>
      <c r="I55" s="10" t="n">
        <v>83</v>
      </c>
      <c r="J55" s="10" t="n">
        <v>2</v>
      </c>
      <c r="K55" s="10" t="n">
        <v>90</v>
      </c>
      <c r="L55" s="11" t="n">
        <f aca="false">I55/K55</f>
        <v>0.922222222222222</v>
      </c>
      <c r="M55" s="11" t="n">
        <f aca="false">I55/E55</f>
        <v>0.5</v>
      </c>
      <c r="N55" s="10"/>
      <c r="O55" s="10" t="n">
        <v>2.59</v>
      </c>
      <c r="P55" s="10" t="n">
        <v>5.74</v>
      </c>
      <c r="Q55" s="10" t="n">
        <v>1.28</v>
      </c>
      <c r="R55" s="11" t="n">
        <f aca="false">O55/Q55</f>
        <v>2.0234375</v>
      </c>
      <c r="S55" s="12" t="n">
        <v>3</v>
      </c>
      <c r="T55" s="11" t="n">
        <f aca="false">LOG10(R55)</f>
        <v>0.306089794433383</v>
      </c>
      <c r="U55" s="10" t="n">
        <v>3.95</v>
      </c>
      <c r="V55" s="10" t="n">
        <v>16.3</v>
      </c>
      <c r="W55" s="10" t="n">
        <v>24.6</v>
      </c>
      <c r="X55" s="10" t="n">
        <v>28.5</v>
      </c>
      <c r="Y55" s="10" t="n">
        <v>27.1</v>
      </c>
      <c r="Z55" s="10" t="n">
        <v>23</v>
      </c>
      <c r="AA55" s="10" t="n">
        <f aca="false">W55-V55</f>
        <v>8.3</v>
      </c>
      <c r="AB55" s="10" t="n">
        <f aca="false">AM55-AL55</f>
        <v>0.550000000000001</v>
      </c>
      <c r="AC55" s="11" t="n">
        <f aca="false">(V55+W55+X55+Y55)/4</f>
        <v>24.125</v>
      </c>
      <c r="AD55" s="11" t="n">
        <f aca="false">(AL55+AM55+AN55+AO55)/4</f>
        <v>8.53</v>
      </c>
      <c r="AE55" s="11" t="n">
        <f aca="false">10000/(V55*AL55*AC55*AD55)</f>
        <v>0.39278443228114</v>
      </c>
      <c r="AF55" s="11" t="n">
        <f aca="false">AB55/AA55</f>
        <v>0.0662650602409639</v>
      </c>
      <c r="AG55" s="11" t="n">
        <f aca="false">AB55/AA55</f>
        <v>0.0662650602409639</v>
      </c>
      <c r="AH55" s="11" t="n">
        <f aca="false">20*AL55/(V55-3.5)</f>
        <v>11.859375</v>
      </c>
      <c r="AI55" s="13" t="n">
        <v>1</v>
      </c>
      <c r="AJ55" s="14" t="n">
        <f aca="false">V55*AL55/22.5</f>
        <v>5.49853333333333</v>
      </c>
      <c r="AK55" s="10" t="n">
        <v>12.1</v>
      </c>
      <c r="AL55" s="10" t="n">
        <v>7.59</v>
      </c>
      <c r="AM55" s="10" t="n">
        <v>8.14</v>
      </c>
      <c r="AN55" s="10" t="n">
        <v>8.98</v>
      </c>
      <c r="AO55" s="10" t="n">
        <v>9.41</v>
      </c>
      <c r="AP55" s="10" t="n">
        <v>6.19</v>
      </c>
    </row>
    <row r="56" customFormat="false" ht="13.5" hidden="false" customHeight="false" outlineLevel="0" collapsed="false">
      <c r="A56" s="10" t="n">
        <v>0</v>
      </c>
      <c r="B56" s="10" t="n">
        <v>44</v>
      </c>
      <c r="C56" s="10"/>
      <c r="D56" s="10"/>
      <c r="E56" s="10"/>
      <c r="F56" s="11"/>
      <c r="G56" s="10"/>
      <c r="H56" s="11" t="e">
        <f aca="false">G56/F56/F56</f>
        <v>#DIV/0!</v>
      </c>
      <c r="I56" s="10"/>
      <c r="J56" s="10"/>
      <c r="K56" s="10"/>
      <c r="L56" s="11" t="e">
        <f aca="false">I56/K56</f>
        <v>#DIV/0!</v>
      </c>
      <c r="M56" s="11" t="e">
        <f aca="false">I56/E56</f>
        <v>#DIV/0!</v>
      </c>
      <c r="N56" s="10" t="n">
        <v>12</v>
      </c>
      <c r="O56" s="10" t="n">
        <v>1</v>
      </c>
      <c r="P56" s="10" t="n">
        <v>4.81</v>
      </c>
      <c r="Q56" s="10" t="n">
        <v>1.47</v>
      </c>
      <c r="R56" s="11" t="n">
        <f aca="false">O56/Q56</f>
        <v>0.680272108843537</v>
      </c>
      <c r="S56" s="12" t="n">
        <v>1</v>
      </c>
      <c r="T56" s="11" t="n">
        <f aca="false">LOG10(R56)</f>
        <v>-0.167317334748176</v>
      </c>
      <c r="U56" s="10" t="n">
        <v>2.7</v>
      </c>
      <c r="V56" s="10" t="n">
        <v>6.9</v>
      </c>
      <c r="W56" s="10" t="n">
        <v>10.5</v>
      </c>
      <c r="X56" s="10" t="n">
        <v>13.1</v>
      </c>
      <c r="Y56" s="10" t="n">
        <v>13.8</v>
      </c>
      <c r="Z56" s="10" t="n">
        <v>10.3</v>
      </c>
      <c r="AA56" s="10" t="n">
        <f aca="false">W56-V56</f>
        <v>3.6</v>
      </c>
      <c r="AB56" s="10" t="n">
        <f aca="false">AM56-AL56</f>
        <v>3.96</v>
      </c>
      <c r="AC56" s="11" t="n">
        <f aca="false">(V56+W56+X56+Y56)/4</f>
        <v>11.075</v>
      </c>
      <c r="AD56" s="11" t="n">
        <f aca="false">(AL56+AM56+AN56+AO56)/4</f>
        <v>15.3825</v>
      </c>
      <c r="AE56" s="11" t="n">
        <f aca="false">10000/(V56*AL56*AC56*AD56)</f>
        <v>1.95116394123768</v>
      </c>
      <c r="AF56" s="11" t="n">
        <f aca="false">AB56/AA56</f>
        <v>1.1</v>
      </c>
      <c r="AG56" s="11" t="n">
        <f aca="false">AB56/AA56</f>
        <v>1.1</v>
      </c>
      <c r="AH56" s="11" t="n">
        <f aca="false">20*AL56/(V56-3.5)</f>
        <v>25.6470588235294</v>
      </c>
      <c r="AI56" s="13" t="n">
        <v>0</v>
      </c>
      <c r="AJ56" s="14" t="n">
        <f aca="false">V56*AL56/22.5</f>
        <v>1.33706666666667</v>
      </c>
      <c r="AK56" s="10" t="n">
        <v>5.6</v>
      </c>
      <c r="AL56" s="10" t="n">
        <v>4.36</v>
      </c>
      <c r="AM56" s="10" t="n">
        <v>8.32</v>
      </c>
      <c r="AN56" s="10" t="n">
        <v>20.1</v>
      </c>
      <c r="AO56" s="10" t="n">
        <v>28.75</v>
      </c>
      <c r="AP56" s="10" t="n">
        <v>13.31</v>
      </c>
    </row>
    <row r="57" customFormat="false" ht="14.25" hidden="false" customHeight="false" outlineLevel="0" collapsed="false">
      <c r="A57" s="10" t="n">
        <v>0</v>
      </c>
      <c r="B57" s="10" t="n">
        <v>43</v>
      </c>
      <c r="C57" s="10" t="n">
        <v>128</v>
      </c>
      <c r="D57" s="10" t="n">
        <v>88</v>
      </c>
      <c r="E57" s="10" t="n">
        <v>174</v>
      </c>
      <c r="F57" s="11" t="n">
        <f aca="false">E57/100</f>
        <v>1.74</v>
      </c>
      <c r="G57" s="10" t="n">
        <v>91</v>
      </c>
      <c r="H57" s="11" t="n">
        <f aca="false">G57/F57/F57</f>
        <v>30.0568106751222</v>
      </c>
      <c r="I57" s="10" t="n">
        <v>97</v>
      </c>
      <c r="J57" s="10" t="n">
        <v>3</v>
      </c>
      <c r="K57" s="10" t="n">
        <v>69</v>
      </c>
      <c r="L57" s="11" t="n">
        <f aca="false">I57/K57</f>
        <v>1.40579710144928</v>
      </c>
      <c r="M57" s="11" t="n">
        <f aca="false">I57/E57</f>
        <v>0.557471264367816</v>
      </c>
      <c r="N57" s="10" t="n">
        <v>46</v>
      </c>
      <c r="O57" s="10" t="n">
        <v>2.13</v>
      </c>
      <c r="P57" s="10" t="n">
        <v>5.11</v>
      </c>
      <c r="Q57" s="10" t="n">
        <v>1.25</v>
      </c>
      <c r="R57" s="11" t="n">
        <f aca="false">O57/Q57</f>
        <v>1.704</v>
      </c>
      <c r="S57" s="12" t="n">
        <v>2</v>
      </c>
      <c r="T57" s="11" t="n">
        <f aca="false">LOG10(R57)</f>
        <v>0.231469590430681</v>
      </c>
      <c r="U57" s="10" t="n">
        <v>3.42</v>
      </c>
      <c r="V57" s="10" t="n">
        <v>7.4</v>
      </c>
      <c r="W57" s="10" t="n">
        <v>13.4</v>
      </c>
      <c r="X57" s="10" t="n">
        <v>19.2</v>
      </c>
      <c r="Y57" s="10" t="n">
        <v>17.6</v>
      </c>
      <c r="Z57" s="10" t="n">
        <v>11.4</v>
      </c>
      <c r="AA57" s="15" t="n">
        <f aca="false">W57-V57</f>
        <v>6</v>
      </c>
      <c r="AB57" s="15" t="n">
        <f aca="false">AM57-AL57</f>
        <v>3.43</v>
      </c>
      <c r="AC57" s="11" t="n">
        <f aca="false">(V57+W57+X57+Y57)/4</f>
        <v>14.4</v>
      </c>
      <c r="AD57" s="11" t="n">
        <f aca="false">(AL57+AM57+AN57+AO57)/4</f>
        <v>18.425</v>
      </c>
      <c r="AE57" s="11" t="n">
        <f aca="false">10000/(V57*AL57*AC57*AD57)</f>
        <v>1.01258224162589</v>
      </c>
      <c r="AF57" s="11" t="n">
        <f aca="false">AB57/AA57</f>
        <v>0.571666666666667</v>
      </c>
      <c r="AG57" s="11" t="n">
        <f aca="false">AB57/AA57</f>
        <v>0.571666666666667</v>
      </c>
      <c r="AH57" s="11" t="n">
        <f aca="false">20*AL57/(V57-3.5)</f>
        <v>25.7948717948718</v>
      </c>
      <c r="AI57" s="13" t="n">
        <v>0</v>
      </c>
      <c r="AJ57" s="14" t="n">
        <f aca="false">V57*AL57/22.5</f>
        <v>1.65431111111111</v>
      </c>
      <c r="AK57" s="10" t="n">
        <v>8</v>
      </c>
      <c r="AL57" s="10" t="n">
        <v>5.03</v>
      </c>
      <c r="AM57" s="10" t="n">
        <v>8.46</v>
      </c>
      <c r="AN57" s="10" t="n">
        <v>26.38</v>
      </c>
      <c r="AO57" s="15" t="n">
        <v>33.83</v>
      </c>
      <c r="AP57" s="15" t="n">
        <v>22.87</v>
      </c>
    </row>
    <row r="58" customFormat="false" ht="13.5" hidden="false" customHeight="false" outlineLevel="0" collapsed="false">
      <c r="A58" s="10" t="n">
        <v>0</v>
      </c>
      <c r="B58" s="10" t="n">
        <v>65</v>
      </c>
      <c r="C58" s="10" t="n">
        <v>127</v>
      </c>
      <c r="D58" s="10" t="n">
        <v>78</v>
      </c>
      <c r="E58" s="10" t="n">
        <v>175</v>
      </c>
      <c r="F58" s="11" t="n">
        <f aca="false">E58/100</f>
        <v>1.75</v>
      </c>
      <c r="G58" s="10" t="n">
        <v>75</v>
      </c>
      <c r="H58" s="11" t="n">
        <f aca="false">G58/F58/F58</f>
        <v>24.4897959183673</v>
      </c>
      <c r="I58" s="10" t="n">
        <v>90</v>
      </c>
      <c r="J58" s="10" t="n">
        <v>2</v>
      </c>
      <c r="K58" s="10" t="n">
        <v>94</v>
      </c>
      <c r="L58" s="11" t="n">
        <f aca="false">I58/K58</f>
        <v>0.957446808510638</v>
      </c>
      <c r="M58" s="11" t="n">
        <f aca="false">I58/E58</f>
        <v>0.514285714285714</v>
      </c>
      <c r="N58" s="10" t="n">
        <v>15</v>
      </c>
      <c r="O58" s="10" t="n">
        <v>0.81</v>
      </c>
      <c r="P58" s="10" t="n">
        <v>4.03</v>
      </c>
      <c r="Q58" s="10" t="n">
        <v>1.18</v>
      </c>
      <c r="R58" s="11" t="n">
        <f aca="false">O58/Q58</f>
        <v>0.686440677966102</v>
      </c>
      <c r="S58" s="12" t="n">
        <v>1</v>
      </c>
      <c r="T58" s="11" t="n">
        <f aca="false">LOG10(R58)</f>
        <v>-0.163396988427476</v>
      </c>
      <c r="U58" s="10" t="n">
        <v>2.33</v>
      </c>
      <c r="V58" s="10" t="n">
        <v>8.6</v>
      </c>
      <c r="W58" s="10" t="n">
        <v>12.7</v>
      </c>
      <c r="X58" s="10" t="n">
        <v>16.5</v>
      </c>
      <c r="Y58" s="10" t="n">
        <v>16.2</v>
      </c>
      <c r="Z58" s="10" t="n">
        <v>11.7</v>
      </c>
      <c r="AA58" s="10" t="n">
        <f aca="false">W58-V58</f>
        <v>4.1</v>
      </c>
      <c r="AB58" s="10" t="n">
        <f aca="false">AM58-AL58</f>
        <v>4.5</v>
      </c>
      <c r="AC58" s="11" t="n">
        <f aca="false">(V58+W58+X58+Y58)/4</f>
        <v>13.5</v>
      </c>
      <c r="AD58" s="11" t="n">
        <f aca="false">(AL58+AM58+AN58+AO58)/4</f>
        <v>9.45</v>
      </c>
      <c r="AE58" s="11" t="n">
        <f aca="false">10000/(V58*AL58*AC58*AD58)</f>
        <v>2.27864138286188</v>
      </c>
      <c r="AF58" s="11" t="n">
        <f aca="false">AB58/AA58</f>
        <v>1.09756097560976</v>
      </c>
      <c r="AG58" s="11" t="n">
        <f aca="false">AB58/AA58</f>
        <v>1.09756097560976</v>
      </c>
      <c r="AH58" s="11" t="n">
        <f aca="false">20*AL58/(V58-3.5)</f>
        <v>15.6862745098039</v>
      </c>
      <c r="AI58" s="13" t="n">
        <v>0</v>
      </c>
      <c r="AJ58" s="14" t="n">
        <f aca="false">V58*AL58/22.5</f>
        <v>1.52888888888889</v>
      </c>
      <c r="AK58" s="10" t="n">
        <v>8.9</v>
      </c>
      <c r="AL58" s="10" t="n">
        <v>4</v>
      </c>
      <c r="AM58" s="10" t="n">
        <v>8.5</v>
      </c>
      <c r="AN58" s="10" t="n">
        <v>12.16</v>
      </c>
      <c r="AO58" s="10" t="n">
        <v>13.14</v>
      </c>
      <c r="AP58" s="10" t="n">
        <v>25.87</v>
      </c>
    </row>
    <row r="59" customFormat="false" ht="13.5" hidden="false" customHeight="false" outlineLevel="0" collapsed="false">
      <c r="A59" s="10" t="n">
        <v>1</v>
      </c>
      <c r="B59" s="10" t="n">
        <v>63</v>
      </c>
      <c r="C59" s="10" t="n">
        <v>125</v>
      </c>
      <c r="D59" s="10" t="n">
        <v>80</v>
      </c>
      <c r="E59" s="10" t="n">
        <v>154</v>
      </c>
      <c r="F59" s="11" t="n">
        <f aca="false">E59/100</f>
        <v>1.54</v>
      </c>
      <c r="G59" s="10" t="n">
        <v>55</v>
      </c>
      <c r="H59" s="11" t="n">
        <f aca="false">G59/F59/F59</f>
        <v>23.1910946196661</v>
      </c>
      <c r="I59" s="10" t="n">
        <v>78</v>
      </c>
      <c r="J59" s="10" t="n">
        <v>1</v>
      </c>
      <c r="K59" s="10" t="n">
        <v>92</v>
      </c>
      <c r="L59" s="11" t="n">
        <f aca="false">I59/K59</f>
        <v>0.847826086956522</v>
      </c>
      <c r="M59" s="11" t="n">
        <f aca="false">I59/E59</f>
        <v>0.506493506493506</v>
      </c>
      <c r="N59" s="10"/>
      <c r="O59" s="10" t="n">
        <v>2.24</v>
      </c>
      <c r="P59" s="10" t="n">
        <v>4.36</v>
      </c>
      <c r="Q59" s="10" t="n">
        <v>1.07</v>
      </c>
      <c r="R59" s="11" t="n">
        <f aca="false">O59/Q59</f>
        <v>2.09345794392523</v>
      </c>
      <c r="S59" s="12" t="n">
        <v>3</v>
      </c>
      <c r="T59" s="11" t="n">
        <f aca="false">LOG10(R59)</f>
        <v>0.320864240648953</v>
      </c>
      <c r="U59" s="10" t="n">
        <v>2.61</v>
      </c>
      <c r="V59" s="10" t="n">
        <v>4.3</v>
      </c>
      <c r="W59" s="10" t="n">
        <v>9.1</v>
      </c>
      <c r="X59" s="10" t="n">
        <v>11.8</v>
      </c>
      <c r="Y59" s="10" t="n">
        <v>18.6</v>
      </c>
      <c r="Z59" s="10" t="n">
        <v>10.6</v>
      </c>
      <c r="AA59" s="10" t="n">
        <f aca="false">W59-V59</f>
        <v>4.8</v>
      </c>
      <c r="AB59" s="10" t="n">
        <f aca="false">AM59-AL59</f>
        <v>3.49</v>
      </c>
      <c r="AC59" s="11" t="n">
        <f aca="false">(V59+W59+X59+Y59)/4</f>
        <v>10.95</v>
      </c>
      <c r="AD59" s="11" t="n">
        <f aca="false">(AL59+AM59+AN59+AO59)/4</f>
        <v>9.2125</v>
      </c>
      <c r="AE59" s="11" t="n">
        <f aca="false">10000/(V59*AL59*AC59*AD59)</f>
        <v>4.53812247115749</v>
      </c>
      <c r="AF59" s="11" t="n">
        <f aca="false">AB59/AA59</f>
        <v>0.727083333333333</v>
      </c>
      <c r="AG59" s="11" t="n">
        <f aca="false">AB59/AA59</f>
        <v>0.727083333333333</v>
      </c>
      <c r="AH59" s="11" t="n">
        <f aca="false">20*AL59/(V59-3.5)</f>
        <v>127</v>
      </c>
      <c r="AI59" s="13" t="n">
        <v>0</v>
      </c>
      <c r="AJ59" s="14" t="n">
        <f aca="false">V59*AL59/22.5</f>
        <v>0.970844444444444</v>
      </c>
      <c r="AK59" s="10" t="n">
        <v>5.6</v>
      </c>
      <c r="AL59" s="10" t="n">
        <v>5.08</v>
      </c>
      <c r="AM59" s="10" t="n">
        <v>8.57</v>
      </c>
      <c r="AN59" s="10" t="n">
        <v>12.73</v>
      </c>
      <c r="AO59" s="10" t="n">
        <v>10.47</v>
      </c>
      <c r="AP59" s="10" t="n">
        <v>15.17</v>
      </c>
    </row>
    <row r="60" customFormat="false" ht="13.5" hidden="false" customHeight="false" outlineLevel="0" collapsed="false">
      <c r="A60" s="10" t="n">
        <v>0</v>
      </c>
      <c r="B60" s="10" t="n">
        <v>71</v>
      </c>
      <c r="C60" s="10" t="n">
        <v>150</v>
      </c>
      <c r="D60" s="10" t="n">
        <v>80</v>
      </c>
      <c r="E60" s="10" t="n">
        <v>158</v>
      </c>
      <c r="F60" s="11" t="n">
        <f aca="false">E60/100</f>
        <v>1.58</v>
      </c>
      <c r="G60" s="10" t="n">
        <v>69</v>
      </c>
      <c r="H60" s="11" t="n">
        <f aca="false">G60/F60/F60</f>
        <v>27.639801313892</v>
      </c>
      <c r="I60" s="10" t="n">
        <v>93</v>
      </c>
      <c r="J60" s="10" t="n">
        <v>3</v>
      </c>
      <c r="K60" s="10" t="n">
        <v>95</v>
      </c>
      <c r="L60" s="11" t="n">
        <f aca="false">I60/K60</f>
        <v>0.978947368421053</v>
      </c>
      <c r="M60" s="11" t="n">
        <f aca="false">I60/E60</f>
        <v>0.588607594936709</v>
      </c>
      <c r="N60" s="10" t="n">
        <v>16</v>
      </c>
      <c r="O60" s="10" t="n">
        <v>1.56</v>
      </c>
      <c r="P60" s="10" t="n">
        <v>6.39</v>
      </c>
      <c r="Q60" s="10" t="n">
        <v>1.28</v>
      </c>
      <c r="R60" s="11" t="n">
        <f aca="false">O60/Q60</f>
        <v>1.21875</v>
      </c>
      <c r="S60" s="12" t="n">
        <v>2</v>
      </c>
      <c r="T60" s="11" t="n">
        <f aca="false">LOG10(R60)</f>
        <v>0.0859146287065932</v>
      </c>
      <c r="U60" s="10" t="n">
        <v>3.59</v>
      </c>
      <c r="V60" s="10" t="n">
        <v>8.3</v>
      </c>
      <c r="W60" s="10" t="n">
        <v>12.9</v>
      </c>
      <c r="X60" s="10" t="n">
        <v>16.7</v>
      </c>
      <c r="Y60" s="10" t="n">
        <v>19.3</v>
      </c>
      <c r="Z60" s="10" t="n">
        <v>14.9</v>
      </c>
      <c r="AA60" s="10" t="n">
        <f aca="false">W60-V60</f>
        <v>4.6</v>
      </c>
      <c r="AB60" s="10" t="n">
        <f aca="false">AM60-AL60</f>
        <v>1.85</v>
      </c>
      <c r="AC60" s="11" t="n">
        <f aca="false">(V60+W60+X60+Y60)/4</f>
        <v>14.3</v>
      </c>
      <c r="AD60" s="11" t="n">
        <f aca="false">(AL60+AM60+AN60+AO60)/4</f>
        <v>13.785</v>
      </c>
      <c r="AE60" s="11" t="n">
        <f aca="false">10000/(V60*AL60*AC60*AD60)</f>
        <v>0.898814742167414</v>
      </c>
      <c r="AF60" s="11" t="n">
        <f aca="false">AB60/AA60</f>
        <v>0.402173913043478</v>
      </c>
      <c r="AG60" s="11" t="n">
        <f aca="false">AB60/AA60</f>
        <v>0.402173913043478</v>
      </c>
      <c r="AH60" s="11" t="n">
        <f aca="false">20*AL60/(V60-3.5)</f>
        <v>28.3333333333333</v>
      </c>
      <c r="AI60" s="13" t="n">
        <v>1</v>
      </c>
      <c r="AJ60" s="14" t="n">
        <f aca="false">V60*AL60/22.5</f>
        <v>2.50844444444444</v>
      </c>
      <c r="AK60" s="10" t="n">
        <v>7.4</v>
      </c>
      <c r="AL60" s="10" t="n">
        <v>6.8</v>
      </c>
      <c r="AM60" s="10" t="n">
        <v>8.65</v>
      </c>
      <c r="AN60" s="10" t="n">
        <v>17.34</v>
      </c>
      <c r="AO60" s="10" t="n">
        <v>22.35</v>
      </c>
      <c r="AP60" s="10" t="n">
        <v>16.42</v>
      </c>
    </row>
    <row r="61" customFormat="false" ht="14.25" hidden="false" customHeight="false" outlineLevel="0" collapsed="false">
      <c r="A61" s="10" t="n">
        <v>1</v>
      </c>
      <c r="B61" s="10" t="n">
        <v>40</v>
      </c>
      <c r="C61" s="10" t="n">
        <v>165</v>
      </c>
      <c r="D61" s="10" t="n">
        <v>81</v>
      </c>
      <c r="E61" s="10" t="n">
        <v>165</v>
      </c>
      <c r="F61" s="11" t="n">
        <f aca="false">E61/100</f>
        <v>1.65</v>
      </c>
      <c r="G61" s="10" t="n">
        <v>58</v>
      </c>
      <c r="H61" s="11" t="n">
        <f aca="false">G61/F61/F61</f>
        <v>21.3039485766759</v>
      </c>
      <c r="I61" s="10" t="n">
        <v>74</v>
      </c>
      <c r="J61" s="10" t="n">
        <v>1</v>
      </c>
      <c r="K61" s="10" t="n">
        <v>93</v>
      </c>
      <c r="L61" s="11" t="n">
        <f aca="false">I61/K61</f>
        <v>0.795698924731183</v>
      </c>
      <c r="M61" s="11" t="n">
        <f aca="false">I61/E61</f>
        <v>0.448484848484849</v>
      </c>
      <c r="N61" s="10" t="n">
        <v>41</v>
      </c>
      <c r="O61" s="10" t="n">
        <v>1.73</v>
      </c>
      <c r="P61" s="10" t="n">
        <v>4.96</v>
      </c>
      <c r="Q61" s="10" t="n">
        <v>1.19</v>
      </c>
      <c r="R61" s="11" t="n">
        <f aca="false">O61/Q61</f>
        <v>1.45378151260504</v>
      </c>
      <c r="S61" s="12" t="n">
        <v>2</v>
      </c>
      <c r="T61" s="11" t="n">
        <f aca="false">LOG10(R61)</f>
        <v>0.162499141736265</v>
      </c>
      <c r="U61" s="10" t="n">
        <v>3.19</v>
      </c>
      <c r="V61" s="10" t="n">
        <v>9.9</v>
      </c>
      <c r="W61" s="10" t="n">
        <v>13.4</v>
      </c>
      <c r="X61" s="10" t="n">
        <v>17.6</v>
      </c>
      <c r="Y61" s="10" t="n">
        <v>19.8</v>
      </c>
      <c r="Z61" s="10" t="n">
        <v>15.7</v>
      </c>
      <c r="AA61" s="15" t="n">
        <f aca="false">W61-V61</f>
        <v>3.5</v>
      </c>
      <c r="AB61" s="15" t="n">
        <f aca="false">AM61-AL61</f>
        <v>-0.0999999999999996</v>
      </c>
      <c r="AC61" s="11" t="n">
        <f aca="false">(V61+W61+X61+Y61)/4</f>
        <v>15.175</v>
      </c>
      <c r="AD61" s="11" t="n">
        <f aca="false">(AL61+AM61+AN61+AO61)/4</f>
        <v>23.3825</v>
      </c>
      <c r="AE61" s="11" t="n">
        <f aca="false">10000/(V61*AL61*AC61*AD61)</f>
        <v>0.316654359065466</v>
      </c>
      <c r="AF61" s="11" t="n">
        <f aca="false">AB61/AA61</f>
        <v>-0.0285714285714285</v>
      </c>
      <c r="AG61" s="11" t="n">
        <f aca="false">AB61/AA61</f>
        <v>-0.0285714285714285</v>
      </c>
      <c r="AH61" s="11" t="n">
        <f aca="false">20*AL61/(V61-3.5)</f>
        <v>28.09375</v>
      </c>
      <c r="AI61" s="13" t="n">
        <v>1</v>
      </c>
      <c r="AJ61" s="14" t="n">
        <f aca="false">V61*AL61/22.5</f>
        <v>3.9556</v>
      </c>
      <c r="AK61" s="10" t="n">
        <v>8.9</v>
      </c>
      <c r="AL61" s="10" t="n">
        <v>8.99</v>
      </c>
      <c r="AM61" s="10" t="n">
        <v>8.89</v>
      </c>
      <c r="AN61" s="10" t="n">
        <v>15.04</v>
      </c>
      <c r="AO61" s="10" t="n">
        <v>60.61</v>
      </c>
      <c r="AP61" s="10" t="n">
        <v>13.72</v>
      </c>
    </row>
    <row r="62" customFormat="false" ht="14.25" hidden="false" customHeight="false" outlineLevel="0" collapsed="false">
      <c r="A62" s="10" t="n">
        <v>0</v>
      </c>
      <c r="B62" s="10" t="n">
        <v>57</v>
      </c>
      <c r="C62" s="10" t="n">
        <v>155</v>
      </c>
      <c r="D62" s="10" t="n">
        <v>95</v>
      </c>
      <c r="E62" s="10" t="n">
        <v>176</v>
      </c>
      <c r="F62" s="11" t="n">
        <f aca="false">E62/100</f>
        <v>1.76</v>
      </c>
      <c r="G62" s="10" t="n">
        <v>92</v>
      </c>
      <c r="H62" s="11" t="n">
        <f aca="false">G62/F62/F62</f>
        <v>29.7004132231405</v>
      </c>
      <c r="I62" s="10" t="n">
        <v>112</v>
      </c>
      <c r="J62" s="15" t="n">
        <v>4</v>
      </c>
      <c r="K62" s="10" t="n">
        <v>110</v>
      </c>
      <c r="L62" s="11" t="n">
        <f aca="false">I62/K62</f>
        <v>1.01818181818182</v>
      </c>
      <c r="M62" s="11" t="n">
        <f aca="false">I62/E62</f>
        <v>0.636363636363636</v>
      </c>
      <c r="N62" s="10" t="n">
        <v>50.3</v>
      </c>
      <c r="O62" s="10" t="n">
        <v>2.68</v>
      </c>
      <c r="P62" s="10" t="n">
        <v>4.97</v>
      </c>
      <c r="Q62" s="10" t="n">
        <v>0.9</v>
      </c>
      <c r="R62" s="11" t="n">
        <f aca="false">O62/Q62</f>
        <v>2.97777777777778</v>
      </c>
      <c r="S62" s="12" t="n">
        <v>3</v>
      </c>
      <c r="T62" s="11" t="n">
        <f aca="false">LOG10(R62)</f>
        <v>0.473892284589464</v>
      </c>
      <c r="U62" s="10" t="n">
        <v>3.09</v>
      </c>
      <c r="V62" s="10" t="n">
        <v>8.3</v>
      </c>
      <c r="W62" s="10" t="n">
        <v>9</v>
      </c>
      <c r="X62" s="10" t="n">
        <v>14.2</v>
      </c>
      <c r="Y62" s="10" t="n">
        <v>18.7</v>
      </c>
      <c r="Z62" s="10" t="n">
        <v>18.3</v>
      </c>
      <c r="AA62" s="10" t="n">
        <f aca="false">W62-V62</f>
        <v>0.699999999999999</v>
      </c>
      <c r="AB62" s="10" t="n">
        <f aca="false">AM62-AL62</f>
        <v>-1.5</v>
      </c>
      <c r="AC62" s="11" t="n">
        <f aca="false">(V62+W62+X62+Y62)/4</f>
        <v>12.55</v>
      </c>
      <c r="AD62" s="11" t="n">
        <f aca="false">(AL62+AM62+AN62+AO62)/4</f>
        <v>13.45</v>
      </c>
      <c r="AE62" s="11" t="n">
        <f aca="false">10000/(V62*AL62*AC62*AD62)</f>
        <v>0.686313526055021</v>
      </c>
      <c r="AF62" s="11" t="n">
        <f aca="false">AB62/AA62</f>
        <v>-2.14285714285715</v>
      </c>
      <c r="AG62" s="11" t="n">
        <f aca="false">AB62/AA62</f>
        <v>-2.14285714285715</v>
      </c>
      <c r="AH62" s="11" t="n">
        <f aca="false">20*AL62/(V62-3.5)</f>
        <v>43.3333333333333</v>
      </c>
      <c r="AI62" s="13" t="n">
        <v>1</v>
      </c>
      <c r="AJ62" s="14" t="n">
        <f aca="false">V62*AL62/22.5</f>
        <v>3.83644444444445</v>
      </c>
      <c r="AK62" s="10" t="n">
        <v>11.5</v>
      </c>
      <c r="AL62" s="10" t="n">
        <v>10.4</v>
      </c>
      <c r="AM62" s="10" t="n">
        <v>8.9</v>
      </c>
      <c r="AN62" s="10" t="n">
        <v>11.1</v>
      </c>
      <c r="AO62" s="10" t="n">
        <v>23.4</v>
      </c>
      <c r="AP62" s="10" t="n">
        <v>25.6</v>
      </c>
    </row>
    <row r="63" customFormat="false" ht="13.5" hidden="false" customHeight="false" outlineLevel="0" collapsed="false">
      <c r="A63" s="10" t="n">
        <v>0</v>
      </c>
      <c r="B63" s="10" t="n">
        <v>71</v>
      </c>
      <c r="C63" s="10"/>
      <c r="D63" s="10"/>
      <c r="E63" s="10"/>
      <c r="F63" s="11"/>
      <c r="G63" s="10"/>
      <c r="H63" s="11" t="e">
        <f aca="false">G63/F63/F63</f>
        <v>#DIV/0!</v>
      </c>
      <c r="I63" s="10"/>
      <c r="J63" s="10"/>
      <c r="K63" s="10"/>
      <c r="L63" s="11" t="e">
        <f aca="false">I63/K63</f>
        <v>#DIV/0!</v>
      </c>
      <c r="M63" s="11" t="e">
        <f aca="false">I63/E63</f>
        <v>#DIV/0!</v>
      </c>
      <c r="N63" s="10" t="n">
        <v>26</v>
      </c>
      <c r="O63" s="10" t="n">
        <v>0.85</v>
      </c>
      <c r="P63" s="10" t="n">
        <v>3.63</v>
      </c>
      <c r="Q63" s="10" t="n">
        <v>1.75</v>
      </c>
      <c r="R63" s="11" t="n">
        <f aca="false">O63/Q63</f>
        <v>0.485714285714286</v>
      </c>
      <c r="S63" s="12" t="n">
        <v>1</v>
      </c>
      <c r="T63" s="11" t="n">
        <f aca="false">LOG10(R63)</f>
        <v>-0.313619122972002</v>
      </c>
      <c r="U63" s="10" t="n">
        <v>1.82</v>
      </c>
      <c r="V63" s="10" t="n">
        <v>5.7</v>
      </c>
      <c r="W63" s="10" t="n">
        <v>9.4</v>
      </c>
      <c r="X63" s="10" t="n">
        <v>10.2</v>
      </c>
      <c r="Y63" s="10" t="n">
        <v>9.4</v>
      </c>
      <c r="Z63" s="10" t="n">
        <v>8.2</v>
      </c>
      <c r="AA63" s="10" t="n">
        <f aca="false">W63-V63</f>
        <v>3.7</v>
      </c>
      <c r="AB63" s="10" t="n">
        <f aca="false">AM63-AL63</f>
        <v>5.29</v>
      </c>
      <c r="AC63" s="11" t="n">
        <f aca="false">(V63+W63+X63+Y63)/4</f>
        <v>8.675</v>
      </c>
      <c r="AD63" s="11" t="n">
        <f aca="false">(AL63+AM63+AN63+AO63)/4</f>
        <v>8.4025</v>
      </c>
      <c r="AE63" s="11" t="n">
        <f aca="false">10000/(V63*AL63*AC63*AD63)</f>
        <v>6.57606434988436</v>
      </c>
      <c r="AF63" s="11" t="n">
        <f aca="false">AB63/AA63</f>
        <v>1.42972972972973</v>
      </c>
      <c r="AG63" s="11" t="n">
        <f aca="false">AB63/AA63</f>
        <v>1.42972972972973</v>
      </c>
      <c r="AH63" s="11" t="n">
        <f aca="false">20*AL63/(V63-3.5)</f>
        <v>33.2727272727273</v>
      </c>
      <c r="AI63" s="13" t="n">
        <v>0</v>
      </c>
      <c r="AJ63" s="14" t="n">
        <f aca="false">V63*AL63/22.5</f>
        <v>0.9272</v>
      </c>
      <c r="AK63" s="10" t="n">
        <v>5.2</v>
      </c>
      <c r="AL63" s="10" t="n">
        <v>3.66</v>
      </c>
      <c r="AM63" s="10" t="n">
        <v>8.95</v>
      </c>
      <c r="AN63" s="10" t="n">
        <v>7.84</v>
      </c>
      <c r="AO63" s="10" t="n">
        <v>13.16</v>
      </c>
      <c r="AP63" s="10" t="n">
        <v>7.76</v>
      </c>
    </row>
    <row r="64" customFormat="false" ht="14.25" hidden="false" customHeight="false" outlineLevel="0" collapsed="false">
      <c r="A64" s="10" t="n">
        <v>1</v>
      </c>
      <c r="B64" s="10" t="n">
        <v>51</v>
      </c>
      <c r="C64" s="10" t="n">
        <v>104</v>
      </c>
      <c r="D64" s="10" t="n">
        <v>69</v>
      </c>
      <c r="E64" s="10" t="n">
        <v>161</v>
      </c>
      <c r="F64" s="11" t="n">
        <f aca="false">E64/100</f>
        <v>1.61</v>
      </c>
      <c r="G64" s="10" t="n">
        <v>80</v>
      </c>
      <c r="H64" s="11" t="n">
        <f aca="false">G64/F64/F64</f>
        <v>30.8630068284403</v>
      </c>
      <c r="I64" s="10" t="n">
        <v>96</v>
      </c>
      <c r="J64" s="10" t="n">
        <v>3</v>
      </c>
      <c r="K64" s="10" t="n">
        <v>107</v>
      </c>
      <c r="L64" s="11" t="n">
        <f aca="false">I64/K64</f>
        <v>0.897196261682243</v>
      </c>
      <c r="M64" s="11" t="n">
        <f aca="false">I64/E64</f>
        <v>0.596273291925466</v>
      </c>
      <c r="N64" s="10" t="n">
        <v>12</v>
      </c>
      <c r="O64" s="10" t="n">
        <v>1.19</v>
      </c>
      <c r="P64" s="10" t="n">
        <v>5.11</v>
      </c>
      <c r="Q64" s="10" t="n">
        <v>1.45</v>
      </c>
      <c r="R64" s="11" t="n">
        <f aca="false">O64/Q64</f>
        <v>0.820689655172414</v>
      </c>
      <c r="S64" s="12" t="n">
        <v>1</v>
      </c>
      <c r="T64" s="11" t="n">
        <f aca="false">LOG10(R64)</f>
        <v>-0.0858210408424441</v>
      </c>
      <c r="U64" s="10" t="n">
        <v>3.38</v>
      </c>
      <c r="V64" s="10" t="n">
        <v>7.5</v>
      </c>
      <c r="W64" s="10" t="n">
        <v>7.8</v>
      </c>
      <c r="X64" s="10" t="n">
        <v>10.3</v>
      </c>
      <c r="Y64" s="10" t="n">
        <v>15.9</v>
      </c>
      <c r="Z64" s="10" t="n">
        <v>13.2</v>
      </c>
      <c r="AA64" s="10" t="n">
        <f aca="false">W64-V64</f>
        <v>0.3</v>
      </c>
      <c r="AB64" s="10" t="n">
        <f aca="false">AM64-AL64</f>
        <v>-0.66</v>
      </c>
      <c r="AC64" s="11" t="n">
        <f aca="false">(V64+W64+X64+Y64)/4</f>
        <v>10.375</v>
      </c>
      <c r="AD64" s="11" t="n">
        <f aca="false">(AL64+AM64+AN64+AO64)/4</f>
        <v>12.87</v>
      </c>
      <c r="AE64" s="11" t="n">
        <f aca="false">10000/(V64*AL64*AC64*AD64)</f>
        <v>1.03584565915216</v>
      </c>
      <c r="AF64" s="11" t="n">
        <f aca="false">AB64/AA64</f>
        <v>-2.2</v>
      </c>
      <c r="AG64" s="11" t="n">
        <f aca="false">AB64/AA64</f>
        <v>-2.2</v>
      </c>
      <c r="AH64" s="11" t="n">
        <f aca="false">20*AL64/(V64-3.5)</f>
        <v>48.2</v>
      </c>
      <c r="AI64" s="13" t="n">
        <v>1</v>
      </c>
      <c r="AJ64" s="14" t="n">
        <f aca="false">V64*AL64/22.5</f>
        <v>3.21333333333333</v>
      </c>
      <c r="AK64" s="10" t="n">
        <v>7.1</v>
      </c>
      <c r="AL64" s="10" t="n">
        <v>9.64</v>
      </c>
      <c r="AM64" s="10" t="n">
        <v>8.98</v>
      </c>
      <c r="AN64" s="10" t="n">
        <v>11.01</v>
      </c>
      <c r="AO64" s="10" t="n">
        <v>21.85</v>
      </c>
      <c r="AP64" s="15" t="n">
        <v>17.07</v>
      </c>
    </row>
    <row r="65" customFormat="false" ht="14.25" hidden="false" customHeight="false" outlineLevel="0" collapsed="false">
      <c r="A65" s="15" t="n">
        <v>0</v>
      </c>
      <c r="B65" s="15" t="n">
        <v>53</v>
      </c>
      <c r="C65" s="10" t="n">
        <v>120</v>
      </c>
      <c r="D65" s="10" t="n">
        <v>80</v>
      </c>
      <c r="E65" s="10" t="n">
        <v>162</v>
      </c>
      <c r="F65" s="11" t="n">
        <f aca="false">E65/100</f>
        <v>1.62</v>
      </c>
      <c r="G65" s="10" t="n">
        <v>57</v>
      </c>
      <c r="H65" s="11" t="n">
        <f aca="false">G65/F65/F65</f>
        <v>21.7192501143118</v>
      </c>
      <c r="I65" s="10" t="n">
        <v>72</v>
      </c>
      <c r="J65" s="10" t="n">
        <v>1</v>
      </c>
      <c r="K65" s="10" t="n">
        <v>84</v>
      </c>
      <c r="L65" s="11" t="n">
        <f aca="false">I65/K65</f>
        <v>0.857142857142857</v>
      </c>
      <c r="M65" s="11" t="n">
        <f aca="false">I65/E65</f>
        <v>0.444444444444444</v>
      </c>
      <c r="N65" s="15" t="n">
        <v>15</v>
      </c>
      <c r="O65" s="10" t="n">
        <v>0.5</v>
      </c>
      <c r="P65" s="10" t="n">
        <v>4.32</v>
      </c>
      <c r="Q65" s="10" t="n">
        <v>2.22</v>
      </c>
      <c r="R65" s="11" t="n">
        <f aca="false">O65/Q65</f>
        <v>0.225225225225225</v>
      </c>
      <c r="S65" s="12" t="n">
        <v>1</v>
      </c>
      <c r="T65" s="11" t="n">
        <f aca="false">LOG10(R65)</f>
        <v>-0.64738297011462</v>
      </c>
      <c r="U65" s="10" t="n">
        <v>2.05</v>
      </c>
      <c r="V65" s="15" t="n">
        <v>6</v>
      </c>
      <c r="W65" s="15" t="n">
        <v>10.9</v>
      </c>
      <c r="X65" s="15" t="n">
        <v>16.8</v>
      </c>
      <c r="Y65" s="15" t="n">
        <v>21.2</v>
      </c>
      <c r="Z65" s="15" t="n">
        <v>15.2</v>
      </c>
      <c r="AA65" s="10" t="n">
        <f aca="false">W65-V65</f>
        <v>4.9</v>
      </c>
      <c r="AB65" s="10" t="n">
        <f aca="false">AM65-AL65</f>
        <v>6.81</v>
      </c>
      <c r="AC65" s="11" t="n">
        <f aca="false">(V65+W65+X65+Y65)/4</f>
        <v>13.725</v>
      </c>
      <c r="AD65" s="11" t="n">
        <f aca="false">(AL65+AM65+AN65+AO65)/4</f>
        <v>10.6725</v>
      </c>
      <c r="AE65" s="11" t="n">
        <f aca="false">10000/(V65*AL65*AC65*AD65)</f>
        <v>4.90435894371428</v>
      </c>
      <c r="AF65" s="11" t="n">
        <f aca="false">AB65/AA65</f>
        <v>1.38979591836735</v>
      </c>
      <c r="AG65" s="11" t="n">
        <f aca="false">AB65/AA65</f>
        <v>1.38979591836735</v>
      </c>
      <c r="AH65" s="11" t="n">
        <f aca="false">20*AL65/(V65-3.5)</f>
        <v>18.56</v>
      </c>
      <c r="AI65" s="13" t="n">
        <v>0</v>
      </c>
      <c r="AJ65" s="14" t="n">
        <f aca="false">V65*AL65/22.5</f>
        <v>0.618666666666667</v>
      </c>
      <c r="AK65" s="15" t="n">
        <v>6.3</v>
      </c>
      <c r="AL65" s="15" t="n">
        <v>2.32</v>
      </c>
      <c r="AM65" s="15" t="n">
        <v>9.13</v>
      </c>
      <c r="AN65" s="15" t="n">
        <v>12.67</v>
      </c>
      <c r="AO65" s="15" t="n">
        <v>18.57</v>
      </c>
      <c r="AP65" s="15" t="n">
        <v>30.16</v>
      </c>
    </row>
    <row r="66" s="16" customFormat="true" ht="13.5" hidden="false" customHeight="false" outlineLevel="0" collapsed="false">
      <c r="A66" s="10" t="n">
        <v>0</v>
      </c>
      <c r="B66" s="10" t="n">
        <v>52</v>
      </c>
      <c r="C66" s="10" t="n">
        <v>150</v>
      </c>
      <c r="D66" s="10" t="n">
        <v>95</v>
      </c>
      <c r="E66" s="10" t="n">
        <v>161</v>
      </c>
      <c r="F66" s="11" t="n">
        <f aca="false">E66/100</f>
        <v>1.61</v>
      </c>
      <c r="G66" s="10" t="n">
        <v>68</v>
      </c>
      <c r="H66" s="11" t="n">
        <f aca="false">G66/F66/F66</f>
        <v>26.2335558041742</v>
      </c>
      <c r="I66" s="10" t="n">
        <v>93</v>
      </c>
      <c r="J66" s="10" t="n">
        <v>3</v>
      </c>
      <c r="K66" s="10" t="n">
        <v>93</v>
      </c>
      <c r="L66" s="11" t="n">
        <f aca="false">I66/K66</f>
        <v>1</v>
      </c>
      <c r="M66" s="11" t="n">
        <f aca="false">I66/E66</f>
        <v>0.577639751552795</v>
      </c>
      <c r="N66" s="10" t="n">
        <v>31</v>
      </c>
      <c r="O66" s="10" t="n">
        <v>0.96</v>
      </c>
      <c r="P66" s="10" t="n">
        <v>3.78</v>
      </c>
      <c r="Q66" s="10" t="n">
        <v>1.33</v>
      </c>
      <c r="R66" s="11" t="n">
        <f aca="false">O66/Q66</f>
        <v>0.721804511278195</v>
      </c>
      <c r="S66" s="12" t="n">
        <v>1</v>
      </c>
      <c r="T66" s="11" t="n">
        <f aca="false">LOG10(R66)</f>
        <v>-0.141580407927517</v>
      </c>
      <c r="U66" s="10" t="n">
        <v>1.99</v>
      </c>
      <c r="V66" s="10" t="n">
        <v>6.3</v>
      </c>
      <c r="W66" s="10" t="n">
        <v>11.6</v>
      </c>
      <c r="X66" s="10" t="n">
        <v>15.8</v>
      </c>
      <c r="Y66" s="10" t="n">
        <v>13.8</v>
      </c>
      <c r="Z66" s="10" t="n">
        <v>8.6</v>
      </c>
      <c r="AA66" s="10" t="n">
        <f aca="false">W66-V66</f>
        <v>5.3</v>
      </c>
      <c r="AB66" s="10" t="n">
        <f aca="false">AM66-AL66</f>
        <v>-0.73</v>
      </c>
      <c r="AC66" s="11" t="n">
        <f aca="false">(V66+W66+X66+Y66)/4</f>
        <v>11.875</v>
      </c>
      <c r="AD66" s="11" t="n">
        <f aca="false">(AL66+AM66+AN66+AO66)/4</f>
        <v>28.0475</v>
      </c>
      <c r="AE66" s="11" t="n">
        <f aca="false">10000/(V66*AL66*AC66*AD66)</f>
        <v>0.480903592133299</v>
      </c>
      <c r="AF66" s="11" t="n">
        <f aca="false">AB66/AA66</f>
        <v>-0.137735849056604</v>
      </c>
      <c r="AG66" s="11" t="n">
        <f aca="false">AB66/AA66</f>
        <v>-0.137735849056604</v>
      </c>
      <c r="AH66" s="11" t="n">
        <f aca="false">20*AL66/(V66-3.5)</f>
        <v>70.7857142857143</v>
      </c>
      <c r="AI66" s="13" t="n">
        <v>1</v>
      </c>
      <c r="AJ66" s="14" t="n">
        <f aca="false">V66*AL66/22.5</f>
        <v>2.7748</v>
      </c>
      <c r="AK66" s="10" t="n">
        <v>7.1</v>
      </c>
      <c r="AL66" s="10" t="n">
        <v>9.91</v>
      </c>
      <c r="AM66" s="10" t="n">
        <v>9.18</v>
      </c>
      <c r="AN66" s="10" t="n">
        <v>38.85</v>
      </c>
      <c r="AO66" s="10" t="n">
        <v>54.25</v>
      </c>
      <c r="AP66" s="10" t="n">
        <v>30.76</v>
      </c>
    </row>
    <row r="67" customFormat="false" ht="13.5" hidden="false" customHeight="false" outlineLevel="0" collapsed="false">
      <c r="A67" s="10" t="n">
        <v>1</v>
      </c>
      <c r="B67" s="10" t="n">
        <v>40</v>
      </c>
      <c r="C67" s="10" t="n">
        <v>100</v>
      </c>
      <c r="D67" s="10" t="n">
        <v>65</v>
      </c>
      <c r="E67" s="10" t="n">
        <v>160</v>
      </c>
      <c r="F67" s="11" t="n">
        <f aca="false">E67/100</f>
        <v>1.6</v>
      </c>
      <c r="G67" s="10" t="n">
        <v>52</v>
      </c>
      <c r="H67" s="11" t="n">
        <f aca="false">G67/F67/F67</f>
        <v>20.3125</v>
      </c>
      <c r="I67" s="10" t="n">
        <v>70</v>
      </c>
      <c r="J67" s="10" t="n">
        <v>1</v>
      </c>
      <c r="K67" s="10" t="n">
        <v>87</v>
      </c>
      <c r="L67" s="11" t="n">
        <f aca="false">I67/K67</f>
        <v>0.804597701149425</v>
      </c>
      <c r="M67" s="11" t="n">
        <f aca="false">I67/E67</f>
        <v>0.4375</v>
      </c>
      <c r="N67" s="10" t="n">
        <v>10</v>
      </c>
      <c r="O67" s="10" t="n">
        <v>0.66</v>
      </c>
      <c r="P67" s="10" t="n">
        <v>4.69</v>
      </c>
      <c r="Q67" s="10" t="n">
        <v>1.54</v>
      </c>
      <c r="R67" s="11" t="n">
        <f aca="false">O67/Q67</f>
        <v>0.428571428571429</v>
      </c>
      <c r="S67" s="12" t="n">
        <v>1</v>
      </c>
      <c r="T67" s="11" t="n">
        <f aca="false">LOG10(R67)</f>
        <v>-0.367976785294594</v>
      </c>
      <c r="U67" s="10" t="n">
        <v>2.92</v>
      </c>
      <c r="V67" s="10" t="n">
        <v>6.5</v>
      </c>
      <c r="W67" s="10" t="n">
        <v>8.7</v>
      </c>
      <c r="X67" s="10" t="n">
        <v>13.4</v>
      </c>
      <c r="Y67" s="10" t="n">
        <v>15.4</v>
      </c>
      <c r="Z67" s="10" t="n">
        <v>12.3</v>
      </c>
      <c r="AA67" s="10" t="n">
        <f aca="false">W67-V67</f>
        <v>2.2</v>
      </c>
      <c r="AB67" s="10" t="n">
        <f aca="false">AM67-AL67</f>
        <v>5.26</v>
      </c>
      <c r="AC67" s="11" t="n">
        <f aca="false">(V67+W67+X67+Y67)/4</f>
        <v>11</v>
      </c>
      <c r="AD67" s="11" t="n">
        <f aca="false">(AL67+AM67+AN67+AO67)/4</f>
        <v>27.2525</v>
      </c>
      <c r="AE67" s="11" t="n">
        <f aca="false">10000/(V67*AL67*AC67*AD67)</f>
        <v>1.28621838846396</v>
      </c>
      <c r="AF67" s="11" t="n">
        <f aca="false">AB67/AA67</f>
        <v>2.39090909090909</v>
      </c>
      <c r="AG67" s="11" t="n">
        <f aca="false">AB67/AA67</f>
        <v>2.39090909090909</v>
      </c>
      <c r="AH67" s="11" t="n">
        <f aca="false">20*AL67/(V67-3.5)</f>
        <v>26.6</v>
      </c>
      <c r="AI67" s="13" t="n">
        <v>0</v>
      </c>
      <c r="AJ67" s="14" t="n">
        <f aca="false">V67*AL67/22.5</f>
        <v>1.15266666666667</v>
      </c>
      <c r="AK67" s="10" t="n">
        <v>6.1</v>
      </c>
      <c r="AL67" s="10" t="n">
        <v>3.99</v>
      </c>
      <c r="AM67" s="10" t="n">
        <v>9.25</v>
      </c>
      <c r="AN67" s="10" t="n">
        <v>38.27</v>
      </c>
      <c r="AO67" s="10" t="n">
        <v>57.5</v>
      </c>
      <c r="AP67" s="10" t="n">
        <v>69.9</v>
      </c>
    </row>
    <row r="68" customFormat="false" ht="13.5" hidden="false" customHeight="false" outlineLevel="0" collapsed="false">
      <c r="A68" s="10" t="n">
        <v>1</v>
      </c>
      <c r="B68" s="10" t="n">
        <v>52</v>
      </c>
      <c r="C68" s="10" t="n">
        <v>145</v>
      </c>
      <c r="D68" s="10" t="n">
        <v>90</v>
      </c>
      <c r="E68" s="10" t="n">
        <v>155</v>
      </c>
      <c r="F68" s="11" t="n">
        <f aca="false">E68/100</f>
        <v>1.55</v>
      </c>
      <c r="G68" s="10" t="n">
        <v>54</v>
      </c>
      <c r="H68" s="11" t="n">
        <f aca="false">G68/F68/F68</f>
        <v>22.4765868886576</v>
      </c>
      <c r="I68" s="10" t="n">
        <v>81</v>
      </c>
      <c r="J68" s="10" t="n">
        <v>1</v>
      </c>
      <c r="K68" s="10" t="n">
        <v>90</v>
      </c>
      <c r="L68" s="11" t="n">
        <f aca="false">I68/K68</f>
        <v>0.9</v>
      </c>
      <c r="M68" s="11" t="n">
        <f aca="false">I68/E68</f>
        <v>0.52258064516129</v>
      </c>
      <c r="N68" s="10" t="n">
        <v>33</v>
      </c>
      <c r="O68" s="10" t="n">
        <v>3.73</v>
      </c>
      <c r="P68" s="10" t="n">
        <v>3.95</v>
      </c>
      <c r="Q68" s="10" t="n">
        <v>1.12</v>
      </c>
      <c r="R68" s="11" t="n">
        <f aca="false">O68/Q68</f>
        <v>3.33035714285714</v>
      </c>
      <c r="S68" s="12" t="n">
        <v>3</v>
      </c>
      <c r="T68" s="11" t="n">
        <f aca="false">LOG10(R68)</f>
        <v>0.522490809138506</v>
      </c>
      <c r="U68" s="10" t="n">
        <v>2.08</v>
      </c>
      <c r="V68" s="10" t="n">
        <v>9.6</v>
      </c>
      <c r="W68" s="10" t="n">
        <v>13.1</v>
      </c>
      <c r="X68" s="10" t="n">
        <v>15.8</v>
      </c>
      <c r="Y68" s="10" t="n">
        <v>17</v>
      </c>
      <c r="Z68" s="10" t="n">
        <v>15.8</v>
      </c>
      <c r="AA68" s="10" t="n">
        <f aca="false">W68-V68</f>
        <v>3.5</v>
      </c>
      <c r="AB68" s="10" t="n">
        <f aca="false">AM68-AL68</f>
        <v>2.9</v>
      </c>
      <c r="AC68" s="11" t="n">
        <f aca="false">(V68+W68+X68+Y68)/4</f>
        <v>13.875</v>
      </c>
      <c r="AD68" s="11" t="n">
        <f aca="false">(AL68+AM68+AN68+AO68)/4</f>
        <v>14.6225</v>
      </c>
      <c r="AE68" s="11" t="n">
        <f aca="false">10000/(V68*AL68*AC68*AD68)</f>
        <v>0.807266684033233</v>
      </c>
      <c r="AF68" s="11" t="n">
        <f aca="false">AB68/AA68</f>
        <v>0.828571428571428</v>
      </c>
      <c r="AG68" s="11" t="n">
        <f aca="false">AB68/AA68</f>
        <v>0.828571428571428</v>
      </c>
      <c r="AH68" s="11" t="n">
        <f aca="false">20*AL68/(V68-3.5)</f>
        <v>20.8524590163934</v>
      </c>
      <c r="AI68" s="13" t="n">
        <v>1</v>
      </c>
      <c r="AJ68" s="14" t="n">
        <f aca="false">V68*AL68/22.5</f>
        <v>2.7136</v>
      </c>
      <c r="AK68" s="10" t="n">
        <v>7.4</v>
      </c>
      <c r="AL68" s="10" t="n">
        <v>6.36</v>
      </c>
      <c r="AM68" s="10" t="n">
        <v>9.26</v>
      </c>
      <c r="AN68" s="10" t="n">
        <v>16.7</v>
      </c>
      <c r="AO68" s="10" t="n">
        <v>26.17</v>
      </c>
      <c r="AP68" s="10" t="n">
        <v>13.8</v>
      </c>
    </row>
    <row r="69" customFormat="false" ht="14.25" hidden="false" customHeight="false" outlineLevel="0" collapsed="false">
      <c r="A69" s="10" t="n">
        <v>0</v>
      </c>
      <c r="B69" s="10" t="n">
        <v>60</v>
      </c>
      <c r="C69" s="10" t="n">
        <v>114</v>
      </c>
      <c r="D69" s="10" t="n">
        <v>62</v>
      </c>
      <c r="E69" s="10" t="n">
        <v>174</v>
      </c>
      <c r="F69" s="11" t="n">
        <f aca="false">E69/100</f>
        <v>1.74</v>
      </c>
      <c r="G69" s="10" t="n">
        <v>62</v>
      </c>
      <c r="H69" s="11" t="n">
        <f aca="false">G69/F69/F69</f>
        <v>20.4782666138195</v>
      </c>
      <c r="I69" s="10" t="n">
        <v>72</v>
      </c>
      <c r="J69" s="10" t="n">
        <v>1</v>
      </c>
      <c r="K69" s="10" t="n">
        <v>89</v>
      </c>
      <c r="L69" s="11" t="n">
        <f aca="false">I69/K69</f>
        <v>0.808988764044944</v>
      </c>
      <c r="M69" s="11" t="n">
        <f aca="false">I69/E69</f>
        <v>0.413793103448276</v>
      </c>
      <c r="N69" s="10" t="n">
        <v>34</v>
      </c>
      <c r="O69" s="10" t="n">
        <v>3.09</v>
      </c>
      <c r="P69" s="10" t="n">
        <v>8.38</v>
      </c>
      <c r="Q69" s="10" t="n">
        <v>1.26</v>
      </c>
      <c r="R69" s="11" t="n">
        <f aca="false">O69/Q69</f>
        <v>2.45238095238095</v>
      </c>
      <c r="S69" s="12" t="n">
        <v>3</v>
      </c>
      <c r="T69" s="11" t="n">
        <f aca="false">LOG10(R69)</f>
        <v>0.389587934307272</v>
      </c>
      <c r="U69" s="10" t="n">
        <v>6.15</v>
      </c>
      <c r="V69" s="10" t="n">
        <v>6.1</v>
      </c>
      <c r="W69" s="10" t="n">
        <v>9</v>
      </c>
      <c r="X69" s="10" t="n">
        <v>11</v>
      </c>
      <c r="Y69" s="10" t="n">
        <v>11.6</v>
      </c>
      <c r="Z69" s="10" t="n">
        <v>6.8</v>
      </c>
      <c r="AA69" s="10" t="n">
        <f aca="false">W69-V69</f>
        <v>2.9</v>
      </c>
      <c r="AB69" s="10" t="n">
        <f aca="false">AM69-AL69</f>
        <v>4.28</v>
      </c>
      <c r="AC69" s="11" t="n">
        <f aca="false">(V69+W69+X69+Y69)/4</f>
        <v>9.425</v>
      </c>
      <c r="AD69" s="11" t="n">
        <f aca="false">(AL69+AM69+AN69+AO69)/4</f>
        <v>12.885</v>
      </c>
      <c r="AE69" s="11" t="n">
        <f aca="false">10000/(V69*AL69*AC69*AD69)</f>
        <v>2.70522777409672</v>
      </c>
      <c r="AF69" s="11" t="n">
        <f aca="false">AB69/AA69</f>
        <v>1.47586206896552</v>
      </c>
      <c r="AG69" s="11" t="n">
        <f aca="false">AB69/AA69</f>
        <v>1.47586206896552</v>
      </c>
      <c r="AH69" s="11" t="n">
        <f aca="false">20*AL69/(V69-3.5)</f>
        <v>38.3846153846154</v>
      </c>
      <c r="AI69" s="13" t="n">
        <v>0</v>
      </c>
      <c r="AJ69" s="14" t="n">
        <f aca="false">V69*AL69/22.5</f>
        <v>1.35284444444444</v>
      </c>
      <c r="AK69" s="10" t="n">
        <v>6.7</v>
      </c>
      <c r="AL69" s="10" t="n">
        <v>4.99</v>
      </c>
      <c r="AM69" s="10" t="n">
        <v>9.27</v>
      </c>
      <c r="AN69" s="10" t="n">
        <v>12.7</v>
      </c>
      <c r="AO69" s="10" t="n">
        <v>24.58</v>
      </c>
      <c r="AP69" s="15" t="n">
        <v>11.08</v>
      </c>
    </row>
    <row r="70" customFormat="false" ht="13.5" hidden="false" customHeight="false" outlineLevel="0" collapsed="false">
      <c r="A70" s="10" t="n">
        <v>0</v>
      </c>
      <c r="B70" s="10" t="n">
        <v>60</v>
      </c>
      <c r="C70" s="10" t="n">
        <v>140</v>
      </c>
      <c r="D70" s="10" t="n">
        <v>85</v>
      </c>
      <c r="E70" s="10" t="n">
        <v>168</v>
      </c>
      <c r="F70" s="11" t="n">
        <f aca="false">E70/100</f>
        <v>1.68</v>
      </c>
      <c r="G70" s="10" t="n">
        <v>76</v>
      </c>
      <c r="H70" s="11" t="n">
        <f aca="false">G70/F70/F70</f>
        <v>26.9274376417234</v>
      </c>
      <c r="I70" s="10" t="n">
        <v>92</v>
      </c>
      <c r="J70" s="10" t="n">
        <v>3</v>
      </c>
      <c r="K70" s="10" t="n">
        <v>99</v>
      </c>
      <c r="L70" s="11" t="n">
        <f aca="false">I70/K70</f>
        <v>0.929292929292929</v>
      </c>
      <c r="M70" s="11" t="n">
        <f aca="false">I70/E70</f>
        <v>0.547619047619048</v>
      </c>
      <c r="N70" s="10"/>
      <c r="O70" s="10" t="n">
        <v>1.16</v>
      </c>
      <c r="P70" s="10" t="n">
        <v>5.77</v>
      </c>
      <c r="Q70" s="10" t="n">
        <v>1.66</v>
      </c>
      <c r="R70" s="11" t="n">
        <f aca="false">O70/Q70</f>
        <v>0.698795180722892</v>
      </c>
      <c r="S70" s="12" t="n">
        <v>1</v>
      </c>
      <c r="T70" s="11" t="n">
        <f aca="false">LOG10(R70)</f>
        <v>-0.155650098813137</v>
      </c>
      <c r="U70" s="10" t="n">
        <v>3.39</v>
      </c>
      <c r="V70" s="10" t="n">
        <v>11</v>
      </c>
      <c r="W70" s="10" t="n">
        <v>13.9</v>
      </c>
      <c r="X70" s="10" t="n">
        <v>24.6</v>
      </c>
      <c r="Y70" s="10" t="n">
        <v>19.4</v>
      </c>
      <c r="Z70" s="10" t="n">
        <v>15.2</v>
      </c>
      <c r="AA70" s="10" t="n">
        <f aca="false">W70-V70</f>
        <v>2.9</v>
      </c>
      <c r="AB70" s="10" t="n">
        <f aca="false">AM70-AL70</f>
        <v>2.15</v>
      </c>
      <c r="AC70" s="11" t="n">
        <f aca="false">(V70+W70+X70+Y70)/4</f>
        <v>17.225</v>
      </c>
      <c r="AD70" s="11" t="n">
        <f aca="false">(AL70+AM70+AN70+AO70)/4</f>
        <v>9.7925</v>
      </c>
      <c r="AE70" s="11" t="n">
        <f aca="false">10000/(V70*AL70*AC70*AD70)</f>
        <v>0.743389628135217</v>
      </c>
      <c r="AF70" s="11" t="n">
        <f aca="false">AB70/AA70</f>
        <v>0.741379310344828</v>
      </c>
      <c r="AG70" s="11" t="n">
        <f aca="false">AB70/AA70</f>
        <v>0.741379310344828</v>
      </c>
      <c r="AH70" s="11" t="n">
        <f aca="false">20*AL70/(V70-3.5)</f>
        <v>19.3333333333333</v>
      </c>
      <c r="AI70" s="13" t="n">
        <v>1</v>
      </c>
      <c r="AJ70" s="14" t="n">
        <f aca="false">V70*AL70/22.5</f>
        <v>3.54444444444444</v>
      </c>
      <c r="AK70" s="10" t="n">
        <v>8.6</v>
      </c>
      <c r="AL70" s="10" t="n">
        <v>7.25</v>
      </c>
      <c r="AM70" s="10" t="n">
        <v>9.4</v>
      </c>
      <c r="AN70" s="10" t="n">
        <v>10.73</v>
      </c>
      <c r="AO70" s="10" t="n">
        <v>11.79</v>
      </c>
      <c r="AP70" s="10" t="n">
        <v>12.82</v>
      </c>
    </row>
    <row r="71" customFormat="false" ht="14.25" hidden="false" customHeight="false" outlineLevel="0" collapsed="false">
      <c r="A71" s="15" t="n">
        <v>0</v>
      </c>
      <c r="B71" s="15" t="n">
        <v>54</v>
      </c>
      <c r="C71" s="10" t="n">
        <v>139</v>
      </c>
      <c r="D71" s="10" t="n">
        <v>88</v>
      </c>
      <c r="E71" s="10" t="n">
        <v>177</v>
      </c>
      <c r="F71" s="11" t="n">
        <f aca="false">E71/100</f>
        <v>1.77</v>
      </c>
      <c r="G71" s="10" t="n">
        <v>71</v>
      </c>
      <c r="H71" s="11" t="n">
        <f aca="false">G71/F71/F71</f>
        <v>22.662708672476</v>
      </c>
      <c r="I71" s="10" t="n">
        <v>85</v>
      </c>
      <c r="J71" s="10" t="n">
        <v>2</v>
      </c>
      <c r="K71" s="10" t="n">
        <v>93</v>
      </c>
      <c r="L71" s="11" t="n">
        <f aca="false">I71/K71</f>
        <v>0.913978494623656</v>
      </c>
      <c r="M71" s="11" t="n">
        <f aca="false">I71/E71</f>
        <v>0.480225988700565</v>
      </c>
      <c r="N71" s="10" t="n">
        <v>9</v>
      </c>
      <c r="O71" s="10" t="n">
        <v>1.26</v>
      </c>
      <c r="P71" s="10" t="n">
        <v>5.15</v>
      </c>
      <c r="Q71" s="10" t="n">
        <v>1.52</v>
      </c>
      <c r="R71" s="11" t="n">
        <f aca="false">O71/Q71</f>
        <v>0.828947368421053</v>
      </c>
      <c r="S71" s="12" t="n">
        <v>1</v>
      </c>
      <c r="T71" s="11" t="n">
        <f aca="false">LOG10(R71)</f>
        <v>-0.0814730428272096</v>
      </c>
      <c r="U71" s="10" t="n">
        <v>3.28</v>
      </c>
      <c r="V71" s="10" t="n">
        <v>8.5</v>
      </c>
      <c r="W71" s="10" t="n">
        <v>16</v>
      </c>
      <c r="X71" s="10" t="n">
        <v>20.2</v>
      </c>
      <c r="Y71" s="10" t="n">
        <v>17.9</v>
      </c>
      <c r="Z71" s="10" t="n">
        <v>11.2</v>
      </c>
      <c r="AA71" s="10" t="n">
        <f aca="false">W71-V71</f>
        <v>7.5</v>
      </c>
      <c r="AB71" s="10" t="n">
        <f aca="false">AM71-AL71</f>
        <v>9.1</v>
      </c>
      <c r="AC71" s="11" t="n">
        <f aca="false">(V71+W71+X71+Y71)/4</f>
        <v>15.65</v>
      </c>
      <c r="AD71" s="11" t="n">
        <f aca="false">(AL71+AM71+AN71+AO71)/4</f>
        <v>25.025</v>
      </c>
      <c r="AE71" s="11" t="n">
        <f aca="false">10000/(V71*AL71*AC71*AD71)</f>
        <v>4.29135661503369</v>
      </c>
      <c r="AF71" s="11" t="n">
        <f aca="false">AB71/AA71</f>
        <v>1.21333333333333</v>
      </c>
      <c r="AG71" s="11" t="n">
        <f aca="false">AB71/AA71</f>
        <v>1.21333333333333</v>
      </c>
      <c r="AH71" s="11" t="n">
        <f aca="false">20*AL71/(V71-3.5)</f>
        <v>2.8</v>
      </c>
      <c r="AI71" s="13" t="n">
        <v>0</v>
      </c>
      <c r="AJ71" s="14" t="n">
        <f aca="false">V71*AL71/22.5</f>
        <v>0.264444444444444</v>
      </c>
      <c r="AK71" s="10" t="n">
        <v>6.5</v>
      </c>
      <c r="AL71" s="10" t="n">
        <v>0.7</v>
      </c>
      <c r="AM71" s="10" t="n">
        <v>9.8</v>
      </c>
      <c r="AN71" s="10" t="n">
        <v>40.5</v>
      </c>
      <c r="AO71" s="10" t="n">
        <v>49.1</v>
      </c>
      <c r="AP71" s="10" t="n">
        <v>26.3</v>
      </c>
    </row>
    <row r="72" customFormat="false" ht="14.25" hidden="false" customHeight="false" outlineLevel="0" collapsed="false">
      <c r="A72" s="10" t="n">
        <v>1</v>
      </c>
      <c r="B72" s="10" t="n">
        <v>58</v>
      </c>
      <c r="C72" s="10" t="n">
        <v>130</v>
      </c>
      <c r="D72" s="10" t="n">
        <v>80</v>
      </c>
      <c r="E72" s="10" t="n">
        <v>161</v>
      </c>
      <c r="F72" s="11" t="n">
        <f aca="false">E72/100</f>
        <v>1.61</v>
      </c>
      <c r="G72" s="10" t="n">
        <v>52</v>
      </c>
      <c r="H72" s="11" t="n">
        <f aca="false">G72/F72/F72</f>
        <v>20.0609544384862</v>
      </c>
      <c r="I72" s="10" t="n">
        <v>84</v>
      </c>
      <c r="J72" s="10" t="n">
        <v>2</v>
      </c>
      <c r="K72" s="10" t="n">
        <v>90</v>
      </c>
      <c r="L72" s="11" t="n">
        <f aca="false">I72/K72</f>
        <v>0.933333333333333</v>
      </c>
      <c r="M72" s="11" t="n">
        <f aca="false">I72/E72</f>
        <v>0.521739130434783</v>
      </c>
      <c r="N72" s="10" t="n">
        <v>27</v>
      </c>
      <c r="O72" s="10" t="n">
        <v>2.1</v>
      </c>
      <c r="P72" s="10" t="n">
        <v>5.6</v>
      </c>
      <c r="Q72" s="10" t="n">
        <v>1.8</v>
      </c>
      <c r="R72" s="11" t="n">
        <f aca="false">O72/Q72</f>
        <v>1.16666666666667</v>
      </c>
      <c r="S72" s="12" t="n">
        <v>2</v>
      </c>
      <c r="T72" s="11" t="n">
        <f aca="false">LOG10(R72)</f>
        <v>0.0669467896306132</v>
      </c>
      <c r="U72" s="10" t="n">
        <v>2.5</v>
      </c>
      <c r="V72" s="10" t="n">
        <v>6.9</v>
      </c>
      <c r="W72" s="10" t="n">
        <v>11.8</v>
      </c>
      <c r="X72" s="10" t="n">
        <v>18.8</v>
      </c>
      <c r="Y72" s="10" t="n">
        <v>20.7</v>
      </c>
      <c r="Z72" s="10" t="n">
        <v>12.5</v>
      </c>
      <c r="AA72" s="10" t="n">
        <f aca="false">W72-V72</f>
        <v>4.9</v>
      </c>
      <c r="AB72" s="10" t="n">
        <f aca="false">AM72-AL72</f>
        <v>-0.48</v>
      </c>
      <c r="AC72" s="11" t="n">
        <f aca="false">(V72+W72+X72+Y72)/4</f>
        <v>14.55</v>
      </c>
      <c r="AD72" s="11" t="n">
        <f aca="false">(AL72+AM72+AN72+AO72)/4</f>
        <v>15.9375</v>
      </c>
      <c r="AE72" s="11" t="n">
        <f aca="false">10000/(V72*AL72*AC72*AD72)</f>
        <v>0.591839299532148</v>
      </c>
      <c r="AF72" s="11" t="n">
        <f aca="false">AB72/AA72</f>
        <v>-0.0979591836734695</v>
      </c>
      <c r="AG72" s="11" t="n">
        <f aca="false">AB72/AA72</f>
        <v>-0.0979591836734695</v>
      </c>
      <c r="AH72" s="11" t="n">
        <f aca="false">20*AL72/(V72-3.5)</f>
        <v>62.1176470588235</v>
      </c>
      <c r="AI72" s="13" t="n">
        <v>1</v>
      </c>
      <c r="AJ72" s="14" t="n">
        <f aca="false">V72*AL72/22.5</f>
        <v>3.2384</v>
      </c>
      <c r="AK72" s="10" t="n">
        <v>8.5</v>
      </c>
      <c r="AL72" s="10" t="n">
        <v>10.56</v>
      </c>
      <c r="AM72" s="10" t="n">
        <v>10.08</v>
      </c>
      <c r="AN72" s="10" t="n">
        <v>24.18</v>
      </c>
      <c r="AO72" s="10" t="n">
        <v>18.93</v>
      </c>
      <c r="AP72" s="15" t="n">
        <v>14.14</v>
      </c>
    </row>
    <row r="73" customFormat="false" ht="14.25" hidden="false" customHeight="false" outlineLevel="0" collapsed="false">
      <c r="A73" s="10" t="n">
        <v>1</v>
      </c>
      <c r="B73" s="10" t="n">
        <v>57</v>
      </c>
      <c r="C73" s="10" t="n">
        <v>128</v>
      </c>
      <c r="D73" s="10" t="n">
        <v>78</v>
      </c>
      <c r="E73" s="10" t="n">
        <v>160</v>
      </c>
      <c r="F73" s="11" t="n">
        <f aca="false">E73/100</f>
        <v>1.6</v>
      </c>
      <c r="G73" s="10" t="n">
        <v>55.5</v>
      </c>
      <c r="H73" s="11" t="n">
        <f aca="false">G73/F73/F73</f>
        <v>21.6796875</v>
      </c>
      <c r="I73" s="10" t="n">
        <v>77</v>
      </c>
      <c r="J73" s="10" t="n">
        <v>1</v>
      </c>
      <c r="K73" s="10" t="n">
        <v>86</v>
      </c>
      <c r="L73" s="11" t="n">
        <f aca="false">I73/K73</f>
        <v>0.895348837209302</v>
      </c>
      <c r="M73" s="11" t="n">
        <f aca="false">I73/E73</f>
        <v>0.48125</v>
      </c>
      <c r="N73" s="15"/>
      <c r="O73" s="10" t="n">
        <v>1.42</v>
      </c>
      <c r="P73" s="10" t="n">
        <v>5.17</v>
      </c>
      <c r="Q73" s="10" t="n">
        <v>1.42</v>
      </c>
      <c r="R73" s="11" t="n">
        <f aca="false">O73/Q73</f>
        <v>1</v>
      </c>
      <c r="S73" s="12" t="n">
        <v>2</v>
      </c>
      <c r="T73" s="11" t="n">
        <f aca="false">LOG10(R73)</f>
        <v>0</v>
      </c>
      <c r="U73" s="10" t="n">
        <v>3.42</v>
      </c>
      <c r="V73" s="10" t="n">
        <v>7.6</v>
      </c>
      <c r="W73" s="15" t="n">
        <v>13.4</v>
      </c>
      <c r="X73" s="15" t="n">
        <v>15.9</v>
      </c>
      <c r="Y73" s="15" t="n">
        <v>14.2</v>
      </c>
      <c r="Z73" s="15" t="n">
        <v>12.4</v>
      </c>
      <c r="AA73" s="10" t="n">
        <f aca="false">W73-V73</f>
        <v>5.8</v>
      </c>
      <c r="AB73" s="10" t="n">
        <f aca="false">AM73-AL73</f>
        <v>-6.4</v>
      </c>
      <c r="AC73" s="11" t="n">
        <f aca="false">(V73+W73+X73+Y73)/4</f>
        <v>12.775</v>
      </c>
      <c r="AD73" s="11" t="n">
        <f aca="false">(AL73+AM73+AN73+AO73)/4</f>
        <v>14.55</v>
      </c>
      <c r="AE73" s="11" t="n">
        <f aca="false">10000/(V73*AL73*AC73*AD73)</f>
        <v>0.429021010413767</v>
      </c>
      <c r="AF73" s="11" t="n">
        <f aca="false">AB73/AA73</f>
        <v>-1.10344827586207</v>
      </c>
      <c r="AG73" s="11" t="n">
        <f aca="false">AB73/AA73</f>
        <v>-1.10344827586207</v>
      </c>
      <c r="AH73" s="11" t="n">
        <f aca="false">20*AL73/(V73-3.5)</f>
        <v>80.4878048780488</v>
      </c>
      <c r="AI73" s="13" t="n">
        <v>1</v>
      </c>
      <c r="AJ73" s="14" t="n">
        <f aca="false">V73*AL73/22.5</f>
        <v>5.57333333333333</v>
      </c>
      <c r="AK73" s="15" t="n">
        <v>5.2</v>
      </c>
      <c r="AL73" s="15" t="n">
        <v>16.5</v>
      </c>
      <c r="AM73" s="15" t="n">
        <v>10.1</v>
      </c>
      <c r="AN73" s="15" t="n">
        <v>15.8</v>
      </c>
      <c r="AO73" s="15" t="n">
        <v>15.8</v>
      </c>
      <c r="AP73" s="15" t="n">
        <v>23.8</v>
      </c>
    </row>
    <row r="74" customFormat="false" ht="14.25" hidden="false" customHeight="false" outlineLevel="0" collapsed="false">
      <c r="A74" s="10" t="n">
        <v>1</v>
      </c>
      <c r="B74" s="10" t="n">
        <v>59</v>
      </c>
      <c r="C74" s="10" t="n">
        <v>135</v>
      </c>
      <c r="D74" s="10" t="n">
        <v>85</v>
      </c>
      <c r="E74" s="10" t="n">
        <v>160</v>
      </c>
      <c r="F74" s="11" t="n">
        <f aca="false">E74/100</f>
        <v>1.6</v>
      </c>
      <c r="G74" s="10" t="n">
        <v>55</v>
      </c>
      <c r="H74" s="11" t="n">
        <f aca="false">G74/F74/F74</f>
        <v>21.484375</v>
      </c>
      <c r="I74" s="10" t="n">
        <v>78</v>
      </c>
      <c r="J74" s="10" t="n">
        <v>1</v>
      </c>
      <c r="K74" s="10" t="n">
        <v>88</v>
      </c>
      <c r="L74" s="11" t="n">
        <f aca="false">I74/K74</f>
        <v>0.886363636363636</v>
      </c>
      <c r="M74" s="11" t="n">
        <f aca="false">I74/E74</f>
        <v>0.4875</v>
      </c>
      <c r="N74" s="10" t="n">
        <v>22</v>
      </c>
      <c r="O74" s="10" t="n">
        <v>2.22</v>
      </c>
      <c r="P74" s="10" t="n">
        <v>5.79</v>
      </c>
      <c r="Q74" s="10" t="n">
        <v>1.46</v>
      </c>
      <c r="R74" s="11" t="n">
        <f aca="false">O74/Q74</f>
        <v>1.52054794520548</v>
      </c>
      <c r="S74" s="12" t="n">
        <v>2</v>
      </c>
      <c r="T74" s="11" t="n">
        <f aca="false">LOG10(R74)</f>
        <v>0.182000118666202</v>
      </c>
      <c r="U74" s="10" t="n">
        <v>3.82</v>
      </c>
      <c r="V74" s="10" t="n">
        <v>6.9</v>
      </c>
      <c r="W74" s="10" t="n">
        <v>7.4</v>
      </c>
      <c r="X74" s="10" t="n">
        <v>11.3</v>
      </c>
      <c r="Y74" s="10" t="n">
        <v>15.1</v>
      </c>
      <c r="Z74" s="10" t="n">
        <v>14.8</v>
      </c>
      <c r="AA74" s="15" t="n">
        <f aca="false">W74-V74</f>
        <v>0.5</v>
      </c>
      <c r="AB74" s="15" t="n">
        <f aca="false">AM74-AL74</f>
        <v>2.17</v>
      </c>
      <c r="AC74" s="11" t="n">
        <f aca="false">(V74+W74+X74+Y74)/4</f>
        <v>10.175</v>
      </c>
      <c r="AD74" s="11" t="n">
        <f aca="false">(AL74+AM74+AN74+AO74)/4</f>
        <v>25.3475</v>
      </c>
      <c r="AE74" s="11" t="n">
        <f aca="false">10000/(V74*AL74*AC74*AD74)</f>
        <v>0.705055067280587</v>
      </c>
      <c r="AF74" s="11" t="n">
        <f aca="false">AB74/AA74</f>
        <v>4.34</v>
      </c>
      <c r="AG74" s="11" t="n">
        <f aca="false">AB74/AA74</f>
        <v>4.34</v>
      </c>
      <c r="AH74" s="11" t="n">
        <f aca="false">20*AL74/(V74-3.5)</f>
        <v>46.8823529411765</v>
      </c>
      <c r="AI74" s="13" t="n">
        <v>1</v>
      </c>
      <c r="AJ74" s="14" t="n">
        <f aca="false">V74*AL74/22.5</f>
        <v>2.44413333333333</v>
      </c>
      <c r="AK74" s="10" t="n">
        <v>7</v>
      </c>
      <c r="AL74" s="10" t="n">
        <v>7.97</v>
      </c>
      <c r="AM74" s="10" t="n">
        <v>10.14</v>
      </c>
      <c r="AN74" s="10" t="n">
        <v>34.37</v>
      </c>
      <c r="AO74" s="10" t="n">
        <v>48.91</v>
      </c>
      <c r="AP74" s="10" t="n">
        <v>34.27</v>
      </c>
    </row>
    <row r="75" customFormat="false" ht="13.5" hidden="false" customHeight="false" outlineLevel="0" collapsed="false">
      <c r="A75" s="10" t="n">
        <v>0</v>
      </c>
      <c r="B75" s="10" t="n">
        <v>51</v>
      </c>
      <c r="C75" s="10" t="n">
        <v>112</v>
      </c>
      <c r="D75" s="10" t="n">
        <v>76</v>
      </c>
      <c r="E75" s="10" t="n">
        <v>170</v>
      </c>
      <c r="F75" s="11" t="n">
        <f aca="false">E75/100</f>
        <v>1.7</v>
      </c>
      <c r="G75" s="10" t="n">
        <v>67</v>
      </c>
      <c r="H75" s="11" t="n">
        <f aca="false">G75/F75/F75</f>
        <v>23.1833910034602</v>
      </c>
      <c r="I75" s="10" t="n">
        <v>91</v>
      </c>
      <c r="J75" s="10" t="n">
        <v>3</v>
      </c>
      <c r="K75" s="10" t="n">
        <v>91</v>
      </c>
      <c r="L75" s="11" t="n">
        <f aca="false">I75/K75</f>
        <v>1</v>
      </c>
      <c r="M75" s="11" t="n">
        <f aca="false">I75/E75</f>
        <v>0.535294117647059</v>
      </c>
      <c r="N75" s="10" t="n">
        <v>21</v>
      </c>
      <c r="O75" s="10" t="n">
        <v>3.35</v>
      </c>
      <c r="P75" s="10" t="n">
        <v>6.75</v>
      </c>
      <c r="Q75" s="10" t="n">
        <v>1.07</v>
      </c>
      <c r="R75" s="11" t="n">
        <f aca="false">O75/Q75</f>
        <v>3.13084112149533</v>
      </c>
      <c r="S75" s="12" t="n">
        <v>3</v>
      </c>
      <c r="T75" s="11" t="n">
        <f aca="false">LOG10(R75)</f>
        <v>0.495661029351636</v>
      </c>
      <c r="U75" s="10" t="n">
        <v>4.83</v>
      </c>
      <c r="V75" s="10" t="n">
        <v>9</v>
      </c>
      <c r="W75" s="10" t="n">
        <v>13</v>
      </c>
      <c r="X75" s="10" t="n">
        <v>20.4</v>
      </c>
      <c r="Y75" s="10" t="n">
        <v>21.7</v>
      </c>
      <c r="Z75" s="10" t="n">
        <v>13.9</v>
      </c>
      <c r="AA75" s="10" t="n">
        <f aca="false">W75-V75</f>
        <v>4</v>
      </c>
      <c r="AB75" s="10" t="n">
        <f aca="false">AM75-AL75</f>
        <v>-1.47</v>
      </c>
      <c r="AC75" s="11" t="n">
        <f aca="false">(V75+W75+X75+Y75)/4</f>
        <v>16.025</v>
      </c>
      <c r="AD75" s="11" t="n">
        <f aca="false">(AL75+AM75+AN75+AO75)/4</f>
        <v>17.8025</v>
      </c>
      <c r="AE75" s="11" t="n">
        <f aca="false">10000/(V75*AL75*AC75*AD75)</f>
        <v>0.334025719004257</v>
      </c>
      <c r="AF75" s="11" t="n">
        <f aca="false">AB75/AA75</f>
        <v>-0.3675</v>
      </c>
      <c r="AG75" s="11" t="n">
        <f aca="false">AB75/AA75</f>
        <v>-0.3675</v>
      </c>
      <c r="AH75" s="11" t="n">
        <f aca="false">20*AL75/(V75-3.5)</f>
        <v>42.4</v>
      </c>
      <c r="AI75" s="13" t="n">
        <v>1</v>
      </c>
      <c r="AJ75" s="14" t="n">
        <f aca="false">V75*AL75/22.5</f>
        <v>4.664</v>
      </c>
      <c r="AK75" s="10" t="n">
        <v>9.5</v>
      </c>
      <c r="AL75" s="10" t="n">
        <v>11.66</v>
      </c>
      <c r="AM75" s="10" t="n">
        <v>10.19</v>
      </c>
      <c r="AN75" s="10" t="n">
        <v>25.67</v>
      </c>
      <c r="AO75" s="10" t="n">
        <v>23.69</v>
      </c>
      <c r="AP75" s="10" t="n">
        <v>25.62</v>
      </c>
    </row>
    <row r="76" customFormat="false" ht="13.5" hidden="false" customHeight="false" outlineLevel="0" collapsed="false">
      <c r="A76" s="10" t="n">
        <v>1</v>
      </c>
      <c r="B76" s="10" t="n">
        <v>60</v>
      </c>
      <c r="C76" s="10" t="n">
        <v>123</v>
      </c>
      <c r="D76" s="10" t="n">
        <v>68</v>
      </c>
      <c r="E76" s="10" t="n">
        <v>152</v>
      </c>
      <c r="F76" s="11" t="n">
        <f aca="false">E76/100</f>
        <v>1.52</v>
      </c>
      <c r="G76" s="10" t="n">
        <v>53</v>
      </c>
      <c r="H76" s="11" t="n">
        <f aca="false">G76/F76/F76</f>
        <v>22.9397506925208</v>
      </c>
      <c r="I76" s="10" t="n">
        <v>75</v>
      </c>
      <c r="J76" s="10" t="n">
        <v>1</v>
      </c>
      <c r="K76" s="10" t="n">
        <v>93</v>
      </c>
      <c r="L76" s="11" t="n">
        <f aca="false">I76/K76</f>
        <v>0.806451612903226</v>
      </c>
      <c r="M76" s="11" t="n">
        <f aca="false">I76/E76</f>
        <v>0.493421052631579</v>
      </c>
      <c r="N76" s="10"/>
      <c r="O76" s="10" t="n">
        <v>0.92</v>
      </c>
      <c r="P76" s="10" t="n">
        <v>6.14</v>
      </c>
      <c r="Q76" s="10" t="n">
        <v>1.25</v>
      </c>
      <c r="R76" s="11" t="n">
        <f aca="false">O76/Q76</f>
        <v>0.736</v>
      </c>
      <c r="S76" s="12" t="n">
        <v>1</v>
      </c>
      <c r="T76" s="11" t="n">
        <f aca="false">LOG10(R76)</f>
        <v>-0.133122185662501</v>
      </c>
      <c r="U76" s="10" t="n">
        <v>3.48</v>
      </c>
      <c r="V76" s="10" t="n">
        <v>8.3</v>
      </c>
      <c r="W76" s="10" t="n">
        <v>10.9</v>
      </c>
      <c r="X76" s="10" t="n">
        <v>17.2</v>
      </c>
      <c r="Y76" s="10" t="n">
        <v>19.6</v>
      </c>
      <c r="Z76" s="10" t="n">
        <v>19</v>
      </c>
      <c r="AA76" s="10" t="n">
        <f aca="false">W76-V76</f>
        <v>2.6</v>
      </c>
      <c r="AB76" s="10" t="n">
        <f aca="false">AM76-AL76</f>
        <v>1.3</v>
      </c>
      <c r="AC76" s="11" t="n">
        <f aca="false">(V76+W76+X76+Y76)/4</f>
        <v>14</v>
      </c>
      <c r="AD76" s="11" t="n">
        <f aca="false">(AL76+AM76+AN76+AO76)/4</f>
        <v>10.625</v>
      </c>
      <c r="AE76" s="11" t="n">
        <f aca="false">10000/(V76*AL76*AC76*AD76)</f>
        <v>0.91007026880063</v>
      </c>
      <c r="AF76" s="11" t="n">
        <f aca="false">AB76/AA76</f>
        <v>0.5</v>
      </c>
      <c r="AG76" s="11" t="n">
        <f aca="false">AB76/AA76</f>
        <v>0.5</v>
      </c>
      <c r="AH76" s="11" t="n">
        <f aca="false">20*AL76/(V76-3.5)</f>
        <v>37.0833333333333</v>
      </c>
      <c r="AI76" s="13" t="n">
        <v>1</v>
      </c>
      <c r="AJ76" s="14" t="n">
        <f aca="false">V76*AL76/22.5</f>
        <v>3.28311111111111</v>
      </c>
      <c r="AK76" s="10" t="n">
        <v>10.4</v>
      </c>
      <c r="AL76" s="10" t="n">
        <v>8.9</v>
      </c>
      <c r="AM76" s="10" t="n">
        <v>10.2</v>
      </c>
      <c r="AN76" s="10" t="n">
        <v>12.5</v>
      </c>
      <c r="AO76" s="10" t="n">
        <v>10.9</v>
      </c>
      <c r="AP76" s="10" t="n">
        <v>10</v>
      </c>
    </row>
    <row r="77" customFormat="false" ht="13.5" hidden="false" customHeight="false" outlineLevel="0" collapsed="false">
      <c r="A77" s="10" t="n">
        <v>0</v>
      </c>
      <c r="B77" s="10" t="n">
        <v>40</v>
      </c>
      <c r="C77" s="10" t="n">
        <v>100</v>
      </c>
      <c r="D77" s="10" t="n">
        <v>59</v>
      </c>
      <c r="E77" s="10" t="n">
        <v>170</v>
      </c>
      <c r="F77" s="11" t="n">
        <f aca="false">E77/100</f>
        <v>1.7</v>
      </c>
      <c r="G77" s="10" t="n">
        <v>72</v>
      </c>
      <c r="H77" s="11" t="n">
        <f aca="false">G77/F77/F77</f>
        <v>24.9134948096886</v>
      </c>
      <c r="I77" s="10" t="n">
        <v>89</v>
      </c>
      <c r="J77" s="10" t="n">
        <v>2</v>
      </c>
      <c r="K77" s="10" t="n">
        <v>96</v>
      </c>
      <c r="L77" s="11" t="n">
        <f aca="false">I77/K77</f>
        <v>0.927083333333333</v>
      </c>
      <c r="M77" s="11" t="n">
        <f aca="false">I77/E77</f>
        <v>0.523529411764706</v>
      </c>
      <c r="N77" s="10"/>
      <c r="O77" s="10" t="n">
        <v>2.67</v>
      </c>
      <c r="P77" s="10" t="n">
        <v>6.01</v>
      </c>
      <c r="Q77" s="10" t="n">
        <v>1.25</v>
      </c>
      <c r="R77" s="11" t="n">
        <f aca="false">O77/Q77</f>
        <v>2.136</v>
      </c>
      <c r="S77" s="12" t="n">
        <v>3</v>
      </c>
      <c r="T77" s="11" t="n">
        <f aca="false">LOG10(R77)</f>
        <v>0.329601248356519</v>
      </c>
      <c r="U77" s="10" t="n">
        <v>3.81</v>
      </c>
      <c r="V77" s="10" t="n">
        <v>5.9</v>
      </c>
      <c r="W77" s="10" t="n">
        <v>11.3</v>
      </c>
      <c r="X77" s="10" t="n">
        <v>14.5</v>
      </c>
      <c r="Y77" s="10" t="n">
        <v>11.9</v>
      </c>
      <c r="Z77" s="10" t="n">
        <v>3.8</v>
      </c>
      <c r="AA77" s="10" t="n">
        <f aca="false">W77-V77</f>
        <v>5.4</v>
      </c>
      <c r="AB77" s="10" t="n">
        <f aca="false">AM77-AL77</f>
        <v>0.9</v>
      </c>
      <c r="AC77" s="11" t="n">
        <f aca="false">(V77+W77+X77+Y77)/4</f>
        <v>10.9</v>
      </c>
      <c r="AD77" s="11" t="n">
        <f aca="false">(AL77+AM77+AN77+AO77)/4</f>
        <v>21.475</v>
      </c>
      <c r="AE77" s="11" t="n">
        <f aca="false">10000/(V77*AL77*AC77*AD77)</f>
        <v>0.746477262294193</v>
      </c>
      <c r="AF77" s="11" t="n">
        <f aca="false">AB77/AA77</f>
        <v>0.166666666666667</v>
      </c>
      <c r="AG77" s="11" t="n">
        <f aca="false">AB77/AA77</f>
        <v>0.166666666666667</v>
      </c>
      <c r="AH77" s="11" t="n">
        <f aca="false">20*AL77/(V77-3.5)</f>
        <v>80.8333333333333</v>
      </c>
      <c r="AI77" s="13" t="n">
        <v>1</v>
      </c>
      <c r="AJ77" s="14" t="n">
        <f aca="false">V77*AL77/22.5</f>
        <v>2.54355555555556</v>
      </c>
      <c r="AK77" s="10" t="n">
        <v>6.3</v>
      </c>
      <c r="AL77" s="10" t="n">
        <v>9.7</v>
      </c>
      <c r="AM77" s="10" t="n">
        <v>10.6</v>
      </c>
      <c r="AN77" s="10" t="n">
        <v>28.9</v>
      </c>
      <c r="AO77" s="10" t="n">
        <v>36.7</v>
      </c>
      <c r="AP77" s="10" t="n">
        <v>11.3</v>
      </c>
    </row>
    <row r="78" customFormat="false" ht="14.25" hidden="false" customHeight="false" outlineLevel="0" collapsed="false">
      <c r="A78" s="15" t="n">
        <v>0</v>
      </c>
      <c r="B78" s="15" t="n">
        <v>41</v>
      </c>
      <c r="C78" s="10" t="n">
        <v>136</v>
      </c>
      <c r="D78" s="10" t="n">
        <v>101</v>
      </c>
      <c r="E78" s="10" t="n">
        <v>181</v>
      </c>
      <c r="F78" s="11" t="n">
        <f aca="false">E78/100</f>
        <v>1.81</v>
      </c>
      <c r="G78" s="10" t="n">
        <v>86</v>
      </c>
      <c r="H78" s="11" t="n">
        <f aca="false">G78/F78/F78</f>
        <v>26.2507249473459</v>
      </c>
      <c r="I78" s="10"/>
      <c r="J78" s="10"/>
      <c r="K78" s="10"/>
      <c r="L78" s="11" t="e">
        <f aca="false">I78/K78</f>
        <v>#DIV/0!</v>
      </c>
      <c r="M78" s="11" t="n">
        <f aca="false">I78/E78</f>
        <v>0</v>
      </c>
      <c r="N78" s="10" t="n">
        <v>53</v>
      </c>
      <c r="O78" s="10" t="n">
        <v>2.18</v>
      </c>
      <c r="P78" s="10" t="n">
        <v>4.89</v>
      </c>
      <c r="Q78" s="10" t="n">
        <v>1.22</v>
      </c>
      <c r="R78" s="11" t="n">
        <f aca="false">O78/Q78</f>
        <v>1.78688524590164</v>
      </c>
      <c r="S78" s="12" t="n">
        <v>3</v>
      </c>
      <c r="T78" s="11" t="n">
        <f aca="false">LOG10(R78)</f>
        <v>0.252096662929857</v>
      </c>
      <c r="U78" s="10" t="n">
        <v>3.18</v>
      </c>
      <c r="V78" s="10" t="n">
        <v>6.1</v>
      </c>
      <c r="W78" s="10" t="n">
        <v>7.2</v>
      </c>
      <c r="X78" s="10" t="n">
        <v>11.5</v>
      </c>
      <c r="Y78" s="10" t="n">
        <v>11.8</v>
      </c>
      <c r="Z78" s="10" t="n">
        <v>6.1</v>
      </c>
      <c r="AA78" s="15" t="n">
        <f aca="false">W78-V78</f>
        <v>1.1</v>
      </c>
      <c r="AB78" s="15" t="n">
        <f aca="false">AM78-AL78</f>
        <v>10.4</v>
      </c>
      <c r="AC78" s="11" t="n">
        <f aca="false">(V78+W78+X78+Y78)/4</f>
        <v>9.15</v>
      </c>
      <c r="AD78" s="11" t="n">
        <f aca="false">(AL78+AM78+AN78+AO78)/4</f>
        <v>49.8</v>
      </c>
      <c r="AE78" s="11" t="n">
        <f aca="false">10000/(V78*AL78*AC78*AD78)</f>
        <v>17.9882838709492</v>
      </c>
      <c r="AF78" s="11" t="n">
        <f aca="false">AB78/AA78</f>
        <v>9.45454545454545</v>
      </c>
      <c r="AG78" s="11" t="n">
        <f aca="false">AB78/AA78</f>
        <v>9.45454545454545</v>
      </c>
      <c r="AH78" s="11" t="n">
        <f aca="false">20*AL78/(V78-3.5)</f>
        <v>1.53846153846154</v>
      </c>
      <c r="AI78" s="13" t="n">
        <v>0</v>
      </c>
      <c r="AJ78" s="14" t="n">
        <f aca="false">V78*AL78/22.5</f>
        <v>0.0542222222222222</v>
      </c>
      <c r="AK78" s="10" t="n">
        <v>5.6</v>
      </c>
      <c r="AL78" s="10" t="n">
        <v>0.2</v>
      </c>
      <c r="AM78" s="10" t="n">
        <v>10.6</v>
      </c>
      <c r="AN78" s="10" t="n">
        <v>77</v>
      </c>
      <c r="AO78" s="10" t="n">
        <v>111.4</v>
      </c>
      <c r="AP78" s="10" t="n">
        <v>33.8</v>
      </c>
    </row>
    <row r="79" customFormat="false" ht="13.5" hidden="false" customHeight="false" outlineLevel="0" collapsed="false">
      <c r="A79" s="10" t="n">
        <v>0</v>
      </c>
      <c r="B79" s="10" t="n">
        <v>51</v>
      </c>
      <c r="C79" s="10" t="n">
        <v>118</v>
      </c>
      <c r="D79" s="10" t="n">
        <v>77</v>
      </c>
      <c r="E79" s="10" t="n">
        <v>171</v>
      </c>
      <c r="F79" s="11" t="n">
        <f aca="false">E79/100</f>
        <v>1.71</v>
      </c>
      <c r="G79" s="10" t="n">
        <v>63</v>
      </c>
      <c r="H79" s="11" t="n">
        <f aca="false">G79/F79/F79</f>
        <v>21.5450907971684</v>
      </c>
      <c r="I79" s="10" t="n">
        <v>79</v>
      </c>
      <c r="J79" s="10" t="n">
        <v>1</v>
      </c>
      <c r="K79" s="10" t="n">
        <v>90</v>
      </c>
      <c r="L79" s="11" t="n">
        <f aca="false">I79/K79</f>
        <v>0.877777777777778</v>
      </c>
      <c r="M79" s="11" t="n">
        <f aca="false">I79/E79</f>
        <v>0.461988304093567</v>
      </c>
      <c r="N79" s="10" t="n">
        <v>12</v>
      </c>
      <c r="O79" s="10" t="n">
        <v>1.64</v>
      </c>
      <c r="P79" s="10" t="n">
        <v>4.45</v>
      </c>
      <c r="Q79" s="10" t="n">
        <v>1.94</v>
      </c>
      <c r="R79" s="11" t="n">
        <f aca="false">O79/Q79</f>
        <v>0.845360824742268</v>
      </c>
      <c r="S79" s="12" t="n">
        <v>1</v>
      </c>
      <c r="T79" s="11" t="n">
        <f aca="false">LOG10(R79)</f>
        <v>-0.0729578818825282</v>
      </c>
      <c r="U79" s="10" t="n">
        <v>2.04</v>
      </c>
      <c r="V79" s="10" t="n">
        <v>6.7</v>
      </c>
      <c r="W79" s="10" t="n">
        <v>11.2</v>
      </c>
      <c r="X79" s="10" t="n">
        <v>15.2</v>
      </c>
      <c r="Y79" s="10" t="n">
        <v>15</v>
      </c>
      <c r="Z79" s="10" t="n">
        <v>8.2</v>
      </c>
      <c r="AA79" s="10" t="n">
        <f aca="false">W79-V79</f>
        <v>4.5</v>
      </c>
      <c r="AB79" s="10" t="n">
        <f aca="false">AM79-AL79</f>
        <v>6.66</v>
      </c>
      <c r="AC79" s="11" t="n">
        <f aca="false">(V79+W79+X79+Y79)/4</f>
        <v>12.025</v>
      </c>
      <c r="AD79" s="11" t="n">
        <f aca="false">(AL79+AM79+AN79+AO79)/4</f>
        <v>15.225</v>
      </c>
      <c r="AE79" s="11" t="n">
        <f aca="false">10000/(V79*AL79*AC79*AD79)</f>
        <v>2.06912433805276</v>
      </c>
      <c r="AF79" s="11" t="n">
        <f aca="false">AB79/AA79</f>
        <v>1.48</v>
      </c>
      <c r="AG79" s="11" t="n">
        <f aca="false">AB79/AA79</f>
        <v>1.48</v>
      </c>
      <c r="AH79" s="11" t="n">
        <f aca="false">20*AL79/(V79-3.5)</f>
        <v>24.625</v>
      </c>
      <c r="AI79" s="13" t="n">
        <v>0</v>
      </c>
      <c r="AJ79" s="14" t="n">
        <f aca="false">V79*AL79/22.5</f>
        <v>1.17324444444444</v>
      </c>
      <c r="AK79" s="10" t="n">
        <v>6.2</v>
      </c>
      <c r="AL79" s="10" t="n">
        <v>3.94</v>
      </c>
      <c r="AM79" s="10" t="n">
        <v>10.6</v>
      </c>
      <c r="AN79" s="10" t="n">
        <v>17.1</v>
      </c>
      <c r="AO79" s="10" t="n">
        <v>29.26</v>
      </c>
      <c r="AP79" s="10" t="n">
        <v>11.17</v>
      </c>
    </row>
    <row r="80" customFormat="false" ht="14.25" hidden="false" customHeight="false" outlineLevel="0" collapsed="false">
      <c r="A80" s="15" t="n">
        <v>0</v>
      </c>
      <c r="B80" s="15" t="n">
        <v>47</v>
      </c>
      <c r="C80" s="10" t="n">
        <v>120</v>
      </c>
      <c r="D80" s="10" t="n">
        <v>76</v>
      </c>
      <c r="E80" s="10" t="n">
        <v>168</v>
      </c>
      <c r="F80" s="11" t="n">
        <f aca="false">E80/100</f>
        <v>1.68</v>
      </c>
      <c r="G80" s="10" t="n">
        <v>76</v>
      </c>
      <c r="H80" s="11" t="n">
        <f aca="false">G80/F80/F80</f>
        <v>26.9274376417234</v>
      </c>
      <c r="I80" s="10" t="n">
        <v>89</v>
      </c>
      <c r="J80" s="10" t="n">
        <v>2</v>
      </c>
      <c r="K80" s="10" t="n">
        <v>98</v>
      </c>
      <c r="L80" s="11" t="n">
        <f aca="false">I80/K80</f>
        <v>0.908163265306123</v>
      </c>
      <c r="M80" s="11" t="n">
        <f aca="false">I80/E80</f>
        <v>0.529761904761905</v>
      </c>
      <c r="N80" s="10" t="n">
        <v>10</v>
      </c>
      <c r="O80" s="10" t="n">
        <v>1.23</v>
      </c>
      <c r="P80" s="10" t="n">
        <v>4.32</v>
      </c>
      <c r="Q80" s="10" t="n">
        <v>0.89</v>
      </c>
      <c r="R80" s="11" t="n">
        <f aca="false">O80/Q80</f>
        <v>1.38202247191011</v>
      </c>
      <c r="S80" s="12" t="n">
        <v>2</v>
      </c>
      <c r="T80" s="11" t="n">
        <f aca="false">LOG10(R80)</f>
        <v>0.140515104794485</v>
      </c>
      <c r="U80" s="10" t="n">
        <v>2.93</v>
      </c>
      <c r="V80" s="10" t="n">
        <v>7.9</v>
      </c>
      <c r="W80" s="10" t="n">
        <v>11.6</v>
      </c>
      <c r="X80" s="10" t="n">
        <v>14.2</v>
      </c>
      <c r="Y80" s="10" t="n">
        <v>16.2</v>
      </c>
      <c r="Z80" s="10" t="n">
        <v>10.8</v>
      </c>
      <c r="AA80" s="15" t="n">
        <f aca="false">W80-V80</f>
        <v>3.7</v>
      </c>
      <c r="AB80" s="15" t="n">
        <f aca="false">AM80-AL80</f>
        <v>2.12</v>
      </c>
      <c r="AC80" s="11" t="n">
        <f aca="false">(V80+W80+X80+Y80)/4</f>
        <v>12.475</v>
      </c>
      <c r="AD80" s="11" t="n">
        <f aca="false">(AL80+AM80+AN80+AO80)/4</f>
        <v>14.65</v>
      </c>
      <c r="AE80" s="11" t="n">
        <f aca="false">10000/(V80*AL80*AC80*AD80)</f>
        <v>0.809134958258277</v>
      </c>
      <c r="AF80" s="11" t="n">
        <f aca="false">AB80/AA80</f>
        <v>0.572972972972973</v>
      </c>
      <c r="AG80" s="11" t="n">
        <f aca="false">AB80/AA80</f>
        <v>0.572972972972973</v>
      </c>
      <c r="AH80" s="11" t="n">
        <f aca="false">20*AL80/(V80-3.5)</f>
        <v>38.9090909090909</v>
      </c>
      <c r="AI80" s="13" t="n">
        <v>1</v>
      </c>
      <c r="AJ80" s="14" t="n">
        <f aca="false">V80*AL80/22.5</f>
        <v>3.00551111111111</v>
      </c>
      <c r="AK80" s="10" t="n">
        <v>7.6</v>
      </c>
      <c r="AL80" s="10" t="n">
        <v>8.56</v>
      </c>
      <c r="AM80" s="10" t="n">
        <v>10.68</v>
      </c>
      <c r="AN80" s="10" t="n">
        <v>15.36</v>
      </c>
      <c r="AO80" s="10" t="n">
        <v>24</v>
      </c>
      <c r="AP80" s="10" t="n">
        <v>20.16</v>
      </c>
    </row>
    <row r="81" customFormat="false" ht="14.25" hidden="false" customHeight="false" outlineLevel="0" collapsed="false">
      <c r="A81" s="10" t="n">
        <v>0</v>
      </c>
      <c r="B81" s="10" t="n">
        <v>50</v>
      </c>
      <c r="C81" s="10" t="n">
        <v>130</v>
      </c>
      <c r="D81" s="10" t="n">
        <v>90</v>
      </c>
      <c r="E81" s="10" t="n">
        <v>174</v>
      </c>
      <c r="F81" s="11" t="n">
        <f aca="false">E81/100</f>
        <v>1.74</v>
      </c>
      <c r="G81" s="10" t="n">
        <v>87</v>
      </c>
      <c r="H81" s="11" t="n">
        <f aca="false">G81/F81/F81</f>
        <v>28.735632183908</v>
      </c>
      <c r="I81" s="10" t="n">
        <v>99</v>
      </c>
      <c r="J81" s="15" t="n">
        <v>4</v>
      </c>
      <c r="K81" s="10" t="n">
        <v>102</v>
      </c>
      <c r="L81" s="11" t="n">
        <f aca="false">I81/K81</f>
        <v>0.970588235294118</v>
      </c>
      <c r="M81" s="11" t="n">
        <f aca="false">I81/E81</f>
        <v>0.568965517241379</v>
      </c>
      <c r="N81" s="10" t="n">
        <v>32</v>
      </c>
      <c r="O81" s="10" t="n">
        <v>4.1</v>
      </c>
      <c r="P81" s="10" t="n">
        <v>5.01</v>
      </c>
      <c r="Q81" s="10" t="n">
        <v>0.82</v>
      </c>
      <c r="R81" s="11" t="n">
        <f aca="false">O81/Q81</f>
        <v>5</v>
      </c>
      <c r="S81" s="12" t="n">
        <v>3</v>
      </c>
      <c r="T81" s="11" t="n">
        <f aca="false">LOG10(R81)</f>
        <v>0.698970004336019</v>
      </c>
      <c r="U81" s="10" t="n">
        <v>3.13</v>
      </c>
      <c r="V81" s="10" t="n">
        <v>8.8</v>
      </c>
      <c r="W81" s="10" t="n">
        <v>10.8</v>
      </c>
      <c r="X81" s="10" t="n">
        <v>13.9</v>
      </c>
      <c r="Y81" s="10" t="n">
        <v>15</v>
      </c>
      <c r="Z81" s="10" t="n">
        <v>10.8</v>
      </c>
      <c r="AA81" s="10" t="n">
        <f aca="false">W81-V81</f>
        <v>2</v>
      </c>
      <c r="AB81" s="10" t="n">
        <f aca="false">AM81-AL81</f>
        <v>1.43</v>
      </c>
      <c r="AC81" s="11" t="n">
        <f aca="false">(V81+W81+X81+Y81)/4</f>
        <v>12.125</v>
      </c>
      <c r="AD81" s="11" t="n">
        <f aca="false">(AL81+AM81+AN81+AO81)/4</f>
        <v>27.23</v>
      </c>
      <c r="AE81" s="11" t="n">
        <f aca="false">10000/(V81*AL81*AC81*AD81)</f>
        <v>0.371686641343413</v>
      </c>
      <c r="AF81" s="11" t="n">
        <f aca="false">AB81/AA81</f>
        <v>0.715</v>
      </c>
      <c r="AG81" s="11" t="n">
        <f aca="false">AB81/AA81</f>
        <v>0.715</v>
      </c>
      <c r="AH81" s="11" t="n">
        <f aca="false">20*AL81/(V81-3.5)</f>
        <v>34.9433962264151</v>
      </c>
      <c r="AI81" s="13" t="n">
        <v>1</v>
      </c>
      <c r="AJ81" s="14" t="n">
        <f aca="false">V81*AL81/22.5</f>
        <v>3.62168888888889</v>
      </c>
      <c r="AK81" s="10" t="n">
        <v>7.2</v>
      </c>
      <c r="AL81" s="10" t="n">
        <v>9.26</v>
      </c>
      <c r="AM81" s="10" t="n">
        <v>10.69</v>
      </c>
      <c r="AN81" s="10" t="n">
        <v>29.79</v>
      </c>
      <c r="AO81" s="10" t="n">
        <v>59.18</v>
      </c>
      <c r="AP81" s="10" t="n">
        <v>35.42</v>
      </c>
    </row>
    <row r="82" customFormat="false" ht="14.25" hidden="false" customHeight="false" outlineLevel="0" collapsed="false">
      <c r="A82" s="10" t="n">
        <v>1</v>
      </c>
      <c r="B82" s="10" t="n">
        <v>62</v>
      </c>
      <c r="C82" s="10" t="n">
        <v>130</v>
      </c>
      <c r="D82" s="10" t="n">
        <v>80</v>
      </c>
      <c r="E82" s="10" t="n">
        <v>156</v>
      </c>
      <c r="F82" s="11" t="n">
        <f aca="false">E82/100</f>
        <v>1.56</v>
      </c>
      <c r="G82" s="10" t="n">
        <v>56</v>
      </c>
      <c r="H82" s="11" t="n">
        <f aca="false">G82/F82/F82</f>
        <v>23.0111768573307</v>
      </c>
      <c r="I82" s="10" t="n">
        <v>83</v>
      </c>
      <c r="J82" s="10" t="n">
        <v>2</v>
      </c>
      <c r="K82" s="10" t="n">
        <v>93</v>
      </c>
      <c r="L82" s="11" t="n">
        <f aca="false">I82/K82</f>
        <v>0.89247311827957</v>
      </c>
      <c r="M82" s="11" t="n">
        <f aca="false">I82/E82</f>
        <v>0.532051282051282</v>
      </c>
      <c r="N82" s="10"/>
      <c r="O82" s="10" t="n">
        <v>2.2</v>
      </c>
      <c r="P82" s="10" t="n">
        <v>7.33</v>
      </c>
      <c r="Q82" s="10" t="n">
        <v>1.43</v>
      </c>
      <c r="R82" s="11" t="n">
        <f aca="false">O82/Q82</f>
        <v>1.53846153846154</v>
      </c>
      <c r="S82" s="12" t="n">
        <v>2</v>
      </c>
      <c r="T82" s="11" t="n">
        <f aca="false">LOG10(R82)</f>
        <v>0.187086643357144</v>
      </c>
      <c r="U82" s="10" t="n">
        <v>4.23</v>
      </c>
      <c r="V82" s="10" t="n">
        <v>12.9</v>
      </c>
      <c r="W82" s="10" t="n">
        <v>10.9</v>
      </c>
      <c r="X82" s="10" t="n">
        <v>13.8</v>
      </c>
      <c r="Y82" s="10" t="n">
        <v>16.9</v>
      </c>
      <c r="Z82" s="10" t="n">
        <v>15.1</v>
      </c>
      <c r="AA82" s="15" t="n">
        <f aca="false">W82-V82</f>
        <v>-2</v>
      </c>
      <c r="AB82" s="15" t="n">
        <f aca="false">AM82-AL82</f>
        <v>4.3</v>
      </c>
      <c r="AC82" s="11" t="n">
        <f aca="false">(V82+W82+X82+Y82)/4</f>
        <v>13.625</v>
      </c>
      <c r="AD82" s="11" t="n">
        <f aca="false">(AL82+AM82+AN82+AO82)/4</f>
        <v>12.2</v>
      </c>
      <c r="AE82" s="11" t="n">
        <f aca="false">10000/(V82*AL82*AC82*AD82)</f>
        <v>0.728675175260953</v>
      </c>
      <c r="AF82" s="11" t="n">
        <f aca="false">AB82/AA82</f>
        <v>-2.15</v>
      </c>
      <c r="AG82" s="11" t="n">
        <f aca="false">AB82/AA82</f>
        <v>-2.15</v>
      </c>
      <c r="AH82" s="11" t="n">
        <f aca="false">20*AL82/(V82-3.5)</f>
        <v>13.6170212765957</v>
      </c>
      <c r="AI82" s="13" t="n">
        <v>1</v>
      </c>
      <c r="AJ82" s="14" t="n">
        <f aca="false">V82*AL82/22.5</f>
        <v>3.66933333333333</v>
      </c>
      <c r="AK82" s="10" t="n">
        <v>6.1</v>
      </c>
      <c r="AL82" s="10" t="n">
        <v>6.4</v>
      </c>
      <c r="AM82" s="10" t="n">
        <v>10.7</v>
      </c>
      <c r="AN82" s="10" t="n">
        <v>13.8</v>
      </c>
      <c r="AO82" s="10" t="n">
        <v>17.9</v>
      </c>
      <c r="AP82" s="10" t="n">
        <v>7.8</v>
      </c>
    </row>
    <row r="83" customFormat="false" ht="14.25" hidden="false" customHeight="false" outlineLevel="0" collapsed="false">
      <c r="A83" s="10" t="n">
        <v>1</v>
      </c>
      <c r="B83" s="10" t="n">
        <v>61</v>
      </c>
      <c r="C83" s="10" t="n">
        <v>132</v>
      </c>
      <c r="D83" s="10" t="n">
        <v>77</v>
      </c>
      <c r="E83" s="10" t="n">
        <v>154</v>
      </c>
      <c r="F83" s="11" t="n">
        <f aca="false">E83/100</f>
        <v>1.54</v>
      </c>
      <c r="G83" s="10" t="n">
        <v>53.5</v>
      </c>
      <c r="H83" s="11" t="n">
        <f aca="false">G83/F83/F83</f>
        <v>22.5586102209479</v>
      </c>
      <c r="I83" s="10" t="n">
        <v>82</v>
      </c>
      <c r="J83" s="10" t="n">
        <v>1</v>
      </c>
      <c r="K83" s="10" t="n">
        <v>91</v>
      </c>
      <c r="L83" s="11" t="n">
        <f aca="false">I83/K83</f>
        <v>0.901098901098901</v>
      </c>
      <c r="M83" s="11" t="n">
        <f aca="false">I83/E83</f>
        <v>0.532467532467532</v>
      </c>
      <c r="N83" s="15"/>
      <c r="O83" s="15" t="n">
        <v>1.36</v>
      </c>
      <c r="P83" s="10" t="n">
        <v>5.46</v>
      </c>
      <c r="Q83" s="10" t="n">
        <v>1.72</v>
      </c>
      <c r="R83" s="11" t="n">
        <f aca="false">O83/Q83</f>
        <v>0.790697674418605</v>
      </c>
      <c r="S83" s="12" t="n">
        <v>1</v>
      </c>
      <c r="T83" s="11" t="n">
        <f aca="false">LOG10(R83)</f>
        <v>-0.101989538537331</v>
      </c>
      <c r="U83" s="10" t="n">
        <v>3.42</v>
      </c>
      <c r="V83" s="10" t="n">
        <v>5.9</v>
      </c>
      <c r="W83" s="10" t="n">
        <v>10.9</v>
      </c>
      <c r="X83" s="10" t="n">
        <v>12.3</v>
      </c>
      <c r="Y83" s="10" t="n">
        <v>12</v>
      </c>
      <c r="Z83" s="10" t="n">
        <v>10</v>
      </c>
      <c r="AA83" s="10" t="n">
        <f aca="false">W83-V83</f>
        <v>5</v>
      </c>
      <c r="AB83" s="10" t="n">
        <f aca="false">AM83-AL83</f>
        <v>5.28</v>
      </c>
      <c r="AC83" s="11" t="n">
        <f aca="false">(V83+W83+X83+Y83)/4</f>
        <v>10.275</v>
      </c>
      <c r="AD83" s="11" t="n">
        <f aca="false">(AL83+AM83+AN83+AO83)/4</f>
        <v>30.04</v>
      </c>
      <c r="AE83" s="11" t="n">
        <f aca="false">10000/(V83*AL83*AC83*AD83)</f>
        <v>1.0075572379753</v>
      </c>
      <c r="AF83" s="11" t="n">
        <f aca="false">AB83/AA83</f>
        <v>1.056</v>
      </c>
      <c r="AG83" s="11" t="n">
        <f aca="false">AB83/AA83</f>
        <v>1.056</v>
      </c>
      <c r="AH83" s="11" t="n">
        <f aca="false">20*AL83/(V83-3.5)</f>
        <v>45.4166666666667</v>
      </c>
      <c r="AI83" s="13" t="n">
        <v>0</v>
      </c>
      <c r="AJ83" s="14" t="n">
        <f aca="false">V83*AL83/22.5</f>
        <v>1.42911111111111</v>
      </c>
      <c r="AK83" s="10" t="n">
        <v>5.8</v>
      </c>
      <c r="AL83" s="15" t="n">
        <v>5.45</v>
      </c>
      <c r="AM83" s="15" t="n">
        <v>10.73</v>
      </c>
      <c r="AN83" s="15" t="n">
        <v>26.27</v>
      </c>
      <c r="AO83" s="15" t="n">
        <v>77.71</v>
      </c>
      <c r="AP83" s="15" t="n">
        <v>36.06</v>
      </c>
    </row>
    <row r="84" customFormat="false" ht="13.5" hidden="false" customHeight="false" outlineLevel="0" collapsed="false">
      <c r="A84" s="10" t="n">
        <v>0</v>
      </c>
      <c r="B84" s="10" t="n">
        <v>47</v>
      </c>
      <c r="C84" s="10" t="n">
        <v>140</v>
      </c>
      <c r="D84" s="10" t="n">
        <v>90</v>
      </c>
      <c r="E84" s="10" t="n">
        <v>175</v>
      </c>
      <c r="F84" s="11" t="n">
        <f aca="false">E84/100</f>
        <v>1.75</v>
      </c>
      <c r="G84" s="10" t="n">
        <v>82</v>
      </c>
      <c r="H84" s="11" t="n">
        <f aca="false">G84/F84/F84</f>
        <v>26.7755102040816</v>
      </c>
      <c r="I84" s="10"/>
      <c r="J84" s="10"/>
      <c r="K84" s="10"/>
      <c r="L84" s="11" t="e">
        <f aca="false">I84/K84</f>
        <v>#DIV/0!</v>
      </c>
      <c r="M84" s="11" t="n">
        <f aca="false">I84/E84</f>
        <v>0</v>
      </c>
      <c r="N84" s="10" t="n">
        <v>12</v>
      </c>
      <c r="O84" s="10" t="n">
        <v>0.87</v>
      </c>
      <c r="P84" s="10" t="n">
        <v>4.34</v>
      </c>
      <c r="Q84" s="10" t="n">
        <v>1.33</v>
      </c>
      <c r="R84" s="11" t="n">
        <f aca="false">O84/Q84</f>
        <v>0.654135338345865</v>
      </c>
      <c r="S84" s="12" t="n">
        <v>1</v>
      </c>
      <c r="T84" s="11" t="n">
        <f aca="false">LOG10(R84)</f>
        <v>-0.184332388348467</v>
      </c>
      <c r="U84" s="10" t="n">
        <v>2.48</v>
      </c>
      <c r="V84" s="10" t="n">
        <v>6.2</v>
      </c>
      <c r="W84" s="10" t="n">
        <v>13.6</v>
      </c>
      <c r="X84" s="10" t="n">
        <v>17.1</v>
      </c>
      <c r="Y84" s="10" t="n">
        <v>9.6</v>
      </c>
      <c r="Z84" s="10" t="n">
        <v>4.8</v>
      </c>
      <c r="AA84" s="10" t="n">
        <f aca="false">W84-V84</f>
        <v>7.4</v>
      </c>
      <c r="AB84" s="10" t="n">
        <f aca="false">AM84-AL84</f>
        <v>5.61</v>
      </c>
      <c r="AC84" s="11" t="n">
        <f aca="false">(V84+W84+X84+Y84)/4</f>
        <v>11.625</v>
      </c>
      <c r="AD84" s="11" t="n">
        <f aca="false">(AL84+AM84+AN84+AO84)/4</f>
        <v>16.3225</v>
      </c>
      <c r="AE84" s="11" t="n">
        <f aca="false">10000/(V84*AL84*AC84*AD84)</f>
        <v>1.62838903248909</v>
      </c>
      <c r="AF84" s="11" t="n">
        <f aca="false">AB84/AA84</f>
        <v>0.758108108108108</v>
      </c>
      <c r="AG84" s="11" t="n">
        <f aca="false">AB84/AA84</f>
        <v>0.758108108108108</v>
      </c>
      <c r="AH84" s="11" t="n">
        <f aca="false">20*AL84/(V84-3.5)</f>
        <v>38.6666666666667</v>
      </c>
      <c r="AI84" s="13" t="n">
        <v>0</v>
      </c>
      <c r="AJ84" s="14" t="n">
        <f aca="false">V84*AL84/22.5</f>
        <v>1.4384</v>
      </c>
      <c r="AK84" s="10" t="n">
        <v>7.9</v>
      </c>
      <c r="AL84" s="10" t="n">
        <v>5.22</v>
      </c>
      <c r="AM84" s="10" t="n">
        <v>10.83</v>
      </c>
      <c r="AN84" s="10" t="n">
        <v>26.78</v>
      </c>
      <c r="AO84" s="10" t="n">
        <v>22.46</v>
      </c>
      <c r="AP84" s="10" t="n">
        <v>6.8</v>
      </c>
    </row>
    <row r="85" customFormat="false" ht="14.25" hidden="false" customHeight="false" outlineLevel="0" collapsed="false">
      <c r="A85" s="10" t="n">
        <v>0</v>
      </c>
      <c r="B85" s="10" t="n">
        <v>47</v>
      </c>
      <c r="C85" s="10" t="n">
        <v>124</v>
      </c>
      <c r="D85" s="10" t="n">
        <v>75</v>
      </c>
      <c r="E85" s="10" t="n">
        <v>170</v>
      </c>
      <c r="F85" s="11" t="n">
        <f aca="false">E85/100</f>
        <v>1.7</v>
      </c>
      <c r="G85" s="10" t="n">
        <v>72</v>
      </c>
      <c r="H85" s="11" t="n">
        <f aca="false">G85/F85/F85</f>
        <v>24.9134948096886</v>
      </c>
      <c r="I85" s="10" t="n">
        <v>93</v>
      </c>
      <c r="J85" s="10" t="n">
        <v>3</v>
      </c>
      <c r="K85" s="10" t="n">
        <v>100</v>
      </c>
      <c r="L85" s="11" t="n">
        <f aca="false">I85/K85</f>
        <v>0.93</v>
      </c>
      <c r="M85" s="11" t="n">
        <f aca="false">I85/E85</f>
        <v>0.547058823529412</v>
      </c>
      <c r="N85" s="10" t="n">
        <v>38</v>
      </c>
      <c r="O85" s="10" t="n">
        <v>2.22</v>
      </c>
      <c r="P85" s="10" t="n">
        <v>4.82</v>
      </c>
      <c r="Q85" s="10" t="n">
        <v>1.3</v>
      </c>
      <c r="R85" s="11" t="n">
        <f aca="false">O85/Q85</f>
        <v>1.70769230769231</v>
      </c>
      <c r="S85" s="12" t="n">
        <v>3</v>
      </c>
      <c r="T85" s="11" t="n">
        <f aca="false">LOG10(R85)</f>
        <v>0.232409622143802</v>
      </c>
      <c r="U85" s="10" t="n">
        <v>2.98</v>
      </c>
      <c r="V85" s="10" t="n">
        <v>7.1</v>
      </c>
      <c r="W85" s="10" t="n">
        <v>10.4</v>
      </c>
      <c r="X85" s="10" t="n">
        <v>15.2</v>
      </c>
      <c r="Y85" s="10" t="n">
        <v>12.7</v>
      </c>
      <c r="Z85" s="10" t="n">
        <v>7.9</v>
      </c>
      <c r="AA85" s="15" t="n">
        <f aca="false">W85-V85</f>
        <v>3.3</v>
      </c>
      <c r="AB85" s="15" t="n">
        <f aca="false">AM85-AL85</f>
        <v>3.28</v>
      </c>
      <c r="AC85" s="11" t="n">
        <f aca="false">(V85+W85+X85+Y85)/4</f>
        <v>11.35</v>
      </c>
      <c r="AD85" s="11" t="n">
        <f aca="false">(AL85+AM85+AN85+AO85)/4</f>
        <v>24.795</v>
      </c>
      <c r="AE85" s="11" t="n">
        <f aca="false">10000/(V85*AL85*AC85*AD85)</f>
        <v>0.658518658576657</v>
      </c>
      <c r="AF85" s="11" t="n">
        <f aca="false">AB85/AA85</f>
        <v>0.993939393939394</v>
      </c>
      <c r="AG85" s="11" t="n">
        <f aca="false">AB85/AA85</f>
        <v>0.993939393939394</v>
      </c>
      <c r="AH85" s="11" t="n">
        <f aca="false">20*AL85/(V85-3.5)</f>
        <v>42.2222222222222</v>
      </c>
      <c r="AI85" s="13" t="n">
        <v>1</v>
      </c>
      <c r="AJ85" s="14" t="n">
        <f aca="false">V85*AL85/22.5</f>
        <v>2.39822222222222</v>
      </c>
      <c r="AK85" s="10" t="n">
        <v>6.4</v>
      </c>
      <c r="AL85" s="10" t="n">
        <v>7.6</v>
      </c>
      <c r="AM85" s="10" t="n">
        <v>10.88</v>
      </c>
      <c r="AN85" s="10" t="n">
        <v>34.15</v>
      </c>
      <c r="AO85" s="10" t="n">
        <v>46.55</v>
      </c>
      <c r="AP85" s="15" t="n">
        <v>24.41</v>
      </c>
    </row>
    <row r="86" customFormat="false" ht="13.5" hidden="false" customHeight="false" outlineLevel="0" collapsed="false">
      <c r="A86" s="10" t="n">
        <v>1</v>
      </c>
      <c r="B86" s="10" t="n">
        <v>59</v>
      </c>
      <c r="C86" s="10" t="n">
        <v>159</v>
      </c>
      <c r="D86" s="10" t="n">
        <v>75</v>
      </c>
      <c r="E86" s="10" t="n">
        <v>165</v>
      </c>
      <c r="F86" s="11" t="n">
        <f aca="false">E86/100</f>
        <v>1.65</v>
      </c>
      <c r="G86" s="10" t="n">
        <v>65</v>
      </c>
      <c r="H86" s="11" t="n">
        <f aca="false">G86/F86/F86</f>
        <v>23.8751147842057</v>
      </c>
      <c r="I86" s="10" t="n">
        <v>87</v>
      </c>
      <c r="J86" s="10" t="n">
        <v>2</v>
      </c>
      <c r="K86" s="10" t="n">
        <v>99</v>
      </c>
      <c r="L86" s="11" t="n">
        <f aca="false">I86/K86</f>
        <v>0.878787878787879</v>
      </c>
      <c r="M86" s="11" t="n">
        <f aca="false">I86/E86</f>
        <v>0.527272727272727</v>
      </c>
      <c r="N86" s="10" t="n">
        <v>28</v>
      </c>
      <c r="O86" s="10" t="n">
        <v>1.45</v>
      </c>
      <c r="P86" s="10" t="n">
        <v>4.64</v>
      </c>
      <c r="Q86" s="10" t="n">
        <v>1.23</v>
      </c>
      <c r="R86" s="11" t="n">
        <f aca="false">O86/Q86</f>
        <v>1.17886178861789</v>
      </c>
      <c r="S86" s="12" t="n">
        <v>2</v>
      </c>
      <c r="T86" s="11" t="n">
        <f aca="false">LOG10(R86)</f>
        <v>0.071462890795577</v>
      </c>
      <c r="U86" s="10" t="n">
        <v>3.03</v>
      </c>
      <c r="V86" s="10" t="n">
        <v>12.1</v>
      </c>
      <c r="W86" s="10" t="n">
        <v>16.1</v>
      </c>
      <c r="X86" s="10" t="n">
        <v>19.4</v>
      </c>
      <c r="Y86" s="10" t="n">
        <v>19</v>
      </c>
      <c r="Z86" s="10" t="n">
        <v>16.6</v>
      </c>
      <c r="AA86" s="10" t="n">
        <f aca="false">W86-V86</f>
        <v>4</v>
      </c>
      <c r="AB86" s="10" t="n">
        <f aca="false">AM86-AL86</f>
        <v>-0.9</v>
      </c>
      <c r="AC86" s="11" t="n">
        <f aca="false">(V86+W86+X86+Y86)/4</f>
        <v>16.65</v>
      </c>
      <c r="AD86" s="11" t="n">
        <f aca="false">(AL86+AM86+AN86+AO86)/4</f>
        <v>18.4975</v>
      </c>
      <c r="AE86" s="11" t="n">
        <f aca="false">10000/(V86*AL86*AC86*AD86)</f>
        <v>0.227215240418108</v>
      </c>
      <c r="AF86" s="11" t="n">
        <f aca="false">AB86/AA86</f>
        <v>-0.225</v>
      </c>
      <c r="AG86" s="11" t="n">
        <f aca="false">AB86/AA86</f>
        <v>-0.225</v>
      </c>
      <c r="AH86" s="11" t="n">
        <f aca="false">20*AL86/(V86-3.5)</f>
        <v>27.4651162790698</v>
      </c>
      <c r="AI86" s="13" t="n">
        <v>1</v>
      </c>
      <c r="AJ86" s="14" t="n">
        <f aca="false">V86*AL86/22.5</f>
        <v>6.35115555555556</v>
      </c>
      <c r="AK86" s="10" t="n">
        <v>10.1</v>
      </c>
      <c r="AL86" s="10" t="n">
        <v>11.81</v>
      </c>
      <c r="AM86" s="10" t="n">
        <v>10.91</v>
      </c>
      <c r="AN86" s="10" t="n">
        <v>26.44</v>
      </c>
      <c r="AO86" s="10" t="n">
        <v>24.83</v>
      </c>
      <c r="AP86" s="10" t="n">
        <v>26.36</v>
      </c>
    </row>
    <row r="87" customFormat="false" ht="13.5" hidden="false" customHeight="false" outlineLevel="0" collapsed="false">
      <c r="A87" s="10" t="n">
        <v>0</v>
      </c>
      <c r="B87" s="10" t="n">
        <v>65</v>
      </c>
      <c r="C87" s="10" t="n">
        <v>110</v>
      </c>
      <c r="D87" s="10" t="n">
        <v>80</v>
      </c>
      <c r="E87" s="10" t="n">
        <v>168</v>
      </c>
      <c r="F87" s="11" t="n">
        <f aca="false">E87/100</f>
        <v>1.68</v>
      </c>
      <c r="G87" s="10" t="n">
        <v>70</v>
      </c>
      <c r="H87" s="11" t="n">
        <f aca="false">G87/F87/F87</f>
        <v>24.8015873015873</v>
      </c>
      <c r="I87" s="10" t="n">
        <v>94</v>
      </c>
      <c r="J87" s="10" t="n">
        <v>3</v>
      </c>
      <c r="K87" s="10" t="n">
        <v>93</v>
      </c>
      <c r="L87" s="11" t="n">
        <f aca="false">I87/K87</f>
        <v>1.01075268817204</v>
      </c>
      <c r="M87" s="11" t="n">
        <f aca="false">I87/E87</f>
        <v>0.55952380952381</v>
      </c>
      <c r="N87" s="10"/>
      <c r="O87" s="10" t="n">
        <v>0.93</v>
      </c>
      <c r="P87" s="10" t="n">
        <v>4.08</v>
      </c>
      <c r="Q87" s="10" t="n">
        <v>2.37</v>
      </c>
      <c r="R87" s="11" t="n">
        <f aca="false">O87/Q87</f>
        <v>0.392405063291139</v>
      </c>
      <c r="S87" s="12" t="n">
        <v>1</v>
      </c>
      <c r="T87" s="11" t="n">
        <f aca="false">LOG10(R87)</f>
        <v>-0.406265397456169</v>
      </c>
      <c r="U87" s="10" t="n">
        <v>1.72</v>
      </c>
      <c r="V87" s="10" t="n">
        <v>7.4</v>
      </c>
      <c r="W87" s="10" t="n">
        <v>14.9</v>
      </c>
      <c r="X87" s="10" t="n">
        <v>19.9</v>
      </c>
      <c r="Y87" s="10" t="n">
        <v>17.9</v>
      </c>
      <c r="Z87" s="10" t="n">
        <v>11.4</v>
      </c>
      <c r="AA87" s="10" t="n">
        <f aca="false">W87-V87</f>
        <v>7.5</v>
      </c>
      <c r="AB87" s="10" t="n">
        <f aca="false">AM87-AL87</f>
        <v>5.7</v>
      </c>
      <c r="AC87" s="11" t="n">
        <f aca="false">(V87+W87+X87+Y87)/4</f>
        <v>15.025</v>
      </c>
      <c r="AD87" s="11" t="n">
        <f aca="false">(AL87+AM87+AN87+AO87)/4</f>
        <v>12.85</v>
      </c>
      <c r="AE87" s="11" t="n">
        <f aca="false">10000/(V87*AL87*AC87*AD87)</f>
        <v>1.32061067137215</v>
      </c>
      <c r="AF87" s="11" t="n">
        <f aca="false">AB87/AA87</f>
        <v>0.76</v>
      </c>
      <c r="AG87" s="11" t="n">
        <f aca="false">AB87/AA87</f>
        <v>0.76</v>
      </c>
      <c r="AH87" s="11" t="n">
        <f aca="false">20*AL87/(V87-3.5)</f>
        <v>27.1794871794872</v>
      </c>
      <c r="AI87" s="13" t="n">
        <v>0</v>
      </c>
      <c r="AJ87" s="14" t="n">
        <f aca="false">V87*AL87/22.5</f>
        <v>1.74311111111111</v>
      </c>
      <c r="AK87" s="10" t="n">
        <v>7.7</v>
      </c>
      <c r="AL87" s="10" t="n">
        <v>5.3</v>
      </c>
      <c r="AM87" s="10" t="n">
        <v>11</v>
      </c>
      <c r="AN87" s="10" t="n">
        <v>17.9</v>
      </c>
      <c r="AO87" s="10" t="n">
        <v>17.2</v>
      </c>
      <c r="AP87" s="10" t="n">
        <v>13.7</v>
      </c>
    </row>
    <row r="88" customFormat="false" ht="13.5" hidden="false" customHeight="false" outlineLevel="0" collapsed="false">
      <c r="A88" s="10" t="n">
        <v>0</v>
      </c>
      <c r="B88" s="10"/>
      <c r="C88" s="10"/>
      <c r="D88" s="10"/>
      <c r="E88" s="10"/>
      <c r="F88" s="11"/>
      <c r="G88" s="10"/>
      <c r="H88" s="11" t="e">
        <f aca="false">G88/F88/F88</f>
        <v>#DIV/0!</v>
      </c>
      <c r="I88" s="10"/>
      <c r="J88" s="10"/>
      <c r="K88" s="10"/>
      <c r="L88" s="11" t="e">
        <f aca="false">I88/K88</f>
        <v>#DIV/0!</v>
      </c>
      <c r="M88" s="11" t="e">
        <f aca="false">I88/E88</f>
        <v>#DIV/0!</v>
      </c>
      <c r="N88" s="10" t="n">
        <v>51</v>
      </c>
      <c r="O88" s="10" t="n">
        <v>0.82</v>
      </c>
      <c r="P88" s="10" t="n">
        <v>5.52</v>
      </c>
      <c r="Q88" s="10" t="n">
        <v>1.41</v>
      </c>
      <c r="R88" s="11" t="n">
        <f aca="false">O88/Q88</f>
        <v>0.581560283687943</v>
      </c>
      <c r="S88" s="12" t="n">
        <v>1</v>
      </c>
      <c r="T88" s="11" t="n">
        <f aca="false">LOG10(R88)</f>
        <v>-0.235405260271663</v>
      </c>
      <c r="U88" s="10" t="n">
        <v>3.28</v>
      </c>
      <c r="V88" s="10" t="n">
        <v>6.7</v>
      </c>
      <c r="W88" s="10" t="n">
        <v>12.3</v>
      </c>
      <c r="X88" s="10" t="n">
        <v>17</v>
      </c>
      <c r="Y88" s="10" t="n">
        <v>17.5</v>
      </c>
      <c r="Z88" s="10" t="n">
        <v>8.6</v>
      </c>
      <c r="AA88" s="10" t="n">
        <f aca="false">W88-V88</f>
        <v>5.6</v>
      </c>
      <c r="AB88" s="10" t="n">
        <f aca="false">AM88-AL88</f>
        <v>7.09</v>
      </c>
      <c r="AC88" s="11" t="n">
        <f aca="false">(V88+W88+X88+Y88)/4</f>
        <v>13.375</v>
      </c>
      <c r="AD88" s="11" t="n">
        <f aca="false">(AL88+AM88+AN88+AO88)/4</f>
        <v>19.4775</v>
      </c>
      <c r="AE88" s="11" t="n">
        <f aca="false">10000/(V88*AL88*AC88*AD88)</f>
        <v>1.46528274753511</v>
      </c>
      <c r="AF88" s="11" t="n">
        <f aca="false">AB88/AA88</f>
        <v>1.26607142857143</v>
      </c>
      <c r="AG88" s="11" t="n">
        <f aca="false">AB88/AA88</f>
        <v>1.26607142857143</v>
      </c>
      <c r="AH88" s="11" t="n">
        <f aca="false">20*AL88/(V88-3.5)</f>
        <v>24.4375</v>
      </c>
      <c r="AI88" s="13" t="n">
        <v>0</v>
      </c>
      <c r="AJ88" s="14" t="n">
        <f aca="false">V88*AL88/22.5</f>
        <v>1.16431111111111</v>
      </c>
      <c r="AK88" s="10" t="n">
        <v>7.2</v>
      </c>
      <c r="AL88" s="10" t="n">
        <v>3.91</v>
      </c>
      <c r="AM88" s="10" t="n">
        <v>11</v>
      </c>
      <c r="AN88" s="10" t="n">
        <v>26.26</v>
      </c>
      <c r="AO88" s="10" t="n">
        <v>36.74</v>
      </c>
      <c r="AP88" s="10" t="n">
        <v>21.27</v>
      </c>
    </row>
    <row r="89" customFormat="false" ht="13.5" hidden="false" customHeight="false" outlineLevel="0" collapsed="false">
      <c r="A89" s="10" t="n">
        <v>1</v>
      </c>
      <c r="B89" s="10" t="n">
        <v>50</v>
      </c>
      <c r="C89" s="10"/>
      <c r="D89" s="10"/>
      <c r="E89" s="10"/>
      <c r="F89" s="11"/>
      <c r="G89" s="10"/>
      <c r="H89" s="11" t="e">
        <f aca="false">G89/F89/F89</f>
        <v>#DIV/0!</v>
      </c>
      <c r="I89" s="10"/>
      <c r="J89" s="10"/>
      <c r="K89" s="10"/>
      <c r="L89" s="11" t="e">
        <f aca="false">I89/K89</f>
        <v>#DIV/0!</v>
      </c>
      <c r="M89" s="11" t="e">
        <f aca="false">I89/E89</f>
        <v>#DIV/0!</v>
      </c>
      <c r="N89" s="10" t="n">
        <v>19</v>
      </c>
      <c r="O89" s="10" t="n">
        <v>0.88</v>
      </c>
      <c r="P89" s="10" t="n">
        <v>5.89</v>
      </c>
      <c r="Q89" s="10" t="n">
        <v>1.5</v>
      </c>
      <c r="R89" s="11" t="n">
        <f aca="false">O89/Q89</f>
        <v>0.586666666666667</v>
      </c>
      <c r="S89" s="12" t="n">
        <v>1</v>
      </c>
      <c r="T89" s="11" t="n">
        <f aca="false">LOG10(R89)</f>
        <v>-0.231608586905513</v>
      </c>
      <c r="U89" s="10" t="n">
        <v>3.23</v>
      </c>
      <c r="V89" s="10" t="n">
        <v>7</v>
      </c>
      <c r="W89" s="10" t="n">
        <v>11.8</v>
      </c>
      <c r="X89" s="10" t="n">
        <v>16.1</v>
      </c>
      <c r="Y89" s="10" t="n">
        <v>16.3</v>
      </c>
      <c r="Z89" s="10" t="n">
        <v>11.6</v>
      </c>
      <c r="AA89" s="10" t="n">
        <f aca="false">W89-V89</f>
        <v>4.8</v>
      </c>
      <c r="AB89" s="10" t="n">
        <f aca="false">AM89-AL89</f>
        <v>3.88</v>
      </c>
      <c r="AC89" s="11" t="n">
        <f aca="false">(V89+W89+X89+Y89)/4</f>
        <v>12.8</v>
      </c>
      <c r="AD89" s="11" t="n">
        <f aca="false">(AL89+AM89+AN89+AO89)/4</f>
        <v>20.545</v>
      </c>
      <c r="AE89" s="11" t="n">
        <f aca="false">10000/(V89*AL89*AC89*AD89)</f>
        <v>0.761897090108996</v>
      </c>
      <c r="AF89" s="11" t="n">
        <f aca="false">AB89/AA89</f>
        <v>0.808333333333333</v>
      </c>
      <c r="AG89" s="11" t="n">
        <f aca="false">AB89/AA89</f>
        <v>0.808333333333333</v>
      </c>
      <c r="AH89" s="11" t="n">
        <f aca="false">20*AL89/(V89-3.5)</f>
        <v>40.7428571428571</v>
      </c>
      <c r="AI89" s="13" t="n">
        <v>0</v>
      </c>
      <c r="AJ89" s="14" t="n">
        <f aca="false">V89*AL89/22.5</f>
        <v>2.21822222222222</v>
      </c>
      <c r="AK89" s="10" t="n">
        <v>7.5</v>
      </c>
      <c r="AL89" s="10" t="n">
        <v>7.13</v>
      </c>
      <c r="AM89" s="10" t="n">
        <v>11.01</v>
      </c>
      <c r="AN89" s="10" t="n">
        <v>19.5</v>
      </c>
      <c r="AO89" s="10" t="n">
        <v>44.54</v>
      </c>
      <c r="AP89" s="10" t="n">
        <v>25.82</v>
      </c>
    </row>
    <row r="90" customFormat="false" ht="13.5" hidden="false" customHeight="false" outlineLevel="0" collapsed="false">
      <c r="A90" s="10" t="n">
        <v>1</v>
      </c>
      <c r="B90" s="10" t="n">
        <v>33</v>
      </c>
      <c r="C90" s="10" t="n">
        <v>100</v>
      </c>
      <c r="D90" s="10" t="n">
        <v>68</v>
      </c>
      <c r="E90" s="10" t="n">
        <v>164</v>
      </c>
      <c r="F90" s="11" t="n">
        <f aca="false">E90/100</f>
        <v>1.64</v>
      </c>
      <c r="G90" s="10" t="n">
        <v>60</v>
      </c>
      <c r="H90" s="11" t="n">
        <f aca="false">G90/F90/F90</f>
        <v>22.3081499107674</v>
      </c>
      <c r="I90" s="10" t="n">
        <v>77</v>
      </c>
      <c r="J90" s="10" t="n">
        <v>1</v>
      </c>
      <c r="K90" s="10" t="n">
        <v>92</v>
      </c>
      <c r="L90" s="11" t="n">
        <f aca="false">I90/K90</f>
        <v>0.836956521739131</v>
      </c>
      <c r="M90" s="11" t="n">
        <f aca="false">I90/E90</f>
        <v>0.469512195121951</v>
      </c>
      <c r="N90" s="10" t="n">
        <v>13</v>
      </c>
      <c r="O90" s="10" t="n">
        <v>0.89</v>
      </c>
      <c r="P90" s="10" t="n">
        <v>3.35</v>
      </c>
      <c r="Q90" s="10" t="n">
        <v>1.49</v>
      </c>
      <c r="R90" s="11" t="n">
        <f aca="false">O90/Q90</f>
        <v>0.597315436241611</v>
      </c>
      <c r="S90" s="12" t="n">
        <v>1</v>
      </c>
      <c r="T90" s="11" t="n">
        <f aca="false">LOG10(R90)</f>
        <v>-0.223796261767361</v>
      </c>
      <c r="U90" s="10" t="n">
        <v>1.82</v>
      </c>
      <c r="V90" s="10" t="n">
        <v>4.7</v>
      </c>
      <c r="W90" s="10" t="n">
        <v>7.2</v>
      </c>
      <c r="X90" s="10" t="n">
        <v>13.5</v>
      </c>
      <c r="Y90" s="10" t="n">
        <v>15.1</v>
      </c>
      <c r="Z90" s="10" t="n">
        <v>11.7</v>
      </c>
      <c r="AA90" s="10" t="n">
        <f aca="false">W90-V90</f>
        <v>2.5</v>
      </c>
      <c r="AB90" s="10" t="n">
        <f aca="false">AM90-AL90</f>
        <v>5.32</v>
      </c>
      <c r="AC90" s="11" t="n">
        <f aca="false">(V90+W90+X90+Y90)/4</f>
        <v>10.125</v>
      </c>
      <c r="AD90" s="11" t="n">
        <f aca="false">(AL90+AM90+AN90+AO90)/4</f>
        <v>14.78</v>
      </c>
      <c r="AE90" s="11" t="n">
        <f aca="false">10000/(V90*AL90*AC90*AD90)</f>
        <v>2.45982854918757</v>
      </c>
      <c r="AF90" s="11" t="n">
        <f aca="false">AB90/AA90</f>
        <v>2.128</v>
      </c>
      <c r="AG90" s="11" t="n">
        <f aca="false">AB90/AA90</f>
        <v>2.128</v>
      </c>
      <c r="AH90" s="11" t="n">
        <f aca="false">20*AL90/(V90-3.5)</f>
        <v>96.3333333333333</v>
      </c>
      <c r="AI90" s="13" t="n">
        <v>0</v>
      </c>
      <c r="AJ90" s="14" t="n">
        <f aca="false">V90*AL90/22.5</f>
        <v>1.20737777777778</v>
      </c>
      <c r="AK90" s="10" t="n">
        <v>5.7</v>
      </c>
      <c r="AL90" s="10" t="n">
        <v>5.78</v>
      </c>
      <c r="AM90" s="10" t="n">
        <v>11.1</v>
      </c>
      <c r="AN90" s="10" t="n">
        <v>17.3</v>
      </c>
      <c r="AO90" s="10" t="n">
        <v>24.94</v>
      </c>
      <c r="AP90" s="10" t="n">
        <v>48.47</v>
      </c>
    </row>
    <row r="91" customFormat="false" ht="13.5" hidden="false" customHeight="false" outlineLevel="0" collapsed="false">
      <c r="A91" s="10" t="n">
        <v>1</v>
      </c>
      <c r="B91" s="10" t="n">
        <v>59</v>
      </c>
      <c r="C91" s="10" t="n">
        <v>150</v>
      </c>
      <c r="D91" s="10" t="n">
        <v>90</v>
      </c>
      <c r="E91" s="10" t="n">
        <v>152</v>
      </c>
      <c r="F91" s="11" t="n">
        <f aca="false">E91/100</f>
        <v>1.52</v>
      </c>
      <c r="G91" s="10" t="n">
        <v>55</v>
      </c>
      <c r="H91" s="11" t="n">
        <f aca="false">G91/F91/F91</f>
        <v>23.8054016620499</v>
      </c>
      <c r="I91" s="10" t="n">
        <v>82</v>
      </c>
      <c r="J91" s="10" t="n">
        <v>1</v>
      </c>
      <c r="K91" s="10" t="n">
        <v>89</v>
      </c>
      <c r="L91" s="11" t="n">
        <f aca="false">I91/K91</f>
        <v>0.921348314606742</v>
      </c>
      <c r="M91" s="11" t="n">
        <f aca="false">I91/E91</f>
        <v>0.539473684210526</v>
      </c>
      <c r="N91" s="10" t="n">
        <v>17</v>
      </c>
      <c r="O91" s="10" t="n">
        <v>2.85</v>
      </c>
      <c r="P91" s="10" t="n">
        <v>7.31</v>
      </c>
      <c r="Q91" s="10" t="n">
        <v>1.33</v>
      </c>
      <c r="R91" s="11" t="n">
        <f aca="false">O91/Q91</f>
        <v>2.14285714285714</v>
      </c>
      <c r="S91" s="12" t="n">
        <v>3</v>
      </c>
      <c r="T91" s="11" t="n">
        <f aca="false">LOG10(R91)</f>
        <v>0.330993219041424</v>
      </c>
      <c r="U91" s="10" t="n">
        <v>4.76</v>
      </c>
      <c r="V91" s="10" t="n">
        <v>10.2</v>
      </c>
      <c r="W91" s="10" t="n">
        <v>16.3</v>
      </c>
      <c r="X91" s="10" t="n">
        <v>16.4</v>
      </c>
      <c r="Y91" s="10" t="n">
        <v>19.2</v>
      </c>
      <c r="Z91" s="10" t="n">
        <v>22.4</v>
      </c>
      <c r="AA91" s="10" t="n">
        <f aca="false">W91-V91</f>
        <v>6.1</v>
      </c>
      <c r="AB91" s="10" t="n">
        <f aca="false">AM91-AL91</f>
        <v>6.36</v>
      </c>
      <c r="AC91" s="11" t="n">
        <f aca="false">(V91+W91+X91+Y91)/4</f>
        <v>15.525</v>
      </c>
      <c r="AD91" s="11" t="n">
        <f aca="false">(AL91+AM91+AN91+AO91)/4</f>
        <v>10.1425</v>
      </c>
      <c r="AE91" s="11" t="n">
        <f aca="false">10000/(V91*AL91*AC91*AD91)</f>
        <v>1.31077935752537</v>
      </c>
      <c r="AF91" s="11" t="n">
        <f aca="false">AB91/AA91</f>
        <v>1.04262295081967</v>
      </c>
      <c r="AG91" s="11" t="n">
        <f aca="false">AB91/AA91</f>
        <v>1.04262295081967</v>
      </c>
      <c r="AH91" s="11" t="n">
        <f aca="false">20*AL91/(V91-3.5)</f>
        <v>14.1791044776119</v>
      </c>
      <c r="AI91" s="13" t="n">
        <v>1</v>
      </c>
      <c r="AJ91" s="14" t="n">
        <f aca="false">V91*AL91/22.5</f>
        <v>2.15333333333333</v>
      </c>
      <c r="AK91" s="10" t="n">
        <v>9.8</v>
      </c>
      <c r="AL91" s="10" t="n">
        <v>4.75</v>
      </c>
      <c r="AM91" s="10" t="n">
        <v>11.11</v>
      </c>
      <c r="AN91" s="10" t="n">
        <v>13.38</v>
      </c>
      <c r="AO91" s="10" t="n">
        <v>11.33</v>
      </c>
      <c r="AP91" s="10" t="n">
        <v>9.91</v>
      </c>
    </row>
    <row r="92" customFormat="false" ht="13.5" hidden="false" customHeight="false" outlineLevel="0" collapsed="false">
      <c r="A92" s="10" t="n">
        <v>1</v>
      </c>
      <c r="B92" s="10" t="n">
        <v>52</v>
      </c>
      <c r="C92" s="10" t="n">
        <v>162</v>
      </c>
      <c r="D92" s="10" t="n">
        <v>97</v>
      </c>
      <c r="E92" s="10" t="n">
        <v>158</v>
      </c>
      <c r="F92" s="11" t="n">
        <f aca="false">E92/100</f>
        <v>1.58</v>
      </c>
      <c r="G92" s="10" t="n">
        <v>64</v>
      </c>
      <c r="H92" s="11" t="n">
        <f aca="false">G92/F92/F92</f>
        <v>25.6369171607114</v>
      </c>
      <c r="I92" s="10" t="n">
        <v>86</v>
      </c>
      <c r="J92" s="10" t="n">
        <v>2</v>
      </c>
      <c r="K92" s="10" t="n">
        <v>96</v>
      </c>
      <c r="L92" s="11" t="n">
        <f aca="false">I92/K92</f>
        <v>0.895833333333333</v>
      </c>
      <c r="M92" s="11" t="n">
        <f aca="false">I92/E92</f>
        <v>0.544303797468354</v>
      </c>
      <c r="N92" s="10" t="n">
        <v>29</v>
      </c>
      <c r="O92" s="10" t="n">
        <v>0.72</v>
      </c>
      <c r="P92" s="10" t="n">
        <v>4.24</v>
      </c>
      <c r="Q92" s="10" t="n">
        <v>1.32</v>
      </c>
      <c r="R92" s="11" t="n">
        <f aca="false">O92/Q92</f>
        <v>0.545454545454545</v>
      </c>
      <c r="S92" s="12" t="n">
        <v>1</v>
      </c>
      <c r="T92" s="11" t="n">
        <f aca="false">LOG10(R92)</f>
        <v>-0.263241434774581</v>
      </c>
      <c r="U92" s="10" t="n">
        <v>2.78</v>
      </c>
      <c r="V92" s="10" t="n">
        <v>8.6</v>
      </c>
      <c r="W92" s="10" t="n">
        <v>13.6</v>
      </c>
      <c r="X92" s="10" t="n">
        <v>17.3</v>
      </c>
      <c r="Y92" s="10" t="n">
        <v>17.6</v>
      </c>
      <c r="Z92" s="10" t="n">
        <v>10</v>
      </c>
      <c r="AA92" s="10" t="n">
        <f aca="false">W92-V92</f>
        <v>5</v>
      </c>
      <c r="AB92" s="10" t="n">
        <f aca="false">AM92-AL92</f>
        <v>5</v>
      </c>
      <c r="AC92" s="11" t="n">
        <f aca="false">(V92+W92+X92+Y92)/4</f>
        <v>14.275</v>
      </c>
      <c r="AD92" s="11" t="n">
        <f aca="false">(AL92+AM92+AN92+AO92)/4</f>
        <v>15.1875</v>
      </c>
      <c r="AE92" s="11" t="n">
        <f aca="false">10000/(V92*AL92*AC92*AD92)</f>
        <v>0.873515809901587</v>
      </c>
      <c r="AF92" s="11" t="n">
        <f aca="false">AB92/AA92</f>
        <v>1</v>
      </c>
      <c r="AG92" s="11" t="n">
        <f aca="false">AB92/AA92</f>
        <v>1</v>
      </c>
      <c r="AH92" s="11" t="n">
        <f aca="false">20*AL92/(V92-3.5)</f>
        <v>24.078431372549</v>
      </c>
      <c r="AI92" s="13" t="n">
        <v>0</v>
      </c>
      <c r="AJ92" s="14" t="n">
        <f aca="false">V92*AL92/22.5</f>
        <v>2.34684444444444</v>
      </c>
      <c r="AK92" s="10" t="n">
        <v>7.7</v>
      </c>
      <c r="AL92" s="10" t="n">
        <v>6.14</v>
      </c>
      <c r="AM92" s="10" t="n">
        <v>11.14</v>
      </c>
      <c r="AN92" s="10" t="n">
        <v>15.65</v>
      </c>
      <c r="AO92" s="10" t="n">
        <v>27.82</v>
      </c>
      <c r="AP92" s="10" t="n">
        <v>22.87</v>
      </c>
    </row>
    <row r="93" customFormat="false" ht="14.25" hidden="false" customHeight="false" outlineLevel="0" collapsed="false">
      <c r="A93" s="10" t="n">
        <v>1</v>
      </c>
      <c r="B93" s="10" t="n">
        <v>45</v>
      </c>
      <c r="C93" s="10" t="n">
        <v>125</v>
      </c>
      <c r="D93" s="10" t="n">
        <v>70</v>
      </c>
      <c r="E93" s="10" t="n">
        <v>151</v>
      </c>
      <c r="F93" s="11" t="n">
        <f aca="false">E93/100</f>
        <v>1.51</v>
      </c>
      <c r="G93" s="10" t="n">
        <v>48</v>
      </c>
      <c r="H93" s="11" t="n">
        <f aca="false">G93/F93/F93</f>
        <v>21.0517082584097</v>
      </c>
      <c r="I93" s="10" t="n">
        <v>74</v>
      </c>
      <c r="J93" s="10" t="n">
        <v>1</v>
      </c>
      <c r="K93" s="10" t="n">
        <v>89</v>
      </c>
      <c r="L93" s="11" t="n">
        <f aca="false">I93/K93</f>
        <v>0.831460674157303</v>
      </c>
      <c r="M93" s="11" t="n">
        <f aca="false">I93/E93</f>
        <v>0.490066225165563</v>
      </c>
      <c r="N93" s="15" t="n">
        <v>16.4</v>
      </c>
      <c r="O93" s="10" t="n">
        <v>1.42</v>
      </c>
      <c r="P93" s="10" t="n">
        <v>5.45</v>
      </c>
      <c r="Q93" s="10" t="n">
        <v>2.01</v>
      </c>
      <c r="R93" s="11" t="n">
        <f aca="false">O93/Q93</f>
        <v>0.706467661691542</v>
      </c>
      <c r="S93" s="12" t="n">
        <v>1</v>
      </c>
      <c r="T93" s="11" t="n">
        <f aca="false">LOG10(R93)</f>
        <v>-0.150907713037432</v>
      </c>
      <c r="U93" s="10" t="n">
        <v>2.53</v>
      </c>
      <c r="V93" s="10" t="n">
        <v>7.7</v>
      </c>
      <c r="W93" s="10" t="n">
        <v>12.2</v>
      </c>
      <c r="X93" s="10" t="n">
        <v>16.2</v>
      </c>
      <c r="Y93" s="10" t="n">
        <v>18.2</v>
      </c>
      <c r="Z93" s="10" t="n">
        <v>13.8</v>
      </c>
      <c r="AA93" s="10" t="n">
        <f aca="false">W93-V93</f>
        <v>4.5</v>
      </c>
      <c r="AB93" s="10" t="n">
        <f aca="false">AM93-AL93</f>
        <v>3.77</v>
      </c>
      <c r="AC93" s="11" t="n">
        <f aca="false">(V93+W93+X93+Y93)/4</f>
        <v>13.575</v>
      </c>
      <c r="AD93" s="11" t="n">
        <f aca="false">(AL93+AM93+AN93+AO93)/4</f>
        <v>23.3875</v>
      </c>
      <c r="AE93" s="11" t="n">
        <f aca="false">10000/(V93*AL93*AC93*AD93)</f>
        <v>0.552036035235709</v>
      </c>
      <c r="AF93" s="11" t="n">
        <f aca="false">AB93/AA93</f>
        <v>0.837777777777778</v>
      </c>
      <c r="AG93" s="11" t="n">
        <f aca="false">AB93/AA93</f>
        <v>0.837777777777778</v>
      </c>
      <c r="AH93" s="11" t="n">
        <f aca="false">20*AL93/(V93-3.5)</f>
        <v>35.2857142857143</v>
      </c>
      <c r="AI93" s="13" t="n">
        <v>0</v>
      </c>
      <c r="AJ93" s="14" t="n">
        <f aca="false">V93*AL93/22.5</f>
        <v>2.53586666666667</v>
      </c>
      <c r="AK93" s="10" t="n">
        <v>7.7</v>
      </c>
      <c r="AL93" s="10" t="n">
        <v>7.41</v>
      </c>
      <c r="AM93" s="10" t="n">
        <v>11.18</v>
      </c>
      <c r="AN93" s="10" t="n">
        <v>36.77</v>
      </c>
      <c r="AO93" s="10" t="n">
        <v>38.19</v>
      </c>
      <c r="AP93" s="10" t="n">
        <v>14.22</v>
      </c>
    </row>
    <row r="94" customFormat="false" ht="14.25" hidden="false" customHeight="false" outlineLevel="0" collapsed="false">
      <c r="A94" s="10" t="n">
        <v>1</v>
      </c>
      <c r="B94" s="10" t="n">
        <v>52</v>
      </c>
      <c r="C94" s="10" t="n">
        <v>139</v>
      </c>
      <c r="D94" s="10" t="n">
        <v>89</v>
      </c>
      <c r="E94" s="10" t="n">
        <v>155</v>
      </c>
      <c r="F94" s="11" t="n">
        <f aca="false">E94/100</f>
        <v>1.55</v>
      </c>
      <c r="G94" s="10" t="n">
        <v>50</v>
      </c>
      <c r="H94" s="11" t="n">
        <f aca="false">G94/F94/F94</f>
        <v>20.8116545265349</v>
      </c>
      <c r="I94" s="10" t="n">
        <v>74</v>
      </c>
      <c r="J94" s="10" t="n">
        <v>1</v>
      </c>
      <c r="K94" s="10" t="n">
        <v>86</v>
      </c>
      <c r="L94" s="11" t="n">
        <f aca="false">I94/K94</f>
        <v>0.86046511627907</v>
      </c>
      <c r="M94" s="11" t="n">
        <f aca="false">I94/E94</f>
        <v>0.47741935483871</v>
      </c>
      <c r="N94" s="15"/>
      <c r="O94" s="10" t="n">
        <v>0.78</v>
      </c>
      <c r="P94" s="10" t="n">
        <v>2.87</v>
      </c>
      <c r="Q94" s="10" t="n">
        <v>0.89</v>
      </c>
      <c r="R94" s="11" t="n">
        <f aca="false">O94/Q94</f>
        <v>0.876404494382023</v>
      </c>
      <c r="S94" s="12" t="n">
        <v>1</v>
      </c>
      <c r="T94" s="11" t="n">
        <f aca="false">LOG10(R94)</f>
        <v>-0.0572954039544324</v>
      </c>
      <c r="U94" s="10" t="n">
        <v>1.67</v>
      </c>
      <c r="V94" s="10" t="n">
        <v>9</v>
      </c>
      <c r="W94" s="15" t="n">
        <v>14.6</v>
      </c>
      <c r="X94" s="15" t="n">
        <v>18.1</v>
      </c>
      <c r="Y94" s="15" t="n">
        <v>21.3</v>
      </c>
      <c r="Z94" s="15" t="n">
        <v>16.7</v>
      </c>
      <c r="AA94" s="10" t="n">
        <f aca="false">W94-V94</f>
        <v>5.6</v>
      </c>
      <c r="AB94" s="10" t="n">
        <f aca="false">AM94-AL94</f>
        <v>-1.4</v>
      </c>
      <c r="AC94" s="11" t="n">
        <f aca="false">(V94+W94+X94+Y94)/4</f>
        <v>15.75</v>
      </c>
      <c r="AD94" s="11" t="n">
        <f aca="false">(AL94+AM94+AN94+AO94)/4</f>
        <v>14.8</v>
      </c>
      <c r="AE94" s="11" t="n">
        <f aca="false">10000/(V94*AL94*AC94*AD94)</f>
        <v>0.378307256614135</v>
      </c>
      <c r="AF94" s="11" t="n">
        <f aca="false">AB94/AA94</f>
        <v>-0.25</v>
      </c>
      <c r="AG94" s="11" t="n">
        <f aca="false">AB94/AA94</f>
        <v>-0.25</v>
      </c>
      <c r="AH94" s="11" t="n">
        <f aca="false">20*AL94/(V94-3.5)</f>
        <v>45.8181818181818</v>
      </c>
      <c r="AI94" s="13" t="n">
        <v>1</v>
      </c>
      <c r="AJ94" s="14" t="n">
        <f aca="false">V94*AL94/22.5</f>
        <v>5.04</v>
      </c>
      <c r="AK94" s="15" t="n">
        <v>8.3</v>
      </c>
      <c r="AL94" s="15" t="n">
        <v>12.6</v>
      </c>
      <c r="AM94" s="15" t="n">
        <v>11.2</v>
      </c>
      <c r="AN94" s="15" t="n">
        <v>15.1</v>
      </c>
      <c r="AO94" s="15" t="n">
        <v>20.3</v>
      </c>
      <c r="AP94" s="15" t="n">
        <v>18.7</v>
      </c>
    </row>
    <row r="95" customFormat="false" ht="14.25" hidden="false" customHeight="false" outlineLevel="0" collapsed="false">
      <c r="A95" s="15" t="n">
        <v>1</v>
      </c>
      <c r="B95" s="15" t="n">
        <v>60</v>
      </c>
      <c r="C95" s="10" t="n">
        <v>124</v>
      </c>
      <c r="D95" s="10" t="n">
        <v>65</v>
      </c>
      <c r="E95" s="10" t="n">
        <v>156</v>
      </c>
      <c r="F95" s="11" t="n">
        <f aca="false">E95/100</f>
        <v>1.56</v>
      </c>
      <c r="G95" s="10" t="n">
        <v>58</v>
      </c>
      <c r="H95" s="11" t="n">
        <f aca="false">G95/F95/F95</f>
        <v>23.8330046022354</v>
      </c>
      <c r="I95" s="10" t="n">
        <v>80</v>
      </c>
      <c r="J95" s="10" t="n">
        <v>1</v>
      </c>
      <c r="K95" s="10" t="n">
        <v>93</v>
      </c>
      <c r="L95" s="11" t="n">
        <f aca="false">I95/K95</f>
        <v>0.860215053763441</v>
      </c>
      <c r="M95" s="11" t="n">
        <f aca="false">I95/E95</f>
        <v>0.512820512820513</v>
      </c>
      <c r="N95" s="10" t="n">
        <v>20</v>
      </c>
      <c r="O95" s="10" t="n">
        <v>2.3</v>
      </c>
      <c r="P95" s="10" t="n">
        <v>5.49</v>
      </c>
      <c r="Q95" s="10" t="n">
        <v>1.28</v>
      </c>
      <c r="R95" s="11" t="n">
        <f aca="false">O95/Q95</f>
        <v>1.796875</v>
      </c>
      <c r="S95" s="12" t="n">
        <v>3</v>
      </c>
      <c r="T95" s="11" t="n">
        <f aca="false">LOG10(R95)</f>
        <v>0.254517866369724</v>
      </c>
      <c r="U95" s="10" t="n">
        <v>3.44</v>
      </c>
      <c r="V95" s="10" t="n">
        <v>7.3</v>
      </c>
      <c r="W95" s="10" t="n">
        <v>10.9</v>
      </c>
      <c r="X95" s="10" t="n">
        <v>14.7</v>
      </c>
      <c r="Y95" s="10" t="n">
        <v>17</v>
      </c>
      <c r="Z95" s="10" t="n">
        <v>12.6</v>
      </c>
      <c r="AA95" s="15" t="n">
        <f aca="false">W95-V95</f>
        <v>3.6</v>
      </c>
      <c r="AB95" s="15" t="n">
        <f aca="false">AM95-AL95</f>
        <v>10</v>
      </c>
      <c r="AC95" s="11" t="n">
        <f aca="false">(V95+W95+X95+Y95)/4</f>
        <v>12.475</v>
      </c>
      <c r="AD95" s="11" t="n">
        <f aca="false">(AL95+AM95+AN95+AO95)/4</f>
        <v>16</v>
      </c>
      <c r="AE95" s="11" t="n">
        <f aca="false">10000/(V95*AL95*AC95*AD95)</f>
        <v>5.71920095899562</v>
      </c>
      <c r="AF95" s="11" t="n">
        <f aca="false">AB95/AA95</f>
        <v>2.77777777777778</v>
      </c>
      <c r="AG95" s="11" t="n">
        <f aca="false">AB95/AA95</f>
        <v>2.77777777777778</v>
      </c>
      <c r="AH95" s="11" t="n">
        <f aca="false">20*AL95/(V95-3.5)</f>
        <v>6.31578947368421</v>
      </c>
      <c r="AI95" s="13" t="n">
        <v>0</v>
      </c>
      <c r="AJ95" s="14" t="n">
        <f aca="false">V95*AL95/22.5</f>
        <v>0.389333333333333</v>
      </c>
      <c r="AK95" s="10" t="n">
        <v>6.8</v>
      </c>
      <c r="AL95" s="10" t="n">
        <v>1.2</v>
      </c>
      <c r="AM95" s="10" t="n">
        <v>11.2</v>
      </c>
      <c r="AN95" s="10" t="n">
        <v>28.5</v>
      </c>
      <c r="AO95" s="10" t="n">
        <v>23.1</v>
      </c>
      <c r="AP95" s="10" t="n">
        <v>4.7</v>
      </c>
    </row>
    <row r="96" customFormat="false" ht="14.25" hidden="false" customHeight="false" outlineLevel="0" collapsed="false">
      <c r="A96" s="10" t="n">
        <v>0</v>
      </c>
      <c r="B96" s="10" t="n">
        <v>46</v>
      </c>
      <c r="C96" s="10" t="n">
        <v>115</v>
      </c>
      <c r="D96" s="10" t="n">
        <v>68</v>
      </c>
      <c r="E96" s="10" t="n">
        <v>176</v>
      </c>
      <c r="F96" s="11" t="n">
        <f aca="false">E96/100</f>
        <v>1.76</v>
      </c>
      <c r="G96" s="10" t="n">
        <v>66</v>
      </c>
      <c r="H96" s="11" t="n">
        <f aca="false">G96/F96/F96</f>
        <v>21.3068181818182</v>
      </c>
      <c r="I96" s="10" t="n">
        <v>85</v>
      </c>
      <c r="J96" s="10" t="n">
        <v>2</v>
      </c>
      <c r="K96" s="10" t="n">
        <v>96</v>
      </c>
      <c r="L96" s="11" t="n">
        <f aca="false">I96/K96</f>
        <v>0.885416666666667</v>
      </c>
      <c r="M96" s="11" t="n">
        <f aca="false">I96/E96</f>
        <v>0.482954545454545</v>
      </c>
      <c r="N96" s="10"/>
      <c r="O96" s="10" t="n">
        <v>1.63</v>
      </c>
      <c r="P96" s="10" t="n">
        <v>4.83</v>
      </c>
      <c r="Q96" s="10" t="n">
        <v>1.24</v>
      </c>
      <c r="R96" s="11" t="n">
        <f aca="false">O96/Q96</f>
        <v>1.31451612903226</v>
      </c>
      <c r="S96" s="12" t="n">
        <v>2</v>
      </c>
      <c r="T96" s="11" t="n">
        <f aca="false">LOG10(R96)</f>
        <v>0.118765919241723</v>
      </c>
      <c r="U96" s="10" t="n">
        <v>3.18</v>
      </c>
      <c r="V96" s="10" t="n">
        <v>6.3</v>
      </c>
      <c r="W96" s="10" t="n">
        <v>12.5</v>
      </c>
      <c r="X96" s="10" t="n">
        <v>14.2</v>
      </c>
      <c r="Y96" s="10" t="n">
        <v>15.3</v>
      </c>
      <c r="Z96" s="10" t="n">
        <v>10.9</v>
      </c>
      <c r="AA96" s="15" t="n">
        <f aca="false">W96-V96</f>
        <v>6.2</v>
      </c>
      <c r="AB96" s="15" t="n">
        <f aca="false">AM96-AL96</f>
        <v>2.13</v>
      </c>
      <c r="AC96" s="11" t="n">
        <f aca="false">(V96+W96+X96+Y96)/4</f>
        <v>12.075</v>
      </c>
      <c r="AD96" s="11" t="n">
        <f aca="false">(AL96+AM96+AN96+AO96)/4</f>
        <v>16.865</v>
      </c>
      <c r="AE96" s="11" t="n">
        <f aca="false">10000/(V96*AL96*AC96*AD96)</f>
        <v>0.848145679703902</v>
      </c>
      <c r="AF96" s="11" t="n">
        <f aca="false">AB96/AA96</f>
        <v>0.343548387096774</v>
      </c>
      <c r="AG96" s="11" t="n">
        <f aca="false">AB96/AA96</f>
        <v>0.343548387096774</v>
      </c>
      <c r="AH96" s="11" t="n">
        <f aca="false">20*AL96/(V96-3.5)</f>
        <v>65.6428571428571</v>
      </c>
      <c r="AI96" s="13" t="n">
        <v>1</v>
      </c>
      <c r="AJ96" s="14" t="n">
        <f aca="false">V96*AL96/22.5</f>
        <v>2.5732</v>
      </c>
      <c r="AK96" s="10" t="n">
        <v>6.2</v>
      </c>
      <c r="AL96" s="10" t="n">
        <v>9.19</v>
      </c>
      <c r="AM96" s="10" t="n">
        <v>11.32</v>
      </c>
      <c r="AN96" s="10" t="n">
        <v>15.37</v>
      </c>
      <c r="AO96" s="10" t="n">
        <v>31.58</v>
      </c>
      <c r="AP96" s="10" t="n">
        <v>30.58</v>
      </c>
    </row>
    <row r="97" customFormat="false" ht="14.25" hidden="false" customHeight="false" outlineLevel="0" collapsed="false">
      <c r="A97" s="10" t="n">
        <v>0</v>
      </c>
      <c r="B97" s="10" t="n">
        <v>40</v>
      </c>
      <c r="C97" s="10" t="n">
        <v>132</v>
      </c>
      <c r="D97" s="10" t="n">
        <v>87</v>
      </c>
      <c r="E97" s="10" t="n">
        <v>169</v>
      </c>
      <c r="F97" s="11" t="n">
        <f aca="false">E97/100</f>
        <v>1.69</v>
      </c>
      <c r="G97" s="10" t="n">
        <v>77</v>
      </c>
      <c r="H97" s="11" t="n">
        <f aca="false">G97/F97/F97</f>
        <v>26.9598403417247</v>
      </c>
      <c r="I97" s="10" t="n">
        <v>90</v>
      </c>
      <c r="J97" s="10" t="n">
        <v>3</v>
      </c>
      <c r="K97" s="10" t="n">
        <v>96</v>
      </c>
      <c r="L97" s="11" t="n">
        <f aca="false">I97/K97</f>
        <v>0.9375</v>
      </c>
      <c r="M97" s="11" t="n">
        <f aca="false">I97/E97</f>
        <v>0.532544378698225</v>
      </c>
      <c r="N97" s="15"/>
      <c r="O97" s="10" t="n">
        <v>2.4</v>
      </c>
      <c r="P97" s="10" t="n">
        <v>4.25</v>
      </c>
      <c r="Q97" s="10" t="n">
        <v>1.16</v>
      </c>
      <c r="R97" s="11" t="n">
        <f aca="false">O97/Q97</f>
        <v>2.06896551724138</v>
      </c>
      <c r="S97" s="12" t="n">
        <v>3</v>
      </c>
      <c r="T97" s="11" t="n">
        <f aca="false">LOG10(R97)</f>
        <v>0.315753252484688</v>
      </c>
      <c r="U97" s="10" t="n">
        <v>2.6</v>
      </c>
      <c r="V97" s="10" t="n">
        <v>10.6</v>
      </c>
      <c r="W97" s="10" t="n">
        <v>14.7</v>
      </c>
      <c r="X97" s="10" t="n">
        <v>18.7</v>
      </c>
      <c r="Y97" s="10" t="n">
        <v>18.9</v>
      </c>
      <c r="Z97" s="10" t="n">
        <v>15.3</v>
      </c>
      <c r="AA97" s="10" t="n">
        <f aca="false">W97-V97</f>
        <v>4.1</v>
      </c>
      <c r="AB97" s="10" t="n">
        <f aca="false">AM97-AL97</f>
        <v>0.859999999999999</v>
      </c>
      <c r="AC97" s="11" t="n">
        <f aca="false">(V97+W97+X97+Y97)/4</f>
        <v>15.725</v>
      </c>
      <c r="AD97" s="11" t="n">
        <f aca="false">(AL97+AM97+AN97+AO97)/4</f>
        <v>14.445</v>
      </c>
      <c r="AE97" s="11" t="n">
        <f aca="false">10000/(V97*AL97*AC97*AD97)</f>
        <v>0.395922739888226</v>
      </c>
      <c r="AF97" s="11" t="n">
        <f aca="false">AB97/AA97</f>
        <v>0.209756097560976</v>
      </c>
      <c r="AG97" s="11" t="n">
        <f aca="false">AB97/AA97</f>
        <v>0.209756097560976</v>
      </c>
      <c r="AH97" s="11" t="n">
        <f aca="false">20*AL97/(V97-3.5)</f>
        <v>29.5492957746479</v>
      </c>
      <c r="AI97" s="13" t="n">
        <v>1</v>
      </c>
      <c r="AJ97" s="14" t="n">
        <f aca="false">V97*AL97/22.5</f>
        <v>4.94195555555556</v>
      </c>
      <c r="AK97" s="15" t="n">
        <v>9.3</v>
      </c>
      <c r="AL97" s="15" t="n">
        <v>10.49</v>
      </c>
      <c r="AM97" s="15" t="n">
        <v>11.35</v>
      </c>
      <c r="AN97" s="15" t="n">
        <v>18.4</v>
      </c>
      <c r="AO97" s="15" t="n">
        <v>17.54</v>
      </c>
      <c r="AP97" s="15" t="n">
        <v>14.72</v>
      </c>
    </row>
    <row r="98" customFormat="false" ht="14.25" hidden="false" customHeight="false" outlineLevel="0" collapsed="false">
      <c r="A98" s="10" t="n">
        <v>1</v>
      </c>
      <c r="B98" s="10" t="n">
        <v>67</v>
      </c>
      <c r="C98" s="10" t="n">
        <v>160</v>
      </c>
      <c r="D98" s="10" t="n">
        <v>80</v>
      </c>
      <c r="E98" s="10" t="n">
        <v>153</v>
      </c>
      <c r="F98" s="11" t="n">
        <f aca="false">E98/100</f>
        <v>1.53</v>
      </c>
      <c r="G98" s="10" t="n">
        <v>60</v>
      </c>
      <c r="H98" s="11" t="n">
        <f aca="false">G98/F98/F98</f>
        <v>25.6311674996796</v>
      </c>
      <c r="I98" s="10" t="n">
        <v>99</v>
      </c>
      <c r="J98" s="15" t="n">
        <v>4</v>
      </c>
      <c r="K98" s="10" t="n">
        <v>96</v>
      </c>
      <c r="L98" s="11" t="n">
        <f aca="false">I98/K98</f>
        <v>1.03125</v>
      </c>
      <c r="M98" s="11" t="n">
        <f aca="false">I98/E98</f>
        <v>0.647058823529412</v>
      </c>
      <c r="N98" s="10"/>
      <c r="O98" s="10" t="n">
        <v>1.53</v>
      </c>
      <c r="P98" s="10" t="n">
        <v>5.46</v>
      </c>
      <c r="Q98" s="10" t="n">
        <v>1.47</v>
      </c>
      <c r="R98" s="11" t="n">
        <f aca="false">O98/Q98</f>
        <v>1.04081632653061</v>
      </c>
      <c r="S98" s="12" t="n">
        <v>2</v>
      </c>
      <c r="T98" s="11" t="n">
        <f aca="false">LOG10(R98)</f>
        <v>0.0173740960694227</v>
      </c>
      <c r="U98" s="10" t="n">
        <v>3.66</v>
      </c>
      <c r="V98" s="10" t="n">
        <v>10.23</v>
      </c>
      <c r="W98" s="10" t="n">
        <v>10.26</v>
      </c>
      <c r="X98" s="10" t="n">
        <v>12.81</v>
      </c>
      <c r="Y98" s="10" t="n">
        <v>14.98</v>
      </c>
      <c r="Z98" s="10" t="n">
        <v>14.6</v>
      </c>
      <c r="AA98" s="10" t="n">
        <f aca="false">W98-V98</f>
        <v>0.0299999999999994</v>
      </c>
      <c r="AB98" s="10" t="n">
        <f aca="false">AM98-AL98</f>
        <v>-3.9</v>
      </c>
      <c r="AC98" s="11" t="n">
        <f aca="false">(V98+W98+X98+Y98)/4</f>
        <v>12.07</v>
      </c>
      <c r="AD98" s="11" t="n">
        <f aca="false">(AL98+AM98+AN98+AO98)/4</f>
        <v>20.9</v>
      </c>
      <c r="AE98" s="11" t="n">
        <f aca="false">10000/(V98*AL98*AC98*AD98)</f>
        <v>0.253267450890582</v>
      </c>
      <c r="AF98" s="11" t="n">
        <f aca="false">AB98/AA98</f>
        <v>-130.000000000003</v>
      </c>
      <c r="AG98" s="11" t="n">
        <f aca="false">AB98/AA98</f>
        <v>-130.000000000003</v>
      </c>
      <c r="AH98" s="11" t="n">
        <f aca="false">20*AL98/(V98-3.5)</f>
        <v>45.4680534918276</v>
      </c>
      <c r="AI98" s="13" t="n">
        <v>1</v>
      </c>
      <c r="AJ98" s="14" t="n">
        <f aca="false">V98*AL98/22.5</f>
        <v>6.9564</v>
      </c>
      <c r="AK98" s="10" t="n">
        <v>8.3</v>
      </c>
      <c r="AL98" s="10" t="n">
        <v>15.3</v>
      </c>
      <c r="AM98" s="10" t="n">
        <v>11.4</v>
      </c>
      <c r="AN98" s="10" t="n">
        <v>22.8</v>
      </c>
      <c r="AO98" s="10" t="n">
        <v>34.1</v>
      </c>
      <c r="AP98" s="10" t="n">
        <v>35.3</v>
      </c>
    </row>
    <row r="99" customFormat="false" ht="13.5" hidden="false" customHeight="false" outlineLevel="0" collapsed="false">
      <c r="A99" s="10" t="n">
        <v>0</v>
      </c>
      <c r="B99" s="10" t="n">
        <v>78</v>
      </c>
      <c r="C99" s="10"/>
      <c r="D99" s="10"/>
      <c r="E99" s="10"/>
      <c r="F99" s="11"/>
      <c r="G99" s="10"/>
      <c r="H99" s="11" t="e">
        <f aca="false">G99/F99/F99</f>
        <v>#DIV/0!</v>
      </c>
      <c r="I99" s="10"/>
      <c r="J99" s="10"/>
      <c r="K99" s="10"/>
      <c r="L99" s="11" t="e">
        <f aca="false">I99/K99</f>
        <v>#DIV/0!</v>
      </c>
      <c r="M99" s="11" t="e">
        <f aca="false">I99/E99</f>
        <v>#DIV/0!</v>
      </c>
      <c r="N99" s="10" t="n">
        <v>25</v>
      </c>
      <c r="O99" s="10" t="n">
        <v>0.79</v>
      </c>
      <c r="P99" s="10" t="n">
        <v>6.49</v>
      </c>
      <c r="Q99" s="10" t="n">
        <v>1.51</v>
      </c>
      <c r="R99" s="11" t="n">
        <f aca="false">O99/Q99</f>
        <v>0.52317880794702</v>
      </c>
      <c r="S99" s="12" t="n">
        <v>1</v>
      </c>
      <c r="T99" s="11" t="n">
        <f aca="false">LOG10(R99)</f>
        <v>-0.281349856002728</v>
      </c>
      <c r="U99" s="10" t="n">
        <v>4.22</v>
      </c>
      <c r="V99" s="10" t="n">
        <v>6.5</v>
      </c>
      <c r="W99" s="10" t="n">
        <v>8.8</v>
      </c>
      <c r="X99" s="10" t="n">
        <v>10</v>
      </c>
      <c r="Y99" s="10" t="n">
        <v>8.1</v>
      </c>
      <c r="Z99" s="10" t="n">
        <v>6.6</v>
      </c>
      <c r="AA99" s="10" t="n">
        <f aca="false">W99-V99</f>
        <v>2.3</v>
      </c>
      <c r="AB99" s="10" t="n">
        <f aca="false">AM99-AL99</f>
        <v>6.4</v>
      </c>
      <c r="AC99" s="11" t="n">
        <f aca="false">(V99+W99+X99+Y99)/4</f>
        <v>8.35</v>
      </c>
      <c r="AD99" s="11" t="n">
        <f aca="false">(AL99+AM99+AN99+AO99)/4</f>
        <v>13.0275</v>
      </c>
      <c r="AE99" s="11" t="n">
        <f aca="false">10000/(V99*AL99*AC99*AD99)</f>
        <v>2.80057822593436</v>
      </c>
      <c r="AF99" s="11" t="n">
        <f aca="false">AB99/AA99</f>
        <v>2.78260869565217</v>
      </c>
      <c r="AG99" s="11" t="n">
        <f aca="false">AB99/AA99</f>
        <v>2.78260869565217</v>
      </c>
      <c r="AH99" s="11" t="n">
        <f aca="false">20*AL99/(V99-3.5)</f>
        <v>33.6666666666667</v>
      </c>
      <c r="AI99" s="13" t="n">
        <v>0</v>
      </c>
      <c r="AJ99" s="14" t="n">
        <f aca="false">V99*AL99/22.5</f>
        <v>1.45888888888889</v>
      </c>
      <c r="AK99" s="10" t="n">
        <v>6.1</v>
      </c>
      <c r="AL99" s="10" t="n">
        <v>5.05</v>
      </c>
      <c r="AM99" s="10" t="n">
        <v>11.45</v>
      </c>
      <c r="AN99" s="10" t="n">
        <v>16.48</v>
      </c>
      <c r="AO99" s="10" t="n">
        <v>19.13</v>
      </c>
      <c r="AP99" s="10" t="n">
        <v>10.7</v>
      </c>
    </row>
    <row r="100" customFormat="false" ht="14.25" hidden="false" customHeight="false" outlineLevel="0" collapsed="false">
      <c r="A100" s="10" t="n">
        <v>0</v>
      </c>
      <c r="B100" s="10" t="n">
        <v>50</v>
      </c>
      <c r="C100" s="10" t="n">
        <v>140</v>
      </c>
      <c r="D100" s="10" t="n">
        <v>80</v>
      </c>
      <c r="E100" s="10" t="n">
        <v>169</v>
      </c>
      <c r="F100" s="11" t="n">
        <f aca="false">E100/100</f>
        <v>1.69</v>
      </c>
      <c r="G100" s="10" t="n">
        <v>73</v>
      </c>
      <c r="H100" s="11" t="n">
        <f aca="false">G100/F100/F100</f>
        <v>25.5593291551416</v>
      </c>
      <c r="I100" s="10" t="n">
        <v>91</v>
      </c>
      <c r="J100" s="10" t="n">
        <v>3</v>
      </c>
      <c r="K100" s="10" t="n">
        <v>97</v>
      </c>
      <c r="L100" s="11" t="n">
        <f aca="false">I100/K100</f>
        <v>0.938144329896907</v>
      </c>
      <c r="M100" s="11" t="n">
        <f aca="false">I100/E100</f>
        <v>0.538461538461538</v>
      </c>
      <c r="N100" s="10" t="n">
        <v>34</v>
      </c>
      <c r="O100" s="10" t="n">
        <v>1.7</v>
      </c>
      <c r="P100" s="10" t="n">
        <v>5.08</v>
      </c>
      <c r="Q100" s="10" t="n">
        <v>0.99</v>
      </c>
      <c r="R100" s="11" t="n">
        <f aca="false">O100/Q100</f>
        <v>1.71717171717172</v>
      </c>
      <c r="S100" s="12" t="n">
        <v>3</v>
      </c>
      <c r="T100" s="11" t="n">
        <f aca="false">LOG10(R100)</f>
        <v>0.234813726780724</v>
      </c>
      <c r="U100" s="10" t="n">
        <v>3.65</v>
      </c>
      <c r="V100" s="10" t="n">
        <v>7.7</v>
      </c>
      <c r="W100" s="10" t="n">
        <v>12.8</v>
      </c>
      <c r="X100" s="10" t="n">
        <v>18.3</v>
      </c>
      <c r="Y100" s="10" t="n">
        <v>16.1</v>
      </c>
      <c r="Z100" s="10" t="n">
        <v>9.7</v>
      </c>
      <c r="AA100" s="15" t="n">
        <f aca="false">W100-V100</f>
        <v>5.1</v>
      </c>
      <c r="AB100" s="15" t="n">
        <f aca="false">AM100-AL100</f>
        <v>5.29</v>
      </c>
      <c r="AC100" s="11" t="n">
        <f aca="false">(V100+W100+X100+Y100)/4</f>
        <v>13.725</v>
      </c>
      <c r="AD100" s="11" t="n">
        <f aca="false">(AL100+AM100+AN100+AO100)/4</f>
        <v>11.48</v>
      </c>
      <c r="AE100" s="11" t="n">
        <f aca="false">10000/(V100*AL100*AC100*AD100)</f>
        <v>1.3315711730553</v>
      </c>
      <c r="AF100" s="11" t="n">
        <f aca="false">AB100/AA100</f>
        <v>1.03725490196078</v>
      </c>
      <c r="AG100" s="11" t="n">
        <f aca="false">AB100/AA100</f>
        <v>1.03725490196078</v>
      </c>
      <c r="AH100" s="11" t="n">
        <f aca="false">20*AL100/(V100-3.5)</f>
        <v>29.4761904761905</v>
      </c>
      <c r="AI100" s="13" t="n">
        <v>1</v>
      </c>
      <c r="AJ100" s="14" t="n">
        <f aca="false">V100*AL100/22.5</f>
        <v>2.11835555555556</v>
      </c>
      <c r="AK100" s="10" t="n">
        <v>8.6</v>
      </c>
      <c r="AL100" s="10" t="n">
        <v>6.19</v>
      </c>
      <c r="AM100" s="10" t="n">
        <v>11.48</v>
      </c>
      <c r="AN100" s="10" t="n">
        <v>14.74</v>
      </c>
      <c r="AO100" s="10" t="n">
        <v>13.51</v>
      </c>
      <c r="AP100" s="10" t="n">
        <v>12.8</v>
      </c>
    </row>
    <row r="101" customFormat="false" ht="13.5" hidden="false" customHeight="false" outlineLevel="0" collapsed="false">
      <c r="A101" s="10" t="n">
        <v>1</v>
      </c>
      <c r="B101" s="10" t="n">
        <v>34</v>
      </c>
      <c r="C101" s="10" t="n">
        <v>112</v>
      </c>
      <c r="D101" s="10" t="n">
        <v>70</v>
      </c>
      <c r="E101" s="10" t="n">
        <v>154</v>
      </c>
      <c r="F101" s="11" t="n">
        <f aca="false">E101/100</f>
        <v>1.54</v>
      </c>
      <c r="G101" s="10" t="n">
        <v>45</v>
      </c>
      <c r="H101" s="11" t="n">
        <f aca="false">G101/F101/F101</f>
        <v>18.9745319615449</v>
      </c>
      <c r="I101" s="10" t="n">
        <v>73</v>
      </c>
      <c r="J101" s="10" t="n">
        <v>1</v>
      </c>
      <c r="K101" s="10" t="n">
        <v>86</v>
      </c>
      <c r="L101" s="11" t="n">
        <f aca="false">I101/K101</f>
        <v>0.848837209302326</v>
      </c>
      <c r="M101" s="11" t="n">
        <f aca="false">I101/E101</f>
        <v>0.474025974025974</v>
      </c>
      <c r="N101" s="10" t="n">
        <v>48</v>
      </c>
      <c r="O101" s="10" t="n">
        <v>1.24</v>
      </c>
      <c r="P101" s="10" t="n">
        <v>5.27</v>
      </c>
      <c r="Q101" s="10" t="n">
        <v>1.95</v>
      </c>
      <c r="R101" s="11" t="n">
        <f aca="false">O101/Q101</f>
        <v>0.635897435897436</v>
      </c>
      <c r="S101" s="12" t="n">
        <v>1</v>
      </c>
      <c r="T101" s="11" t="n">
        <f aca="false">LOG10(R101)</f>
        <v>-0.196612926200283</v>
      </c>
      <c r="U101" s="10" t="n">
        <v>2.52</v>
      </c>
      <c r="V101" s="10" t="n">
        <v>5.7</v>
      </c>
      <c r="W101" s="10" t="n">
        <v>10.6</v>
      </c>
      <c r="X101" s="10" t="n">
        <v>13.8</v>
      </c>
      <c r="Y101" s="10" t="n">
        <v>12.1</v>
      </c>
      <c r="Z101" s="10" t="n">
        <v>10.1</v>
      </c>
      <c r="AA101" s="10" t="n">
        <f aca="false">W101-V101</f>
        <v>4.9</v>
      </c>
      <c r="AB101" s="10" t="n">
        <f aca="false">AM101-AL101</f>
        <v>8.97</v>
      </c>
      <c r="AC101" s="11" t="n">
        <f aca="false">(V101+W101+X101+Y101)/4</f>
        <v>10.55</v>
      </c>
      <c r="AD101" s="11" t="n">
        <f aca="false">(AL101+AM101+AN101+AO101)/4</f>
        <v>15.16</v>
      </c>
      <c r="AE101" s="11" t="n">
        <f aca="false">10000/(V101*AL101*AC101*AD101)</f>
        <v>4.35284239337257</v>
      </c>
      <c r="AF101" s="11" t="n">
        <f aca="false">AB101/AA101</f>
        <v>1.83061224489796</v>
      </c>
      <c r="AG101" s="11" t="n">
        <f aca="false">AB101/AA101</f>
        <v>1.83061224489796</v>
      </c>
      <c r="AH101" s="11" t="n">
        <f aca="false">20*AL101/(V101-3.5)</f>
        <v>22.9090909090909</v>
      </c>
      <c r="AI101" s="13" t="n">
        <v>0</v>
      </c>
      <c r="AJ101" s="14" t="n">
        <f aca="false">V101*AL101/22.5</f>
        <v>0.6384</v>
      </c>
      <c r="AK101" s="10" t="n">
        <v>6.7</v>
      </c>
      <c r="AL101" s="10" t="n">
        <v>2.52</v>
      </c>
      <c r="AM101" s="10" t="n">
        <v>11.49</v>
      </c>
      <c r="AN101" s="10" t="n">
        <v>16.77</v>
      </c>
      <c r="AO101" s="10" t="n">
        <v>29.86</v>
      </c>
      <c r="AP101" s="10" t="n">
        <v>49.23</v>
      </c>
    </row>
    <row r="102" customFormat="false" ht="13.5" hidden="false" customHeight="false" outlineLevel="0" collapsed="false">
      <c r="A102" s="10" t="n">
        <v>1</v>
      </c>
      <c r="B102" s="10" t="n">
        <v>43</v>
      </c>
      <c r="C102" s="10" t="n">
        <v>120</v>
      </c>
      <c r="D102" s="10" t="n">
        <v>75</v>
      </c>
      <c r="E102" s="10" t="n">
        <v>158</v>
      </c>
      <c r="F102" s="11" t="n">
        <f aca="false">E102/100</f>
        <v>1.58</v>
      </c>
      <c r="G102" s="10" t="n">
        <v>67</v>
      </c>
      <c r="H102" s="11" t="n">
        <f aca="false">G102/F102/F102</f>
        <v>26.8386476526198</v>
      </c>
      <c r="I102" s="10" t="n">
        <v>83</v>
      </c>
      <c r="J102" s="10" t="n">
        <v>2</v>
      </c>
      <c r="K102" s="10" t="n">
        <v>100</v>
      </c>
      <c r="L102" s="11" t="n">
        <f aca="false">I102/K102</f>
        <v>0.83</v>
      </c>
      <c r="M102" s="11" t="n">
        <f aca="false">I102/E102</f>
        <v>0.525316455696203</v>
      </c>
      <c r="N102" s="10"/>
      <c r="O102" s="10" t="n">
        <v>4.33</v>
      </c>
      <c r="P102" s="10" t="n">
        <v>4.88</v>
      </c>
      <c r="Q102" s="10" t="n">
        <v>0.96</v>
      </c>
      <c r="R102" s="11" t="n">
        <f aca="false">O102/Q102</f>
        <v>4.51041666666667</v>
      </c>
      <c r="S102" s="12" t="n">
        <v>3</v>
      </c>
      <c r="T102" s="11" t="n">
        <f aca="false">LOG10(R102)</f>
        <v>0.654216663313797</v>
      </c>
      <c r="U102" s="10" t="n">
        <v>2.62</v>
      </c>
      <c r="V102" s="10" t="n">
        <v>8</v>
      </c>
      <c r="W102" s="10" t="n">
        <v>10.8</v>
      </c>
      <c r="X102" s="10" t="n">
        <v>13.6</v>
      </c>
      <c r="Y102" s="10" t="n">
        <v>12.4</v>
      </c>
      <c r="Z102" s="10" t="n">
        <v>7.9</v>
      </c>
      <c r="AA102" s="10" t="n">
        <f aca="false">W102-V102</f>
        <v>2.8</v>
      </c>
      <c r="AB102" s="10" t="n">
        <f aca="false">AM102-AL102</f>
        <v>-0.0999999999999996</v>
      </c>
      <c r="AC102" s="11" t="n">
        <f aca="false">(V102+W102+X102+Y102)/4</f>
        <v>11.2</v>
      </c>
      <c r="AD102" s="11" t="n">
        <f aca="false">(AL102+AM102+AN102+AO102)/4</f>
        <v>21.8</v>
      </c>
      <c r="AE102" s="11" t="n">
        <f aca="false">10000/(V102*AL102*AC102*AD102)</f>
        <v>0.441344285262349</v>
      </c>
      <c r="AF102" s="11" t="n">
        <f aca="false">AB102/AA102</f>
        <v>-0.0357142857142856</v>
      </c>
      <c r="AG102" s="11" t="n">
        <f aca="false">AB102/AA102</f>
        <v>-0.0357142857142856</v>
      </c>
      <c r="AH102" s="11" t="n">
        <f aca="false">20*AL102/(V102-3.5)</f>
        <v>51.5555555555556</v>
      </c>
      <c r="AI102" s="13" t="n">
        <v>1</v>
      </c>
      <c r="AJ102" s="14" t="n">
        <f aca="false">V102*AL102/22.5</f>
        <v>4.12444444444444</v>
      </c>
      <c r="AK102" s="10" t="n">
        <v>5.3</v>
      </c>
      <c r="AL102" s="10" t="n">
        <v>11.6</v>
      </c>
      <c r="AM102" s="10" t="n">
        <v>11.5</v>
      </c>
      <c r="AN102" s="10" t="n">
        <v>24.3</v>
      </c>
      <c r="AO102" s="10" t="n">
        <v>39.8</v>
      </c>
      <c r="AP102" s="10" t="n">
        <v>22.9</v>
      </c>
    </row>
    <row r="103" customFormat="false" ht="13.5" hidden="false" customHeight="false" outlineLevel="0" collapsed="false">
      <c r="A103" s="10" t="n">
        <v>0</v>
      </c>
      <c r="B103" s="10" t="n">
        <v>55</v>
      </c>
      <c r="C103" s="10" t="n">
        <v>120</v>
      </c>
      <c r="D103" s="10" t="n">
        <v>85</v>
      </c>
      <c r="E103" s="10" t="n">
        <v>165</v>
      </c>
      <c r="F103" s="11" t="n">
        <f aca="false">E103/100</f>
        <v>1.65</v>
      </c>
      <c r="G103" s="10" t="n">
        <v>70</v>
      </c>
      <c r="H103" s="11" t="n">
        <f aca="false">G103/F103/F103</f>
        <v>25.7116620752984</v>
      </c>
      <c r="I103" s="10"/>
      <c r="J103" s="10"/>
      <c r="K103" s="10"/>
      <c r="L103" s="11" t="e">
        <f aca="false">I103/K103</f>
        <v>#DIV/0!</v>
      </c>
      <c r="M103" s="11" t="n">
        <f aca="false">I103/E103</f>
        <v>0</v>
      </c>
      <c r="N103" s="10" t="n">
        <v>50</v>
      </c>
      <c r="O103" s="10" t="n">
        <v>3.42</v>
      </c>
      <c r="P103" s="10" t="n">
        <v>1.61</v>
      </c>
      <c r="Q103" s="10" t="n">
        <v>0.88</v>
      </c>
      <c r="R103" s="11" t="n">
        <f aca="false">O103/Q103</f>
        <v>3.88636363636364</v>
      </c>
      <c r="S103" s="12" t="n">
        <v>3</v>
      </c>
      <c r="T103" s="11" t="n">
        <f aca="false">LOG10(R103)</f>
        <v>0.589543433905966</v>
      </c>
      <c r="U103" s="10" t="n">
        <v>2.41</v>
      </c>
      <c r="V103" s="10" t="n">
        <v>5.7</v>
      </c>
      <c r="W103" s="10" t="n">
        <v>6.4</v>
      </c>
      <c r="X103" s="10" t="n">
        <v>12.4</v>
      </c>
      <c r="Y103" s="10" t="n">
        <v>17.2</v>
      </c>
      <c r="Z103" s="10" t="n">
        <v>17.1</v>
      </c>
      <c r="AA103" s="10" t="n">
        <f aca="false">W103-V103</f>
        <v>0.7</v>
      </c>
      <c r="AB103" s="10" t="n">
        <f aca="false">AM103-AL103</f>
        <v>0.69</v>
      </c>
      <c r="AC103" s="11" t="n">
        <f aca="false">(V103+W103+X103+Y103)/4</f>
        <v>10.425</v>
      </c>
      <c r="AD103" s="11" t="n">
        <f aca="false">(AL103+AM103+AN103+AO103)/4</f>
        <v>19.3575</v>
      </c>
      <c r="AE103" s="11" t="n">
        <f aca="false">10000/(V103*AL103*AC103*AD103)</f>
        <v>0.804218610239631</v>
      </c>
      <c r="AF103" s="11" t="n">
        <f aca="false">AB103/AA103</f>
        <v>0.985714285714285</v>
      </c>
      <c r="AG103" s="11" t="n">
        <f aca="false">AB103/AA103</f>
        <v>0.985714285714285</v>
      </c>
      <c r="AH103" s="11" t="n">
        <f aca="false">20*AL103/(V103-3.5)</f>
        <v>98.2727272727273</v>
      </c>
      <c r="AI103" s="13" t="n">
        <v>1</v>
      </c>
      <c r="AJ103" s="14" t="n">
        <f aca="false">V103*AL103/22.5</f>
        <v>2.73853333333333</v>
      </c>
      <c r="AK103" s="10" t="n">
        <v>12.1</v>
      </c>
      <c r="AL103" s="10" t="n">
        <v>10.81</v>
      </c>
      <c r="AM103" s="10" t="n">
        <v>11.5</v>
      </c>
      <c r="AN103" s="10" t="n">
        <v>19.5</v>
      </c>
      <c r="AO103" s="10" t="n">
        <v>35.62</v>
      </c>
      <c r="AP103" s="10" t="n">
        <v>32.42</v>
      </c>
    </row>
    <row r="104" customFormat="false" ht="13.5" hidden="false" customHeight="false" outlineLevel="0" collapsed="false">
      <c r="A104" s="10" t="n">
        <v>1</v>
      </c>
      <c r="B104" s="10" t="n">
        <v>65</v>
      </c>
      <c r="C104" s="10" t="n">
        <v>145</v>
      </c>
      <c r="D104" s="10" t="n">
        <v>85</v>
      </c>
      <c r="E104" s="10" t="n">
        <v>153</v>
      </c>
      <c r="F104" s="11" t="n">
        <f aca="false">E104/100</f>
        <v>1.53</v>
      </c>
      <c r="G104" s="10" t="n">
        <v>66</v>
      </c>
      <c r="H104" s="11" t="n">
        <f aca="false">G104/F104/F104</f>
        <v>28.1942842496476</v>
      </c>
      <c r="I104" s="10" t="n">
        <v>86</v>
      </c>
      <c r="J104" s="10" t="n">
        <v>2</v>
      </c>
      <c r="K104" s="10" t="n">
        <v>100</v>
      </c>
      <c r="L104" s="11" t="n">
        <f aca="false">I104/K104</f>
        <v>0.86</v>
      </c>
      <c r="M104" s="11" t="n">
        <f aca="false">I104/E104</f>
        <v>0.562091503267974</v>
      </c>
      <c r="N104" s="10"/>
      <c r="O104" s="10" t="n">
        <v>1.41</v>
      </c>
      <c r="P104" s="10" t="n">
        <v>6.59</v>
      </c>
      <c r="Q104" s="10" t="n">
        <v>1.39</v>
      </c>
      <c r="R104" s="11" t="n">
        <f aca="false">O104/Q104</f>
        <v>1.01438848920863</v>
      </c>
      <c r="S104" s="12" t="n">
        <v>2</v>
      </c>
      <c r="T104" s="11" t="n">
        <f aca="false">LOG10(R104)</f>
        <v>0.00620431240128478</v>
      </c>
      <c r="U104" s="10" t="n">
        <v>3.89</v>
      </c>
      <c r="V104" s="10" t="n">
        <v>8.4</v>
      </c>
      <c r="W104" s="10" t="n">
        <v>10.6</v>
      </c>
      <c r="X104" s="10" t="n">
        <v>17.4</v>
      </c>
      <c r="Y104" s="10" t="n">
        <v>17</v>
      </c>
      <c r="Z104" s="10" t="n">
        <v>11.6</v>
      </c>
      <c r="AA104" s="10" t="n">
        <f aca="false">W104-V104</f>
        <v>2.2</v>
      </c>
      <c r="AB104" s="10" t="n">
        <f aca="false">AM104-AL104</f>
        <v>0.0999999999999996</v>
      </c>
      <c r="AC104" s="11" t="n">
        <f aca="false">(V104+W104+X104+Y104)/4</f>
        <v>13.35</v>
      </c>
      <c r="AD104" s="11" t="n">
        <f aca="false">(AL104+AM104+AN104+AO104)/4</f>
        <v>19.85</v>
      </c>
      <c r="AE104" s="11" t="n">
        <f aca="false">10000/(V104*AL104*AC104*AD104)</f>
        <v>0.394070645974711</v>
      </c>
      <c r="AF104" s="11" t="n">
        <f aca="false">AB104/AA104</f>
        <v>0.0454545454545453</v>
      </c>
      <c r="AG104" s="11" t="n">
        <f aca="false">AB104/AA104</f>
        <v>0.0454545454545453</v>
      </c>
      <c r="AH104" s="11" t="n">
        <f aca="false">20*AL104/(V104-3.5)</f>
        <v>46.530612244898</v>
      </c>
      <c r="AI104" s="13" t="n">
        <v>1</v>
      </c>
      <c r="AJ104" s="14" t="n">
        <f aca="false">V104*AL104/22.5</f>
        <v>4.256</v>
      </c>
      <c r="AK104" s="10" t="n">
        <v>6.7</v>
      </c>
      <c r="AL104" s="10" t="n">
        <v>11.4</v>
      </c>
      <c r="AM104" s="10" t="n">
        <v>11.5</v>
      </c>
      <c r="AN104" s="10" t="n">
        <v>18.4</v>
      </c>
      <c r="AO104" s="10" t="n">
        <v>38.1</v>
      </c>
      <c r="AP104" s="10" t="n">
        <v>35.4</v>
      </c>
    </row>
    <row r="105" customFormat="false" ht="14.25" hidden="false" customHeight="false" outlineLevel="0" collapsed="false">
      <c r="A105" s="10" t="n">
        <v>1</v>
      </c>
      <c r="B105" s="10" t="n">
        <v>65</v>
      </c>
      <c r="C105" s="10" t="n">
        <v>170</v>
      </c>
      <c r="D105" s="10" t="n">
        <v>100</v>
      </c>
      <c r="E105" s="10" t="n">
        <v>153</v>
      </c>
      <c r="F105" s="11" t="n">
        <f aca="false">E105/100</f>
        <v>1.53</v>
      </c>
      <c r="G105" s="10" t="n">
        <v>68</v>
      </c>
      <c r="H105" s="11" t="n">
        <f aca="false">G105/F105/F105</f>
        <v>29.0486564996369</v>
      </c>
      <c r="I105" s="10" t="n">
        <v>91</v>
      </c>
      <c r="J105" s="10" t="n">
        <v>3</v>
      </c>
      <c r="K105" s="10" t="n">
        <v>108</v>
      </c>
      <c r="L105" s="11" t="n">
        <f aca="false">I105/K105</f>
        <v>0.842592592592593</v>
      </c>
      <c r="M105" s="11" t="n">
        <f aca="false">I105/E105</f>
        <v>0.594771241830065</v>
      </c>
      <c r="N105" s="10"/>
      <c r="O105" s="10" t="n">
        <v>1.86</v>
      </c>
      <c r="P105" s="10" t="n">
        <v>5.66</v>
      </c>
      <c r="Q105" s="10" t="n">
        <v>1.3</v>
      </c>
      <c r="R105" s="11" t="n">
        <f aca="false">O105/Q105</f>
        <v>1.43076923076923</v>
      </c>
      <c r="S105" s="12" t="n">
        <v>2</v>
      </c>
      <c r="T105" s="11" t="n">
        <f aca="false">LOG10(R105)</f>
        <v>0.15556959191108</v>
      </c>
      <c r="U105" s="10" t="n">
        <v>3.81</v>
      </c>
      <c r="V105" s="10" t="n">
        <v>15.6</v>
      </c>
      <c r="W105" s="10" t="n">
        <v>18.8</v>
      </c>
      <c r="X105" s="10" t="n">
        <v>24.4</v>
      </c>
      <c r="Y105" s="10" t="n">
        <v>29.9</v>
      </c>
      <c r="Z105" s="10" t="n">
        <v>24.9</v>
      </c>
      <c r="AA105" s="15" t="n">
        <f aca="false">W105-V105</f>
        <v>3.2</v>
      </c>
      <c r="AB105" s="15" t="n">
        <f aca="false">AM105-AL105</f>
        <v>1.71</v>
      </c>
      <c r="AC105" s="11" t="n">
        <f aca="false">(V105+W105+X105+Y105)/4</f>
        <v>22.175</v>
      </c>
      <c r="AD105" s="11" t="n">
        <f aca="false">(AL105+AM105+AN105+AO105)/4</f>
        <v>17.3875</v>
      </c>
      <c r="AE105" s="11" t="n">
        <f aca="false">10000/(V105*AL105*AC105*AD105)</f>
        <v>0.168444749151647</v>
      </c>
      <c r="AF105" s="11" t="n">
        <f aca="false">AB105/AA105</f>
        <v>0.534375</v>
      </c>
      <c r="AG105" s="11" t="n">
        <f aca="false">AB105/AA105</f>
        <v>0.534375</v>
      </c>
      <c r="AH105" s="11" t="n">
        <f aca="false">20*AL105/(V105-3.5)</f>
        <v>16.3140495867769</v>
      </c>
      <c r="AI105" s="13" t="n">
        <v>1</v>
      </c>
      <c r="AJ105" s="14" t="n">
        <f aca="false">V105*AL105/22.5</f>
        <v>6.8432</v>
      </c>
      <c r="AK105" s="10" t="n">
        <v>11.1</v>
      </c>
      <c r="AL105" s="10" t="n">
        <v>9.87</v>
      </c>
      <c r="AM105" s="10" t="n">
        <v>11.58</v>
      </c>
      <c r="AN105" s="10" t="n">
        <v>15.08</v>
      </c>
      <c r="AO105" s="10" t="n">
        <v>33.02</v>
      </c>
      <c r="AP105" s="10" t="n">
        <v>13.71</v>
      </c>
    </row>
    <row r="106" customFormat="false" ht="13.5" hidden="false" customHeight="false" outlineLevel="0" collapsed="false">
      <c r="A106" s="10" t="n">
        <v>0</v>
      </c>
      <c r="B106" s="10" t="n">
        <v>36</v>
      </c>
      <c r="C106" s="10" t="n">
        <v>134</v>
      </c>
      <c r="D106" s="10" t="n">
        <v>88</v>
      </c>
      <c r="E106" s="10" t="n">
        <v>180</v>
      </c>
      <c r="F106" s="11" t="n">
        <f aca="false">E106/100</f>
        <v>1.8</v>
      </c>
      <c r="G106" s="10" t="n">
        <v>79</v>
      </c>
      <c r="H106" s="11" t="n">
        <f aca="false">G106/F106/F106</f>
        <v>24.3827160493827</v>
      </c>
      <c r="I106" s="10" t="n">
        <v>88</v>
      </c>
      <c r="J106" s="10" t="n">
        <v>2</v>
      </c>
      <c r="K106" s="10" t="n">
        <v>93</v>
      </c>
      <c r="L106" s="11" t="n">
        <f aca="false">I106/K106</f>
        <v>0.946236559139785</v>
      </c>
      <c r="M106" s="11" t="n">
        <f aca="false">I106/E106</f>
        <v>0.488888888888889</v>
      </c>
      <c r="N106" s="10"/>
      <c r="O106" s="10" t="n">
        <v>5.92</v>
      </c>
      <c r="P106" s="10" t="n">
        <v>5.53</v>
      </c>
      <c r="Q106" s="10" t="n">
        <v>0.97</v>
      </c>
      <c r="R106" s="11" t="n">
        <f aca="false">O106/Q106</f>
        <v>6.10309278350516</v>
      </c>
      <c r="S106" s="12" t="n">
        <v>3</v>
      </c>
      <c r="T106" s="11" t="n">
        <f aca="false">LOG10(R106)</f>
        <v>0.785549972456675</v>
      </c>
      <c r="U106" s="10" t="n">
        <v>3.3</v>
      </c>
      <c r="V106" s="10" t="n">
        <v>11.8</v>
      </c>
      <c r="W106" s="10" t="n">
        <v>18</v>
      </c>
      <c r="X106" s="10" t="n">
        <v>21.3</v>
      </c>
      <c r="Y106" s="10" t="n">
        <v>20.4</v>
      </c>
      <c r="Z106" s="10" t="n">
        <v>17.5</v>
      </c>
      <c r="AA106" s="10" t="n">
        <f aca="false">W106-V106</f>
        <v>6.2</v>
      </c>
      <c r="AB106" s="10" t="n">
        <f aca="false">AM106-AL106</f>
        <v>1.14</v>
      </c>
      <c r="AC106" s="11" t="n">
        <f aca="false">(V106+W106+X106+Y106)/4</f>
        <v>17.875</v>
      </c>
      <c r="AD106" s="11" t="n">
        <f aca="false">(AL106+AM106+AN106+AO106)/4</f>
        <v>14.91</v>
      </c>
      <c r="AE106" s="11" t="n">
        <f aca="false">10000/(V106*AL106*AC106*AD106)</f>
        <v>0.301684979591288</v>
      </c>
      <c r="AF106" s="11" t="n">
        <f aca="false">AB106/AA106</f>
        <v>0.183870967741936</v>
      </c>
      <c r="AG106" s="11" t="n">
        <f aca="false">AB106/AA106</f>
        <v>0.183870967741936</v>
      </c>
      <c r="AH106" s="11" t="n">
        <f aca="false">20*AL106/(V106-3.5)</f>
        <v>25.3975903614458</v>
      </c>
      <c r="AI106" s="13" t="n">
        <v>1</v>
      </c>
      <c r="AJ106" s="14" t="n">
        <f aca="false">V106*AL106/22.5</f>
        <v>5.52764444444444</v>
      </c>
      <c r="AK106" s="10" t="n">
        <v>10.1</v>
      </c>
      <c r="AL106" s="10" t="n">
        <v>10.54</v>
      </c>
      <c r="AM106" s="10" t="n">
        <v>11.68</v>
      </c>
      <c r="AN106" s="10" t="n">
        <v>17.03</v>
      </c>
      <c r="AO106" s="10" t="n">
        <v>20.39</v>
      </c>
      <c r="AP106" s="10" t="n">
        <v>10.89</v>
      </c>
    </row>
    <row r="107" customFormat="false" ht="14.25" hidden="false" customHeight="false" outlineLevel="0" collapsed="false">
      <c r="A107" s="10" t="n">
        <v>0</v>
      </c>
      <c r="B107" s="10" t="n">
        <v>46</v>
      </c>
      <c r="C107" s="10" t="n">
        <v>110</v>
      </c>
      <c r="D107" s="10" t="n">
        <v>80</v>
      </c>
      <c r="E107" s="10" t="n">
        <v>165</v>
      </c>
      <c r="F107" s="11" t="n">
        <f aca="false">E107/100</f>
        <v>1.65</v>
      </c>
      <c r="G107" s="10" t="n">
        <v>70</v>
      </c>
      <c r="H107" s="11" t="n">
        <f aca="false">G107/F107/F107</f>
        <v>25.7116620752984</v>
      </c>
      <c r="I107" s="10" t="n">
        <v>91</v>
      </c>
      <c r="J107" s="10" t="n">
        <v>3</v>
      </c>
      <c r="K107" s="10" t="n">
        <v>95</v>
      </c>
      <c r="L107" s="11" t="n">
        <f aca="false">I107/K107</f>
        <v>0.957894736842105</v>
      </c>
      <c r="M107" s="11" t="n">
        <f aca="false">I107/E107</f>
        <v>0.551515151515152</v>
      </c>
      <c r="N107" s="15"/>
      <c r="O107" s="10" t="n">
        <v>1.19</v>
      </c>
      <c r="P107" s="10" t="n">
        <v>4.8</v>
      </c>
      <c r="Q107" s="10" t="n">
        <v>1.01</v>
      </c>
      <c r="R107" s="11" t="n">
        <f aca="false">O107/Q107</f>
        <v>1.17821782178218</v>
      </c>
      <c r="S107" s="12" t="n">
        <v>2</v>
      </c>
      <c r="T107" s="11" t="n">
        <f aca="false">LOG10(R107)</f>
        <v>0.0712255876098882</v>
      </c>
      <c r="U107" s="10" t="n">
        <v>3.34</v>
      </c>
      <c r="V107" s="10" t="n">
        <v>5.7</v>
      </c>
      <c r="W107" s="10" t="n">
        <v>12.5</v>
      </c>
      <c r="X107" s="10" t="n">
        <v>14.6</v>
      </c>
      <c r="Y107" s="10" t="n">
        <v>12.4</v>
      </c>
      <c r="Z107" s="10" t="n">
        <v>6.1</v>
      </c>
      <c r="AA107" s="10" t="n">
        <f aca="false">W107-V107</f>
        <v>6.8</v>
      </c>
      <c r="AB107" s="10" t="n">
        <f aca="false">AM107-AL107</f>
        <v>4.1</v>
      </c>
      <c r="AC107" s="11" t="n">
        <f aca="false">(V107+W107+X107+Y107)/4</f>
        <v>11.3</v>
      </c>
      <c r="AD107" s="11" t="n">
        <f aca="false">(AL107+AM107+AN107+AO107)/4</f>
        <v>23.95</v>
      </c>
      <c r="AE107" s="11" t="n">
        <f aca="false">10000/(V107*AL107*AC107*AD107)</f>
        <v>0.852957889929572</v>
      </c>
      <c r="AF107" s="11" t="n">
        <f aca="false">AB107/AA107</f>
        <v>0.602941176470588</v>
      </c>
      <c r="AG107" s="11" t="n">
        <f aca="false">AB107/AA107</f>
        <v>0.602941176470588</v>
      </c>
      <c r="AH107" s="11" t="n">
        <f aca="false">20*AL107/(V107-3.5)</f>
        <v>69.0909090909091</v>
      </c>
      <c r="AI107" s="13" t="n">
        <v>0</v>
      </c>
      <c r="AJ107" s="14" t="n">
        <f aca="false">V107*AL107/22.5</f>
        <v>1.92533333333333</v>
      </c>
      <c r="AK107" s="10" t="n">
        <v>7</v>
      </c>
      <c r="AL107" s="10" t="n">
        <v>7.6</v>
      </c>
      <c r="AM107" s="10" t="n">
        <v>11.7</v>
      </c>
      <c r="AN107" s="15" t="n">
        <v>33.7</v>
      </c>
      <c r="AO107" s="15" t="n">
        <v>42.8</v>
      </c>
      <c r="AP107" s="15" t="n">
        <v>10.9</v>
      </c>
    </row>
    <row r="108" customFormat="false" ht="13.5" hidden="false" customHeight="false" outlineLevel="0" collapsed="false">
      <c r="A108" s="10" t="n">
        <v>0</v>
      </c>
      <c r="B108" s="10" t="n">
        <v>46</v>
      </c>
      <c r="C108" s="10" t="n">
        <v>130</v>
      </c>
      <c r="D108" s="10" t="n">
        <v>90</v>
      </c>
      <c r="E108" s="10" t="n">
        <v>170</v>
      </c>
      <c r="F108" s="11" t="n">
        <f aca="false">E108/100</f>
        <v>1.7</v>
      </c>
      <c r="G108" s="10" t="n">
        <v>85</v>
      </c>
      <c r="H108" s="11" t="n">
        <f aca="false">G108/F108/F108</f>
        <v>29.4117647058824</v>
      </c>
      <c r="I108" s="10"/>
      <c r="J108" s="10"/>
      <c r="K108" s="10"/>
      <c r="L108" s="11" t="e">
        <f aca="false">I108/K108</f>
        <v>#DIV/0!</v>
      </c>
      <c r="M108" s="11" t="n">
        <f aca="false">I108/E108</f>
        <v>0</v>
      </c>
      <c r="N108" s="10" t="n">
        <v>70</v>
      </c>
      <c r="O108" s="10" t="n">
        <v>2.13</v>
      </c>
      <c r="P108" s="10" t="n">
        <v>5.25</v>
      </c>
      <c r="Q108" s="10" t="n">
        <v>1.11</v>
      </c>
      <c r="R108" s="11" t="n">
        <f aca="false">O108/Q108</f>
        <v>1.91891891891892</v>
      </c>
      <c r="S108" s="12" t="n">
        <v>3</v>
      </c>
      <c r="T108" s="11" t="n">
        <f aca="false">LOG10(R108)</f>
        <v>0.28305662465208</v>
      </c>
      <c r="U108" s="10" t="n">
        <v>3.37</v>
      </c>
      <c r="V108" s="10" t="n">
        <v>6.5</v>
      </c>
      <c r="W108" s="10" t="n">
        <v>8.6</v>
      </c>
      <c r="X108" s="10" t="n">
        <v>13.3</v>
      </c>
      <c r="Y108" s="10" t="n">
        <v>13.2</v>
      </c>
      <c r="Z108" s="10" t="n">
        <v>7.4</v>
      </c>
      <c r="AA108" s="10" t="n">
        <f aca="false">W108-V108</f>
        <v>2.1</v>
      </c>
      <c r="AB108" s="10" t="n">
        <f aca="false">AM108-AL108</f>
        <v>0.0600000000000005</v>
      </c>
      <c r="AC108" s="11" t="n">
        <f aca="false">(V108+W108+X108+Y108)/4</f>
        <v>10.4</v>
      </c>
      <c r="AD108" s="11" t="n">
        <f aca="false">(AL108+AM108+AN108+AO108)/4</f>
        <v>28.3625</v>
      </c>
      <c r="AE108" s="11" t="n">
        <f aca="false">10000/(V108*AL108*AC108*AD108)</f>
        <v>0.447695645039494</v>
      </c>
      <c r="AF108" s="11" t="n">
        <f aca="false">AB108/AA108</f>
        <v>0.0285714285714288</v>
      </c>
      <c r="AG108" s="11" t="n">
        <f aca="false">AB108/AA108</f>
        <v>0.0285714285714288</v>
      </c>
      <c r="AH108" s="11" t="n">
        <f aca="false">20*AL108/(V108-3.5)</f>
        <v>77.6666666666667</v>
      </c>
      <c r="AI108" s="13" t="n">
        <v>1</v>
      </c>
      <c r="AJ108" s="14" t="n">
        <f aca="false">V108*AL108/22.5</f>
        <v>3.36555555555556</v>
      </c>
      <c r="AK108" s="10" t="n">
        <v>7.5</v>
      </c>
      <c r="AL108" s="10" t="n">
        <v>11.65</v>
      </c>
      <c r="AM108" s="10" t="n">
        <v>11.71</v>
      </c>
      <c r="AN108" s="10" t="n">
        <v>38.95</v>
      </c>
      <c r="AO108" s="10" t="n">
        <v>51.14</v>
      </c>
      <c r="AP108" s="10" t="n">
        <v>16.2</v>
      </c>
    </row>
    <row r="109" customFormat="false" ht="13.5" hidden="false" customHeight="false" outlineLevel="0" collapsed="false">
      <c r="A109" s="10" t="n">
        <v>0</v>
      </c>
      <c r="B109" s="10" t="n">
        <v>37</v>
      </c>
      <c r="C109" s="10" t="n">
        <v>120</v>
      </c>
      <c r="D109" s="10" t="n">
        <v>80</v>
      </c>
      <c r="E109" s="10" t="n">
        <v>165</v>
      </c>
      <c r="F109" s="11" t="n">
        <f aca="false">E109/100</f>
        <v>1.65</v>
      </c>
      <c r="G109" s="10" t="n">
        <v>69</v>
      </c>
      <c r="H109" s="11" t="n">
        <f aca="false">G109/F109/F109</f>
        <v>25.3443526170799</v>
      </c>
      <c r="I109" s="10"/>
      <c r="J109" s="10"/>
      <c r="K109" s="10"/>
      <c r="L109" s="11" t="e">
        <f aca="false">I109/K109</f>
        <v>#DIV/0!</v>
      </c>
      <c r="M109" s="11" t="n">
        <f aca="false">I109/E109</f>
        <v>0</v>
      </c>
      <c r="N109" s="10"/>
      <c r="O109" s="10" t="n">
        <v>3.33</v>
      </c>
      <c r="P109" s="10" t="n">
        <v>4.65</v>
      </c>
      <c r="Q109" s="10" t="n">
        <v>0.88</v>
      </c>
      <c r="R109" s="11" t="n">
        <f aca="false">O109/Q109</f>
        <v>3.78409090909091</v>
      </c>
      <c r="S109" s="12" t="n">
        <v>3</v>
      </c>
      <c r="T109" s="11" t="n">
        <f aca="false">LOG10(R109)</f>
        <v>0.577961561356151</v>
      </c>
      <c r="U109" s="10" t="n">
        <v>2.53</v>
      </c>
      <c r="V109" s="10" t="n">
        <v>7</v>
      </c>
      <c r="W109" s="10" t="n">
        <v>9.7</v>
      </c>
      <c r="X109" s="10" t="n">
        <v>13.3</v>
      </c>
      <c r="Y109" s="10" t="n">
        <v>14.6</v>
      </c>
      <c r="Z109" s="10" t="n">
        <v>12.2</v>
      </c>
      <c r="AA109" s="10" t="n">
        <f aca="false">W109-V109</f>
        <v>2.7</v>
      </c>
      <c r="AB109" s="10" t="n">
        <f aca="false">AM109-AL109</f>
        <v>5.9</v>
      </c>
      <c r="AC109" s="11" t="n">
        <f aca="false">(V109+W109+X109+Y109)/4</f>
        <v>11.15</v>
      </c>
      <c r="AD109" s="11" t="n">
        <f aca="false">(AL109+AM109+AN109+AO109)/4</f>
        <v>20.78</v>
      </c>
      <c r="AE109" s="11" t="n">
        <f aca="false">10000/(V109*AL109*AC109*AD109)</f>
        <v>1.02933022858241</v>
      </c>
      <c r="AF109" s="11" t="n">
        <f aca="false">AB109/AA109</f>
        <v>2.18518518518519</v>
      </c>
      <c r="AG109" s="11" t="n">
        <f aca="false">AB109/AA109</f>
        <v>2.18518518518519</v>
      </c>
      <c r="AH109" s="11" t="n">
        <f aca="false">20*AL109/(V109-3.5)</f>
        <v>34.2285714285714</v>
      </c>
      <c r="AI109" s="13" t="n">
        <v>0</v>
      </c>
      <c r="AJ109" s="14" t="n">
        <f aca="false">V109*AL109/22.5</f>
        <v>1.86355555555556</v>
      </c>
      <c r="AK109" s="10" t="n">
        <v>8.7</v>
      </c>
      <c r="AL109" s="10" t="n">
        <v>5.99</v>
      </c>
      <c r="AM109" s="10" t="n">
        <v>11.89</v>
      </c>
      <c r="AN109" s="10" t="n">
        <v>28.85</v>
      </c>
      <c r="AO109" s="10" t="n">
        <v>36.39</v>
      </c>
      <c r="AP109" s="10" t="n">
        <v>26.98</v>
      </c>
    </row>
    <row r="110" customFormat="false" ht="13.5" hidden="false" customHeight="false" outlineLevel="0" collapsed="false">
      <c r="A110" s="10" t="n">
        <v>1</v>
      </c>
      <c r="B110" s="10" t="n">
        <v>62</v>
      </c>
      <c r="C110" s="10" t="n">
        <v>132</v>
      </c>
      <c r="D110" s="10" t="n">
        <v>72</v>
      </c>
      <c r="E110" s="10" t="n">
        <v>159</v>
      </c>
      <c r="F110" s="11" t="n">
        <f aca="false">E110/100</f>
        <v>1.59</v>
      </c>
      <c r="G110" s="10" t="n">
        <v>58</v>
      </c>
      <c r="H110" s="11" t="n">
        <f aca="false">G110/F110/F110</f>
        <v>22.9421304537004</v>
      </c>
      <c r="I110" s="10" t="n">
        <v>78</v>
      </c>
      <c r="J110" s="10" t="n">
        <v>1</v>
      </c>
      <c r="K110" s="10" t="n">
        <v>92</v>
      </c>
      <c r="L110" s="11" t="n">
        <f aca="false">I110/K110</f>
        <v>0.847826086956522</v>
      </c>
      <c r="M110" s="11" t="n">
        <f aca="false">I110/E110</f>
        <v>0.490566037735849</v>
      </c>
      <c r="N110" s="10"/>
      <c r="O110" s="10" t="n">
        <v>0.7</v>
      </c>
      <c r="P110" s="10" t="n">
        <v>3.62</v>
      </c>
      <c r="Q110" s="10" t="n">
        <v>1.74</v>
      </c>
      <c r="R110" s="11" t="n">
        <f aca="false">O110/Q110</f>
        <v>0.402298850574713</v>
      </c>
      <c r="S110" s="12" t="n">
        <v>1</v>
      </c>
      <c r="T110" s="11" t="n">
        <f aca="false">LOG10(R110)</f>
        <v>-0.395451208268343</v>
      </c>
      <c r="U110" s="10" t="n">
        <v>1.56</v>
      </c>
      <c r="V110" s="10" t="n">
        <v>6.5</v>
      </c>
      <c r="W110" s="10" t="n">
        <v>10.8</v>
      </c>
      <c r="X110" s="10" t="n">
        <v>15.3</v>
      </c>
      <c r="Y110" s="10" t="n">
        <v>17.2</v>
      </c>
      <c r="Z110" s="10" t="n">
        <v>10.7</v>
      </c>
      <c r="AA110" s="10" t="n">
        <f aca="false">W110-V110</f>
        <v>4.3</v>
      </c>
      <c r="AB110" s="10" t="n">
        <f aca="false">AM110-AL110</f>
        <v>6.65</v>
      </c>
      <c r="AC110" s="11" t="n">
        <f aca="false">(V110+W110+X110+Y110)/4</f>
        <v>12.45</v>
      </c>
      <c r="AD110" s="11" t="n">
        <f aca="false">(AL110+AM110+AN110+AO110)/4</f>
        <v>24.51</v>
      </c>
      <c r="AE110" s="11" t="n">
        <f aca="false">10000/(V110*AL110*AC110*AD110)</f>
        <v>0.958491435237556</v>
      </c>
      <c r="AF110" s="11" t="n">
        <f aca="false">AB110/AA110</f>
        <v>1.54651162790698</v>
      </c>
      <c r="AG110" s="11" t="n">
        <f aca="false">AB110/AA110</f>
        <v>1.54651162790698</v>
      </c>
      <c r="AH110" s="11" t="n">
        <f aca="false">20*AL110/(V110-3.5)</f>
        <v>35.0666666666667</v>
      </c>
      <c r="AI110" s="13" t="n">
        <v>0</v>
      </c>
      <c r="AJ110" s="14" t="n">
        <f aca="false">V110*AL110/22.5</f>
        <v>1.51955555555556</v>
      </c>
      <c r="AK110" s="10" t="n">
        <v>6.6</v>
      </c>
      <c r="AL110" s="10" t="n">
        <v>5.26</v>
      </c>
      <c r="AM110" s="10" t="n">
        <v>11.91</v>
      </c>
      <c r="AN110" s="10" t="n">
        <v>30.07</v>
      </c>
      <c r="AO110" s="10" t="n">
        <v>50.8</v>
      </c>
      <c r="AP110" s="10" t="n">
        <v>27.07</v>
      </c>
    </row>
    <row r="111" customFormat="false" ht="14.25" hidden="false" customHeight="false" outlineLevel="0" collapsed="false">
      <c r="A111" s="10" t="n">
        <v>1</v>
      </c>
      <c r="B111" s="10" t="n">
        <v>47</v>
      </c>
      <c r="C111" s="10" t="n">
        <v>110</v>
      </c>
      <c r="D111" s="10" t="n">
        <v>70</v>
      </c>
      <c r="E111" s="10" t="n">
        <v>162</v>
      </c>
      <c r="F111" s="11" t="n">
        <f aca="false">E111/100</f>
        <v>1.62</v>
      </c>
      <c r="G111" s="10" t="n">
        <v>56</v>
      </c>
      <c r="H111" s="11" t="n">
        <f aca="false">G111/F111/F111</f>
        <v>21.3382106386222</v>
      </c>
      <c r="I111" s="10" t="n">
        <v>82</v>
      </c>
      <c r="J111" s="10" t="n">
        <v>1</v>
      </c>
      <c r="K111" s="10" t="n">
        <v>90</v>
      </c>
      <c r="L111" s="11" t="n">
        <f aca="false">I111/K111</f>
        <v>0.911111111111111</v>
      </c>
      <c r="M111" s="11" t="n">
        <f aca="false">I111/E111</f>
        <v>0.506172839506173</v>
      </c>
      <c r="N111" s="10" t="n">
        <v>29</v>
      </c>
      <c r="O111" s="10" t="n">
        <v>1.31</v>
      </c>
      <c r="P111" s="10" t="n">
        <v>6.95</v>
      </c>
      <c r="Q111" s="10" t="n">
        <v>0.89</v>
      </c>
      <c r="R111" s="11" t="n">
        <f aca="false">O111/Q111</f>
        <v>1.47191011235955</v>
      </c>
      <c r="S111" s="12" t="n">
        <v>2</v>
      </c>
      <c r="T111" s="11" t="n">
        <f aca="false">LOG10(R111)</f>
        <v>0.167881289010852</v>
      </c>
      <c r="U111" s="10" t="n">
        <v>5.58</v>
      </c>
      <c r="V111" s="10" t="n">
        <v>6.9</v>
      </c>
      <c r="W111" s="10" t="n">
        <v>10.2</v>
      </c>
      <c r="X111" s="10" t="n">
        <v>13.7</v>
      </c>
      <c r="Y111" s="10" t="n">
        <v>13.4</v>
      </c>
      <c r="Z111" s="10" t="n">
        <v>10.1</v>
      </c>
      <c r="AA111" s="15" t="n">
        <f aca="false">W111-V111</f>
        <v>3.3</v>
      </c>
      <c r="AB111" s="15" t="n">
        <f aca="false">AM111-AL111</f>
        <v>5.84</v>
      </c>
      <c r="AC111" s="11" t="n">
        <f aca="false">(V111+W111+X111+Y111)/4</f>
        <v>11.05</v>
      </c>
      <c r="AD111" s="11" t="n">
        <f aca="false">(AL111+AM111+AN111+AO111)/4</f>
        <v>20.6625</v>
      </c>
      <c r="AE111" s="11" t="n">
        <f aca="false">10000/(V111*AL111*AC111*AD111)</f>
        <v>1.03548852409388</v>
      </c>
      <c r="AF111" s="11" t="n">
        <f aca="false">AB111/AA111</f>
        <v>1.76969696969697</v>
      </c>
      <c r="AG111" s="11" t="n">
        <f aca="false">AB111/AA111</f>
        <v>1.76969696969697</v>
      </c>
      <c r="AH111" s="11" t="n">
        <f aca="false">20*AL111/(V111-3.5)</f>
        <v>36.0588235294118</v>
      </c>
      <c r="AI111" s="13" t="n">
        <v>0</v>
      </c>
      <c r="AJ111" s="14" t="n">
        <f aca="false">V111*AL111/22.5</f>
        <v>1.87986666666667</v>
      </c>
      <c r="AK111" s="10" t="n">
        <v>8.1</v>
      </c>
      <c r="AL111" s="10" t="n">
        <v>6.13</v>
      </c>
      <c r="AM111" s="10" t="n">
        <v>11.97</v>
      </c>
      <c r="AN111" s="10" t="n">
        <v>21.5</v>
      </c>
      <c r="AO111" s="10" t="n">
        <v>43.05</v>
      </c>
      <c r="AP111" s="10" t="n">
        <v>26.28</v>
      </c>
    </row>
    <row r="112" customFormat="false" ht="13.5" hidden="false" customHeight="false" outlineLevel="0" collapsed="false">
      <c r="A112" s="10" t="n">
        <v>1</v>
      </c>
      <c r="B112" s="10" t="n">
        <v>53</v>
      </c>
      <c r="C112" s="10" t="n">
        <v>150</v>
      </c>
      <c r="D112" s="10" t="n">
        <v>90</v>
      </c>
      <c r="E112" s="10" t="n">
        <v>140</v>
      </c>
      <c r="F112" s="11" t="n">
        <f aca="false">E112/100</f>
        <v>1.4</v>
      </c>
      <c r="G112" s="10" t="n">
        <v>52</v>
      </c>
      <c r="H112" s="11" t="n">
        <f aca="false">G112/F112/F112</f>
        <v>26.530612244898</v>
      </c>
      <c r="I112" s="10" t="n">
        <v>76</v>
      </c>
      <c r="J112" s="10" t="n">
        <v>1</v>
      </c>
      <c r="K112" s="10" t="n">
        <v>93</v>
      </c>
      <c r="L112" s="11" t="n">
        <f aca="false">I112/K112</f>
        <v>0.817204301075269</v>
      </c>
      <c r="M112" s="11" t="n">
        <f aca="false">I112/E112</f>
        <v>0.542857142857143</v>
      </c>
      <c r="N112" s="10" t="n">
        <v>27</v>
      </c>
      <c r="O112" s="10" t="n">
        <v>2.44</v>
      </c>
      <c r="P112" s="10" t="n">
        <v>5.14</v>
      </c>
      <c r="Q112" s="10" t="n">
        <v>1.27</v>
      </c>
      <c r="R112" s="11" t="n">
        <f aca="false">O112/Q112</f>
        <v>1.92125984251969</v>
      </c>
      <c r="S112" s="12" t="n">
        <v>3</v>
      </c>
      <c r="T112" s="11" t="n">
        <f aca="false">LOG10(R112)</f>
        <v>0.283586105382773</v>
      </c>
      <c r="U112" s="10" t="n">
        <v>3.21</v>
      </c>
      <c r="V112" s="10" t="n">
        <v>9.5</v>
      </c>
      <c r="W112" s="10" t="n">
        <v>12.2</v>
      </c>
      <c r="X112" s="10" t="n">
        <v>17.2</v>
      </c>
      <c r="Y112" s="10" t="n">
        <v>17.1</v>
      </c>
      <c r="Z112" s="10" t="n">
        <v>15.6</v>
      </c>
      <c r="AA112" s="10" t="n">
        <f aca="false">W112-V112</f>
        <v>2.7</v>
      </c>
      <c r="AB112" s="10" t="n">
        <f aca="false">AM112-AL112</f>
        <v>5.68</v>
      </c>
      <c r="AC112" s="11" t="n">
        <f aca="false">(V112+W112+X112+Y112)/4</f>
        <v>14</v>
      </c>
      <c r="AD112" s="11" t="n">
        <f aca="false">(AL112+AM112+AN112+AO112)/4</f>
        <v>15.995</v>
      </c>
      <c r="AE112" s="11" t="n">
        <f aca="false">10000/(V112*AL112*AC112*AD112)</f>
        <v>0.746145570538532</v>
      </c>
      <c r="AF112" s="11" t="n">
        <f aca="false">AB112/AA112</f>
        <v>2.1037037037037</v>
      </c>
      <c r="AG112" s="11" t="n">
        <f aca="false">AB112/AA112</f>
        <v>2.1037037037037</v>
      </c>
      <c r="AH112" s="11" t="n">
        <f aca="false">20*AL112/(V112-3.5)</f>
        <v>21</v>
      </c>
      <c r="AI112" s="13" t="n">
        <v>1</v>
      </c>
      <c r="AJ112" s="14" t="n">
        <f aca="false">V112*AL112/22.5</f>
        <v>2.66</v>
      </c>
      <c r="AK112" s="10" t="n">
        <v>7</v>
      </c>
      <c r="AL112" s="10" t="n">
        <v>6.3</v>
      </c>
      <c r="AM112" s="10" t="n">
        <v>11.98</v>
      </c>
      <c r="AN112" s="10" t="n">
        <v>17.16</v>
      </c>
      <c r="AO112" s="10" t="n">
        <v>28.54</v>
      </c>
      <c r="AP112" s="10" t="n">
        <v>28.2</v>
      </c>
    </row>
    <row r="113" customFormat="false" ht="13.5" hidden="false" customHeight="false" outlineLevel="0" collapsed="false">
      <c r="A113" s="10" t="n">
        <v>0</v>
      </c>
      <c r="B113" s="10" t="n">
        <v>58</v>
      </c>
      <c r="C113" s="10"/>
      <c r="D113" s="10"/>
      <c r="E113" s="10"/>
      <c r="F113" s="11"/>
      <c r="G113" s="10"/>
      <c r="H113" s="11" t="e">
        <f aca="false">G113/F113/F113</f>
        <v>#DIV/0!</v>
      </c>
      <c r="I113" s="10"/>
      <c r="J113" s="10"/>
      <c r="K113" s="10"/>
      <c r="L113" s="11" t="e">
        <f aca="false">I113/K113</f>
        <v>#DIV/0!</v>
      </c>
      <c r="M113" s="11" t="e">
        <f aca="false">I113/E113</f>
        <v>#DIV/0!</v>
      </c>
      <c r="N113" s="10" t="n">
        <v>247</v>
      </c>
      <c r="O113" s="10" t="n">
        <v>1.02</v>
      </c>
      <c r="P113" s="10" t="n">
        <v>4.34</v>
      </c>
      <c r="Q113" s="10" t="n">
        <v>1.47</v>
      </c>
      <c r="R113" s="11" t="n">
        <f aca="false">O113/Q113</f>
        <v>0.693877551020408</v>
      </c>
      <c r="S113" s="12" t="n">
        <v>1</v>
      </c>
      <c r="T113" s="11" t="n">
        <f aca="false">LOG10(R113)</f>
        <v>-0.158717162986259</v>
      </c>
      <c r="U113" s="10" t="n">
        <v>2.26</v>
      </c>
      <c r="V113" s="10" t="n">
        <v>5.7</v>
      </c>
      <c r="W113" s="10" t="n">
        <v>10.5</v>
      </c>
      <c r="X113" s="10" t="n">
        <v>12.5</v>
      </c>
      <c r="Y113" s="10" t="n">
        <v>9.3</v>
      </c>
      <c r="Z113" s="10" t="n">
        <v>2.9</v>
      </c>
      <c r="AA113" s="10" t="n">
        <f aca="false">W113-V113</f>
        <v>4.8</v>
      </c>
      <c r="AB113" s="10" t="n">
        <f aca="false">AM113-AL113</f>
        <v>8.89</v>
      </c>
      <c r="AC113" s="11" t="n">
        <f aca="false">(V113+W113+X113+Y113)/4</f>
        <v>9.5</v>
      </c>
      <c r="AD113" s="11" t="n">
        <f aca="false">(AL113+AM113+AN113+AO113)/4</f>
        <v>11.87</v>
      </c>
      <c r="AE113" s="11" t="n">
        <f aca="false">10000/(V113*AL113*AC113*AD113)</f>
        <v>4.97057329894064</v>
      </c>
      <c r="AF113" s="11" t="n">
        <f aca="false">AB113/AA113</f>
        <v>1.85208333333333</v>
      </c>
      <c r="AG113" s="11" t="n">
        <f aca="false">AB113/AA113</f>
        <v>1.85208333333333</v>
      </c>
      <c r="AH113" s="11" t="n">
        <f aca="false">20*AL113/(V113-3.5)</f>
        <v>28.4545454545455</v>
      </c>
      <c r="AI113" s="13" t="n">
        <v>0</v>
      </c>
      <c r="AJ113" s="14" t="n">
        <f aca="false">V113*AL113/22.5</f>
        <v>0.792933333333333</v>
      </c>
      <c r="AK113" s="10" t="n">
        <v>5.1</v>
      </c>
      <c r="AL113" s="10" t="n">
        <v>3.13</v>
      </c>
      <c r="AM113" s="10" t="n">
        <v>12.02</v>
      </c>
      <c r="AN113" s="10" t="n">
        <v>16.28</v>
      </c>
      <c r="AO113" s="10" t="n">
        <v>16.05</v>
      </c>
      <c r="AP113" s="10" t="n">
        <v>8.19</v>
      </c>
    </row>
    <row r="114" customFormat="false" ht="13.5" hidden="false" customHeight="false" outlineLevel="0" collapsed="false">
      <c r="A114" s="10" t="n">
        <v>1</v>
      </c>
      <c r="B114" s="10" t="n">
        <v>62</v>
      </c>
      <c r="C114" s="10" t="n">
        <v>130</v>
      </c>
      <c r="D114" s="10" t="n">
        <v>80</v>
      </c>
      <c r="E114" s="10" t="n">
        <v>166</v>
      </c>
      <c r="F114" s="11" t="n">
        <f aca="false">E114/100</f>
        <v>1.66</v>
      </c>
      <c r="G114" s="10" t="n">
        <v>70</v>
      </c>
      <c r="H114" s="11" t="n">
        <f aca="false">G114/F114/F114</f>
        <v>25.4028160836116</v>
      </c>
      <c r="I114" s="10" t="n">
        <v>88</v>
      </c>
      <c r="J114" s="10" t="n">
        <v>2</v>
      </c>
      <c r="K114" s="10" t="n">
        <v>101</v>
      </c>
      <c r="L114" s="11" t="n">
        <f aca="false">I114/K114</f>
        <v>0.871287128712871</v>
      </c>
      <c r="M114" s="11" t="n">
        <f aca="false">I114/E114</f>
        <v>0.530120481927711</v>
      </c>
      <c r="N114" s="10" t="n">
        <v>12</v>
      </c>
      <c r="O114" s="10" t="n">
        <v>1.03</v>
      </c>
      <c r="P114" s="10" t="n">
        <v>5.67</v>
      </c>
      <c r="Q114" s="10" t="n">
        <v>1.6</v>
      </c>
      <c r="R114" s="11" t="n">
        <f aca="false">O114/Q114</f>
        <v>0.64375</v>
      </c>
      <c r="S114" s="12" t="n">
        <v>1</v>
      </c>
      <c r="T114" s="11" t="n">
        <f aca="false">LOG10(R114)</f>
        <v>-0.191282757950753</v>
      </c>
      <c r="U114" s="10" t="n">
        <v>3.96</v>
      </c>
      <c r="V114" s="10" t="n">
        <v>8.3</v>
      </c>
      <c r="W114" s="10" t="n">
        <v>8.6</v>
      </c>
      <c r="X114" s="10" t="n">
        <v>11.1</v>
      </c>
      <c r="Y114" s="10" t="n">
        <v>12.9</v>
      </c>
      <c r="Z114" s="10" t="n">
        <v>11</v>
      </c>
      <c r="AA114" s="10" t="n">
        <f aca="false">W114-V114</f>
        <v>0.299999999999999</v>
      </c>
      <c r="AB114" s="10" t="n">
        <f aca="false">AM114-AL114</f>
        <v>4.65</v>
      </c>
      <c r="AC114" s="11" t="n">
        <f aca="false">(V114+W114+X114+Y114)/4</f>
        <v>10.225</v>
      </c>
      <c r="AD114" s="11" t="n">
        <f aca="false">(AL114+AM114+AN114+AO114)/4</f>
        <v>17.41</v>
      </c>
      <c r="AE114" s="11" t="n">
        <f aca="false">10000/(V114*AL114*AC114*AD114)</f>
        <v>0.901197301912778</v>
      </c>
      <c r="AF114" s="11" t="n">
        <f aca="false">AB114/AA114</f>
        <v>15.5000000000001</v>
      </c>
      <c r="AG114" s="11" t="n">
        <f aca="false">AB114/AA114</f>
        <v>15.5000000000001</v>
      </c>
      <c r="AH114" s="11" t="n">
        <f aca="false">20*AL114/(V114-3.5)</f>
        <v>31.2916666666667</v>
      </c>
      <c r="AI114" s="13" t="n">
        <v>1</v>
      </c>
      <c r="AJ114" s="14" t="n">
        <f aca="false">V114*AL114/22.5</f>
        <v>2.77035555555556</v>
      </c>
      <c r="AK114" s="10" t="n">
        <v>6.2</v>
      </c>
      <c r="AL114" s="10" t="n">
        <v>7.51</v>
      </c>
      <c r="AM114" s="10" t="n">
        <v>12.16</v>
      </c>
      <c r="AN114" s="10" t="n">
        <v>22.76</v>
      </c>
      <c r="AO114" s="10" t="n">
        <v>27.21</v>
      </c>
      <c r="AP114" s="10" t="n">
        <v>28.16</v>
      </c>
    </row>
    <row r="115" customFormat="false" ht="13.5" hidden="false" customHeight="false" outlineLevel="0" collapsed="false">
      <c r="A115" s="10" t="n">
        <v>0</v>
      </c>
      <c r="B115" s="10" t="n">
        <v>58</v>
      </c>
      <c r="C115" s="10" t="n">
        <v>128</v>
      </c>
      <c r="D115" s="10" t="n">
        <v>63</v>
      </c>
      <c r="E115" s="10" t="n">
        <v>161</v>
      </c>
      <c r="F115" s="11" t="n">
        <f aca="false">E115/100</f>
        <v>1.61</v>
      </c>
      <c r="G115" s="10" t="n">
        <v>50</v>
      </c>
      <c r="H115" s="11" t="n">
        <f aca="false">G115/F115/F115</f>
        <v>19.2893792677752</v>
      </c>
      <c r="I115" s="10" t="n">
        <v>66</v>
      </c>
      <c r="J115" s="10" t="n">
        <v>1</v>
      </c>
      <c r="K115" s="10" t="n">
        <v>80</v>
      </c>
      <c r="L115" s="11" t="n">
        <f aca="false">I115/K115</f>
        <v>0.825</v>
      </c>
      <c r="M115" s="11" t="n">
        <f aca="false">I115/E115</f>
        <v>0.409937888198758</v>
      </c>
      <c r="N115" s="10"/>
      <c r="O115" s="10" t="n">
        <v>0.47</v>
      </c>
      <c r="P115" s="10" t="n">
        <v>4.93</v>
      </c>
      <c r="Q115" s="10" t="n">
        <v>1.08</v>
      </c>
      <c r="R115" s="11" t="n">
        <f aca="false">O115/Q115</f>
        <v>0.435185185185185</v>
      </c>
      <c r="S115" s="12" t="n">
        <v>1</v>
      </c>
      <c r="T115" s="11" t="n">
        <f aca="false">LOG10(R115)</f>
        <v>-0.361325897551232</v>
      </c>
      <c r="U115" s="10" t="n">
        <v>2.8</v>
      </c>
      <c r="V115" s="10" t="n">
        <v>6.9</v>
      </c>
      <c r="W115" s="10" t="n">
        <v>13.5</v>
      </c>
      <c r="X115" s="10" t="n">
        <v>19.8</v>
      </c>
      <c r="Y115" s="10" t="n">
        <v>18.2</v>
      </c>
      <c r="Z115" s="10" t="n">
        <v>12</v>
      </c>
      <c r="AA115" s="10" t="n">
        <f aca="false">W115-V115</f>
        <v>6.6</v>
      </c>
      <c r="AB115" s="10" t="n">
        <f aca="false">AM115-AL115</f>
        <v>4.9</v>
      </c>
      <c r="AC115" s="11" t="n">
        <f aca="false">(V115+W115+X115+Y115)/4</f>
        <v>14.6</v>
      </c>
      <c r="AD115" s="11" t="n">
        <f aca="false">(AL115+AM115+AN115+AO115)/4</f>
        <v>11.05</v>
      </c>
      <c r="AE115" s="11" t="n">
        <f aca="false">10000/(V115*AL115*AC115*AD115)</f>
        <v>1.23058867879828</v>
      </c>
      <c r="AF115" s="11" t="n">
        <f aca="false">AB115/AA115</f>
        <v>0.742424242424242</v>
      </c>
      <c r="AG115" s="11" t="n">
        <f aca="false">AB115/AA115</f>
        <v>0.742424242424242</v>
      </c>
      <c r="AH115" s="11" t="n">
        <f aca="false">20*AL115/(V115-3.5)</f>
        <v>42.9411764705882</v>
      </c>
      <c r="AI115" s="13" t="n">
        <v>0</v>
      </c>
      <c r="AJ115" s="14" t="n">
        <f aca="false">V115*AL115/22.5</f>
        <v>2.23866666666667</v>
      </c>
      <c r="AK115" s="10" t="n">
        <v>6.5</v>
      </c>
      <c r="AL115" s="10" t="n">
        <v>7.3</v>
      </c>
      <c r="AM115" s="10" t="n">
        <v>12.2</v>
      </c>
      <c r="AN115" s="10" t="n">
        <v>10.9</v>
      </c>
      <c r="AO115" s="10" t="n">
        <v>13.8</v>
      </c>
      <c r="AP115" s="10" t="n">
        <v>6.8</v>
      </c>
    </row>
    <row r="116" customFormat="false" ht="13.5" hidden="false" customHeight="false" outlineLevel="0" collapsed="false">
      <c r="A116" s="10" t="n">
        <v>1</v>
      </c>
      <c r="B116" s="10" t="n">
        <v>45</v>
      </c>
      <c r="C116" s="10" t="n">
        <v>114</v>
      </c>
      <c r="D116" s="10" t="n">
        <v>77</v>
      </c>
      <c r="E116" s="10" t="n">
        <v>167</v>
      </c>
      <c r="F116" s="11" t="n">
        <f aca="false">E116/100</f>
        <v>1.67</v>
      </c>
      <c r="G116" s="10" t="n">
        <v>70</v>
      </c>
      <c r="H116" s="11" t="n">
        <f aca="false">G116/F116/F116</f>
        <v>25.0995015956112</v>
      </c>
      <c r="I116" s="10" t="n">
        <v>84</v>
      </c>
      <c r="J116" s="10" t="n">
        <v>2</v>
      </c>
      <c r="K116" s="10" t="n">
        <v>95</v>
      </c>
      <c r="L116" s="11" t="n">
        <f aca="false">I116/K116</f>
        <v>0.884210526315789</v>
      </c>
      <c r="M116" s="11" t="n">
        <f aca="false">I116/E116</f>
        <v>0.502994011976048</v>
      </c>
      <c r="N116" s="10"/>
      <c r="O116" s="10" t="n">
        <v>0.86</v>
      </c>
      <c r="P116" s="10" t="n">
        <v>4.29</v>
      </c>
      <c r="Q116" s="10" t="n">
        <v>1.53</v>
      </c>
      <c r="R116" s="11" t="n">
        <f aca="false">O116/Q116</f>
        <v>0.562091503267974</v>
      </c>
      <c r="S116" s="12" t="n">
        <v>1</v>
      </c>
      <c r="T116" s="11" t="n">
        <f aca="false">LOG10(R116)</f>
        <v>-0.250192979574031</v>
      </c>
      <c r="U116" s="10" t="n">
        <v>2.54</v>
      </c>
      <c r="V116" s="10" t="n">
        <v>6.4</v>
      </c>
      <c r="W116" s="10" t="n">
        <v>8.5</v>
      </c>
      <c r="X116" s="10" t="n">
        <v>11.6</v>
      </c>
      <c r="Y116" s="10" t="n">
        <v>9</v>
      </c>
      <c r="Z116" s="10" t="n">
        <v>6.7</v>
      </c>
      <c r="AA116" s="10" t="n">
        <f aca="false">W116-V116</f>
        <v>2.1</v>
      </c>
      <c r="AB116" s="10" t="n">
        <f aca="false">AM116-AL116</f>
        <v>7.24</v>
      </c>
      <c r="AC116" s="11" t="n">
        <f aca="false">(V116+W116+X116+Y116)/4</f>
        <v>8.875</v>
      </c>
      <c r="AD116" s="11" t="n">
        <f aca="false">(AL116+AM116+AN116+AO116)/4</f>
        <v>18.3875</v>
      </c>
      <c r="AE116" s="11" t="n">
        <f aca="false">10000/(V116*AL116*AC116*AD116)</f>
        <v>1.92651586504117</v>
      </c>
      <c r="AF116" s="11" t="n">
        <f aca="false">AB116/AA116</f>
        <v>3.44761904761905</v>
      </c>
      <c r="AG116" s="11" t="n">
        <f aca="false">AB116/AA116</f>
        <v>3.44761904761905</v>
      </c>
      <c r="AH116" s="11" t="n">
        <f aca="false">20*AL116/(V116-3.5)</f>
        <v>34.2758620689655</v>
      </c>
      <c r="AI116" s="13" t="n">
        <v>0</v>
      </c>
      <c r="AJ116" s="14" t="n">
        <f aca="false">V116*AL116/22.5</f>
        <v>1.41368888888889</v>
      </c>
      <c r="AK116" s="10" t="n">
        <v>5.7</v>
      </c>
      <c r="AL116" s="10" t="n">
        <v>4.97</v>
      </c>
      <c r="AM116" s="10" t="n">
        <v>12.21</v>
      </c>
      <c r="AN116" s="10" t="n">
        <v>27.49</v>
      </c>
      <c r="AO116" s="10" t="n">
        <v>28.88</v>
      </c>
      <c r="AP116" s="10" t="n">
        <v>18.91</v>
      </c>
    </row>
    <row r="117" customFormat="false" ht="14.25" hidden="false" customHeight="false" outlineLevel="0" collapsed="false">
      <c r="A117" s="10" t="n">
        <v>0</v>
      </c>
      <c r="B117" s="10" t="n">
        <v>54</v>
      </c>
      <c r="C117" s="10" t="n">
        <v>122</v>
      </c>
      <c r="D117" s="10" t="n">
        <v>72</v>
      </c>
      <c r="E117" s="10" t="n">
        <v>170</v>
      </c>
      <c r="F117" s="11" t="n">
        <f aca="false">E117/100</f>
        <v>1.7</v>
      </c>
      <c r="G117" s="10" t="n">
        <v>68</v>
      </c>
      <c r="H117" s="11" t="n">
        <f aca="false">G117/F117/F117</f>
        <v>23.5294117647059</v>
      </c>
      <c r="I117" s="10" t="n">
        <v>78</v>
      </c>
      <c r="J117" s="10" t="n">
        <v>1</v>
      </c>
      <c r="K117" s="10" t="n">
        <v>92</v>
      </c>
      <c r="L117" s="11" t="n">
        <f aca="false">I117/K117</f>
        <v>0.847826086956522</v>
      </c>
      <c r="M117" s="11" t="n">
        <f aca="false">I117/E117</f>
        <v>0.458823529411765</v>
      </c>
      <c r="N117" s="10" t="n">
        <v>15</v>
      </c>
      <c r="O117" s="10" t="n">
        <v>1.78</v>
      </c>
      <c r="P117" s="10" t="n">
        <v>6.9</v>
      </c>
      <c r="Q117" s="10" t="n">
        <v>1.21</v>
      </c>
      <c r="R117" s="11" t="n">
        <f aca="false">O117/Q117</f>
        <v>1.47107438016529</v>
      </c>
      <c r="S117" s="12" t="n">
        <v>2</v>
      </c>
      <c r="T117" s="11" t="n">
        <f aca="false">LOG10(R117)</f>
        <v>0.167634631992444</v>
      </c>
      <c r="U117" s="10" t="n">
        <v>4.8</v>
      </c>
      <c r="V117" s="10" t="n">
        <v>6.6</v>
      </c>
      <c r="W117" s="10" t="n">
        <v>7</v>
      </c>
      <c r="X117" s="10" t="n">
        <v>10.5</v>
      </c>
      <c r="Y117" s="10" t="n">
        <v>10</v>
      </c>
      <c r="Z117" s="10" t="n">
        <v>7.1</v>
      </c>
      <c r="AA117" s="15" t="n">
        <f aca="false">W117-V117</f>
        <v>0.4</v>
      </c>
      <c r="AB117" s="15" t="n">
        <f aca="false">AM117-AL117</f>
        <v>0.340000000000002</v>
      </c>
      <c r="AC117" s="11" t="n">
        <f aca="false">(V117+W117+X117+Y117)/4</f>
        <v>8.525</v>
      </c>
      <c r="AD117" s="11" t="n">
        <f aca="false">(AL117+AM117+AN117+AO117)/4</f>
        <v>21.2325</v>
      </c>
      <c r="AE117" s="11" t="n">
        <f aca="false">10000/(V117*AL117*AC117*AD117)</f>
        <v>0.705195975392096</v>
      </c>
      <c r="AF117" s="11" t="n">
        <f aca="false">AB117/AA117</f>
        <v>0.850000000000003</v>
      </c>
      <c r="AG117" s="11" t="n">
        <f aca="false">AB117/AA117</f>
        <v>0.850000000000003</v>
      </c>
      <c r="AH117" s="11" t="n">
        <f aca="false">20*AL117/(V117-3.5)</f>
        <v>76.5806451612903</v>
      </c>
      <c r="AI117" s="13" t="n">
        <v>1</v>
      </c>
      <c r="AJ117" s="14" t="n">
        <f aca="false">V117*AL117/22.5</f>
        <v>3.48186666666667</v>
      </c>
      <c r="AK117" s="10" t="n">
        <v>6.9</v>
      </c>
      <c r="AL117" s="10" t="n">
        <v>11.87</v>
      </c>
      <c r="AM117" s="10" t="n">
        <v>12.21</v>
      </c>
      <c r="AN117" s="10" t="n">
        <v>35.44</v>
      </c>
      <c r="AO117" s="10" t="n">
        <v>25.41</v>
      </c>
      <c r="AP117" s="10" t="n">
        <v>13.46</v>
      </c>
    </row>
    <row r="118" customFormat="false" ht="13.5" hidden="false" customHeight="false" outlineLevel="0" collapsed="false">
      <c r="A118" s="10" t="n">
        <v>1</v>
      </c>
      <c r="B118" s="10" t="n">
        <v>47</v>
      </c>
      <c r="C118" s="10" t="n">
        <v>110</v>
      </c>
      <c r="D118" s="10" t="n">
        <v>71</v>
      </c>
      <c r="E118" s="10" t="n">
        <v>154</v>
      </c>
      <c r="F118" s="11" t="n">
        <f aca="false">E118/100</f>
        <v>1.54</v>
      </c>
      <c r="G118" s="10" t="n">
        <v>55</v>
      </c>
      <c r="H118" s="11" t="n">
        <f aca="false">G118/F118/F118</f>
        <v>23.1910946196661</v>
      </c>
      <c r="I118" s="10" t="n">
        <v>86</v>
      </c>
      <c r="J118" s="10" t="n">
        <v>2</v>
      </c>
      <c r="K118" s="10" t="n">
        <v>89</v>
      </c>
      <c r="L118" s="11" t="n">
        <f aca="false">I118/K118</f>
        <v>0.966292134831461</v>
      </c>
      <c r="M118" s="11" t="n">
        <f aca="false">I118/E118</f>
        <v>0.558441558441558</v>
      </c>
      <c r="N118" s="10" t="n">
        <v>18</v>
      </c>
      <c r="O118" s="10" t="n">
        <v>1.41</v>
      </c>
      <c r="P118" s="10" t="n">
        <v>3.07</v>
      </c>
      <c r="Q118" s="10" t="n">
        <v>0.54</v>
      </c>
      <c r="R118" s="11" t="n">
        <f aca="false">O118/Q118</f>
        <v>2.61111111111111</v>
      </c>
      <c r="S118" s="12" t="n">
        <v>3</v>
      </c>
      <c r="T118" s="11" t="n">
        <f aca="false">LOG10(R118)</f>
        <v>0.416825352832411</v>
      </c>
      <c r="U118" s="10" t="n">
        <v>2.22</v>
      </c>
      <c r="V118" s="10" t="n">
        <v>9.9</v>
      </c>
      <c r="W118" s="10" t="n">
        <v>12</v>
      </c>
      <c r="X118" s="10" t="n">
        <v>14.4</v>
      </c>
      <c r="Y118" s="10" t="n">
        <v>17.3</v>
      </c>
      <c r="Z118" s="10" t="n">
        <v>16</v>
      </c>
      <c r="AA118" s="10" t="n">
        <f aca="false">W118-V118</f>
        <v>2.1</v>
      </c>
      <c r="AB118" s="10" t="n">
        <f aca="false">AM118-AL118</f>
        <v>-0.34</v>
      </c>
      <c r="AC118" s="11" t="n">
        <f aca="false">(V118+W118+X118+Y118)/4</f>
        <v>13.4</v>
      </c>
      <c r="AD118" s="11" t="n">
        <f aca="false">(AL118+AM118+AN118+AO118)/4</f>
        <v>23.6125</v>
      </c>
      <c r="AE118" s="11" t="n">
        <f aca="false">10000/(V118*AL118*AC118*AD118)</f>
        <v>0.252364062866474</v>
      </c>
      <c r="AF118" s="11" t="n">
        <f aca="false">AB118/AA118</f>
        <v>-0.161904761904762</v>
      </c>
      <c r="AG118" s="11" t="n">
        <f aca="false">AB118/AA118</f>
        <v>-0.161904761904762</v>
      </c>
      <c r="AH118" s="11" t="n">
        <f aca="false">20*AL118/(V118-3.5)</f>
        <v>39.53125</v>
      </c>
      <c r="AI118" s="13" t="n">
        <v>1</v>
      </c>
      <c r="AJ118" s="14" t="n">
        <f aca="false">V118*AL118/22.5</f>
        <v>5.566</v>
      </c>
      <c r="AK118" s="10" t="n">
        <v>7.6</v>
      </c>
      <c r="AL118" s="10" t="n">
        <v>12.65</v>
      </c>
      <c r="AM118" s="10" t="n">
        <v>12.31</v>
      </c>
      <c r="AN118" s="10" t="n">
        <v>25.02</v>
      </c>
      <c r="AO118" s="10" t="n">
        <v>44.47</v>
      </c>
      <c r="AP118" s="10" t="n">
        <v>25.25</v>
      </c>
    </row>
    <row r="119" customFormat="false" ht="14.25" hidden="false" customHeight="false" outlineLevel="0" collapsed="false">
      <c r="A119" s="10" t="n">
        <v>0</v>
      </c>
      <c r="B119" s="10" t="n">
        <v>34</v>
      </c>
      <c r="C119" s="10" t="n">
        <v>140</v>
      </c>
      <c r="D119" s="10" t="n">
        <v>86</v>
      </c>
      <c r="E119" s="10" t="n">
        <v>165</v>
      </c>
      <c r="F119" s="11" t="n">
        <f aca="false">E119/100</f>
        <v>1.65</v>
      </c>
      <c r="G119" s="10" t="n">
        <v>72</v>
      </c>
      <c r="H119" s="11" t="n">
        <f aca="false">G119/F119/F119</f>
        <v>26.4462809917355</v>
      </c>
      <c r="I119" s="10" t="n">
        <v>78</v>
      </c>
      <c r="J119" s="10" t="n">
        <v>1</v>
      </c>
      <c r="K119" s="10" t="n">
        <v>90</v>
      </c>
      <c r="L119" s="11" t="n">
        <f aca="false">I119/K119</f>
        <v>0.866666666666667</v>
      </c>
      <c r="M119" s="11" t="n">
        <f aca="false">I119/E119</f>
        <v>0.472727272727273</v>
      </c>
      <c r="N119" s="10" t="n">
        <v>21</v>
      </c>
      <c r="O119" s="10" t="n">
        <v>0.85</v>
      </c>
      <c r="P119" s="10" t="n">
        <v>3.39</v>
      </c>
      <c r="Q119" s="10" t="n">
        <v>1.04</v>
      </c>
      <c r="R119" s="11" t="n">
        <f aca="false">O119/Q119</f>
        <v>0.817307692307692</v>
      </c>
      <c r="S119" s="12" t="n">
        <v>1</v>
      </c>
      <c r="T119" s="11" t="n">
        <f aca="false">LOG10(R119)</f>
        <v>-0.0876144135844876</v>
      </c>
      <c r="U119" s="10" t="n">
        <v>2.29</v>
      </c>
      <c r="V119" s="10" t="n">
        <v>6.6</v>
      </c>
      <c r="W119" s="10" t="n">
        <v>8.9</v>
      </c>
      <c r="X119" s="10" t="n">
        <v>12.6</v>
      </c>
      <c r="Y119" s="10" t="n">
        <v>14.5</v>
      </c>
      <c r="Z119" s="10" t="n">
        <v>9</v>
      </c>
      <c r="AA119" s="10" t="n">
        <f aca="false">W119-V119</f>
        <v>2.3</v>
      </c>
      <c r="AB119" s="10" t="n">
        <f aca="false">AM119-AL119</f>
        <v>0.83</v>
      </c>
      <c r="AC119" s="11" t="n">
        <f aca="false">(V119+W119+X119+Y119)/4</f>
        <v>10.65</v>
      </c>
      <c r="AD119" s="11" t="n">
        <f aca="false">(AL119+AM119+AN119+AO119)/4</f>
        <v>20.79</v>
      </c>
      <c r="AE119" s="11" t="n">
        <f aca="false">10000/(V119*AL119*AC119*AD119)</f>
        <v>0.595568800448225</v>
      </c>
      <c r="AF119" s="11" t="n">
        <f aca="false">AB119/AA119</f>
        <v>0.360869565217391</v>
      </c>
      <c r="AG119" s="11" t="n">
        <f aca="false">AB119/AA119</f>
        <v>0.360869565217391</v>
      </c>
      <c r="AH119" s="11" t="n">
        <f aca="false">20*AL119/(V119-3.5)</f>
        <v>74.1290322580645</v>
      </c>
      <c r="AI119" s="13" t="n">
        <v>1</v>
      </c>
      <c r="AJ119" s="14" t="n">
        <f aca="false">V119*AL119/22.5</f>
        <v>3.3704</v>
      </c>
      <c r="AK119" s="10" t="n">
        <v>8.4</v>
      </c>
      <c r="AL119" s="10" t="n">
        <v>11.49</v>
      </c>
      <c r="AM119" s="10" t="n">
        <v>12.32</v>
      </c>
      <c r="AN119" s="10" t="n">
        <v>18.64</v>
      </c>
      <c r="AO119" s="15" t="n">
        <v>40.71</v>
      </c>
      <c r="AP119" s="15" t="n">
        <v>22.44</v>
      </c>
    </row>
    <row r="120" customFormat="false" ht="13.5" hidden="false" customHeight="false" outlineLevel="0" collapsed="false">
      <c r="A120" s="10" t="n">
        <v>0</v>
      </c>
      <c r="B120" s="10" t="n">
        <v>55</v>
      </c>
      <c r="C120" s="10" t="n">
        <v>130</v>
      </c>
      <c r="D120" s="10" t="n">
        <v>90</v>
      </c>
      <c r="E120" s="10" t="n">
        <v>160</v>
      </c>
      <c r="F120" s="11" t="n">
        <f aca="false">E120/100</f>
        <v>1.6</v>
      </c>
      <c r="G120" s="10" t="n">
        <v>68</v>
      </c>
      <c r="H120" s="11" t="n">
        <f aca="false">G120/F120/F120</f>
        <v>26.5625</v>
      </c>
      <c r="I120" s="10" t="n">
        <v>89</v>
      </c>
      <c r="J120" s="10" t="n">
        <v>2</v>
      </c>
      <c r="K120" s="10" t="n">
        <v>95</v>
      </c>
      <c r="L120" s="11" t="n">
        <f aca="false">I120/K120</f>
        <v>0.936842105263158</v>
      </c>
      <c r="M120" s="11" t="n">
        <f aca="false">I120/E120</f>
        <v>0.55625</v>
      </c>
      <c r="N120" s="10"/>
      <c r="O120" s="10" t="n">
        <v>1.21</v>
      </c>
      <c r="P120" s="10" t="n">
        <v>4.84</v>
      </c>
      <c r="Q120" s="10" t="n">
        <v>1.37</v>
      </c>
      <c r="R120" s="11" t="n">
        <f aca="false">O120/Q120</f>
        <v>0.883211678832117</v>
      </c>
      <c r="S120" s="12" t="n">
        <v>1</v>
      </c>
      <c r="T120" s="11" t="n">
        <f aca="false">LOG10(R120)</f>
        <v>-0.0539351968399567</v>
      </c>
      <c r="U120" s="10" t="n">
        <v>3.3</v>
      </c>
      <c r="V120" s="10" t="n">
        <v>8.3</v>
      </c>
      <c r="W120" s="10" t="n">
        <v>14.1</v>
      </c>
      <c r="X120" s="10" t="n">
        <v>16.6</v>
      </c>
      <c r="Y120" s="10" t="n">
        <v>12</v>
      </c>
      <c r="Z120" s="10" t="n">
        <v>8.7</v>
      </c>
      <c r="AA120" s="10" t="n">
        <f aca="false">W120-V120</f>
        <v>5.8</v>
      </c>
      <c r="AB120" s="10" t="n">
        <f aca="false">AM120-AL120</f>
        <v>1.34</v>
      </c>
      <c r="AC120" s="11" t="n">
        <f aca="false">(V120+W120+X120+Y120)/4</f>
        <v>12.75</v>
      </c>
      <c r="AD120" s="11" t="n">
        <f aca="false">(AL120+AM120+AN120+AO120)/4</f>
        <v>45.98</v>
      </c>
      <c r="AE120" s="11" t="n">
        <f aca="false">10000/(V120*AL120*AC120*AD120)</f>
        <v>0.183988035701817</v>
      </c>
      <c r="AF120" s="11" t="n">
        <f aca="false">AB120/AA120</f>
        <v>0.231034482758621</v>
      </c>
      <c r="AG120" s="11" t="n">
        <f aca="false">AB120/AA120</f>
        <v>0.231034482758621</v>
      </c>
      <c r="AH120" s="11" t="n">
        <f aca="false">20*AL120/(V120-3.5)</f>
        <v>46.5416666666667</v>
      </c>
      <c r="AI120" s="13" t="n">
        <v>1</v>
      </c>
      <c r="AJ120" s="14" t="n">
        <f aca="false">V120*AL120/22.5</f>
        <v>4.12048888888889</v>
      </c>
      <c r="AK120" s="10" t="n">
        <v>6.9</v>
      </c>
      <c r="AL120" s="10" t="n">
        <v>11.17</v>
      </c>
      <c r="AM120" s="10" t="n">
        <v>12.51</v>
      </c>
      <c r="AN120" s="10" t="n">
        <v>57.06</v>
      </c>
      <c r="AO120" s="10" t="n">
        <v>103.18</v>
      </c>
      <c r="AP120" s="10" t="n">
        <v>32.39</v>
      </c>
    </row>
    <row r="121" customFormat="false" ht="14.25" hidden="false" customHeight="false" outlineLevel="0" collapsed="false">
      <c r="A121" s="10" t="n">
        <v>0</v>
      </c>
      <c r="B121" s="10" t="n">
        <v>62</v>
      </c>
      <c r="C121" s="10" t="n">
        <v>140</v>
      </c>
      <c r="D121" s="10" t="n">
        <v>90</v>
      </c>
      <c r="E121" s="10" t="n">
        <v>172</v>
      </c>
      <c r="F121" s="11" t="n">
        <f aca="false">E121/100</f>
        <v>1.72</v>
      </c>
      <c r="G121" s="10" t="n">
        <v>80</v>
      </c>
      <c r="H121" s="11" t="n">
        <f aca="false">G121/F121/F121</f>
        <v>27.0416441319632</v>
      </c>
      <c r="I121" s="10" t="n">
        <v>96</v>
      </c>
      <c r="J121" s="10" t="n">
        <v>3</v>
      </c>
      <c r="K121" s="10" t="n">
        <v>103</v>
      </c>
      <c r="L121" s="11" t="n">
        <f aca="false">I121/K121</f>
        <v>0.932038834951456</v>
      </c>
      <c r="M121" s="11" t="n">
        <f aca="false">I121/E121</f>
        <v>0.558139534883721</v>
      </c>
      <c r="N121" s="15"/>
      <c r="O121" s="10" t="n">
        <v>0.87</v>
      </c>
      <c r="P121" s="10" t="n">
        <v>4.92</v>
      </c>
      <c r="Q121" s="10" t="n">
        <v>1.34</v>
      </c>
      <c r="R121" s="11" t="n">
        <f aca="false">O121/Q121</f>
        <v>0.649253731343284</v>
      </c>
      <c r="S121" s="12" t="n">
        <v>1</v>
      </c>
      <c r="T121" s="11" t="n">
        <f aca="false">LOG10(R121)</f>
        <v>-0.187585545746189</v>
      </c>
      <c r="U121" s="10" t="n">
        <v>3.03</v>
      </c>
      <c r="V121" s="10" t="n">
        <v>6.1</v>
      </c>
      <c r="W121" s="10" t="n">
        <v>10.1</v>
      </c>
      <c r="X121" s="10" t="n">
        <v>15.5</v>
      </c>
      <c r="Y121" s="10" t="n">
        <v>14.5</v>
      </c>
      <c r="Z121" s="10" t="n">
        <v>13.8</v>
      </c>
      <c r="AA121" s="10" t="n">
        <f aca="false">W121-V121</f>
        <v>4</v>
      </c>
      <c r="AB121" s="10" t="n">
        <f aca="false">AM121-AL121</f>
        <v>-1</v>
      </c>
      <c r="AC121" s="11" t="n">
        <f aca="false">(V121+W121+X121+Y121)/4</f>
        <v>11.55</v>
      </c>
      <c r="AD121" s="11" t="n">
        <f aca="false">(AL121+AM121+AN121+AO121)/4</f>
        <v>35.9</v>
      </c>
      <c r="AE121" s="11" t="n">
        <f aca="false">10000/(V121*AL121*AC121*AD121)</f>
        <v>0.290706554489752</v>
      </c>
      <c r="AF121" s="11" t="n">
        <f aca="false">AB121/AA121</f>
        <v>-0.25</v>
      </c>
      <c r="AG121" s="11" t="n">
        <f aca="false">AB121/AA121</f>
        <v>-0.25</v>
      </c>
      <c r="AH121" s="11" t="n">
        <f aca="false">20*AL121/(V121-3.5)</f>
        <v>104.615384615385</v>
      </c>
      <c r="AI121" s="13" t="n">
        <v>1</v>
      </c>
      <c r="AJ121" s="14" t="n">
        <f aca="false">V121*AL121/22.5</f>
        <v>3.68711111111111</v>
      </c>
      <c r="AK121" s="10" t="n">
        <v>5.7</v>
      </c>
      <c r="AL121" s="10" t="n">
        <v>13.6</v>
      </c>
      <c r="AM121" s="10" t="n">
        <v>12.6</v>
      </c>
      <c r="AN121" s="15" t="n">
        <v>65.9</v>
      </c>
      <c r="AO121" s="15" t="n">
        <v>51.5</v>
      </c>
      <c r="AP121" s="15" t="n">
        <v>56.5</v>
      </c>
    </row>
    <row r="122" customFormat="false" ht="13.5" hidden="false" customHeight="false" outlineLevel="0" collapsed="false">
      <c r="A122" s="10" t="n">
        <v>1</v>
      </c>
      <c r="B122" s="10" t="n">
        <v>61</v>
      </c>
      <c r="C122" s="10" t="n">
        <v>120</v>
      </c>
      <c r="D122" s="10" t="n">
        <v>85</v>
      </c>
      <c r="E122" s="10" t="n">
        <v>163</v>
      </c>
      <c r="F122" s="11" t="n">
        <f aca="false">E122/100</f>
        <v>1.63</v>
      </c>
      <c r="G122" s="10" t="n">
        <v>62</v>
      </c>
      <c r="H122" s="11" t="n">
        <f aca="false">G122/F122/F122</f>
        <v>23.3354661447552</v>
      </c>
      <c r="I122" s="10" t="n">
        <v>91</v>
      </c>
      <c r="J122" s="10" t="n">
        <v>3</v>
      </c>
      <c r="K122" s="10" t="n">
        <v>98</v>
      </c>
      <c r="L122" s="11" t="n">
        <f aca="false">I122/K122</f>
        <v>0.928571428571429</v>
      </c>
      <c r="M122" s="11" t="n">
        <f aca="false">I122/E122</f>
        <v>0.558282208588957</v>
      </c>
      <c r="N122" s="10" t="n">
        <v>40</v>
      </c>
      <c r="O122" s="10" t="n">
        <v>1.81</v>
      </c>
      <c r="P122" s="10" t="n">
        <v>6.91</v>
      </c>
      <c r="Q122" s="10" t="n">
        <v>1.68</v>
      </c>
      <c r="R122" s="11" t="n">
        <f aca="false">O122/Q122</f>
        <v>1.07738095238095</v>
      </c>
      <c r="S122" s="12" t="n">
        <v>2</v>
      </c>
      <c r="T122" s="11" t="n">
        <f aca="false">LOG10(R122)</f>
        <v>0.0323692931433217</v>
      </c>
      <c r="U122" s="10" t="n">
        <v>4.55</v>
      </c>
      <c r="V122" s="10" t="n">
        <v>7.9</v>
      </c>
      <c r="W122" s="10" t="n">
        <v>12.8</v>
      </c>
      <c r="X122" s="10" t="n">
        <v>16.1</v>
      </c>
      <c r="Y122" s="10" t="n">
        <v>19.2</v>
      </c>
      <c r="Z122" s="10" t="n">
        <v>16.9</v>
      </c>
      <c r="AA122" s="10" t="n">
        <f aca="false">W122-V122</f>
        <v>4.9</v>
      </c>
      <c r="AB122" s="10" t="n">
        <f aca="false">AM122-AL122</f>
        <v>2.41</v>
      </c>
      <c r="AC122" s="11" t="n">
        <f aca="false">(V122+W122+X122+Y122)/4</f>
        <v>14</v>
      </c>
      <c r="AD122" s="11" t="n">
        <f aca="false">(AL122+AM122+AN122+AO122)/4</f>
        <v>17.205</v>
      </c>
      <c r="AE122" s="11" t="n">
        <f aca="false">10000/(V122*AL122*AC122*AD122)</f>
        <v>0.515216809982981</v>
      </c>
      <c r="AF122" s="11" t="n">
        <f aca="false">AB122/AA122</f>
        <v>0.491836734693878</v>
      </c>
      <c r="AG122" s="11" t="n">
        <f aca="false">AB122/AA122</f>
        <v>0.491836734693878</v>
      </c>
      <c r="AH122" s="11" t="n">
        <f aca="false">20*AL122/(V122-3.5)</f>
        <v>46.3636363636364</v>
      </c>
      <c r="AI122" s="13" t="n">
        <v>1</v>
      </c>
      <c r="AJ122" s="14" t="n">
        <f aca="false">V122*AL122/22.5</f>
        <v>3.58133333333333</v>
      </c>
      <c r="AK122" s="10" t="n">
        <v>10.4</v>
      </c>
      <c r="AL122" s="10" t="n">
        <v>10.2</v>
      </c>
      <c r="AM122" s="10" t="n">
        <v>12.61</v>
      </c>
      <c r="AN122" s="10" t="n">
        <v>17.36</v>
      </c>
      <c r="AO122" s="10" t="n">
        <v>28.65</v>
      </c>
      <c r="AP122" s="10" t="n">
        <v>23.81</v>
      </c>
    </row>
    <row r="123" customFormat="false" ht="13.5" hidden="false" customHeight="false" outlineLevel="0" collapsed="false">
      <c r="A123" s="10" t="n">
        <v>0</v>
      </c>
      <c r="B123" s="10" t="n">
        <v>61</v>
      </c>
      <c r="C123" s="10" t="n">
        <v>137</v>
      </c>
      <c r="D123" s="10" t="n">
        <v>72</v>
      </c>
      <c r="E123" s="10" t="n">
        <v>168</v>
      </c>
      <c r="F123" s="11" t="n">
        <f aca="false">E123/100</f>
        <v>1.68</v>
      </c>
      <c r="G123" s="10" t="n">
        <v>74</v>
      </c>
      <c r="H123" s="11" t="n">
        <f aca="false">G123/F123/F123</f>
        <v>26.218820861678</v>
      </c>
      <c r="I123" s="10" t="n">
        <v>95</v>
      </c>
      <c r="J123" s="10" t="n">
        <v>3</v>
      </c>
      <c r="K123" s="10" t="n">
        <v>95</v>
      </c>
      <c r="L123" s="11" t="n">
        <f aca="false">I123/K123</f>
        <v>1</v>
      </c>
      <c r="M123" s="11" t="n">
        <f aca="false">I123/E123</f>
        <v>0.565476190476191</v>
      </c>
      <c r="N123" s="10" t="n">
        <v>21</v>
      </c>
      <c r="O123" s="10" t="n">
        <v>0.98</v>
      </c>
      <c r="P123" s="10" t="n">
        <v>5.84</v>
      </c>
      <c r="Q123" s="10" t="n">
        <v>1.63</v>
      </c>
      <c r="R123" s="11" t="n">
        <f aca="false">O123/Q123</f>
        <v>0.601226993865031</v>
      </c>
      <c r="S123" s="12" t="n">
        <v>1</v>
      </c>
      <c r="T123" s="11" t="n">
        <f aca="false">LOG10(R123)</f>
        <v>-0.220961528711463</v>
      </c>
      <c r="U123" s="10" t="n">
        <v>3.92</v>
      </c>
      <c r="V123" s="10" t="n">
        <v>8.1</v>
      </c>
      <c r="W123" s="10" t="n">
        <v>13.3</v>
      </c>
      <c r="X123" s="10" t="n">
        <v>14.9</v>
      </c>
      <c r="Y123" s="10" t="n">
        <v>14.9</v>
      </c>
      <c r="Z123" s="10" t="n">
        <v>6.8</v>
      </c>
      <c r="AA123" s="10" t="n">
        <f aca="false">W123-V123</f>
        <v>5.2</v>
      </c>
      <c r="AB123" s="10" t="n">
        <f aca="false">AM123-AL123</f>
        <v>7.95</v>
      </c>
      <c r="AC123" s="11" t="n">
        <f aca="false">(V123+W123+X123+Y123)/4</f>
        <v>12.8</v>
      </c>
      <c r="AD123" s="11" t="n">
        <f aca="false">(AL123+AM123+AN123+AO123)/4</f>
        <v>17.85</v>
      </c>
      <c r="AE123" s="11" t="n">
        <f aca="false">10000/(V123*AL123*AC123*AD123)</f>
        <v>1.14965870771739</v>
      </c>
      <c r="AF123" s="11" t="n">
        <f aca="false">AB123/AA123</f>
        <v>1.52884615384615</v>
      </c>
      <c r="AG123" s="11" t="n">
        <f aca="false">AB123/AA123</f>
        <v>1.52884615384615</v>
      </c>
      <c r="AH123" s="11" t="n">
        <f aca="false">20*AL123/(V123-3.5)</f>
        <v>20.4347826086957</v>
      </c>
      <c r="AI123" s="13" t="n">
        <v>0</v>
      </c>
      <c r="AJ123" s="14" t="n">
        <f aca="false">V123*AL123/22.5</f>
        <v>1.692</v>
      </c>
      <c r="AK123" s="10" t="n">
        <v>6.9</v>
      </c>
      <c r="AL123" s="10" t="n">
        <v>4.7</v>
      </c>
      <c r="AM123" s="10" t="n">
        <v>12.65</v>
      </c>
      <c r="AN123" s="10" t="n">
        <v>19.84</v>
      </c>
      <c r="AO123" s="10" t="n">
        <v>34.21</v>
      </c>
      <c r="AP123" s="10" t="n">
        <v>10.49</v>
      </c>
    </row>
    <row r="124" customFormat="false" ht="13.5" hidden="false" customHeight="false" outlineLevel="0" collapsed="false">
      <c r="A124" s="10" t="n">
        <v>1</v>
      </c>
      <c r="B124" s="10" t="n">
        <v>55</v>
      </c>
      <c r="C124" s="10"/>
      <c r="D124" s="10"/>
      <c r="E124" s="10"/>
      <c r="F124" s="11"/>
      <c r="G124" s="10"/>
      <c r="H124" s="11" t="e">
        <f aca="false">G124/F124/F124</f>
        <v>#DIV/0!</v>
      </c>
      <c r="I124" s="10"/>
      <c r="J124" s="10"/>
      <c r="K124" s="10"/>
      <c r="L124" s="11" t="e">
        <f aca="false">I124/K124</f>
        <v>#DIV/0!</v>
      </c>
      <c r="M124" s="11" t="e">
        <f aca="false">I124/E124</f>
        <v>#DIV/0!</v>
      </c>
      <c r="N124" s="10" t="n">
        <v>20</v>
      </c>
      <c r="O124" s="10" t="n">
        <v>0.81</v>
      </c>
      <c r="P124" s="10" t="n">
        <v>5.82</v>
      </c>
      <c r="Q124" s="10" t="n">
        <v>1.9</v>
      </c>
      <c r="R124" s="11" t="n">
        <f aca="false">O124/Q124</f>
        <v>0.426315789473684</v>
      </c>
      <c r="S124" s="12" t="n">
        <v>1</v>
      </c>
      <c r="T124" s="11" t="n">
        <f aca="false">LOG10(R124)</f>
        <v>-0.370268582074179</v>
      </c>
      <c r="U124" s="10" t="n">
        <v>3.22</v>
      </c>
      <c r="V124" s="10" t="n">
        <v>7</v>
      </c>
      <c r="W124" s="10" t="n">
        <v>10.5</v>
      </c>
      <c r="X124" s="10" t="n">
        <v>16.3</v>
      </c>
      <c r="Y124" s="10" t="n">
        <v>14.7</v>
      </c>
      <c r="Z124" s="10" t="n">
        <v>10</v>
      </c>
      <c r="AA124" s="10" t="n">
        <f aca="false">W124-V124</f>
        <v>3.5</v>
      </c>
      <c r="AB124" s="10" t="n">
        <f aca="false">AM124-AL124</f>
        <v>6.21</v>
      </c>
      <c r="AC124" s="11" t="n">
        <f aca="false">(V124+W124+X124+Y124)/4</f>
        <v>12.125</v>
      </c>
      <c r="AD124" s="11" t="n">
        <f aca="false">(AL124+AM124+AN124+AO124)/4</f>
        <v>24.87</v>
      </c>
      <c r="AE124" s="11" t="n">
        <f aca="false">10000/(V124*AL124*AC124*AD124)</f>
        <v>0.728838105879132</v>
      </c>
      <c r="AF124" s="11" t="n">
        <f aca="false">AB124/AA124</f>
        <v>1.77428571428571</v>
      </c>
      <c r="AG124" s="11" t="n">
        <f aca="false">AB124/AA124</f>
        <v>1.77428571428571</v>
      </c>
      <c r="AH124" s="11" t="n">
        <f aca="false">20*AL124/(V124-3.5)</f>
        <v>37.1428571428571</v>
      </c>
      <c r="AI124" s="13" t="n">
        <v>0</v>
      </c>
      <c r="AJ124" s="14" t="n">
        <f aca="false">V124*AL124/22.5</f>
        <v>2.02222222222222</v>
      </c>
      <c r="AK124" s="10" t="n">
        <v>7</v>
      </c>
      <c r="AL124" s="10" t="n">
        <v>6.5</v>
      </c>
      <c r="AM124" s="10" t="n">
        <v>12.71</v>
      </c>
      <c r="AN124" s="10" t="n">
        <v>32.82</v>
      </c>
      <c r="AO124" s="10" t="n">
        <v>47.45</v>
      </c>
      <c r="AP124" s="10" t="n">
        <v>15.62</v>
      </c>
    </row>
    <row r="125" customFormat="false" ht="13.5" hidden="false" customHeight="false" outlineLevel="0" collapsed="false">
      <c r="A125" s="10" t="n">
        <v>1</v>
      </c>
      <c r="B125" s="10" t="n">
        <v>52</v>
      </c>
      <c r="C125" s="10" t="n">
        <v>145</v>
      </c>
      <c r="D125" s="10" t="n">
        <v>90</v>
      </c>
      <c r="E125" s="10" t="n">
        <v>160</v>
      </c>
      <c r="F125" s="11" t="n">
        <f aca="false">E125/100</f>
        <v>1.6</v>
      </c>
      <c r="G125" s="10" t="n">
        <v>62</v>
      </c>
      <c r="H125" s="11" t="n">
        <f aca="false">G125/F125/F125</f>
        <v>24.21875</v>
      </c>
      <c r="I125" s="10" t="n">
        <v>88</v>
      </c>
      <c r="J125" s="10" t="n">
        <v>2</v>
      </c>
      <c r="K125" s="10" t="n">
        <v>97</v>
      </c>
      <c r="L125" s="11" t="n">
        <f aca="false">I125/K125</f>
        <v>0.907216494845361</v>
      </c>
      <c r="M125" s="11" t="n">
        <f aca="false">I125/E125</f>
        <v>0.55</v>
      </c>
      <c r="N125" s="10" t="n">
        <v>23</v>
      </c>
      <c r="O125" s="10" t="n">
        <v>0.75</v>
      </c>
      <c r="P125" s="10" t="n">
        <v>4.47</v>
      </c>
      <c r="Q125" s="10" t="n">
        <v>1.44</v>
      </c>
      <c r="R125" s="11" t="n">
        <f aca="false">O125/Q125</f>
        <v>0.520833333333333</v>
      </c>
      <c r="S125" s="12" t="n">
        <v>1</v>
      </c>
      <c r="T125" s="11" t="n">
        <f aca="false">LOG10(R125)</f>
        <v>-0.28330122870355</v>
      </c>
      <c r="U125" s="10" t="n">
        <v>2.66</v>
      </c>
      <c r="V125" s="10" t="n">
        <v>6.4</v>
      </c>
      <c r="W125" s="10" t="n">
        <v>7</v>
      </c>
      <c r="X125" s="10" t="n">
        <v>9.6</v>
      </c>
      <c r="Y125" s="10" t="n">
        <v>11.5</v>
      </c>
      <c r="Z125" s="10" t="n">
        <v>8</v>
      </c>
      <c r="AA125" s="10" t="n">
        <f aca="false">W125-V125</f>
        <v>0.6</v>
      </c>
      <c r="AB125" s="10" t="n">
        <f aca="false">AM125-AL125</f>
        <v>0.49</v>
      </c>
      <c r="AC125" s="11" t="n">
        <f aca="false">(V125+W125+X125+Y125)/4</f>
        <v>8.625</v>
      </c>
      <c r="AD125" s="11" t="n">
        <f aca="false">(AL125+AM125+AN125+AO125)/4</f>
        <v>18.285</v>
      </c>
      <c r="AE125" s="11" t="n">
        <f aca="false">10000/(V125*AL125*AC125*AD125)</f>
        <v>0.808119315700855</v>
      </c>
      <c r="AF125" s="11" t="n">
        <f aca="false">AB125/AA125</f>
        <v>0.816666666666668</v>
      </c>
      <c r="AG125" s="11" t="n">
        <f aca="false">AB125/AA125</f>
        <v>0.816666666666668</v>
      </c>
      <c r="AH125" s="11" t="n">
        <f aca="false">20*AL125/(V125-3.5)</f>
        <v>84.551724137931</v>
      </c>
      <c r="AI125" s="13" t="n">
        <v>1</v>
      </c>
      <c r="AJ125" s="14" t="n">
        <f aca="false">V125*AL125/22.5</f>
        <v>3.48728888888889</v>
      </c>
      <c r="AK125" s="10" t="n">
        <v>5.5</v>
      </c>
      <c r="AL125" s="10" t="n">
        <v>12.26</v>
      </c>
      <c r="AM125" s="10" t="n">
        <v>12.75</v>
      </c>
      <c r="AN125" s="10" t="n">
        <v>16.4</v>
      </c>
      <c r="AO125" s="10" t="n">
        <v>31.73</v>
      </c>
      <c r="AP125" s="10" t="n">
        <v>27.01</v>
      </c>
    </row>
    <row r="126" customFormat="false" ht="13.5" hidden="false" customHeight="false" outlineLevel="0" collapsed="false">
      <c r="A126" s="10" t="n">
        <v>0</v>
      </c>
      <c r="B126" s="10" t="n">
        <v>61</v>
      </c>
      <c r="C126" s="10" t="n">
        <v>130</v>
      </c>
      <c r="D126" s="10" t="n">
        <v>70</v>
      </c>
      <c r="E126" s="10" t="n">
        <v>152</v>
      </c>
      <c r="F126" s="11" t="n">
        <f aca="false">E126/100</f>
        <v>1.52</v>
      </c>
      <c r="G126" s="10" t="n">
        <v>59</v>
      </c>
      <c r="H126" s="11" t="n">
        <f aca="false">G126/F126/F126</f>
        <v>25.536703601108</v>
      </c>
      <c r="I126" s="10" t="n">
        <v>90</v>
      </c>
      <c r="J126" s="10" t="n">
        <v>3</v>
      </c>
      <c r="K126" s="10" t="n">
        <v>96</v>
      </c>
      <c r="L126" s="11" t="n">
        <f aca="false">I126/K126</f>
        <v>0.9375</v>
      </c>
      <c r="M126" s="11" t="n">
        <f aca="false">I126/E126</f>
        <v>0.592105263157895</v>
      </c>
      <c r="N126" s="10" t="n">
        <v>7</v>
      </c>
      <c r="O126" s="10" t="n">
        <v>1.21</v>
      </c>
      <c r="P126" s="10" t="n">
        <v>3.03</v>
      </c>
      <c r="Q126" s="10" t="n">
        <v>0.62</v>
      </c>
      <c r="R126" s="11" t="n">
        <f aca="false">O126/Q126</f>
        <v>1.95161290322581</v>
      </c>
      <c r="S126" s="12" t="n">
        <v>3</v>
      </c>
      <c r="T126" s="11" t="n">
        <f aca="false">LOG10(R126)</f>
        <v>0.290393680818196</v>
      </c>
      <c r="U126" s="10" t="n">
        <v>1.97</v>
      </c>
      <c r="V126" s="10" t="n">
        <v>5.6</v>
      </c>
      <c r="W126" s="10" t="n">
        <v>9.4</v>
      </c>
      <c r="X126" s="10" t="n">
        <v>11.9</v>
      </c>
      <c r="Y126" s="10" t="n">
        <v>12.5</v>
      </c>
      <c r="Z126" s="10" t="n">
        <v>8.1</v>
      </c>
      <c r="AA126" s="10" t="n">
        <f aca="false">W126-V126</f>
        <v>3.8</v>
      </c>
      <c r="AB126" s="10" t="n">
        <f aca="false">AM126-AL126</f>
        <v>6.46</v>
      </c>
      <c r="AC126" s="11" t="n">
        <f aca="false">(V126+W126+X126+Y126)/4</f>
        <v>9.85</v>
      </c>
      <c r="AD126" s="11" t="n">
        <f aca="false">(AL126+AM126+AN126+AO126)/4</f>
        <v>21.395</v>
      </c>
      <c r="AE126" s="11" t="n">
        <f aca="false">10000/(V126*AL126*AC126*AD126)</f>
        <v>1.31576274154034</v>
      </c>
      <c r="AF126" s="11" t="n">
        <f aca="false">AB126/AA126</f>
        <v>1.7</v>
      </c>
      <c r="AG126" s="11" t="n">
        <f aca="false">AB126/AA126</f>
        <v>1.7</v>
      </c>
      <c r="AH126" s="11" t="n">
        <f aca="false">20*AL126/(V126-3.5)</f>
        <v>61.3333333333334</v>
      </c>
      <c r="AI126" s="13" t="n">
        <v>0</v>
      </c>
      <c r="AJ126" s="14" t="n">
        <f aca="false">V126*AL126/22.5</f>
        <v>1.60284444444444</v>
      </c>
      <c r="AK126" s="10" t="n">
        <v>5.7</v>
      </c>
      <c r="AL126" s="10" t="n">
        <v>6.44</v>
      </c>
      <c r="AM126" s="10" t="n">
        <v>12.9</v>
      </c>
      <c r="AN126" s="10" t="n">
        <v>25.78</v>
      </c>
      <c r="AO126" s="10" t="n">
        <v>40.46</v>
      </c>
      <c r="AP126" s="10" t="n">
        <v>43.84</v>
      </c>
    </row>
    <row r="127" customFormat="false" ht="13.5" hidden="false" customHeight="false" outlineLevel="0" collapsed="false">
      <c r="A127" s="10" t="n">
        <v>0</v>
      </c>
      <c r="B127" s="10" t="n">
        <v>60</v>
      </c>
      <c r="C127" s="10" t="n">
        <v>135</v>
      </c>
      <c r="D127" s="10" t="n">
        <v>80</v>
      </c>
      <c r="E127" s="10" t="n">
        <v>169</v>
      </c>
      <c r="F127" s="11" t="n">
        <f aca="false">E127/100</f>
        <v>1.69</v>
      </c>
      <c r="G127" s="10" t="n">
        <v>71</v>
      </c>
      <c r="H127" s="11" t="n">
        <f aca="false">G127/F127/F127</f>
        <v>24.8590735618501</v>
      </c>
      <c r="I127" s="10" t="n">
        <v>86</v>
      </c>
      <c r="J127" s="10" t="n">
        <v>2</v>
      </c>
      <c r="K127" s="10" t="n">
        <v>94</v>
      </c>
      <c r="L127" s="11" t="n">
        <f aca="false">I127/K127</f>
        <v>0.914893617021277</v>
      </c>
      <c r="M127" s="11" t="n">
        <f aca="false">I127/E127</f>
        <v>0.508875739644971</v>
      </c>
      <c r="N127" s="10"/>
      <c r="O127" s="10" t="n">
        <v>0.63</v>
      </c>
      <c r="P127" s="10" t="n">
        <v>5.29</v>
      </c>
      <c r="Q127" s="10" t="n">
        <v>1.47</v>
      </c>
      <c r="R127" s="11" t="n">
        <f aca="false">O127/Q127</f>
        <v>0.428571428571429</v>
      </c>
      <c r="S127" s="12" t="n">
        <v>1</v>
      </c>
      <c r="T127" s="11" t="n">
        <f aca="false">LOG10(R127)</f>
        <v>-0.367976785294594</v>
      </c>
      <c r="U127" s="10" t="n">
        <v>3.48</v>
      </c>
      <c r="V127" s="10" t="n">
        <v>6.2</v>
      </c>
      <c r="W127" s="10" t="n">
        <v>12</v>
      </c>
      <c r="X127" s="10" t="n">
        <v>15.8</v>
      </c>
      <c r="Y127" s="10" t="n">
        <v>19.3</v>
      </c>
      <c r="Z127" s="10" t="n">
        <v>13.9</v>
      </c>
      <c r="AA127" s="10" t="n">
        <f aca="false">W127-V127</f>
        <v>5.8</v>
      </c>
      <c r="AB127" s="10" t="n">
        <f aca="false">AM127-AL127</f>
        <v>10.53</v>
      </c>
      <c r="AC127" s="11" t="n">
        <f aca="false">(V127+W127+X127+Y127)/4</f>
        <v>13.325</v>
      </c>
      <c r="AD127" s="11" t="n">
        <f aca="false">(AL127+AM127+AN127+AO127)/4</f>
        <v>11.7975</v>
      </c>
      <c r="AE127" s="11" t="n">
        <f aca="false">10000/(V127*AL127*AC127*AD127)</f>
        <v>4.03940492052631</v>
      </c>
      <c r="AF127" s="11" t="n">
        <f aca="false">AB127/AA127</f>
        <v>1.81551724137931</v>
      </c>
      <c r="AG127" s="11" t="n">
        <f aca="false">AB127/AA127</f>
        <v>1.81551724137931</v>
      </c>
      <c r="AH127" s="11" t="n">
        <f aca="false">20*AL127/(V127-3.5)</f>
        <v>18.8148148148148</v>
      </c>
      <c r="AI127" s="13" t="n">
        <v>0</v>
      </c>
      <c r="AJ127" s="14" t="n">
        <f aca="false">V127*AL127/22.5</f>
        <v>0.699911111111111</v>
      </c>
      <c r="AK127" s="10" t="n">
        <v>6.9</v>
      </c>
      <c r="AL127" s="10" t="n">
        <v>2.54</v>
      </c>
      <c r="AM127" s="10" t="n">
        <v>13.07</v>
      </c>
      <c r="AN127" s="10" t="n">
        <v>19.22</v>
      </c>
      <c r="AO127" s="10" t="n">
        <v>12.36</v>
      </c>
      <c r="AP127" s="10" t="n">
        <v>9.89</v>
      </c>
    </row>
    <row r="128" customFormat="false" ht="14.25" hidden="false" customHeight="false" outlineLevel="0" collapsed="false">
      <c r="A128" s="10" t="n">
        <v>1</v>
      </c>
      <c r="B128" s="10" t="n">
        <v>45</v>
      </c>
      <c r="C128" s="10" t="n">
        <v>140</v>
      </c>
      <c r="D128" s="10" t="n">
        <v>85</v>
      </c>
      <c r="E128" s="10" t="n">
        <v>170</v>
      </c>
      <c r="F128" s="11" t="n">
        <f aca="false">E128/100</f>
        <v>1.7</v>
      </c>
      <c r="G128" s="10" t="n">
        <v>74</v>
      </c>
      <c r="H128" s="11" t="n">
        <f aca="false">G128/F128/F128</f>
        <v>25.6055363321799</v>
      </c>
      <c r="I128" s="10" t="n">
        <v>84</v>
      </c>
      <c r="J128" s="10" t="n">
        <v>2</v>
      </c>
      <c r="K128" s="10" t="n">
        <v>94</v>
      </c>
      <c r="L128" s="11" t="n">
        <f aca="false">I128/K128</f>
        <v>0.893617021276596</v>
      </c>
      <c r="M128" s="11" t="n">
        <f aca="false">I128/E128</f>
        <v>0.494117647058824</v>
      </c>
      <c r="N128" s="15"/>
      <c r="O128" s="10" t="n">
        <v>0.63</v>
      </c>
      <c r="P128" s="10" t="n">
        <v>3.92</v>
      </c>
      <c r="Q128" s="10" t="n">
        <v>1.14</v>
      </c>
      <c r="R128" s="11" t="n">
        <f aca="false">O128/Q128</f>
        <v>0.552631578947369</v>
      </c>
      <c r="S128" s="12" t="n">
        <v>1</v>
      </c>
      <c r="T128" s="11" t="n">
        <f aca="false">LOG10(R128)</f>
        <v>-0.257564301882891</v>
      </c>
      <c r="U128" s="10" t="n">
        <v>2.29</v>
      </c>
      <c r="V128" s="10" t="n">
        <v>8.3</v>
      </c>
      <c r="W128" s="10" t="n">
        <v>12.9</v>
      </c>
      <c r="X128" s="10" t="n">
        <v>16.4</v>
      </c>
      <c r="Y128" s="10" t="n">
        <v>12.9</v>
      </c>
      <c r="Z128" s="10" t="n">
        <v>11.4</v>
      </c>
      <c r="AA128" s="10" t="n">
        <f aca="false">W128-V128</f>
        <v>4.6</v>
      </c>
      <c r="AB128" s="10" t="n">
        <f aca="false">AM128-AL128</f>
        <v>5.8</v>
      </c>
      <c r="AC128" s="11" t="n">
        <f aca="false">(V128+W128+X128+Y128)/4</f>
        <v>12.625</v>
      </c>
      <c r="AD128" s="11" t="n">
        <f aca="false">(AL128+AM128+AN128+AO128)/4</f>
        <v>14.025</v>
      </c>
      <c r="AE128" s="11" t="n">
        <f aca="false">10000/(V128*AL128*AC128*AD128)</f>
        <v>0.93210489946988</v>
      </c>
      <c r="AF128" s="11" t="n">
        <f aca="false">AB128/AA128</f>
        <v>1.26086956521739</v>
      </c>
      <c r="AG128" s="11" t="n">
        <f aca="false">AB128/AA128</f>
        <v>1.26086956521739</v>
      </c>
      <c r="AH128" s="11" t="n">
        <f aca="false">20*AL128/(V128-3.5)</f>
        <v>30.4166666666667</v>
      </c>
      <c r="AI128" s="13" t="n">
        <v>0</v>
      </c>
      <c r="AJ128" s="14" t="n">
        <f aca="false">V128*AL128/22.5</f>
        <v>2.69288888888889</v>
      </c>
      <c r="AK128" s="10" t="n">
        <v>6.2</v>
      </c>
      <c r="AL128" s="10" t="n">
        <v>7.3</v>
      </c>
      <c r="AM128" s="10" t="n">
        <v>13.1</v>
      </c>
      <c r="AN128" s="15" t="n">
        <v>16.5</v>
      </c>
      <c r="AO128" s="15" t="n">
        <v>19.2</v>
      </c>
      <c r="AP128" s="15" t="n">
        <v>34.9</v>
      </c>
    </row>
    <row r="129" customFormat="false" ht="14.25" hidden="false" customHeight="false" outlineLevel="0" collapsed="false">
      <c r="A129" s="10" t="n">
        <v>1</v>
      </c>
      <c r="B129" s="10" t="n">
        <v>63</v>
      </c>
      <c r="C129" s="10" t="n">
        <v>143</v>
      </c>
      <c r="D129" s="10" t="n">
        <v>81</v>
      </c>
      <c r="E129" s="10" t="n">
        <v>160</v>
      </c>
      <c r="F129" s="11" t="n">
        <f aca="false">E129/100</f>
        <v>1.6</v>
      </c>
      <c r="G129" s="10" t="n">
        <v>57</v>
      </c>
      <c r="H129" s="11" t="n">
        <f aca="false">G129/F129/F129</f>
        <v>22.265625</v>
      </c>
      <c r="I129" s="10" t="n">
        <v>82</v>
      </c>
      <c r="J129" s="10" t="n">
        <v>1</v>
      </c>
      <c r="K129" s="10" t="n">
        <v>90</v>
      </c>
      <c r="L129" s="11" t="n">
        <f aca="false">I129/K129</f>
        <v>0.911111111111111</v>
      </c>
      <c r="M129" s="11" t="n">
        <f aca="false">I129/E129</f>
        <v>0.5125</v>
      </c>
      <c r="N129" s="10"/>
      <c r="O129" s="10" t="n">
        <v>1.32</v>
      </c>
      <c r="P129" s="10" t="n">
        <v>4.03</v>
      </c>
      <c r="Q129" s="10" t="n">
        <v>1.47</v>
      </c>
      <c r="R129" s="11" t="n">
        <f aca="false">O129/Q129</f>
        <v>0.89795918367347</v>
      </c>
      <c r="S129" s="12" t="n">
        <v>1</v>
      </c>
      <c r="T129" s="11" t="n">
        <f aca="false">LOG10(R129)</f>
        <v>-0.0467434035423262</v>
      </c>
      <c r="U129" s="10" t="n">
        <v>2.35</v>
      </c>
      <c r="V129" s="10" t="n">
        <v>5.7</v>
      </c>
      <c r="W129" s="10" t="n">
        <v>10.7</v>
      </c>
      <c r="X129" s="10" t="n">
        <v>9.9</v>
      </c>
      <c r="Y129" s="10" t="n">
        <v>10.4</v>
      </c>
      <c r="Z129" s="10" t="n">
        <v>7.7</v>
      </c>
      <c r="AA129" s="10" t="n">
        <f aca="false">W129-V129</f>
        <v>5</v>
      </c>
      <c r="AB129" s="10" t="n">
        <f aca="false">AM129-AL129</f>
        <v>-39.2</v>
      </c>
      <c r="AC129" s="11" t="n">
        <f aca="false">(V129+W129+X129+Y129)/4</f>
        <v>9.175</v>
      </c>
      <c r="AD129" s="11" t="n">
        <f aca="false">(AL129+AM129+AN129+AO129)/4</f>
        <v>26.9</v>
      </c>
      <c r="AE129" s="11" t="n">
        <f aca="false">10000/(V129*AL129*AC129*AD129)</f>
        <v>0.135914284294748</v>
      </c>
      <c r="AF129" s="11" t="n">
        <f aca="false">AB129/AA129</f>
        <v>-7.84</v>
      </c>
      <c r="AG129" s="11" t="n">
        <f aca="false">AB129/AA129</f>
        <v>-7.84</v>
      </c>
      <c r="AH129" s="11" t="n">
        <f aca="false">20*AL129/(V129-3.5)</f>
        <v>475.454545454545</v>
      </c>
      <c r="AI129" s="13" t="n">
        <v>1</v>
      </c>
      <c r="AJ129" s="14" t="n">
        <f aca="false">V129*AL129/22.5</f>
        <v>13.2493333333333</v>
      </c>
      <c r="AK129" s="10" t="n">
        <v>5.7</v>
      </c>
      <c r="AL129" s="15" t="n">
        <v>52.3</v>
      </c>
      <c r="AM129" s="15" t="n">
        <v>13.1</v>
      </c>
      <c r="AN129" s="15" t="n">
        <v>16.1</v>
      </c>
      <c r="AO129" s="15" t="n">
        <v>26.1</v>
      </c>
      <c r="AP129" s="10" t="n">
        <v>24.6</v>
      </c>
    </row>
    <row r="130" customFormat="false" ht="14.25" hidden="false" customHeight="false" outlineLevel="0" collapsed="false">
      <c r="A130" s="10" t="n">
        <v>1</v>
      </c>
      <c r="B130" s="10" t="n">
        <v>55</v>
      </c>
      <c r="C130" s="10" t="n">
        <v>134</v>
      </c>
      <c r="D130" s="10" t="n">
        <v>80</v>
      </c>
      <c r="E130" s="10" t="n">
        <v>158</v>
      </c>
      <c r="F130" s="11" t="n">
        <f aca="false">E130/100</f>
        <v>1.58</v>
      </c>
      <c r="G130" s="10" t="n">
        <v>61.5</v>
      </c>
      <c r="H130" s="11" t="n">
        <f aca="false">G130/F130/F130</f>
        <v>24.6354750841211</v>
      </c>
      <c r="I130" s="10" t="n">
        <v>91</v>
      </c>
      <c r="J130" s="10" t="n">
        <v>3</v>
      </c>
      <c r="K130" s="10" t="n">
        <v>94</v>
      </c>
      <c r="L130" s="11" t="n">
        <f aca="false">I130/K130</f>
        <v>0.968085106382979</v>
      </c>
      <c r="M130" s="11" t="n">
        <f aca="false">I130/E130</f>
        <v>0.575949367088608</v>
      </c>
      <c r="N130" s="15"/>
      <c r="O130" s="10" t="n">
        <v>3.7</v>
      </c>
      <c r="P130" s="10" t="n">
        <v>6.05</v>
      </c>
      <c r="Q130" s="10" t="n">
        <v>1.4</v>
      </c>
      <c r="R130" s="11" t="n">
        <f aca="false">O130/Q130</f>
        <v>2.64285714285714</v>
      </c>
      <c r="S130" s="12" t="n">
        <v>3</v>
      </c>
      <c r="T130" s="11" t="n">
        <f aca="false">LOG10(R130)</f>
        <v>0.422073688388757</v>
      </c>
      <c r="U130" s="10" t="n">
        <v>3.6</v>
      </c>
      <c r="V130" s="10" t="n">
        <v>7.2</v>
      </c>
      <c r="W130" s="10" t="n">
        <v>10.5</v>
      </c>
      <c r="X130" s="10" t="n">
        <v>15.9</v>
      </c>
      <c r="Y130" s="10" t="n">
        <v>17.7</v>
      </c>
      <c r="Z130" s="10" t="n">
        <v>16.5</v>
      </c>
      <c r="AA130" s="10" t="n">
        <f aca="false">W130-V130</f>
        <v>3.3</v>
      </c>
      <c r="AB130" s="10" t="n">
        <f aca="false">AM130-AL130</f>
        <v>6.3</v>
      </c>
      <c r="AC130" s="11" t="n">
        <f aca="false">(V130+W130+X130+Y130)/4</f>
        <v>12.825</v>
      </c>
      <c r="AD130" s="11" t="n">
        <f aca="false">(AL130+AM130+AN130+AO130)/4</f>
        <v>15.625</v>
      </c>
      <c r="AE130" s="11" t="n">
        <f aca="false">10000/(V130*AL130*AC130*AD130)</f>
        <v>1.00447935010186</v>
      </c>
      <c r="AF130" s="11" t="n">
        <f aca="false">AB130/AA130</f>
        <v>1.90909090909091</v>
      </c>
      <c r="AG130" s="11" t="n">
        <f aca="false">AB130/AA130</f>
        <v>1.90909090909091</v>
      </c>
      <c r="AH130" s="11" t="n">
        <f aca="false">20*AL130/(V130-3.5)</f>
        <v>37.2972972972973</v>
      </c>
      <c r="AI130" s="13" t="n">
        <v>1</v>
      </c>
      <c r="AJ130" s="14" t="n">
        <f aca="false">V130*AL130/22.5</f>
        <v>2.208</v>
      </c>
      <c r="AK130" s="10" t="n">
        <v>7.6</v>
      </c>
      <c r="AL130" s="10" t="n">
        <v>6.9</v>
      </c>
      <c r="AM130" s="15" t="n">
        <v>13.2</v>
      </c>
      <c r="AN130" s="15" t="n">
        <v>18.7</v>
      </c>
      <c r="AO130" s="15" t="n">
        <v>23.7</v>
      </c>
      <c r="AP130" s="15" t="n">
        <v>29.2</v>
      </c>
    </row>
    <row r="131" customFormat="false" ht="13.5" hidden="false" customHeight="false" outlineLevel="0" collapsed="false">
      <c r="A131" s="10" t="n">
        <v>1</v>
      </c>
      <c r="B131" s="10" t="n">
        <v>54</v>
      </c>
      <c r="C131" s="10" t="n">
        <v>120</v>
      </c>
      <c r="D131" s="10" t="n">
        <v>86</v>
      </c>
      <c r="E131" s="10" t="n">
        <v>156</v>
      </c>
      <c r="F131" s="11" t="n">
        <f aca="false">E131/100</f>
        <v>1.56</v>
      </c>
      <c r="G131" s="10" t="n">
        <v>63</v>
      </c>
      <c r="H131" s="11" t="n">
        <f aca="false">G131/F131/F131</f>
        <v>25.887573964497</v>
      </c>
      <c r="I131" s="10" t="n">
        <v>79</v>
      </c>
      <c r="J131" s="10" t="n">
        <v>1</v>
      </c>
      <c r="K131" s="10" t="n">
        <v>91</v>
      </c>
      <c r="L131" s="11" t="n">
        <f aca="false">I131/K131</f>
        <v>0.868131868131868</v>
      </c>
      <c r="M131" s="11" t="n">
        <f aca="false">I131/E131</f>
        <v>0.506410256410256</v>
      </c>
      <c r="N131" s="10"/>
      <c r="O131" s="10" t="n">
        <v>1.11</v>
      </c>
      <c r="P131" s="10" t="n">
        <v>4.87</v>
      </c>
      <c r="Q131" s="10" t="n">
        <v>1.61</v>
      </c>
      <c r="R131" s="11" t="n">
        <f aca="false">O131/Q131</f>
        <v>0.68944099378882</v>
      </c>
      <c r="S131" s="12" t="n">
        <v>1</v>
      </c>
      <c r="T131" s="11" t="n">
        <f aca="false">LOG10(R131)</f>
        <v>-0.161502897245192</v>
      </c>
      <c r="U131" s="10" t="n">
        <v>2.76</v>
      </c>
      <c r="V131" s="10" t="n">
        <v>10.9</v>
      </c>
      <c r="W131" s="10" t="n">
        <v>18.1</v>
      </c>
      <c r="X131" s="10" t="n">
        <v>22.6</v>
      </c>
      <c r="Y131" s="10" t="n">
        <v>22.4</v>
      </c>
      <c r="Z131" s="10" t="n">
        <v>16.5</v>
      </c>
      <c r="AA131" s="10" t="n">
        <f aca="false">W131-V131</f>
        <v>7.2</v>
      </c>
      <c r="AB131" s="10" t="n">
        <f aca="false">AM131-AL131</f>
        <v>5.34</v>
      </c>
      <c r="AC131" s="11" t="n">
        <f aca="false">(V131+W131+X131+Y131)/4</f>
        <v>18.5</v>
      </c>
      <c r="AD131" s="11" t="n">
        <f aca="false">(AL131+AM131+AN131+AO131)/4</f>
        <v>16.56</v>
      </c>
      <c r="AE131" s="11" t="n">
        <f aca="false">10000/(V131*AL131*AC131*AD131)</f>
        <v>0.378108342474783</v>
      </c>
      <c r="AF131" s="11" t="n">
        <f aca="false">AB131/AA131</f>
        <v>0.741666666666667</v>
      </c>
      <c r="AG131" s="11" t="n">
        <f aca="false">AB131/AA131</f>
        <v>0.741666666666667</v>
      </c>
      <c r="AH131" s="11" t="n">
        <f aca="false">20*AL131/(V131-3.5)</f>
        <v>21.4054054054054</v>
      </c>
      <c r="AI131" s="13" t="n">
        <v>1</v>
      </c>
      <c r="AJ131" s="14" t="n">
        <f aca="false">V131*AL131/22.5</f>
        <v>3.8368</v>
      </c>
      <c r="AK131" s="10" t="n">
        <v>9.6</v>
      </c>
      <c r="AL131" s="10" t="n">
        <v>7.92</v>
      </c>
      <c r="AM131" s="10" t="n">
        <v>13.26</v>
      </c>
      <c r="AN131" s="10" t="n">
        <v>21.83</v>
      </c>
      <c r="AO131" s="10" t="n">
        <v>23.23</v>
      </c>
      <c r="AP131" s="10" t="n">
        <v>18.36</v>
      </c>
    </row>
    <row r="132" customFormat="false" ht="13.5" hidden="false" customHeight="false" outlineLevel="0" collapsed="false">
      <c r="A132" s="10" t="n">
        <v>1</v>
      </c>
      <c r="B132" s="10" t="n">
        <v>85</v>
      </c>
      <c r="C132" s="10" t="n">
        <v>120</v>
      </c>
      <c r="D132" s="10" t="n">
        <v>74</v>
      </c>
      <c r="E132" s="10" t="n">
        <v>157</v>
      </c>
      <c r="F132" s="11" t="n">
        <f aca="false">E132/100</f>
        <v>1.57</v>
      </c>
      <c r="G132" s="10" t="n">
        <v>64</v>
      </c>
      <c r="H132" s="11" t="n">
        <f aca="false">G132/F132/F132</f>
        <v>25.9645421720962</v>
      </c>
      <c r="I132" s="10" t="n">
        <v>92</v>
      </c>
      <c r="J132" s="10" t="n">
        <v>3</v>
      </c>
      <c r="K132" s="10" t="n">
        <v>102</v>
      </c>
      <c r="L132" s="11" t="n">
        <f aca="false">I132/K132</f>
        <v>0.901960784313726</v>
      </c>
      <c r="M132" s="11" t="n">
        <f aca="false">I132/E132</f>
        <v>0.585987261146497</v>
      </c>
      <c r="N132" s="10" t="n">
        <v>61</v>
      </c>
      <c r="O132" s="10" t="n">
        <v>2.92</v>
      </c>
      <c r="P132" s="10" t="n">
        <v>5.99</v>
      </c>
      <c r="Q132" s="10" t="n">
        <v>1.14</v>
      </c>
      <c r="R132" s="11" t="n">
        <f aca="false">O132/Q132</f>
        <v>2.56140350877193</v>
      </c>
      <c r="S132" s="12" t="n">
        <v>3</v>
      </c>
      <c r="T132" s="11" t="n">
        <f aca="false">LOG10(R132)</f>
        <v>0.408478000111946</v>
      </c>
      <c r="U132" s="10" t="n">
        <v>3.98</v>
      </c>
      <c r="V132" s="10" t="n">
        <v>9.7</v>
      </c>
      <c r="W132" s="10" t="n">
        <v>13.3</v>
      </c>
      <c r="X132" s="10" t="n">
        <v>18</v>
      </c>
      <c r="Y132" s="10" t="n">
        <v>20.5</v>
      </c>
      <c r="Z132" s="10" t="n">
        <v>14.9</v>
      </c>
      <c r="AA132" s="10" t="n">
        <f aca="false">W132-V132</f>
        <v>3.6</v>
      </c>
      <c r="AB132" s="10" t="n">
        <f aca="false">AM132-AL132</f>
        <v>3.6</v>
      </c>
      <c r="AC132" s="11" t="n">
        <f aca="false">(V132+W132+X132+Y132)/4</f>
        <v>15.375</v>
      </c>
      <c r="AD132" s="11" t="n">
        <f aca="false">(AL132+AM132+AN132+AO132)/4</f>
        <v>15.375</v>
      </c>
      <c r="AE132" s="11" t="n">
        <f aca="false">10000/(V132*AL132*AC132*AD132)</f>
        <v>0.449599979307161</v>
      </c>
      <c r="AF132" s="11" t="n">
        <f aca="false">AB132/AA132</f>
        <v>1</v>
      </c>
      <c r="AG132" s="11" t="n">
        <f aca="false">AB132/AA132</f>
        <v>1</v>
      </c>
      <c r="AH132" s="11" t="n">
        <f aca="false">20*AL132/(V132-3.5)</f>
        <v>31.2903225806452</v>
      </c>
      <c r="AI132" s="13" t="n">
        <v>1</v>
      </c>
      <c r="AJ132" s="14" t="n">
        <f aca="false">V132*AL132/22.5</f>
        <v>4.18177777777778</v>
      </c>
      <c r="AK132" s="10" t="n">
        <v>8.3</v>
      </c>
      <c r="AL132" s="10" t="n">
        <v>9.7</v>
      </c>
      <c r="AM132" s="10" t="n">
        <v>13.3</v>
      </c>
      <c r="AN132" s="10" t="n">
        <v>18</v>
      </c>
      <c r="AO132" s="10" t="n">
        <v>20.5</v>
      </c>
      <c r="AP132" s="10" t="n">
        <v>14.9</v>
      </c>
    </row>
    <row r="133" customFormat="false" ht="13.5" hidden="false" customHeight="false" outlineLevel="0" collapsed="false">
      <c r="A133" s="10" t="n">
        <v>1</v>
      </c>
      <c r="B133" s="10" t="n">
        <v>53</v>
      </c>
      <c r="C133" s="10" t="n">
        <v>145</v>
      </c>
      <c r="D133" s="10" t="n">
        <v>95</v>
      </c>
      <c r="E133" s="10" t="n">
        <v>160</v>
      </c>
      <c r="F133" s="11" t="n">
        <f aca="false">E133/100</f>
        <v>1.6</v>
      </c>
      <c r="G133" s="10" t="n">
        <v>60</v>
      </c>
      <c r="H133" s="11" t="n">
        <f aca="false">G133/F133/F133</f>
        <v>23.4375</v>
      </c>
      <c r="I133" s="10" t="n">
        <v>81</v>
      </c>
      <c r="J133" s="10" t="n">
        <v>1</v>
      </c>
      <c r="K133" s="10" t="n">
        <v>91</v>
      </c>
      <c r="L133" s="11" t="n">
        <f aca="false">I133/K133</f>
        <v>0.89010989010989</v>
      </c>
      <c r="M133" s="11" t="n">
        <f aca="false">I133/E133</f>
        <v>0.50625</v>
      </c>
      <c r="N133" s="10" t="n">
        <v>7</v>
      </c>
      <c r="O133" s="10" t="n">
        <v>1.25</v>
      </c>
      <c r="P133" s="10" t="n">
        <v>5.33</v>
      </c>
      <c r="Q133" s="10" t="n">
        <v>1.22</v>
      </c>
      <c r="R133" s="11" t="n">
        <f aca="false">O133/Q133</f>
        <v>1.02459016393443</v>
      </c>
      <c r="S133" s="12" t="n">
        <v>2</v>
      </c>
      <c r="T133" s="11" t="n">
        <f aca="false">LOG10(R133)</f>
        <v>0.0105501823333081</v>
      </c>
      <c r="U133" s="10" t="n">
        <v>3.27</v>
      </c>
      <c r="V133" s="10" t="n">
        <v>8.1</v>
      </c>
      <c r="W133" s="10" t="n">
        <v>11.8</v>
      </c>
      <c r="X133" s="10" t="n">
        <v>13.8</v>
      </c>
      <c r="Y133" s="10" t="n">
        <v>14.9</v>
      </c>
      <c r="Z133" s="10" t="n">
        <v>12.6</v>
      </c>
      <c r="AA133" s="10" t="n">
        <f aca="false">W133-V133</f>
        <v>3.7</v>
      </c>
      <c r="AB133" s="10" t="n">
        <f aca="false">AM133-AL133</f>
        <v>6.99</v>
      </c>
      <c r="AC133" s="11" t="n">
        <f aca="false">(V133+W133+X133+Y133)/4</f>
        <v>12.15</v>
      </c>
      <c r="AD133" s="11" t="n">
        <f aca="false">(AL133+AM133+AN133+AO133)/4</f>
        <v>21.3975</v>
      </c>
      <c r="AE133" s="11" t="n">
        <f aca="false">10000/(V133*AL133*AC133*AD133)</f>
        <v>0.749007920532166</v>
      </c>
      <c r="AF133" s="11" t="n">
        <f aca="false">AB133/AA133</f>
        <v>1.88918918918919</v>
      </c>
      <c r="AG133" s="11" t="n">
        <f aca="false">AB133/AA133</f>
        <v>1.88918918918919</v>
      </c>
      <c r="AH133" s="11" t="n">
        <f aca="false">20*AL133/(V133-3.5)</f>
        <v>27.5652173913043</v>
      </c>
      <c r="AI133" s="13" t="n">
        <v>1</v>
      </c>
      <c r="AJ133" s="14" t="n">
        <f aca="false">V133*AL133/22.5</f>
        <v>2.2824</v>
      </c>
      <c r="AK133" s="10" t="n">
        <v>7</v>
      </c>
      <c r="AL133" s="10" t="n">
        <v>6.34</v>
      </c>
      <c r="AM133" s="10" t="n">
        <v>13.33</v>
      </c>
      <c r="AN133" s="10" t="n">
        <v>14.12</v>
      </c>
      <c r="AO133" s="10" t="n">
        <v>51.8</v>
      </c>
      <c r="AP133" s="10" t="n">
        <v>29.04</v>
      </c>
    </row>
    <row r="134" customFormat="false" ht="13.5" hidden="false" customHeight="false" outlineLevel="0" collapsed="false">
      <c r="A134" s="10" t="n">
        <v>1</v>
      </c>
      <c r="B134" s="10" t="n">
        <v>62</v>
      </c>
      <c r="C134" s="10" t="n">
        <v>160</v>
      </c>
      <c r="D134" s="10" t="n">
        <v>85</v>
      </c>
      <c r="E134" s="10" t="n">
        <v>154</v>
      </c>
      <c r="F134" s="11" t="n">
        <f aca="false">E134/100</f>
        <v>1.54</v>
      </c>
      <c r="G134" s="10" t="n">
        <v>64</v>
      </c>
      <c r="H134" s="11" t="n">
        <f aca="false">G134/F134/F134</f>
        <v>26.986001011975</v>
      </c>
      <c r="I134" s="10" t="n">
        <v>88</v>
      </c>
      <c r="J134" s="10" t="n">
        <v>2</v>
      </c>
      <c r="K134" s="10" t="n">
        <v>104</v>
      </c>
      <c r="L134" s="11" t="n">
        <f aca="false">I134/K134</f>
        <v>0.846153846153846</v>
      </c>
      <c r="M134" s="11" t="n">
        <f aca="false">I134/E134</f>
        <v>0.571428571428571</v>
      </c>
      <c r="N134" s="10"/>
      <c r="O134" s="10" t="n">
        <v>1.11</v>
      </c>
      <c r="P134" s="10" t="n">
        <v>6.37</v>
      </c>
      <c r="Q134" s="10" t="n">
        <v>1.86</v>
      </c>
      <c r="R134" s="11" t="n">
        <f aca="false">O134/Q134</f>
        <v>0.596774193548387</v>
      </c>
      <c r="S134" s="12" t="n">
        <v>1</v>
      </c>
      <c r="T134" s="11" t="n">
        <f aca="false">LOG10(R134)</f>
        <v>-0.224189965431259</v>
      </c>
      <c r="U134" s="10" t="n">
        <v>3.62</v>
      </c>
      <c r="V134" s="10" t="n">
        <v>6.7</v>
      </c>
      <c r="W134" s="10" t="n">
        <v>10.8</v>
      </c>
      <c r="X134" s="10" t="n">
        <v>13.2</v>
      </c>
      <c r="Y134" s="10" t="n">
        <v>15.3</v>
      </c>
      <c r="Z134" s="10" t="n">
        <v>9.7</v>
      </c>
      <c r="AA134" s="10" t="n">
        <f aca="false">W134-V134</f>
        <v>4.1</v>
      </c>
      <c r="AB134" s="10" t="n">
        <f aca="false">AM134-AL134</f>
        <v>7.23</v>
      </c>
      <c r="AC134" s="11" t="n">
        <f aca="false">(V134+W134+X134+Y134)/4</f>
        <v>11.5</v>
      </c>
      <c r="AD134" s="11" t="n">
        <f aca="false">(AL134+AM134+AN134+AO134)/4</f>
        <v>18.8</v>
      </c>
      <c r="AE134" s="11" t="n">
        <f aca="false">10000/(V134*AL134*AC134*AD134)</f>
        <v>1.12986953147949</v>
      </c>
      <c r="AF134" s="11" t="n">
        <f aca="false">AB134/AA134</f>
        <v>1.76341463414634</v>
      </c>
      <c r="AG134" s="11" t="n">
        <f aca="false">AB134/AA134</f>
        <v>1.76341463414634</v>
      </c>
      <c r="AH134" s="11" t="n">
        <f aca="false">20*AL134/(V134-3.5)</f>
        <v>38.1875</v>
      </c>
      <c r="AI134" s="13" t="n">
        <v>0</v>
      </c>
      <c r="AJ134" s="14" t="n">
        <f aca="false">V134*AL134/22.5</f>
        <v>1.81942222222222</v>
      </c>
      <c r="AK134" s="10" t="n">
        <v>6.3</v>
      </c>
      <c r="AL134" s="10" t="n">
        <v>6.11</v>
      </c>
      <c r="AM134" s="10" t="n">
        <v>13.34</v>
      </c>
      <c r="AN134" s="10" t="n">
        <v>20.91</v>
      </c>
      <c r="AO134" s="10" t="n">
        <v>34.84</v>
      </c>
      <c r="AP134" s="10" t="n">
        <v>23.9</v>
      </c>
    </row>
    <row r="135" customFormat="false" ht="14.25" hidden="false" customHeight="false" outlineLevel="0" collapsed="false">
      <c r="A135" s="10" t="n">
        <v>0</v>
      </c>
      <c r="B135" s="10" t="n">
        <v>43</v>
      </c>
      <c r="C135" s="10" t="n">
        <v>151</v>
      </c>
      <c r="D135" s="10" t="n">
        <v>92</v>
      </c>
      <c r="E135" s="10" t="n">
        <v>176</v>
      </c>
      <c r="F135" s="11" t="n">
        <f aca="false">E135/100</f>
        <v>1.76</v>
      </c>
      <c r="G135" s="10" t="n">
        <v>85</v>
      </c>
      <c r="H135" s="11" t="n">
        <f aca="false">G135/F135/F135</f>
        <v>27.4405991735537</v>
      </c>
      <c r="I135" s="10" t="n">
        <v>97</v>
      </c>
      <c r="J135" s="10" t="n">
        <v>3</v>
      </c>
      <c r="K135" s="10" t="n">
        <v>99</v>
      </c>
      <c r="L135" s="11" t="n">
        <f aca="false">I135/K135</f>
        <v>0.97979797979798</v>
      </c>
      <c r="M135" s="11" t="n">
        <f aca="false">I135/E135</f>
        <v>0.551136363636364</v>
      </c>
      <c r="N135" s="15"/>
      <c r="O135" s="10" t="n">
        <v>0.98</v>
      </c>
      <c r="P135" s="10" t="n">
        <v>3.76</v>
      </c>
      <c r="Q135" s="10" t="n">
        <v>1</v>
      </c>
      <c r="R135" s="11" t="n">
        <f aca="false">O135/Q135</f>
        <v>0.98</v>
      </c>
      <c r="S135" s="12" t="n">
        <v>2</v>
      </c>
      <c r="T135" s="11" t="n">
        <f aca="false">LOG10(R135)</f>
        <v>-0.00877392430750515</v>
      </c>
      <c r="U135" s="10" t="n">
        <v>2.3</v>
      </c>
      <c r="V135" s="10" t="n">
        <v>7.4</v>
      </c>
      <c r="W135" s="10" t="n">
        <v>15.3</v>
      </c>
      <c r="X135" s="10" t="n">
        <v>17.7</v>
      </c>
      <c r="Y135" s="10" t="n">
        <v>10.1</v>
      </c>
      <c r="Z135" s="10" t="n">
        <v>3.2</v>
      </c>
      <c r="AA135" s="10" t="n">
        <f aca="false">W135-V135</f>
        <v>7.9</v>
      </c>
      <c r="AB135" s="10" t="n">
        <f aca="false">AM135-AL135</f>
        <v>6.48</v>
      </c>
      <c r="AC135" s="11" t="n">
        <f aca="false">(V135+W135+X135+Y135)/4</f>
        <v>12.625</v>
      </c>
      <c r="AD135" s="11" t="n">
        <f aca="false">(AL135+AM135+AN135+AO135)/4</f>
        <v>14.84</v>
      </c>
      <c r="AE135" s="11" t="n">
        <f aca="false">10000/(V135*AL135*AC135*AD135)</f>
        <v>1.0438183928143</v>
      </c>
      <c r="AF135" s="11" t="n">
        <f aca="false">AB135/AA135</f>
        <v>0.820253164556962</v>
      </c>
      <c r="AG135" s="11" t="n">
        <f aca="false">AB135/AA135</f>
        <v>0.820253164556962</v>
      </c>
      <c r="AH135" s="11" t="n">
        <f aca="false">20*AL135/(V135-3.5)</f>
        <v>35.4358974358974</v>
      </c>
      <c r="AI135" s="13" t="n">
        <v>1</v>
      </c>
      <c r="AJ135" s="14" t="n">
        <f aca="false">V135*AL135/22.5</f>
        <v>2.27262222222222</v>
      </c>
      <c r="AK135" s="10" t="n">
        <v>6.4</v>
      </c>
      <c r="AL135" s="10" t="n">
        <v>6.91</v>
      </c>
      <c r="AM135" s="10" t="n">
        <v>13.39</v>
      </c>
      <c r="AN135" s="15" t="n">
        <v>16.36</v>
      </c>
      <c r="AO135" s="15" t="n">
        <v>22.7</v>
      </c>
      <c r="AP135" s="15" t="n">
        <v>7.29</v>
      </c>
    </row>
    <row r="136" customFormat="false" ht="13.5" hidden="false" customHeight="false" outlineLevel="0" collapsed="false">
      <c r="A136" s="10" t="n">
        <v>0</v>
      </c>
      <c r="B136" s="10" t="n">
        <v>45</v>
      </c>
      <c r="C136" s="10" t="n">
        <v>120</v>
      </c>
      <c r="D136" s="10" t="n">
        <v>84</v>
      </c>
      <c r="E136" s="10" t="n">
        <v>172</v>
      </c>
      <c r="F136" s="11" t="n">
        <f aca="false">E136/100</f>
        <v>1.72</v>
      </c>
      <c r="G136" s="10" t="n">
        <v>72</v>
      </c>
      <c r="H136" s="11" t="n">
        <f aca="false">G136/F136/F136</f>
        <v>24.3374797187669</v>
      </c>
      <c r="I136" s="10" t="n">
        <v>85</v>
      </c>
      <c r="J136" s="10" t="n">
        <v>2</v>
      </c>
      <c r="K136" s="10" t="n">
        <v>90</v>
      </c>
      <c r="L136" s="11" t="n">
        <f aca="false">I136/K136</f>
        <v>0.944444444444444</v>
      </c>
      <c r="M136" s="11" t="n">
        <f aca="false">I136/E136</f>
        <v>0.494186046511628</v>
      </c>
      <c r="N136" s="10"/>
      <c r="O136" s="10" t="n">
        <v>3.16</v>
      </c>
      <c r="P136" s="10" t="n">
        <v>5.26</v>
      </c>
      <c r="Q136" s="10" t="n">
        <v>1.03</v>
      </c>
      <c r="R136" s="11" t="n">
        <f aca="false">O136/Q136</f>
        <v>3.06796116504854</v>
      </c>
      <c r="S136" s="12" t="n">
        <v>3</v>
      </c>
      <c r="T136" s="11" t="n">
        <f aca="false">LOG10(R136)</f>
        <v>0.486849857913232</v>
      </c>
      <c r="U136" s="10" t="n">
        <v>3.42</v>
      </c>
      <c r="V136" s="10" t="n">
        <v>9.2</v>
      </c>
      <c r="W136" s="10" t="n">
        <v>13.9</v>
      </c>
      <c r="X136" s="10" t="n">
        <v>16.7</v>
      </c>
      <c r="Y136" s="10" t="n">
        <v>16.6</v>
      </c>
      <c r="Z136" s="10" t="n">
        <v>10.5</v>
      </c>
      <c r="AA136" s="10" t="n">
        <f aca="false">W136-V136</f>
        <v>4.7</v>
      </c>
      <c r="AB136" s="10" t="n">
        <f aca="false">AM136-AL136</f>
        <v>2.6</v>
      </c>
      <c r="AC136" s="11" t="n">
        <f aca="false">(V136+W136+X136+Y136)/4</f>
        <v>14.1</v>
      </c>
      <c r="AD136" s="11" t="n">
        <f aca="false">(AL136+AM136+AN136+AO136)/4</f>
        <v>15.33</v>
      </c>
      <c r="AE136" s="11" t="n">
        <f aca="false">10000/(V136*AL136*AC136*AD136)</f>
        <v>0.465184473901998</v>
      </c>
      <c r="AF136" s="11" t="n">
        <f aca="false">AB136/AA136</f>
        <v>0.553191489361702</v>
      </c>
      <c r="AG136" s="11" t="n">
        <f aca="false">AB136/AA136</f>
        <v>0.553191489361702</v>
      </c>
      <c r="AH136" s="11" t="n">
        <f aca="false">20*AL136/(V136-3.5)</f>
        <v>37.9298245614035</v>
      </c>
      <c r="AI136" s="13" t="n">
        <v>1</v>
      </c>
      <c r="AJ136" s="14" t="n">
        <f aca="false">V136*AL136/22.5</f>
        <v>4.42008888888889</v>
      </c>
      <c r="AK136" s="10" t="n">
        <v>7.8</v>
      </c>
      <c r="AL136" s="10" t="n">
        <v>10.81</v>
      </c>
      <c r="AM136" s="10" t="n">
        <v>13.41</v>
      </c>
      <c r="AN136" s="10" t="n">
        <v>19.65</v>
      </c>
      <c r="AO136" s="10" t="n">
        <v>17.45</v>
      </c>
      <c r="AP136" s="10" t="n">
        <v>15.74</v>
      </c>
    </row>
    <row r="137" customFormat="false" ht="13.5" hidden="false" customHeight="false" outlineLevel="0" collapsed="false">
      <c r="A137" s="10" t="n">
        <v>0</v>
      </c>
      <c r="B137" s="10" t="n">
        <v>73</v>
      </c>
      <c r="C137" s="10" t="n">
        <v>130</v>
      </c>
      <c r="D137" s="10" t="n">
        <v>80</v>
      </c>
      <c r="E137" s="10" t="n">
        <v>162</v>
      </c>
      <c r="F137" s="11" t="n">
        <f aca="false">E137/100</f>
        <v>1.62</v>
      </c>
      <c r="G137" s="10" t="n">
        <v>61</v>
      </c>
      <c r="H137" s="11" t="n">
        <f aca="false">G137/F137/F137</f>
        <v>23.2434080170706</v>
      </c>
      <c r="I137" s="10"/>
      <c r="J137" s="10"/>
      <c r="K137" s="10"/>
      <c r="L137" s="11" t="e">
        <f aca="false">I137/K137</f>
        <v>#DIV/0!</v>
      </c>
      <c r="M137" s="11" t="n">
        <f aca="false">I137/E137</f>
        <v>0</v>
      </c>
      <c r="N137" s="10" t="n">
        <v>31</v>
      </c>
      <c r="O137" s="10" t="n">
        <v>0.86</v>
      </c>
      <c r="P137" s="10" t="n">
        <v>4.14</v>
      </c>
      <c r="Q137" s="10" t="n">
        <v>1.24</v>
      </c>
      <c r="R137" s="11" t="n">
        <f aca="false">O137/Q137</f>
        <v>0.693548387096774</v>
      </c>
      <c r="S137" s="12" t="n">
        <v>1</v>
      </c>
      <c r="T137" s="11" t="n">
        <f aca="false">LOG10(R137)</f>
        <v>-0.158923233918667</v>
      </c>
      <c r="U137" s="10" t="n">
        <v>2.49</v>
      </c>
      <c r="V137" s="10" t="n">
        <v>7.4</v>
      </c>
      <c r="W137" s="10" t="n">
        <v>8.7</v>
      </c>
      <c r="X137" s="10" t="n">
        <v>8.1</v>
      </c>
      <c r="Y137" s="10" t="n">
        <v>8.3</v>
      </c>
      <c r="Z137" s="10" t="n">
        <v>9.7</v>
      </c>
      <c r="AA137" s="10" t="n">
        <f aca="false">W137-V137</f>
        <v>1.3</v>
      </c>
      <c r="AB137" s="10" t="n">
        <f aca="false">AM137-AL137</f>
        <v>1.38</v>
      </c>
      <c r="AC137" s="11" t="n">
        <f aca="false">(V137+W137+X137+Y137)/4</f>
        <v>8.125</v>
      </c>
      <c r="AD137" s="11" t="n">
        <f aca="false">(AL137+AM137+AN137+AO137)/4</f>
        <v>11.905</v>
      </c>
      <c r="AE137" s="11" t="n">
        <f aca="false">10000/(V137*AL137*AC137*AD137)</f>
        <v>1.15746599491324</v>
      </c>
      <c r="AF137" s="11" t="n">
        <f aca="false">AB137/AA137</f>
        <v>1.06153846153846</v>
      </c>
      <c r="AG137" s="11" t="n">
        <f aca="false">AB137/AA137</f>
        <v>1.06153846153846</v>
      </c>
      <c r="AH137" s="11" t="n">
        <f aca="false">20*AL137/(V137-3.5)</f>
        <v>61.8974358974359</v>
      </c>
      <c r="AI137" s="13" t="n">
        <v>1</v>
      </c>
      <c r="AJ137" s="14" t="n">
        <f aca="false">V137*AL137/22.5</f>
        <v>3.96968888888889</v>
      </c>
      <c r="AK137" s="10" t="n">
        <v>6.9</v>
      </c>
      <c r="AL137" s="10" t="n">
        <v>12.07</v>
      </c>
      <c r="AM137" s="10" t="n">
        <v>13.45</v>
      </c>
      <c r="AN137" s="10" t="n">
        <v>11.73</v>
      </c>
      <c r="AO137" s="10" t="n">
        <v>10.37</v>
      </c>
      <c r="AP137" s="10" t="n">
        <v>18.53</v>
      </c>
    </row>
    <row r="138" customFormat="false" ht="13.5" hidden="false" customHeight="false" outlineLevel="0" collapsed="false">
      <c r="A138" s="10" t="n">
        <v>1</v>
      </c>
      <c r="B138" s="10" t="n">
        <v>48</v>
      </c>
      <c r="C138" s="10" t="n">
        <v>125</v>
      </c>
      <c r="D138" s="10" t="n">
        <v>85</v>
      </c>
      <c r="E138" s="10" t="n">
        <v>155.5</v>
      </c>
      <c r="F138" s="11" t="n">
        <f aca="false">E138/100</f>
        <v>1.555</v>
      </c>
      <c r="G138" s="10" t="n">
        <v>58</v>
      </c>
      <c r="H138" s="11" t="n">
        <f aca="false">G138/F138/F138</f>
        <v>23.9865179226848</v>
      </c>
      <c r="I138" s="10" t="n">
        <v>92</v>
      </c>
      <c r="J138" s="10" t="n">
        <v>3</v>
      </c>
      <c r="K138" s="10" t="n">
        <v>101</v>
      </c>
      <c r="L138" s="11" t="n">
        <f aca="false">I138/K138</f>
        <v>0.910891089108911</v>
      </c>
      <c r="M138" s="11" t="n">
        <f aca="false">I138/E138</f>
        <v>0.591639871382637</v>
      </c>
      <c r="N138" s="10"/>
      <c r="O138" s="10" t="n">
        <v>0.94</v>
      </c>
      <c r="P138" s="10" t="n">
        <v>3.26</v>
      </c>
      <c r="Q138" s="10" t="n">
        <v>0.8</v>
      </c>
      <c r="R138" s="11" t="n">
        <f aca="false">O138/Q138</f>
        <v>1.175</v>
      </c>
      <c r="S138" s="12" t="n">
        <v>2</v>
      </c>
      <c r="T138" s="11" t="n">
        <f aca="false">LOG10(R138)</f>
        <v>0.070037866607755</v>
      </c>
      <c r="U138" s="10" t="n">
        <v>2.25</v>
      </c>
      <c r="V138" s="10" t="n">
        <v>10</v>
      </c>
      <c r="W138" s="10" t="n">
        <v>14.7</v>
      </c>
      <c r="X138" s="10" t="n">
        <v>18</v>
      </c>
      <c r="Y138" s="10" t="n">
        <v>19.8</v>
      </c>
      <c r="Z138" s="10" t="n">
        <v>12.9</v>
      </c>
      <c r="AA138" s="10" t="n">
        <f aca="false">W138-V138</f>
        <v>4.7</v>
      </c>
      <c r="AB138" s="10" t="n">
        <f aca="false">AM138-AL138</f>
        <v>7.87</v>
      </c>
      <c r="AC138" s="11" t="n">
        <f aca="false">(V138+W138+X138+Y138)/4</f>
        <v>15.625</v>
      </c>
      <c r="AD138" s="11" t="n">
        <f aca="false">(AL138+AM138+AN138+AO138)/4</f>
        <v>13.1125</v>
      </c>
      <c r="AE138" s="11" t="n">
        <f aca="false">10000/(V138*AL138*AC138*AD138)</f>
        <v>0.859302622215658</v>
      </c>
      <c r="AF138" s="11" t="n">
        <f aca="false">AB138/AA138</f>
        <v>1.67446808510638</v>
      </c>
      <c r="AG138" s="11" t="n">
        <f aca="false">AB138/AA138</f>
        <v>1.67446808510638</v>
      </c>
      <c r="AH138" s="11" t="n">
        <f aca="false">20*AL138/(V138-3.5)</f>
        <v>17.4769230769231</v>
      </c>
      <c r="AI138" s="13" t="n">
        <v>1</v>
      </c>
      <c r="AJ138" s="14" t="n">
        <f aca="false">V138*AL138/22.5</f>
        <v>2.52444444444444</v>
      </c>
      <c r="AK138" s="10" t="n">
        <v>8.7</v>
      </c>
      <c r="AL138" s="10" t="n">
        <v>5.68</v>
      </c>
      <c r="AM138" s="10" t="n">
        <v>13.55</v>
      </c>
      <c r="AN138" s="10" t="n">
        <v>13.54</v>
      </c>
      <c r="AO138" s="10" t="n">
        <v>19.68</v>
      </c>
      <c r="AP138" s="10" t="n">
        <v>11.14</v>
      </c>
    </row>
    <row r="139" customFormat="false" ht="13.5" hidden="false" customHeight="false" outlineLevel="0" collapsed="false">
      <c r="A139" s="10" t="n">
        <v>0</v>
      </c>
      <c r="B139" s="10" t="n">
        <v>56</v>
      </c>
      <c r="C139" s="10" t="n">
        <v>153</v>
      </c>
      <c r="D139" s="10" t="n">
        <v>88</v>
      </c>
      <c r="E139" s="10" t="n">
        <v>160</v>
      </c>
      <c r="F139" s="11" t="n">
        <f aca="false">E139/100</f>
        <v>1.6</v>
      </c>
      <c r="G139" s="10" t="n">
        <v>62.5</v>
      </c>
      <c r="H139" s="11" t="n">
        <f aca="false">G139/F139/F139</f>
        <v>24.4140625</v>
      </c>
      <c r="I139" s="10" t="n">
        <v>83</v>
      </c>
      <c r="J139" s="10" t="n">
        <v>2</v>
      </c>
      <c r="K139" s="10" t="n">
        <v>90</v>
      </c>
      <c r="L139" s="11" t="n">
        <f aca="false">I139/K139</f>
        <v>0.922222222222222</v>
      </c>
      <c r="M139" s="11" t="n">
        <f aca="false">I139/E139</f>
        <v>0.51875</v>
      </c>
      <c r="N139" s="10" t="n">
        <v>73</v>
      </c>
      <c r="O139" s="10" t="n">
        <v>2.76</v>
      </c>
      <c r="P139" s="10" t="n">
        <v>4.58</v>
      </c>
      <c r="Q139" s="10" t="n">
        <v>1.05</v>
      </c>
      <c r="R139" s="11" t="n">
        <f aca="false">O139/Q139</f>
        <v>2.62857142857143</v>
      </c>
      <c r="S139" s="12" t="n">
        <v>3</v>
      </c>
      <c r="T139" s="11" t="n">
        <f aca="false">LOG10(R139)</f>
        <v>0.41971978299528</v>
      </c>
      <c r="U139" s="10" t="n">
        <v>2.82</v>
      </c>
      <c r="V139" s="10" t="n">
        <v>8.5</v>
      </c>
      <c r="W139" s="10" t="n">
        <v>13.8</v>
      </c>
      <c r="X139" s="10" t="n">
        <v>16.8</v>
      </c>
      <c r="Y139" s="10" t="n">
        <v>19.4</v>
      </c>
      <c r="Z139" s="10" t="n">
        <v>12.4</v>
      </c>
      <c r="AA139" s="10" t="n">
        <f aca="false">W139-V139</f>
        <v>5.3</v>
      </c>
      <c r="AB139" s="10" t="n">
        <f aca="false">AM139-AL139</f>
        <v>6.69</v>
      </c>
      <c r="AC139" s="11" t="n">
        <f aca="false">(V139+W139+X139+Y139)/4</f>
        <v>14.625</v>
      </c>
      <c r="AD139" s="11" t="n">
        <f aca="false">(AL139+AM139+AN139+AO139)/4</f>
        <v>36.3775</v>
      </c>
      <c r="AE139" s="11" t="n">
        <f aca="false">10000/(V139*AL139*AC139*AD139)</f>
        <v>0.321413350411503</v>
      </c>
      <c r="AF139" s="11" t="n">
        <f aca="false">AB139/AA139</f>
        <v>1.2622641509434</v>
      </c>
      <c r="AG139" s="11" t="n">
        <f aca="false">AB139/AA139</f>
        <v>1.2622641509434</v>
      </c>
      <c r="AH139" s="11" t="n">
        <f aca="false">20*AL139/(V139-3.5)</f>
        <v>27.52</v>
      </c>
      <c r="AI139" s="13" t="n">
        <v>1</v>
      </c>
      <c r="AJ139" s="14" t="n">
        <f aca="false">V139*AL139/22.5</f>
        <v>2.59911111111111</v>
      </c>
      <c r="AK139" s="10" t="n">
        <v>6.3</v>
      </c>
      <c r="AL139" s="10" t="n">
        <v>6.88</v>
      </c>
      <c r="AM139" s="10" t="n">
        <v>13.57</v>
      </c>
      <c r="AN139" s="10" t="n">
        <v>61.45</v>
      </c>
      <c r="AO139" s="10" t="n">
        <v>63.61</v>
      </c>
      <c r="AP139" s="10" t="n">
        <v>26.28</v>
      </c>
    </row>
    <row r="140" customFormat="false" ht="13.5" hidden="false" customHeight="false" outlineLevel="0" collapsed="false">
      <c r="A140" s="10" t="n">
        <v>1</v>
      </c>
      <c r="B140" s="10" t="n">
        <v>53</v>
      </c>
      <c r="C140" s="10" t="n">
        <v>140</v>
      </c>
      <c r="D140" s="10" t="n">
        <v>83</v>
      </c>
      <c r="E140" s="10" t="n">
        <v>155</v>
      </c>
      <c r="F140" s="11" t="n">
        <f aca="false">E140/100</f>
        <v>1.55</v>
      </c>
      <c r="G140" s="10" t="n">
        <v>50.5</v>
      </c>
      <c r="H140" s="11" t="n">
        <f aca="false">G140/F140/F140</f>
        <v>21.0197710718002</v>
      </c>
      <c r="I140" s="10" t="n">
        <v>79</v>
      </c>
      <c r="J140" s="10" t="n">
        <v>1</v>
      </c>
      <c r="K140" s="10" t="n">
        <v>94</v>
      </c>
      <c r="L140" s="11" t="n">
        <f aca="false">I140/K140</f>
        <v>0.840425531914894</v>
      </c>
      <c r="M140" s="11" t="n">
        <f aca="false">I140/E140</f>
        <v>0.509677419354839</v>
      </c>
      <c r="N140" s="10" t="n">
        <v>29</v>
      </c>
      <c r="O140" s="10" t="n">
        <v>1.08</v>
      </c>
      <c r="P140" s="10" t="n">
        <v>4.35</v>
      </c>
      <c r="Q140" s="10" t="n">
        <v>1.18</v>
      </c>
      <c r="R140" s="11" t="n">
        <f aca="false">O140/Q140</f>
        <v>0.915254237288136</v>
      </c>
      <c r="S140" s="12" t="n">
        <v>1</v>
      </c>
      <c r="T140" s="11" t="n">
        <f aca="false">LOG10(R140)</f>
        <v>-0.0384582518191756</v>
      </c>
      <c r="U140" s="10" t="n">
        <v>2.73</v>
      </c>
      <c r="V140" s="10" t="n">
        <v>7.5</v>
      </c>
      <c r="W140" s="10" t="n">
        <v>13.1</v>
      </c>
      <c r="X140" s="10" t="n">
        <v>17.1</v>
      </c>
      <c r="Y140" s="10" t="n">
        <v>13</v>
      </c>
      <c r="Z140" s="10" t="n">
        <v>5.2</v>
      </c>
      <c r="AA140" s="10" t="n">
        <f aca="false">W140-V140</f>
        <v>5.6</v>
      </c>
      <c r="AB140" s="10" t="n">
        <f aca="false">AM140-AL140</f>
        <v>7.05</v>
      </c>
      <c r="AC140" s="11" t="n">
        <f aca="false">(V140+W140+X140+Y140)/4</f>
        <v>12.675</v>
      </c>
      <c r="AD140" s="11" t="n">
        <f aca="false">(AL140+AM140+AN140+AO140)/4</f>
        <v>25.485</v>
      </c>
      <c r="AE140" s="11" t="n">
        <f aca="false">10000/(V140*AL140*AC140*AD140)</f>
        <v>0.631143890168634</v>
      </c>
      <c r="AF140" s="11" t="n">
        <f aca="false">AB140/AA140</f>
        <v>1.25892857142857</v>
      </c>
      <c r="AG140" s="11" t="n">
        <f aca="false">AB140/AA140</f>
        <v>1.25892857142857</v>
      </c>
      <c r="AH140" s="11" t="n">
        <f aca="false">20*AL140/(V140-3.5)</f>
        <v>32.7</v>
      </c>
      <c r="AI140" s="13" t="n">
        <v>1</v>
      </c>
      <c r="AJ140" s="14" t="n">
        <f aca="false">V140*AL140/22.5</f>
        <v>2.18</v>
      </c>
      <c r="AK140" s="10" t="n">
        <v>6.8</v>
      </c>
      <c r="AL140" s="10" t="n">
        <v>6.54</v>
      </c>
      <c r="AM140" s="10" t="n">
        <v>13.59</v>
      </c>
      <c r="AN140" s="10" t="n">
        <v>39.2</v>
      </c>
      <c r="AO140" s="10" t="n">
        <v>42.61</v>
      </c>
      <c r="AP140" s="10" t="n">
        <v>14.62</v>
      </c>
    </row>
    <row r="141" customFormat="false" ht="14.25" hidden="false" customHeight="false" outlineLevel="0" collapsed="false">
      <c r="A141" s="10" t="n">
        <v>1</v>
      </c>
      <c r="B141" s="10" t="n">
        <v>61</v>
      </c>
      <c r="C141" s="10" t="n">
        <v>130</v>
      </c>
      <c r="D141" s="10" t="n">
        <v>80</v>
      </c>
      <c r="E141" s="10" t="n">
        <v>157</v>
      </c>
      <c r="F141" s="11" t="n">
        <f aca="false">E141/100</f>
        <v>1.57</v>
      </c>
      <c r="G141" s="10" t="n">
        <v>68</v>
      </c>
      <c r="H141" s="11" t="n">
        <f aca="false">G141/F141/F141</f>
        <v>27.5873260578522</v>
      </c>
      <c r="I141" s="10" t="n">
        <v>86</v>
      </c>
      <c r="J141" s="10" t="n">
        <v>2</v>
      </c>
      <c r="K141" s="10" t="n">
        <v>102</v>
      </c>
      <c r="L141" s="11" t="n">
        <f aca="false">I141/K141</f>
        <v>0.843137254901961</v>
      </c>
      <c r="M141" s="11" t="n">
        <f aca="false">I141/E141</f>
        <v>0.547770700636943</v>
      </c>
      <c r="N141" s="15"/>
      <c r="O141" s="10" t="n">
        <v>1.86</v>
      </c>
      <c r="P141" s="10" t="n">
        <v>6.78</v>
      </c>
      <c r="Q141" s="10" t="n">
        <v>1.37</v>
      </c>
      <c r="R141" s="11" t="n">
        <f aca="false">O141/Q141</f>
        <v>1.35766423357664</v>
      </c>
      <c r="S141" s="12" t="n">
        <v>2</v>
      </c>
      <c r="T141" s="11" t="n">
        <f aca="false">LOG10(R141)</f>
        <v>0.13279237706151</v>
      </c>
      <c r="U141" s="10" t="n">
        <v>4.75</v>
      </c>
      <c r="V141" s="15" t="n">
        <v>6.4</v>
      </c>
      <c r="W141" s="15" t="n">
        <v>15.2</v>
      </c>
      <c r="X141" s="15" t="n">
        <v>18.6</v>
      </c>
      <c r="Y141" s="15" t="n">
        <v>13.1</v>
      </c>
      <c r="Z141" s="15" t="n">
        <v>5.7</v>
      </c>
      <c r="AA141" s="15" t="n">
        <f aca="false">W141-V141</f>
        <v>8.8</v>
      </c>
      <c r="AB141" s="15" t="n">
        <f aca="false">AM141-AL141</f>
        <v>4</v>
      </c>
      <c r="AC141" s="11" t="n">
        <f aca="false">(V141+W141+X141+Y141)/4</f>
        <v>13.325</v>
      </c>
      <c r="AD141" s="11" t="n">
        <f aca="false">(AL141+AM141+AN141+AO141)/4</f>
        <v>23.825</v>
      </c>
      <c r="AE141" s="11" t="n">
        <f aca="false">10000/(V141*AL141*AC141*AD141)</f>
        <v>0.512682703709756</v>
      </c>
      <c r="AF141" s="11" t="n">
        <f aca="false">AB141/AA141</f>
        <v>0.454545454545455</v>
      </c>
      <c r="AG141" s="11" t="n">
        <f aca="false">AB141/AA141</f>
        <v>0.454545454545455</v>
      </c>
      <c r="AH141" s="11" t="n">
        <f aca="false">20*AL141/(V141-3.5)</f>
        <v>66.2068965517241</v>
      </c>
      <c r="AI141" s="13" t="n">
        <v>1</v>
      </c>
      <c r="AJ141" s="14" t="n">
        <f aca="false">V141*AL141/22.5</f>
        <v>2.73066666666667</v>
      </c>
      <c r="AK141" s="15" t="n">
        <v>6.1</v>
      </c>
      <c r="AL141" s="15" t="n">
        <v>9.6</v>
      </c>
      <c r="AM141" s="15" t="n">
        <v>13.6</v>
      </c>
      <c r="AN141" s="15" t="n">
        <v>42.7</v>
      </c>
      <c r="AO141" s="15" t="n">
        <v>29.4</v>
      </c>
      <c r="AP141" s="15" t="n">
        <v>15.1</v>
      </c>
    </row>
    <row r="142" customFormat="false" ht="14.25" hidden="false" customHeight="false" outlineLevel="0" collapsed="false">
      <c r="A142" s="10" t="n">
        <v>0</v>
      </c>
      <c r="B142" s="10" t="n">
        <v>51</v>
      </c>
      <c r="C142" s="10" t="n">
        <v>149</v>
      </c>
      <c r="D142" s="10" t="n">
        <v>93</v>
      </c>
      <c r="E142" s="10" t="n">
        <v>163</v>
      </c>
      <c r="F142" s="11" t="n">
        <f aca="false">E142/100</f>
        <v>1.63</v>
      </c>
      <c r="G142" s="10" t="n">
        <v>69</v>
      </c>
      <c r="H142" s="11" t="n">
        <f aca="false">G142/F142/F142</f>
        <v>25.9701155481953</v>
      </c>
      <c r="I142" s="10" t="n">
        <v>90</v>
      </c>
      <c r="J142" s="10" t="n">
        <v>3</v>
      </c>
      <c r="K142" s="10" t="n">
        <v>95</v>
      </c>
      <c r="L142" s="11" t="n">
        <f aca="false">I142/K142</f>
        <v>0.947368421052632</v>
      </c>
      <c r="M142" s="11" t="n">
        <f aca="false">I142/E142</f>
        <v>0.552147239263804</v>
      </c>
      <c r="N142" s="10"/>
      <c r="O142" s="10" t="n">
        <v>1.89</v>
      </c>
      <c r="P142" s="10" t="n">
        <v>6.06</v>
      </c>
      <c r="Q142" s="10" t="n">
        <v>1.34</v>
      </c>
      <c r="R142" s="11" t="n">
        <f aca="false">O142/Q142</f>
        <v>1.41044776119403</v>
      </c>
      <c r="S142" s="12" t="n">
        <v>2</v>
      </c>
      <c r="T142" s="11" t="n">
        <f aca="false">LOG10(R142)</f>
        <v>0.149357005808436</v>
      </c>
      <c r="U142" s="10" t="n">
        <v>4.73</v>
      </c>
      <c r="V142" s="10" t="n">
        <v>9.1</v>
      </c>
      <c r="W142" s="10" t="n">
        <v>11.7</v>
      </c>
      <c r="X142" s="10" t="n">
        <v>16.3</v>
      </c>
      <c r="Y142" s="10" t="n">
        <v>19.7</v>
      </c>
      <c r="Z142" s="10" t="n">
        <v>3.2</v>
      </c>
      <c r="AA142" s="15" t="n">
        <f aca="false">W142-V142</f>
        <v>2.6</v>
      </c>
      <c r="AB142" s="15" t="n">
        <f aca="false">AM142-AL142</f>
        <v>3.44</v>
      </c>
      <c r="AC142" s="11" t="n">
        <f aca="false">(V142+W142+X142+Y142)/4</f>
        <v>14.2</v>
      </c>
      <c r="AD142" s="11" t="n">
        <f aca="false">(AL142+AM142+AN142+AO142)/4</f>
        <v>24.82</v>
      </c>
      <c r="AE142" s="11" t="n">
        <f aca="false">10000/(V142*AL142*AC142*AD142)</f>
        <v>0.305680907755697</v>
      </c>
      <c r="AF142" s="11" t="n">
        <f aca="false">AB142/AA142</f>
        <v>1.32307692307692</v>
      </c>
      <c r="AG142" s="11" t="n">
        <f aca="false">AB142/AA142</f>
        <v>1.32307692307692</v>
      </c>
      <c r="AH142" s="11" t="n">
        <f aca="false">20*AL142/(V142-3.5)</f>
        <v>36.4285714285714</v>
      </c>
      <c r="AI142" s="13" t="n">
        <v>1</v>
      </c>
      <c r="AJ142" s="14" t="n">
        <f aca="false">V142*AL142/22.5</f>
        <v>4.12533333333333</v>
      </c>
      <c r="AK142" s="10" t="n">
        <v>6.8</v>
      </c>
      <c r="AL142" s="10" t="n">
        <v>10.2</v>
      </c>
      <c r="AM142" s="10" t="n">
        <v>13.64</v>
      </c>
      <c r="AN142" s="10" t="n">
        <v>31.03</v>
      </c>
      <c r="AO142" s="10" t="n">
        <v>44.41</v>
      </c>
      <c r="AP142" s="10" t="n">
        <v>41.83</v>
      </c>
    </row>
    <row r="143" customFormat="false" ht="14.25" hidden="false" customHeight="false" outlineLevel="0" collapsed="false">
      <c r="A143" s="10" t="n">
        <v>1</v>
      </c>
      <c r="B143" s="10" t="n">
        <v>11</v>
      </c>
      <c r="C143" s="10" t="n">
        <v>130</v>
      </c>
      <c r="D143" s="10" t="n">
        <v>86</v>
      </c>
      <c r="E143" s="10" t="n">
        <v>160</v>
      </c>
      <c r="F143" s="11" t="n">
        <f aca="false">E143/100</f>
        <v>1.6</v>
      </c>
      <c r="G143" s="10" t="n">
        <v>88</v>
      </c>
      <c r="H143" s="11" t="n">
        <f aca="false">G143/F143/F143</f>
        <v>34.375</v>
      </c>
      <c r="I143" s="10" t="n">
        <v>99</v>
      </c>
      <c r="J143" s="15" t="n">
        <v>4</v>
      </c>
      <c r="K143" s="10" t="n">
        <v>110</v>
      </c>
      <c r="L143" s="11" t="n">
        <f aca="false">I143/K143</f>
        <v>0.9</v>
      </c>
      <c r="M143" s="11" t="n">
        <f aca="false">I143/E143</f>
        <v>0.61875</v>
      </c>
      <c r="N143" s="10" t="n">
        <v>80</v>
      </c>
      <c r="O143" s="10" t="n">
        <v>1.13</v>
      </c>
      <c r="P143" s="10" t="n">
        <v>3.77</v>
      </c>
      <c r="Q143" s="10" t="n">
        <v>1.14</v>
      </c>
      <c r="R143" s="11" t="n">
        <f aca="false">O143/Q143</f>
        <v>0.991228070175439</v>
      </c>
      <c r="S143" s="12" t="n">
        <v>2</v>
      </c>
      <c r="T143" s="11" t="n">
        <f aca="false">LOG10(R143)</f>
        <v>-0.00382640785305288</v>
      </c>
      <c r="U143" s="10" t="n">
        <v>2.04</v>
      </c>
      <c r="V143" s="10" t="n">
        <v>7.4</v>
      </c>
      <c r="W143" s="10" t="n">
        <v>11.5</v>
      </c>
      <c r="X143" s="10" t="n">
        <v>14.7</v>
      </c>
      <c r="Y143" s="10" t="n">
        <v>11.5</v>
      </c>
      <c r="Z143" s="10" t="n">
        <v>8.7</v>
      </c>
      <c r="AA143" s="10" t="n">
        <f aca="false">W143-V143</f>
        <v>4.1</v>
      </c>
      <c r="AB143" s="10" t="n">
        <f aca="false">AM143-AL143</f>
        <v>3.52</v>
      </c>
      <c r="AC143" s="11" t="n">
        <f aca="false">(V143+W143+X143+Y143)/4</f>
        <v>11.275</v>
      </c>
      <c r="AD143" s="11" t="n">
        <f aca="false">(AL143+AM143+AN143+AO143)/4</f>
        <v>23.9275</v>
      </c>
      <c r="AE143" s="11" t="n">
        <f aca="false">10000/(V143*AL143*AC143*AD143)</f>
        <v>0.489163955529577</v>
      </c>
      <c r="AF143" s="11" t="n">
        <f aca="false">AB143/AA143</f>
        <v>0.858536585365854</v>
      </c>
      <c r="AG143" s="11" t="n">
        <f aca="false">AB143/AA143</f>
        <v>0.858536585365854</v>
      </c>
      <c r="AH143" s="11" t="n">
        <f aca="false">20*AL143/(V143-3.5)</f>
        <v>52.5128205128205</v>
      </c>
      <c r="AI143" s="13" t="n">
        <v>1</v>
      </c>
      <c r="AJ143" s="14" t="n">
        <f aca="false">V143*AL143/22.5</f>
        <v>3.36782222222222</v>
      </c>
      <c r="AK143" s="10" t="n">
        <v>6.4</v>
      </c>
      <c r="AL143" s="10" t="n">
        <v>10.24</v>
      </c>
      <c r="AM143" s="10" t="n">
        <v>13.76</v>
      </c>
      <c r="AN143" s="10" t="n">
        <v>29.5</v>
      </c>
      <c r="AO143" s="10" t="n">
        <v>42.21</v>
      </c>
      <c r="AP143" s="10" t="n">
        <v>19</v>
      </c>
    </row>
    <row r="144" customFormat="false" ht="14.25" hidden="false" customHeight="false" outlineLevel="0" collapsed="false">
      <c r="A144" s="10" t="n">
        <v>1</v>
      </c>
      <c r="B144" s="10" t="n">
        <v>63</v>
      </c>
      <c r="C144" s="10" t="n">
        <v>136</v>
      </c>
      <c r="D144" s="10" t="n">
        <v>73</v>
      </c>
      <c r="E144" s="10" t="n">
        <v>151</v>
      </c>
      <c r="F144" s="11" t="n">
        <f aca="false">E144/100</f>
        <v>1.51</v>
      </c>
      <c r="G144" s="10" t="n">
        <v>64</v>
      </c>
      <c r="H144" s="11" t="n">
        <f aca="false">G144/F144/F144</f>
        <v>28.0689443445463</v>
      </c>
      <c r="I144" s="10" t="n">
        <v>94</v>
      </c>
      <c r="J144" s="10" t="n">
        <v>3</v>
      </c>
      <c r="K144" s="10" t="n">
        <v>100</v>
      </c>
      <c r="L144" s="11" t="n">
        <f aca="false">I144/K144</f>
        <v>0.94</v>
      </c>
      <c r="M144" s="11" t="n">
        <f aca="false">I144/E144</f>
        <v>0.622516556291391</v>
      </c>
      <c r="N144" s="10"/>
      <c r="O144" s="10" t="n">
        <v>2.17</v>
      </c>
      <c r="P144" s="10" t="n">
        <v>5.04</v>
      </c>
      <c r="Q144" s="10" t="n">
        <v>1.21</v>
      </c>
      <c r="R144" s="11" t="n">
        <f aca="false">O144/Q144</f>
        <v>1.79338842975207</v>
      </c>
      <c r="S144" s="12" t="n">
        <v>3</v>
      </c>
      <c r="T144" s="11" t="n">
        <f aca="false">LOG10(R144)</f>
        <v>0.253674363532079</v>
      </c>
      <c r="U144" s="10" t="n">
        <v>3.36</v>
      </c>
      <c r="V144" s="10" t="n">
        <v>14.5</v>
      </c>
      <c r="W144" s="10" t="n">
        <v>17.2</v>
      </c>
      <c r="X144" s="10" t="n">
        <v>20</v>
      </c>
      <c r="Y144" s="10" t="n">
        <v>25.1</v>
      </c>
      <c r="Z144" s="10" t="n">
        <v>19.7</v>
      </c>
      <c r="AA144" s="15" t="n">
        <f aca="false">W144-V144</f>
        <v>2.7</v>
      </c>
      <c r="AB144" s="15" t="n">
        <f aca="false">AM144-AL144</f>
        <v>0.59</v>
      </c>
      <c r="AC144" s="11" t="n">
        <f aca="false">(V144+W144+X144+Y144)/4</f>
        <v>19.2</v>
      </c>
      <c r="AD144" s="11" t="n">
        <f aca="false">(AL144+AM144+AN144+AO144)/4</f>
        <v>18.4475</v>
      </c>
      <c r="AE144" s="11" t="n">
        <f aca="false">10000/(V144*AL144*AC144*AD144)</f>
        <v>0.147063624378176</v>
      </c>
      <c r="AF144" s="11" t="n">
        <f aca="false">AB144/AA144</f>
        <v>0.218518518518519</v>
      </c>
      <c r="AG144" s="11" t="n">
        <f aca="false">AB144/AA144</f>
        <v>0.218518518518519</v>
      </c>
      <c r="AH144" s="11" t="n">
        <f aca="false">20*AL144/(V144-3.5)</f>
        <v>24.0727272727273</v>
      </c>
      <c r="AI144" s="13" t="n">
        <v>1</v>
      </c>
      <c r="AJ144" s="14" t="n">
        <f aca="false">V144*AL144/22.5</f>
        <v>8.53244444444444</v>
      </c>
      <c r="AK144" s="10" t="n">
        <v>9.4</v>
      </c>
      <c r="AL144" s="10" t="n">
        <v>13.24</v>
      </c>
      <c r="AM144" s="10" t="n">
        <v>13.83</v>
      </c>
      <c r="AN144" s="10" t="n">
        <v>22.38</v>
      </c>
      <c r="AO144" s="10" t="n">
        <v>24.34</v>
      </c>
      <c r="AP144" s="10" t="n">
        <v>27.2</v>
      </c>
    </row>
    <row r="145" customFormat="false" ht="14.25" hidden="false" customHeight="false" outlineLevel="0" collapsed="false">
      <c r="A145" s="10" t="n">
        <v>0</v>
      </c>
      <c r="B145" s="10" t="n">
        <v>51</v>
      </c>
      <c r="C145" s="10" t="n">
        <v>140</v>
      </c>
      <c r="D145" s="10" t="n">
        <v>80</v>
      </c>
      <c r="E145" s="10" t="n">
        <v>164</v>
      </c>
      <c r="F145" s="11" t="n">
        <f aca="false">E145/100</f>
        <v>1.64</v>
      </c>
      <c r="G145" s="10" t="n">
        <v>54</v>
      </c>
      <c r="H145" s="11" t="n">
        <f aca="false">G145/F145/F145</f>
        <v>20.0773349196907</v>
      </c>
      <c r="I145" s="10" t="n">
        <v>84</v>
      </c>
      <c r="J145" s="10" t="n">
        <v>2</v>
      </c>
      <c r="K145" s="10" t="n">
        <v>86</v>
      </c>
      <c r="L145" s="11" t="n">
        <f aca="false">I145/K145</f>
        <v>0.976744186046512</v>
      </c>
      <c r="M145" s="11" t="n">
        <f aca="false">I145/E145</f>
        <v>0.51219512195122</v>
      </c>
      <c r="N145" s="10" t="n">
        <v>33</v>
      </c>
      <c r="O145" s="10" t="n">
        <v>2.08</v>
      </c>
      <c r="P145" s="10" t="n">
        <v>6.34</v>
      </c>
      <c r="Q145" s="10" t="n">
        <v>1.1</v>
      </c>
      <c r="R145" s="11" t="n">
        <f aca="false">O145/Q145</f>
        <v>1.89090909090909</v>
      </c>
      <c r="S145" s="12" t="n">
        <v>3</v>
      </c>
      <c r="T145" s="11" t="n">
        <f aca="false">LOG10(R145)</f>
        <v>0.276670649804537</v>
      </c>
      <c r="U145" s="10" t="n">
        <v>4.05</v>
      </c>
      <c r="V145" s="10" t="n">
        <v>5.4</v>
      </c>
      <c r="W145" s="10" t="n">
        <v>7.6</v>
      </c>
      <c r="X145" s="10" t="n">
        <v>11.7</v>
      </c>
      <c r="Y145" s="10" t="n">
        <v>14.7</v>
      </c>
      <c r="Z145" s="10" t="n">
        <v>14.7</v>
      </c>
      <c r="AA145" s="15" t="n">
        <f aca="false">W145-V145</f>
        <v>2.2</v>
      </c>
      <c r="AB145" s="15" t="n">
        <f aca="false">AM145-AL145</f>
        <v>13.26</v>
      </c>
      <c r="AC145" s="11" t="n">
        <f aca="false">(V145+W145+X145+Y145)/4</f>
        <v>9.85</v>
      </c>
      <c r="AD145" s="11" t="n">
        <f aca="false">(AL145+AM145+AN145+AO145)/4</f>
        <v>19.8475</v>
      </c>
      <c r="AE145" s="11" t="n">
        <f aca="false">10000/(V145*AL145*AC145*AD145)</f>
        <v>15.787484918117</v>
      </c>
      <c r="AF145" s="11" t="n">
        <f aca="false">AB145/AA145</f>
        <v>6.02727272727273</v>
      </c>
      <c r="AG145" s="11" t="n">
        <f aca="false">AB145/AA145</f>
        <v>6.02727272727273</v>
      </c>
      <c r="AH145" s="11" t="n">
        <f aca="false">20*AL145/(V145-3.5)</f>
        <v>6.31578947368421</v>
      </c>
      <c r="AI145" s="13" t="n">
        <v>0</v>
      </c>
      <c r="AJ145" s="14" t="n">
        <f aca="false">V145*AL145/22.5</f>
        <v>0.144</v>
      </c>
      <c r="AK145" s="10" t="n">
        <v>9.2</v>
      </c>
      <c r="AL145" s="10" t="n">
        <v>0.6</v>
      </c>
      <c r="AM145" s="10" t="n">
        <v>13.86</v>
      </c>
      <c r="AN145" s="10" t="n">
        <v>23.3</v>
      </c>
      <c r="AO145" s="10" t="n">
        <v>41.63</v>
      </c>
      <c r="AP145" s="10" t="n">
        <v>33.68</v>
      </c>
    </row>
    <row r="146" customFormat="false" ht="13.5" hidden="false" customHeight="false" outlineLevel="0" collapsed="false">
      <c r="A146" s="10" t="n">
        <v>1</v>
      </c>
      <c r="B146" s="10" t="n">
        <v>67</v>
      </c>
      <c r="C146" s="10" t="n">
        <v>130</v>
      </c>
      <c r="D146" s="10" t="n">
        <v>87</v>
      </c>
      <c r="E146" s="10" t="n">
        <v>150</v>
      </c>
      <c r="F146" s="11" t="n">
        <f aca="false">E146/100</f>
        <v>1.5</v>
      </c>
      <c r="G146" s="10" t="n">
        <v>66</v>
      </c>
      <c r="H146" s="11" t="n">
        <f aca="false">G146/F146/F146</f>
        <v>29.3333333333333</v>
      </c>
      <c r="I146" s="10" t="n">
        <v>92</v>
      </c>
      <c r="J146" s="10" t="n">
        <v>3</v>
      </c>
      <c r="K146" s="10" t="n">
        <v>99</v>
      </c>
      <c r="L146" s="11" t="n">
        <f aca="false">I146/K146</f>
        <v>0.929292929292929</v>
      </c>
      <c r="M146" s="11" t="n">
        <f aca="false">I146/E146</f>
        <v>0.613333333333333</v>
      </c>
      <c r="N146" s="10"/>
      <c r="O146" s="10" t="n">
        <v>1.64</v>
      </c>
      <c r="P146" s="10" t="n">
        <v>5.43</v>
      </c>
      <c r="Q146" s="10" t="n">
        <v>1.38</v>
      </c>
      <c r="R146" s="11" t="n">
        <f aca="false">O146/Q146</f>
        <v>1.18840579710145</v>
      </c>
      <c r="S146" s="12" t="n">
        <v>2</v>
      </c>
      <c r="T146" s="11" t="n">
        <f aca="false">LOG10(R146)</f>
        <v>0.0749647616464614</v>
      </c>
      <c r="U146" s="10" t="n">
        <v>2.76</v>
      </c>
      <c r="V146" s="10" t="n">
        <v>5.3</v>
      </c>
      <c r="W146" s="10" t="n">
        <v>10.9</v>
      </c>
      <c r="X146" s="10" t="n">
        <v>11.2</v>
      </c>
      <c r="Y146" s="10" t="n">
        <v>12.5</v>
      </c>
      <c r="Z146" s="10" t="n">
        <v>10</v>
      </c>
      <c r="AA146" s="10" t="n">
        <f aca="false">W146-V146</f>
        <v>5.6</v>
      </c>
      <c r="AB146" s="10" t="n">
        <f aca="false">AM146-AL146</f>
        <v>6.02</v>
      </c>
      <c r="AC146" s="11" t="n">
        <f aca="false">(V146+W146+X146+Y146)/4</f>
        <v>9.975</v>
      </c>
      <c r="AD146" s="11" t="n">
        <f aca="false">(AL146+AM146+AN146+AO146)/4</f>
        <v>61.8675</v>
      </c>
      <c r="AE146" s="11" t="n">
        <f aca="false">10000/(V146*AL146*AC146*AD146)</f>
        <v>0.387499954489008</v>
      </c>
      <c r="AF146" s="11" t="n">
        <f aca="false">AB146/AA146</f>
        <v>1.075</v>
      </c>
      <c r="AG146" s="11" t="n">
        <f aca="false">AB146/AA146</f>
        <v>1.075</v>
      </c>
      <c r="AH146" s="11" t="n">
        <f aca="false">20*AL146/(V146-3.5)</f>
        <v>87.6666666666667</v>
      </c>
      <c r="AI146" s="13" t="n">
        <v>0</v>
      </c>
      <c r="AJ146" s="14" t="n">
        <f aca="false">V146*AL146/22.5</f>
        <v>1.85853333333333</v>
      </c>
      <c r="AK146" s="10" t="n">
        <v>6.2</v>
      </c>
      <c r="AL146" s="10" t="n">
        <v>7.89</v>
      </c>
      <c r="AM146" s="10" t="n">
        <v>13.91</v>
      </c>
      <c r="AN146" s="10" t="n">
        <v>82.14</v>
      </c>
      <c r="AO146" s="10" t="n">
        <v>143.53</v>
      </c>
      <c r="AP146" s="10" t="n">
        <v>86.96</v>
      </c>
    </row>
    <row r="147" customFormat="false" ht="13.5" hidden="false" customHeight="false" outlineLevel="0" collapsed="false">
      <c r="A147" s="10" t="n">
        <v>1</v>
      </c>
      <c r="B147" s="10" t="n">
        <v>39</v>
      </c>
      <c r="C147" s="10" t="n">
        <v>105</v>
      </c>
      <c r="D147" s="10" t="n">
        <v>65</v>
      </c>
      <c r="E147" s="10" t="n">
        <v>159</v>
      </c>
      <c r="F147" s="11" t="n">
        <f aca="false">E147/100</f>
        <v>1.59</v>
      </c>
      <c r="G147" s="10" t="n">
        <v>49</v>
      </c>
      <c r="H147" s="11" t="n">
        <f aca="false">G147/F147/F147</f>
        <v>19.3821446936434</v>
      </c>
      <c r="I147" s="10" t="n">
        <v>65</v>
      </c>
      <c r="J147" s="10" t="n">
        <v>1</v>
      </c>
      <c r="K147" s="10" t="n">
        <v>86</v>
      </c>
      <c r="L147" s="11" t="n">
        <f aca="false">I147/K147</f>
        <v>0.755813953488372</v>
      </c>
      <c r="M147" s="11" t="n">
        <f aca="false">I147/E147</f>
        <v>0.408805031446541</v>
      </c>
      <c r="N147" s="10"/>
      <c r="O147" s="10" t="n">
        <v>0.93</v>
      </c>
      <c r="P147" s="10" t="n">
        <v>4.26</v>
      </c>
      <c r="Q147" s="10" t="n">
        <v>1.81</v>
      </c>
      <c r="R147" s="11" t="n">
        <f aca="false">O147/Q147</f>
        <v>0.513812154696133</v>
      </c>
      <c r="S147" s="12" t="n">
        <v>1</v>
      </c>
      <c r="T147" s="11" t="n">
        <f aca="false">LOG10(R147)</f>
        <v>-0.289195626315249</v>
      </c>
      <c r="U147" s="10" t="n">
        <v>2.5</v>
      </c>
      <c r="V147" s="10" t="n">
        <v>6.1</v>
      </c>
      <c r="W147" s="10" t="n">
        <v>11.3</v>
      </c>
      <c r="X147" s="10" t="n">
        <v>16.2</v>
      </c>
      <c r="Y147" s="10" t="n">
        <v>16</v>
      </c>
      <c r="Z147" s="10" t="n">
        <v>16</v>
      </c>
      <c r="AA147" s="10" t="n">
        <f aca="false">W147-V147</f>
        <v>5.2</v>
      </c>
      <c r="AB147" s="10" t="n">
        <f aca="false">AM147-AL147</f>
        <v>6.12</v>
      </c>
      <c r="AC147" s="11" t="n">
        <f aca="false">(V147+W147+X147+Y147)/4</f>
        <v>12.4</v>
      </c>
      <c r="AD147" s="11" t="n">
        <f aca="false">(AL147+AM147+AN147+AO147)/4</f>
        <v>12.62</v>
      </c>
      <c r="AE147" s="11" t="n">
        <f aca="false">10000/(V147*AL147*AC147*AD147)</f>
        <v>1.33450273494859</v>
      </c>
      <c r="AF147" s="11" t="n">
        <f aca="false">AB147/AA147</f>
        <v>1.17692307692308</v>
      </c>
      <c r="AG147" s="11" t="n">
        <f aca="false">AB147/AA147</f>
        <v>1.17692307692308</v>
      </c>
      <c r="AH147" s="11" t="n">
        <f aca="false">20*AL147/(V147-3.5)</f>
        <v>60.3846153846154</v>
      </c>
      <c r="AI147" s="13" t="n">
        <v>0</v>
      </c>
      <c r="AJ147" s="14" t="n">
        <f aca="false">V147*AL147/22.5</f>
        <v>2.12822222222222</v>
      </c>
      <c r="AK147" s="10" t="n">
        <v>6</v>
      </c>
      <c r="AL147" s="10" t="n">
        <v>7.85</v>
      </c>
      <c r="AM147" s="10" t="n">
        <v>13.97</v>
      </c>
      <c r="AN147" s="10" t="n">
        <v>12.36</v>
      </c>
      <c r="AO147" s="10" t="n">
        <v>16.3</v>
      </c>
      <c r="AP147" s="10" t="n">
        <v>18.3</v>
      </c>
    </row>
    <row r="148" customFormat="false" ht="14.25" hidden="false" customHeight="false" outlineLevel="0" collapsed="false">
      <c r="A148" s="10" t="n">
        <v>1</v>
      </c>
      <c r="B148" s="10" t="n">
        <v>52</v>
      </c>
      <c r="C148" s="10" t="n">
        <v>120</v>
      </c>
      <c r="D148" s="10" t="n">
        <v>80</v>
      </c>
      <c r="E148" s="10" t="n">
        <v>150</v>
      </c>
      <c r="F148" s="11" t="n">
        <f aca="false">E148/100</f>
        <v>1.5</v>
      </c>
      <c r="G148" s="10" t="n">
        <v>65</v>
      </c>
      <c r="H148" s="11" t="n">
        <f aca="false">G148/F148/F148</f>
        <v>28.8888888888889</v>
      </c>
      <c r="I148" s="10" t="n">
        <v>88</v>
      </c>
      <c r="J148" s="10" t="n">
        <v>2</v>
      </c>
      <c r="K148" s="10" t="n">
        <v>99</v>
      </c>
      <c r="L148" s="11" t="n">
        <f aca="false">I148/K148</f>
        <v>0.888888888888889</v>
      </c>
      <c r="M148" s="11" t="n">
        <f aca="false">I148/E148</f>
        <v>0.586666666666667</v>
      </c>
      <c r="N148" s="15"/>
      <c r="O148" s="10" t="n">
        <v>4.17</v>
      </c>
      <c r="P148" s="10" t="n">
        <v>8.05</v>
      </c>
      <c r="Q148" s="10" t="n">
        <v>1.44</v>
      </c>
      <c r="R148" s="11" t="n">
        <f aca="false">O148/Q148</f>
        <v>2.89583333333333</v>
      </c>
      <c r="S148" s="12" t="n">
        <v>3</v>
      </c>
      <c r="T148" s="11" t="n">
        <f aca="false">LOG10(R148)</f>
        <v>0.461773562878508</v>
      </c>
      <c r="U148" s="10" t="n">
        <v>5.09</v>
      </c>
      <c r="V148" s="10" t="n">
        <v>8.7</v>
      </c>
      <c r="W148" s="10" t="n">
        <v>14.2</v>
      </c>
      <c r="X148" s="10" t="n">
        <v>16.2</v>
      </c>
      <c r="Y148" s="10" t="n">
        <v>18.3</v>
      </c>
      <c r="Z148" s="10" t="n">
        <v>19.2</v>
      </c>
      <c r="AA148" s="10" t="n">
        <f aca="false">W148-V148</f>
        <v>5.5</v>
      </c>
      <c r="AB148" s="10" t="n">
        <f aca="false">AM148-AL148</f>
        <v>1.9</v>
      </c>
      <c r="AC148" s="11" t="n">
        <f aca="false">(V148+W148+X148+Y148)/4</f>
        <v>14.35</v>
      </c>
      <c r="AD148" s="11" t="n">
        <f aca="false">(AL148+AM148+AN148+AO148)/4</f>
        <v>19.275</v>
      </c>
      <c r="AE148" s="11" t="n">
        <f aca="false">10000/(V148*AL148*AC148*AD148)</f>
        <v>0.343438587476688</v>
      </c>
      <c r="AF148" s="11" t="n">
        <f aca="false">AB148/AA148</f>
        <v>0.345454545454546</v>
      </c>
      <c r="AG148" s="11" t="n">
        <f aca="false">AB148/AA148</f>
        <v>0.345454545454546</v>
      </c>
      <c r="AH148" s="11" t="n">
        <f aca="false">20*AL148/(V148-3.5)</f>
        <v>46.5384615384616</v>
      </c>
      <c r="AI148" s="13" t="n">
        <v>1</v>
      </c>
      <c r="AJ148" s="14" t="n">
        <f aca="false">V148*AL148/22.5</f>
        <v>4.67866666666667</v>
      </c>
      <c r="AK148" s="10" t="n">
        <v>10.1</v>
      </c>
      <c r="AL148" s="10" t="n">
        <v>12.1</v>
      </c>
      <c r="AM148" s="15" t="n">
        <v>14</v>
      </c>
      <c r="AN148" s="15" t="n">
        <v>21.4</v>
      </c>
      <c r="AO148" s="15" t="n">
        <v>29.6</v>
      </c>
      <c r="AP148" s="15" t="n">
        <v>24</v>
      </c>
    </row>
    <row r="149" customFormat="false" ht="14.25" hidden="false" customHeight="false" outlineLevel="0" collapsed="false">
      <c r="A149" s="10" t="n">
        <v>1</v>
      </c>
      <c r="B149" s="10" t="n">
        <v>66</v>
      </c>
      <c r="C149" s="10"/>
      <c r="D149" s="10"/>
      <c r="E149" s="10"/>
      <c r="F149" s="11"/>
      <c r="G149" s="10"/>
      <c r="H149" s="11" t="e">
        <f aca="false">G149/F149/F149</f>
        <v>#DIV/0!</v>
      </c>
      <c r="I149" s="10"/>
      <c r="J149" s="10"/>
      <c r="K149" s="10"/>
      <c r="L149" s="11" t="e">
        <f aca="false">I149/K149</f>
        <v>#DIV/0!</v>
      </c>
      <c r="M149" s="11" t="e">
        <f aca="false">I149/E149</f>
        <v>#DIV/0!</v>
      </c>
      <c r="N149" s="10"/>
      <c r="O149" s="10" t="n">
        <v>2.6</v>
      </c>
      <c r="P149" s="10" t="n">
        <v>5.13</v>
      </c>
      <c r="Q149" s="10" t="n">
        <v>1.05</v>
      </c>
      <c r="R149" s="11" t="n">
        <f aca="false">O149/Q149</f>
        <v>2.47619047619048</v>
      </c>
      <c r="S149" s="12" t="n">
        <v>3</v>
      </c>
      <c r="T149" s="11" t="n">
        <f aca="false">LOG10(R149)</f>
        <v>0.39378404890088</v>
      </c>
      <c r="U149" s="10" t="n">
        <v>3.26</v>
      </c>
      <c r="V149" s="10" t="n">
        <v>7.5</v>
      </c>
      <c r="W149" s="10" t="n">
        <v>11.9</v>
      </c>
      <c r="X149" s="10" t="n">
        <v>13.4</v>
      </c>
      <c r="Y149" s="10" t="n">
        <v>12.1</v>
      </c>
      <c r="Z149" s="10" t="n">
        <v>9.6</v>
      </c>
      <c r="AA149" s="10" t="n">
        <f aca="false">W149-V149</f>
        <v>4.4</v>
      </c>
      <c r="AB149" s="10" t="n">
        <f aca="false">AM149-AL149</f>
        <v>7.14</v>
      </c>
      <c r="AC149" s="11" t="n">
        <f aca="false">(V149+W149+X149+Y149)/4</f>
        <v>11.225</v>
      </c>
      <c r="AD149" s="11" t="n">
        <f aca="false">(AL149+AM149+AN149+AO149)/4</f>
        <v>19.5725</v>
      </c>
      <c r="AE149" s="11" t="n">
        <f aca="false">10000/(V149*AL149*AC149*AD149)</f>
        <v>0.880819383585841</v>
      </c>
      <c r="AF149" s="11" t="n">
        <f aca="false">AB149/AA149</f>
        <v>1.62272727272727</v>
      </c>
      <c r="AG149" s="11" t="n">
        <f aca="false">AB149/AA149</f>
        <v>1.62272727272727</v>
      </c>
      <c r="AH149" s="11" t="n">
        <f aca="false">20*AL149/(V149-3.5)</f>
        <v>34.45</v>
      </c>
      <c r="AI149" s="13" t="n">
        <v>1</v>
      </c>
      <c r="AJ149" s="14" t="n">
        <f aca="false">V149*AL149/22.5</f>
        <v>2.29666666666667</v>
      </c>
      <c r="AK149" s="10" t="n">
        <v>7.8</v>
      </c>
      <c r="AL149" s="10" t="n">
        <v>6.89</v>
      </c>
      <c r="AM149" s="10" t="n">
        <v>14.03</v>
      </c>
      <c r="AN149" s="10" t="n">
        <v>25.96</v>
      </c>
      <c r="AO149" s="15" t="n">
        <v>31.41</v>
      </c>
      <c r="AP149" s="15" t="n">
        <v>21.47</v>
      </c>
    </row>
    <row r="150" customFormat="false" ht="13.5" hidden="false" customHeight="false" outlineLevel="0" collapsed="false">
      <c r="A150" s="10" t="n">
        <v>0</v>
      </c>
      <c r="B150" s="10" t="n">
        <v>45</v>
      </c>
      <c r="C150" s="10" t="n">
        <v>115</v>
      </c>
      <c r="D150" s="10" t="n">
        <v>85</v>
      </c>
      <c r="E150" s="10" t="n">
        <v>173</v>
      </c>
      <c r="F150" s="11" t="n">
        <f aca="false">E150/100</f>
        <v>1.73</v>
      </c>
      <c r="G150" s="10" t="n">
        <v>63</v>
      </c>
      <c r="H150" s="11" t="n">
        <f aca="false">G150/F150/F150</f>
        <v>21.0498179023689</v>
      </c>
      <c r="I150" s="10" t="n">
        <v>82</v>
      </c>
      <c r="J150" s="10" t="n">
        <v>1</v>
      </c>
      <c r="K150" s="10" t="n">
        <v>90</v>
      </c>
      <c r="L150" s="11" t="n">
        <f aca="false">I150/K150</f>
        <v>0.911111111111111</v>
      </c>
      <c r="M150" s="11" t="n">
        <f aca="false">I150/E150</f>
        <v>0.473988439306358</v>
      </c>
      <c r="N150" s="10" t="n">
        <v>29</v>
      </c>
      <c r="O150" s="10" t="n">
        <v>2.52</v>
      </c>
      <c r="P150" s="10" t="n">
        <v>4.4</v>
      </c>
      <c r="Q150" s="10" t="n">
        <v>0.95</v>
      </c>
      <c r="R150" s="11" t="n">
        <f aca="false">O150/Q150</f>
        <v>2.65263157894737</v>
      </c>
      <c r="S150" s="12" t="n">
        <v>3</v>
      </c>
      <c r="T150" s="11" t="n">
        <f aca="false">LOG10(R150)</f>
        <v>0.423676935492696</v>
      </c>
      <c r="U150" s="10" t="n">
        <v>2.92</v>
      </c>
      <c r="V150" s="10" t="n">
        <v>11</v>
      </c>
      <c r="W150" s="10" t="n">
        <v>14.8</v>
      </c>
      <c r="X150" s="10" t="n">
        <v>17.7</v>
      </c>
      <c r="Y150" s="10" t="n">
        <v>17.1</v>
      </c>
      <c r="Z150" s="10" t="n">
        <v>15.3</v>
      </c>
      <c r="AA150" s="10" t="n">
        <f aca="false">W150-V150</f>
        <v>3.8</v>
      </c>
      <c r="AB150" s="10" t="n">
        <f aca="false">AM150-AL150</f>
        <v>8.21</v>
      </c>
      <c r="AC150" s="11" t="n">
        <f aca="false">(V150+W150+X150+Y150)/4</f>
        <v>15.15</v>
      </c>
      <c r="AD150" s="11" t="n">
        <f aca="false">(AL150+AM150+AN150+AO150)/4</f>
        <v>16.02</v>
      </c>
      <c r="AE150" s="11" t="n">
        <f aca="false">10000/(V150*AL150*AC150*AD150)</f>
        <v>0.623243414534453</v>
      </c>
      <c r="AF150" s="11" t="n">
        <f aca="false">AB150/AA150</f>
        <v>2.16052631578947</v>
      </c>
      <c r="AG150" s="11" t="n">
        <f aca="false">AB150/AA150</f>
        <v>2.16052631578947</v>
      </c>
      <c r="AH150" s="11" t="n">
        <f aca="false">20*AL150/(V150-3.5)</f>
        <v>16.0266666666667</v>
      </c>
      <c r="AI150" s="13" t="n">
        <v>1</v>
      </c>
      <c r="AJ150" s="14" t="n">
        <f aca="false">V150*AL150/22.5</f>
        <v>2.93822222222222</v>
      </c>
      <c r="AK150" s="10" t="n">
        <v>9.1</v>
      </c>
      <c r="AL150" s="10" t="n">
        <v>6.01</v>
      </c>
      <c r="AM150" s="10" t="n">
        <v>14.22</v>
      </c>
      <c r="AN150" s="10" t="n">
        <v>17.94</v>
      </c>
      <c r="AO150" s="10" t="n">
        <v>25.91</v>
      </c>
      <c r="AP150" s="10" t="n">
        <v>29.98</v>
      </c>
    </row>
    <row r="151" customFormat="false" ht="14.25" hidden="false" customHeight="false" outlineLevel="0" collapsed="false">
      <c r="A151" s="10" t="n">
        <v>0</v>
      </c>
      <c r="B151" s="10" t="n">
        <v>30</v>
      </c>
      <c r="C151" s="10"/>
      <c r="D151" s="10"/>
      <c r="E151" s="10"/>
      <c r="F151" s="11"/>
      <c r="G151" s="10"/>
      <c r="H151" s="11" t="e">
        <f aca="false">G151/F151/F151</f>
        <v>#DIV/0!</v>
      </c>
      <c r="I151" s="10"/>
      <c r="J151" s="10"/>
      <c r="K151" s="10"/>
      <c r="L151" s="11" t="e">
        <f aca="false">I151/K151</f>
        <v>#DIV/0!</v>
      </c>
      <c r="M151" s="11" t="e">
        <f aca="false">I151/E151</f>
        <v>#DIV/0!</v>
      </c>
      <c r="N151" s="10" t="n">
        <v>26</v>
      </c>
      <c r="O151" s="10" t="n">
        <v>1.01</v>
      </c>
      <c r="P151" s="10" t="n">
        <v>6.04</v>
      </c>
      <c r="Q151" s="10" t="n">
        <v>1.51</v>
      </c>
      <c r="R151" s="11" t="n">
        <f aca="false">O151/Q151</f>
        <v>0.66887417218543</v>
      </c>
      <c r="S151" s="12" t="n">
        <v>1</v>
      </c>
      <c r="T151" s="11" t="n">
        <f aca="false">LOG10(R151)</f>
        <v>-0.174655573510527</v>
      </c>
      <c r="U151" s="10" t="n">
        <v>4.37</v>
      </c>
      <c r="V151" s="10" t="n">
        <v>7</v>
      </c>
      <c r="W151" s="10" t="n">
        <v>12</v>
      </c>
      <c r="X151" s="10" t="n">
        <v>17.6</v>
      </c>
      <c r="Y151" s="10" t="n">
        <v>16.6</v>
      </c>
      <c r="Z151" s="10" t="n">
        <v>10.8</v>
      </c>
      <c r="AA151" s="10" t="n">
        <f aca="false">W151-V151</f>
        <v>5</v>
      </c>
      <c r="AB151" s="10" t="n">
        <f aca="false">AM151-AL151</f>
        <v>4.14</v>
      </c>
      <c r="AC151" s="11" t="n">
        <f aca="false">(V151+W151+X151+Y151)/4</f>
        <v>13.3</v>
      </c>
      <c r="AD151" s="11" t="n">
        <f aca="false">(AL151+AM151+AN151+AO151)/4</f>
        <v>22.11</v>
      </c>
      <c r="AE151" s="11" t="n">
        <f aca="false">10000/(V151*AL151*AC151*AD151)</f>
        <v>0.478625170639745</v>
      </c>
      <c r="AF151" s="11" t="n">
        <f aca="false">AB151/AA151</f>
        <v>0.828</v>
      </c>
      <c r="AG151" s="11" t="n">
        <f aca="false">AB151/AA151</f>
        <v>0.828</v>
      </c>
      <c r="AH151" s="11" t="n">
        <f aca="false">20*AL151/(V151-3.5)</f>
        <v>58</v>
      </c>
      <c r="AI151" s="13" t="n">
        <v>1</v>
      </c>
      <c r="AJ151" s="14" t="n">
        <f aca="false">V151*AL151/22.5</f>
        <v>3.15777777777778</v>
      </c>
      <c r="AK151" s="10" t="n">
        <v>10</v>
      </c>
      <c r="AL151" s="10" t="n">
        <v>10.15</v>
      </c>
      <c r="AM151" s="10" t="n">
        <v>14.29</v>
      </c>
      <c r="AN151" s="10" t="n">
        <v>39.25</v>
      </c>
      <c r="AO151" s="15" t="n">
        <v>24.75</v>
      </c>
      <c r="AP151" s="15" t="n">
        <v>20.35</v>
      </c>
    </row>
    <row r="152" customFormat="false" ht="14.25" hidden="false" customHeight="false" outlineLevel="0" collapsed="false">
      <c r="A152" s="15" t="n">
        <v>0</v>
      </c>
      <c r="B152" s="15" t="n">
        <v>34</v>
      </c>
      <c r="C152" s="10" t="n">
        <v>142</v>
      </c>
      <c r="D152" s="10" t="n">
        <v>93</v>
      </c>
      <c r="E152" s="10" t="n">
        <v>168</v>
      </c>
      <c r="F152" s="11" t="n">
        <f aca="false">E152/100</f>
        <v>1.68</v>
      </c>
      <c r="G152" s="10" t="n">
        <v>63</v>
      </c>
      <c r="H152" s="11" t="n">
        <f aca="false">G152/F152/F152</f>
        <v>22.3214285714286</v>
      </c>
      <c r="I152" s="10" t="n">
        <v>78</v>
      </c>
      <c r="J152" s="10" t="n">
        <v>1</v>
      </c>
      <c r="K152" s="10" t="n">
        <v>91</v>
      </c>
      <c r="L152" s="11" t="n">
        <f aca="false">I152/K152</f>
        <v>0.857142857142857</v>
      </c>
      <c r="M152" s="11" t="n">
        <f aca="false">I152/E152</f>
        <v>0.464285714285714</v>
      </c>
      <c r="N152" s="15" t="n">
        <v>29</v>
      </c>
      <c r="O152" s="10" t="n">
        <v>3.51</v>
      </c>
      <c r="P152" s="10" t="n">
        <v>4.83</v>
      </c>
      <c r="Q152" s="10" t="n">
        <v>1.18</v>
      </c>
      <c r="R152" s="11" t="n">
        <f aca="false">O152/Q152</f>
        <v>2.97457627118644</v>
      </c>
      <c r="S152" s="12" t="n">
        <v>3</v>
      </c>
      <c r="T152" s="11" t="n">
        <f aca="false">LOG10(R152)</f>
        <v>0.473425109159699</v>
      </c>
      <c r="U152" s="10" t="n">
        <v>2.1</v>
      </c>
      <c r="V152" s="15" t="n">
        <v>7.3</v>
      </c>
      <c r="W152" s="15" t="n">
        <v>13.6</v>
      </c>
      <c r="X152" s="15" t="n">
        <v>14.3</v>
      </c>
      <c r="Y152" s="15" t="n">
        <v>13.8</v>
      </c>
      <c r="Z152" s="15" t="n">
        <v>7.9</v>
      </c>
      <c r="AA152" s="10" t="n">
        <f aca="false">W152-V152</f>
        <v>6.3</v>
      </c>
      <c r="AB152" s="10" t="n">
        <f aca="false">AM152-AL152</f>
        <v>6.99</v>
      </c>
      <c r="AC152" s="11" t="n">
        <f aca="false">(V152+W152+X152+Y152)/4</f>
        <v>12.25</v>
      </c>
      <c r="AD152" s="11" t="n">
        <f aca="false">(AL152+AM152+AN152+AO152)/4</f>
        <v>17.97</v>
      </c>
      <c r="AE152" s="11" t="n">
        <f aca="false">10000/(V152*AL152*AC152*AD152)</f>
        <v>0.8432116772358</v>
      </c>
      <c r="AF152" s="11" t="n">
        <f aca="false">AB152/AA152</f>
        <v>1.10952380952381</v>
      </c>
      <c r="AG152" s="11" t="n">
        <f aca="false">AB152/AA152</f>
        <v>1.10952380952381</v>
      </c>
      <c r="AH152" s="11" t="n">
        <f aca="false">20*AL152/(V152-3.5)</f>
        <v>38.8421052631579</v>
      </c>
      <c r="AI152" s="13" t="n">
        <v>1</v>
      </c>
      <c r="AJ152" s="14" t="n">
        <f aca="false">V152*AL152/22.5</f>
        <v>2.3944</v>
      </c>
      <c r="AK152" s="15" t="n">
        <v>6.8</v>
      </c>
      <c r="AL152" s="15" t="n">
        <v>7.38</v>
      </c>
      <c r="AM152" s="15" t="n">
        <v>14.37</v>
      </c>
      <c r="AN152" s="15" t="n">
        <v>24.86</v>
      </c>
      <c r="AO152" s="15" t="n">
        <v>25.27</v>
      </c>
      <c r="AP152" s="15" t="n">
        <v>15.49</v>
      </c>
    </row>
    <row r="153" customFormat="false" ht="14.25" hidden="false" customHeight="false" outlineLevel="0" collapsed="false">
      <c r="A153" s="10" t="n">
        <v>0</v>
      </c>
      <c r="B153" s="10" t="n">
        <v>56</v>
      </c>
      <c r="C153" s="10" t="n">
        <v>110</v>
      </c>
      <c r="D153" s="10" t="n">
        <v>80</v>
      </c>
      <c r="E153" s="10" t="n">
        <v>162</v>
      </c>
      <c r="F153" s="11" t="n">
        <f aca="false">E153/100</f>
        <v>1.62</v>
      </c>
      <c r="G153" s="10" t="n">
        <v>65</v>
      </c>
      <c r="H153" s="11" t="n">
        <f aca="false">G153/F153/F153</f>
        <v>24.7675659198293</v>
      </c>
      <c r="I153" s="10" t="n">
        <v>83</v>
      </c>
      <c r="J153" s="10" t="n">
        <v>2</v>
      </c>
      <c r="K153" s="10" t="n">
        <v>95</v>
      </c>
      <c r="L153" s="11" t="n">
        <f aca="false">I153/K153</f>
        <v>0.873684210526316</v>
      </c>
      <c r="M153" s="11" t="n">
        <f aca="false">I153/E153</f>
        <v>0.512345679012346</v>
      </c>
      <c r="N153" s="10"/>
      <c r="O153" s="10" t="n">
        <v>1.25</v>
      </c>
      <c r="P153" s="10" t="n">
        <v>5.61</v>
      </c>
      <c r="Q153" s="10" t="n">
        <v>0.92</v>
      </c>
      <c r="R153" s="11" t="n">
        <f aca="false">O153/Q153</f>
        <v>1.35869565217391</v>
      </c>
      <c r="S153" s="12" t="n">
        <v>2</v>
      </c>
      <c r="T153" s="11" t="n">
        <f aca="false">LOG10(R153)</f>
        <v>0.133122185662501</v>
      </c>
      <c r="U153" s="10" t="n">
        <v>2.64</v>
      </c>
      <c r="V153" s="10" t="n">
        <v>9.2</v>
      </c>
      <c r="W153" s="10" t="n">
        <v>15.2</v>
      </c>
      <c r="X153" s="10" t="n">
        <v>16.6</v>
      </c>
      <c r="Y153" s="10" t="n">
        <v>8.8</v>
      </c>
      <c r="Z153" s="10" t="n">
        <v>7.6</v>
      </c>
      <c r="AA153" s="15" t="n">
        <f aca="false">W153-V153</f>
        <v>6</v>
      </c>
      <c r="AB153" s="15" t="n">
        <f aca="false">AM153-AL153</f>
        <v>8.8</v>
      </c>
      <c r="AC153" s="11" t="n">
        <f aca="false">(V153+W153+X153+Y153)/4</f>
        <v>12.45</v>
      </c>
      <c r="AD153" s="11" t="n">
        <f aca="false">(AL153+AM153+AN153+AO153)/4</f>
        <v>13.225</v>
      </c>
      <c r="AE153" s="11" t="n">
        <f aca="false">10000/(V153*AL153*AC153*AD153)</f>
        <v>1.17885153548478</v>
      </c>
      <c r="AF153" s="11" t="n">
        <f aca="false">AB153/AA153</f>
        <v>1.46666666666667</v>
      </c>
      <c r="AG153" s="11" t="n">
        <f aca="false">AB153/AA153</f>
        <v>1.46666666666667</v>
      </c>
      <c r="AH153" s="11" t="n">
        <f aca="false">20*AL153/(V153-3.5)</f>
        <v>19.6491228070175</v>
      </c>
      <c r="AI153" s="13" t="n">
        <v>1</v>
      </c>
      <c r="AJ153" s="14" t="n">
        <f aca="false">V153*AL153/22.5</f>
        <v>2.28977777777778</v>
      </c>
      <c r="AK153" s="10" t="n">
        <v>6.1</v>
      </c>
      <c r="AL153" s="10" t="n">
        <v>5.6</v>
      </c>
      <c r="AM153" s="10" t="n">
        <v>14.4</v>
      </c>
      <c r="AN153" s="10" t="n">
        <v>18.5</v>
      </c>
      <c r="AO153" s="10" t="n">
        <v>14.4</v>
      </c>
      <c r="AP153" s="10" t="n">
        <v>9.2</v>
      </c>
    </row>
    <row r="154" customFormat="false" ht="14.25" hidden="false" customHeight="false" outlineLevel="0" collapsed="false">
      <c r="A154" s="10" t="n">
        <v>0</v>
      </c>
      <c r="B154" s="10" t="n">
        <v>56</v>
      </c>
      <c r="C154" s="10"/>
      <c r="D154" s="10"/>
      <c r="E154" s="10"/>
      <c r="F154" s="11"/>
      <c r="G154" s="10"/>
      <c r="H154" s="11" t="e">
        <f aca="false">G154/F154/F154</f>
        <v>#DIV/0!</v>
      </c>
      <c r="I154" s="10"/>
      <c r="J154" s="10"/>
      <c r="K154" s="10"/>
      <c r="L154" s="11" t="e">
        <f aca="false">I154/K154</f>
        <v>#DIV/0!</v>
      </c>
      <c r="M154" s="11" t="e">
        <f aca="false">I154/E154</f>
        <v>#DIV/0!</v>
      </c>
      <c r="N154" s="10" t="n">
        <v>21</v>
      </c>
      <c r="O154" s="10" t="n">
        <v>4.21</v>
      </c>
      <c r="P154" s="10" t="n">
        <v>1.14</v>
      </c>
      <c r="Q154" s="10" t="n">
        <v>2.39</v>
      </c>
      <c r="R154" s="11" t="n">
        <f aca="false">O154/Q154</f>
        <v>1.76150627615063</v>
      </c>
      <c r="S154" s="12" t="n">
        <v>3</v>
      </c>
      <c r="T154" s="11" t="n">
        <f aca="false">LOG10(R154)</f>
        <v>0.245884194887531</v>
      </c>
      <c r="U154" s="10" t="n">
        <v>3.07</v>
      </c>
      <c r="V154" s="10" t="n">
        <v>6.3</v>
      </c>
      <c r="W154" s="10" t="n">
        <v>9.9</v>
      </c>
      <c r="X154" s="10" t="n">
        <v>13.1</v>
      </c>
      <c r="Y154" s="10" t="n">
        <v>10.7</v>
      </c>
      <c r="Z154" s="10" t="n">
        <v>6.9</v>
      </c>
      <c r="AA154" s="15" t="n">
        <f aca="false">W154-V154</f>
        <v>3.6</v>
      </c>
      <c r="AB154" s="15" t="n">
        <f aca="false">AM154-AL154</f>
        <v>11.3</v>
      </c>
      <c r="AC154" s="11" t="n">
        <f aca="false">(V154+W154+X154+Y154)/4</f>
        <v>10</v>
      </c>
      <c r="AD154" s="11" t="n">
        <f aca="false">(AL154+AM154+AN154+AO154)/4</f>
        <v>51.9575</v>
      </c>
      <c r="AE154" s="11" t="n">
        <f aca="false">10000/(V154*AL154*AC154*AD154)</f>
        <v>0.976038315477237</v>
      </c>
      <c r="AF154" s="11" t="n">
        <f aca="false">AB154/AA154</f>
        <v>3.13888888888889</v>
      </c>
      <c r="AG154" s="11" t="n">
        <f aca="false">AB154/AA154</f>
        <v>3.13888888888889</v>
      </c>
      <c r="AH154" s="11" t="n">
        <f aca="false">20*AL154/(V154-3.5)</f>
        <v>22.3571428571429</v>
      </c>
      <c r="AI154" s="13" t="n">
        <v>0</v>
      </c>
      <c r="AJ154" s="14" t="n">
        <f aca="false">V154*AL154/22.5</f>
        <v>0.8764</v>
      </c>
      <c r="AK154" s="10" t="n">
        <v>6.3</v>
      </c>
      <c r="AL154" s="10" t="n">
        <v>3.13</v>
      </c>
      <c r="AM154" s="10" t="n">
        <v>14.43</v>
      </c>
      <c r="AN154" s="10" t="n">
        <v>40.72</v>
      </c>
      <c r="AO154" s="10" t="n">
        <v>149.55</v>
      </c>
      <c r="AP154" s="10" t="n">
        <v>52.44</v>
      </c>
    </row>
    <row r="155" customFormat="false" ht="14.25" hidden="false" customHeight="false" outlineLevel="0" collapsed="false">
      <c r="A155" s="15" t="n">
        <v>0</v>
      </c>
      <c r="B155" s="15" t="n">
        <v>47</v>
      </c>
      <c r="C155" s="10" t="n">
        <v>116</v>
      </c>
      <c r="D155" s="10" t="n">
        <v>68</v>
      </c>
      <c r="E155" s="10" t="n">
        <v>173</v>
      </c>
      <c r="F155" s="11" t="n">
        <f aca="false">E155/100</f>
        <v>1.73</v>
      </c>
      <c r="G155" s="10" t="n">
        <v>73</v>
      </c>
      <c r="H155" s="11" t="n">
        <f aca="false">G155/F155/F155</f>
        <v>24.3910588392529</v>
      </c>
      <c r="I155" s="10" t="n">
        <v>93</v>
      </c>
      <c r="J155" s="10" t="n">
        <v>3</v>
      </c>
      <c r="K155" s="10" t="n">
        <v>98</v>
      </c>
      <c r="L155" s="11" t="n">
        <f aca="false">I155/K155</f>
        <v>0.948979591836735</v>
      </c>
      <c r="M155" s="11" t="n">
        <f aca="false">I155/E155</f>
        <v>0.53757225433526</v>
      </c>
      <c r="N155" s="15" t="n">
        <v>47</v>
      </c>
      <c r="O155" s="10" t="n">
        <v>1.77</v>
      </c>
      <c r="P155" s="10" t="n">
        <v>6.09</v>
      </c>
      <c r="Q155" s="10" t="n">
        <v>1.44</v>
      </c>
      <c r="R155" s="11" t="n">
        <f aca="false">O155/Q155</f>
        <v>1.22916666666667</v>
      </c>
      <c r="S155" s="12" t="n">
        <v>2</v>
      </c>
      <c r="T155" s="11" t="n">
        <f aca="false">LOG10(R155)</f>
        <v>0.089610774266557</v>
      </c>
      <c r="U155" s="10" t="n">
        <v>4.28</v>
      </c>
      <c r="V155" s="15" t="n">
        <v>7.6</v>
      </c>
      <c r="W155" s="15" t="n">
        <v>11.6</v>
      </c>
      <c r="X155" s="15" t="n">
        <v>14.9</v>
      </c>
      <c r="Y155" s="15" t="n">
        <v>15.9</v>
      </c>
      <c r="Z155" s="15" t="n">
        <v>8.3</v>
      </c>
      <c r="AA155" s="10" t="n">
        <f aca="false">W155-V155</f>
        <v>4</v>
      </c>
      <c r="AB155" s="10" t="n">
        <f aca="false">AM155-AL155</f>
        <v>4.3</v>
      </c>
      <c r="AC155" s="11" t="n">
        <f aca="false">(V155+W155+X155+Y155)/4</f>
        <v>12.5</v>
      </c>
      <c r="AD155" s="11" t="n">
        <f aca="false">(AL155+AM155+AN155+AO155)/4</f>
        <v>19.175</v>
      </c>
      <c r="AE155" s="11" t="n">
        <f aca="false">10000/(V155*AL155*AC155*AD155)</f>
        <v>0.540847690867685</v>
      </c>
      <c r="AF155" s="11" t="n">
        <f aca="false">AB155/AA155</f>
        <v>1.075</v>
      </c>
      <c r="AG155" s="11" t="n">
        <f aca="false">AB155/AA155</f>
        <v>1.075</v>
      </c>
      <c r="AH155" s="11" t="n">
        <f aca="false">20*AL155/(V155-3.5)</f>
        <v>49.5121951219512</v>
      </c>
      <c r="AI155" s="13" t="n">
        <v>1</v>
      </c>
      <c r="AJ155" s="14" t="n">
        <f aca="false">V155*AL155/22.5</f>
        <v>3.42844444444444</v>
      </c>
      <c r="AK155" s="15" t="n">
        <v>8.7</v>
      </c>
      <c r="AL155" s="15" t="n">
        <v>10.15</v>
      </c>
      <c r="AM155" s="15" t="n">
        <v>14.45</v>
      </c>
      <c r="AN155" s="15" t="n">
        <v>23.83</v>
      </c>
      <c r="AO155" s="15" t="n">
        <v>28.27</v>
      </c>
      <c r="AP155" s="15" t="n">
        <v>13.91</v>
      </c>
    </row>
    <row r="156" customFormat="false" ht="13.5" hidden="false" customHeight="false" outlineLevel="0" collapsed="false">
      <c r="A156" s="10" t="n">
        <v>1</v>
      </c>
      <c r="B156" s="10" t="n">
        <v>48</v>
      </c>
      <c r="C156" s="10" t="n">
        <v>154</v>
      </c>
      <c r="D156" s="10" t="n">
        <v>80</v>
      </c>
      <c r="E156" s="10" t="n">
        <v>162</v>
      </c>
      <c r="F156" s="11" t="n">
        <f aca="false">E156/100</f>
        <v>1.62</v>
      </c>
      <c r="G156" s="10" t="n">
        <v>90</v>
      </c>
      <c r="H156" s="11" t="n">
        <f aca="false">G156/F156/F156</f>
        <v>34.2935528120713</v>
      </c>
      <c r="I156" s="10" t="n">
        <v>92</v>
      </c>
      <c r="J156" s="10" t="n">
        <v>3</v>
      </c>
      <c r="K156" s="10" t="n">
        <v>109</v>
      </c>
      <c r="L156" s="11" t="n">
        <f aca="false">I156/K156</f>
        <v>0.844036697247707</v>
      </c>
      <c r="M156" s="11" t="n">
        <f aca="false">I156/E156</f>
        <v>0.567901234567901</v>
      </c>
      <c r="N156" s="10" t="n">
        <v>58</v>
      </c>
      <c r="O156" s="10" t="n">
        <v>1.52</v>
      </c>
      <c r="P156" s="10" t="n">
        <v>5.34</v>
      </c>
      <c r="Q156" s="10" t="n">
        <v>1.6</v>
      </c>
      <c r="R156" s="11" t="n">
        <f aca="false">O156/Q156</f>
        <v>0.95</v>
      </c>
      <c r="S156" s="12" t="n">
        <v>2</v>
      </c>
      <c r="T156" s="11" t="n">
        <f aca="false">LOG10(R156)</f>
        <v>-0.0222763947111523</v>
      </c>
      <c r="U156" s="10" t="n">
        <v>3.39</v>
      </c>
      <c r="V156" s="10" t="n">
        <v>7</v>
      </c>
      <c r="W156" s="10" t="n">
        <v>10.7</v>
      </c>
      <c r="X156" s="10" t="n">
        <v>13.7</v>
      </c>
      <c r="Y156" s="10" t="n">
        <v>10.3</v>
      </c>
      <c r="Z156" s="10" t="n">
        <v>5.8</v>
      </c>
      <c r="AA156" s="10" t="n">
        <f aca="false">W156-V156</f>
        <v>3.7</v>
      </c>
      <c r="AB156" s="10" t="n">
        <f aca="false">AM156-AL156</f>
        <v>0.789999999999999</v>
      </c>
      <c r="AC156" s="11" t="n">
        <f aca="false">(V156+W156+X156+Y156)/4</f>
        <v>10.425</v>
      </c>
      <c r="AD156" s="11" t="n">
        <f aca="false">(AL156+AM156+AN156+AO156)/4</f>
        <v>27.0425</v>
      </c>
      <c r="AE156" s="11" t="n">
        <f aca="false">10000/(V156*AL156*AC156*AD156)</f>
        <v>0.368532980734797</v>
      </c>
      <c r="AF156" s="11" t="n">
        <f aca="false">AB156/AA156</f>
        <v>0.213513513513513</v>
      </c>
      <c r="AG156" s="11" t="n">
        <f aca="false">AB156/AA156</f>
        <v>0.213513513513513</v>
      </c>
      <c r="AH156" s="11" t="n">
        <f aca="false">20*AL156/(V156-3.5)</f>
        <v>78.5714285714286</v>
      </c>
      <c r="AI156" s="13" t="n">
        <v>1</v>
      </c>
      <c r="AJ156" s="14" t="n">
        <f aca="false">V156*AL156/22.5</f>
        <v>4.27777777777778</v>
      </c>
      <c r="AK156" s="10" t="n">
        <v>7.3</v>
      </c>
      <c r="AL156" s="10" t="n">
        <v>13.75</v>
      </c>
      <c r="AM156" s="10" t="n">
        <v>14.54</v>
      </c>
      <c r="AN156" s="10" t="n">
        <v>42.81</v>
      </c>
      <c r="AO156" s="10" t="n">
        <v>37.07</v>
      </c>
      <c r="AP156" s="10" t="n">
        <v>22.47</v>
      </c>
    </row>
    <row r="157" customFormat="false" ht="14.25" hidden="false" customHeight="false" outlineLevel="0" collapsed="false">
      <c r="A157" s="10" t="n">
        <v>1</v>
      </c>
      <c r="B157" s="10" t="n">
        <v>51</v>
      </c>
      <c r="C157" s="15" t="n">
        <v>110</v>
      </c>
      <c r="D157" s="15" t="n">
        <v>80</v>
      </c>
      <c r="E157" s="15" t="n">
        <v>159</v>
      </c>
      <c r="F157" s="11" t="n">
        <f aca="false">E157/100</f>
        <v>1.59</v>
      </c>
      <c r="G157" s="15" t="n">
        <v>61</v>
      </c>
      <c r="H157" s="11" t="n">
        <f aca="false">G157/F157/F157</f>
        <v>24.1287923737194</v>
      </c>
      <c r="I157" s="15"/>
      <c r="J157" s="15"/>
      <c r="K157" s="10"/>
      <c r="L157" s="11" t="e">
        <f aca="false">I157/K157</f>
        <v>#DIV/0!</v>
      </c>
      <c r="M157" s="11" t="n">
        <f aca="false">I157/E157</f>
        <v>0</v>
      </c>
      <c r="N157" s="10" t="n">
        <v>32</v>
      </c>
      <c r="O157" s="10" t="n">
        <v>0.76</v>
      </c>
      <c r="P157" s="10" t="n">
        <v>5.37</v>
      </c>
      <c r="Q157" s="10" t="n">
        <v>2.36</v>
      </c>
      <c r="R157" s="11" t="n">
        <f aca="false">O157/Q157</f>
        <v>0.322033898305085</v>
      </c>
      <c r="S157" s="12" t="n">
        <v>1</v>
      </c>
      <c r="T157" s="11" t="n">
        <f aca="false">LOG10(R157)</f>
        <v>-0.492098410689315</v>
      </c>
      <c r="U157" s="10" t="n">
        <v>2.8</v>
      </c>
      <c r="V157" s="10" t="n">
        <v>6.67</v>
      </c>
      <c r="W157" s="10" t="n">
        <v>8.7</v>
      </c>
      <c r="X157" s="10" t="n">
        <v>13.37</v>
      </c>
      <c r="Y157" s="10" t="n">
        <v>13.84</v>
      </c>
      <c r="Z157" s="10" t="n">
        <v>11.78</v>
      </c>
      <c r="AA157" s="10" t="n">
        <f aca="false">W157-V157</f>
        <v>2.03</v>
      </c>
      <c r="AB157" s="10" t="n">
        <f aca="false">AM157-AL157</f>
        <v>2.6</v>
      </c>
      <c r="AC157" s="11" t="n">
        <f aca="false">(V157+W157+X157+Y157)/4</f>
        <v>10.645</v>
      </c>
      <c r="AD157" s="11" t="n">
        <f aca="false">(AL157+AM157+AN157+AO157)/4</f>
        <v>22.65</v>
      </c>
      <c r="AE157" s="11" t="n">
        <f aca="false">10000/(V157*AL157*AC157*AD157)</f>
        <v>0.513895628865062</v>
      </c>
      <c r="AF157" s="11" t="n">
        <f aca="false">AB157/AA157</f>
        <v>1.2807881773399</v>
      </c>
      <c r="AG157" s="11" t="n">
        <f aca="false">AB157/AA157</f>
        <v>1.2807881773399</v>
      </c>
      <c r="AH157" s="11" t="n">
        <f aca="false">20*AL157/(V157-3.5)</f>
        <v>76.3406940063092</v>
      </c>
      <c r="AI157" s="13" t="n">
        <v>1</v>
      </c>
      <c r="AJ157" s="14" t="n">
        <f aca="false">V157*AL157/22.5</f>
        <v>3.58697777777778</v>
      </c>
      <c r="AK157" s="15" t="n">
        <v>8.4</v>
      </c>
      <c r="AL157" s="10" t="n">
        <v>12.1</v>
      </c>
      <c r="AM157" s="10" t="n">
        <v>14.7</v>
      </c>
      <c r="AN157" s="10" t="n">
        <v>21.8</v>
      </c>
      <c r="AO157" s="10" t="n">
        <v>42</v>
      </c>
      <c r="AP157" s="15" t="n">
        <v>43.3</v>
      </c>
    </row>
    <row r="158" customFormat="false" ht="14.25" hidden="false" customHeight="false" outlineLevel="0" collapsed="false">
      <c r="A158" s="10" t="n">
        <v>1</v>
      </c>
      <c r="B158" s="10" t="n">
        <v>56</v>
      </c>
      <c r="C158" s="10" t="n">
        <v>148</v>
      </c>
      <c r="D158" s="10" t="n">
        <v>86</v>
      </c>
      <c r="E158" s="10" t="n">
        <v>170</v>
      </c>
      <c r="F158" s="11" t="n">
        <f aca="false">E158/100</f>
        <v>1.7</v>
      </c>
      <c r="G158" s="10" t="n">
        <v>67</v>
      </c>
      <c r="H158" s="11" t="n">
        <f aca="false">G158/F158/F158</f>
        <v>23.1833910034602</v>
      </c>
      <c r="I158" s="10" t="n">
        <v>84</v>
      </c>
      <c r="J158" s="10" t="n">
        <v>2</v>
      </c>
      <c r="K158" s="10" t="n">
        <v>96</v>
      </c>
      <c r="L158" s="11" t="n">
        <f aca="false">I158/K158</f>
        <v>0.875</v>
      </c>
      <c r="M158" s="11" t="n">
        <f aca="false">I158/E158</f>
        <v>0.494117647058824</v>
      </c>
      <c r="N158" s="15"/>
      <c r="O158" s="10" t="n">
        <v>1.86</v>
      </c>
      <c r="P158" s="10" t="n">
        <v>4.86</v>
      </c>
      <c r="Q158" s="10" t="n">
        <v>1.43</v>
      </c>
      <c r="R158" s="11" t="n">
        <f aca="false">O158/Q158</f>
        <v>1.3006993006993</v>
      </c>
      <c r="S158" s="12" t="n">
        <v>2</v>
      </c>
      <c r="T158" s="11" t="n">
        <f aca="false">LOG10(R158)</f>
        <v>0.114176906752855</v>
      </c>
      <c r="U158" s="10" t="n">
        <v>3.49</v>
      </c>
      <c r="V158" s="10" t="n">
        <v>10.2</v>
      </c>
      <c r="W158" s="10" t="n">
        <v>14.5</v>
      </c>
      <c r="X158" s="10" t="n">
        <v>19.4</v>
      </c>
      <c r="Y158" s="10" t="n">
        <v>20.5</v>
      </c>
      <c r="Z158" s="10" t="n">
        <v>14.6</v>
      </c>
      <c r="AA158" s="15" t="n">
        <f aca="false">W158-V158</f>
        <v>4.3</v>
      </c>
      <c r="AB158" s="15" t="n">
        <f aca="false">AM158-AL158</f>
        <v>4.6</v>
      </c>
      <c r="AC158" s="11" t="n">
        <f aca="false">(V158+W158+X158+Y158)/4</f>
        <v>16.15</v>
      </c>
      <c r="AD158" s="11" t="n">
        <f aca="false">(AL158+AM158+AN158+AO158)/4</f>
        <v>19.75</v>
      </c>
      <c r="AE158" s="11" t="n">
        <f aca="false">10000/(V158*AL158*AC158*AD158)</f>
        <v>0.304325838875887</v>
      </c>
      <c r="AF158" s="11" t="n">
        <f aca="false">AB158/AA158</f>
        <v>1.06976744186046</v>
      </c>
      <c r="AG158" s="11" t="n">
        <f aca="false">AB158/AA158</f>
        <v>1.06976744186046</v>
      </c>
      <c r="AH158" s="11" t="n">
        <f aca="false">20*AL158/(V158-3.5)</f>
        <v>30.1492537313433</v>
      </c>
      <c r="AI158" s="13" t="n">
        <v>1</v>
      </c>
      <c r="AJ158" s="14" t="n">
        <f aca="false">V158*AL158/22.5</f>
        <v>4.57866666666667</v>
      </c>
      <c r="AK158" s="10" t="n">
        <v>7.5</v>
      </c>
      <c r="AL158" s="10" t="n">
        <v>10.1</v>
      </c>
      <c r="AM158" s="15" t="n">
        <v>14.7</v>
      </c>
      <c r="AN158" s="15" t="n">
        <v>23.2</v>
      </c>
      <c r="AO158" s="15" t="n">
        <v>31</v>
      </c>
      <c r="AP158" s="15" t="n">
        <v>19.4</v>
      </c>
    </row>
    <row r="159" customFormat="false" ht="13.5" hidden="false" customHeight="false" outlineLevel="0" collapsed="false">
      <c r="A159" s="10" t="n">
        <v>0</v>
      </c>
      <c r="B159" s="10" t="n">
        <v>71</v>
      </c>
      <c r="C159" s="10" t="n">
        <v>156</v>
      </c>
      <c r="D159" s="10" t="n">
        <v>96</v>
      </c>
      <c r="E159" s="10" t="n">
        <v>170</v>
      </c>
      <c r="F159" s="11" t="n">
        <f aca="false">E159/100</f>
        <v>1.7</v>
      </c>
      <c r="G159" s="10" t="n">
        <v>65</v>
      </c>
      <c r="H159" s="11" t="n">
        <f aca="false">G159/F159/F159</f>
        <v>22.4913494809689</v>
      </c>
      <c r="I159" s="10" t="n">
        <v>90</v>
      </c>
      <c r="J159" s="10" t="n">
        <v>3</v>
      </c>
      <c r="K159" s="10" t="n">
        <v>93</v>
      </c>
      <c r="L159" s="11" t="n">
        <f aca="false">I159/K159</f>
        <v>0.967741935483871</v>
      </c>
      <c r="M159" s="11" t="n">
        <f aca="false">I159/E159</f>
        <v>0.529411764705882</v>
      </c>
      <c r="N159" s="10" t="n">
        <v>18</v>
      </c>
      <c r="O159" s="10" t="n">
        <v>1.91</v>
      </c>
      <c r="P159" s="10" t="n">
        <v>4.32</v>
      </c>
      <c r="Q159" s="10" t="n">
        <v>0.99</v>
      </c>
      <c r="R159" s="11" t="n">
        <f aca="false">O159/Q159</f>
        <v>1.92929292929293</v>
      </c>
      <c r="S159" s="12" t="n">
        <v>3</v>
      </c>
      <c r="T159" s="11" t="n">
        <f aca="false">LOG10(R159)</f>
        <v>0.285398172650178</v>
      </c>
      <c r="U159" s="10" t="n">
        <v>2.79</v>
      </c>
      <c r="V159" s="10" t="n">
        <v>7.8</v>
      </c>
      <c r="W159" s="10" t="n">
        <v>13.4</v>
      </c>
      <c r="X159" s="10" t="n">
        <v>14.3</v>
      </c>
      <c r="Y159" s="10" t="n">
        <v>13.2</v>
      </c>
      <c r="Z159" s="10" t="n">
        <v>7.7</v>
      </c>
      <c r="AA159" s="10" t="n">
        <f aca="false">W159-V159</f>
        <v>5.6</v>
      </c>
      <c r="AB159" s="10" t="n">
        <f aca="false">AM159-AL159</f>
        <v>3.71</v>
      </c>
      <c r="AC159" s="11" t="n">
        <f aca="false">(V159+W159+X159+Y159)/4</f>
        <v>12.175</v>
      </c>
      <c r="AD159" s="11" t="n">
        <f aca="false">(AL159+AM159+AN159+AO159)/4</f>
        <v>18.365</v>
      </c>
      <c r="AE159" s="11" t="n">
        <f aca="false">10000/(V159*AL159*AC159*AD159)</f>
        <v>0.517027863510292</v>
      </c>
      <c r="AF159" s="11" t="n">
        <f aca="false">AB159/AA159</f>
        <v>0.6625</v>
      </c>
      <c r="AG159" s="11" t="n">
        <f aca="false">AB159/AA159</f>
        <v>0.6625</v>
      </c>
      <c r="AH159" s="11" t="n">
        <f aca="false">20*AL159/(V159-3.5)</f>
        <v>51.5813953488372</v>
      </c>
      <c r="AI159" s="13" t="n">
        <v>1</v>
      </c>
      <c r="AJ159" s="14" t="n">
        <f aca="false">V159*AL159/22.5</f>
        <v>3.84453333333333</v>
      </c>
      <c r="AK159" s="10" t="n">
        <v>8.2</v>
      </c>
      <c r="AL159" s="10" t="n">
        <v>11.09</v>
      </c>
      <c r="AM159" s="10" t="n">
        <v>14.8</v>
      </c>
      <c r="AN159" s="10" t="n">
        <v>22.62</v>
      </c>
      <c r="AO159" s="10" t="n">
        <v>24.95</v>
      </c>
      <c r="AP159" s="10" t="n">
        <v>16.65</v>
      </c>
    </row>
    <row r="160" customFormat="false" ht="13.5" hidden="false" customHeight="false" outlineLevel="0" collapsed="false">
      <c r="A160" s="10" t="n">
        <v>0</v>
      </c>
      <c r="B160" s="10" t="n">
        <v>55</v>
      </c>
      <c r="C160" s="10" t="n">
        <v>170</v>
      </c>
      <c r="D160" s="10" t="n">
        <v>105</v>
      </c>
      <c r="E160" s="10" t="n">
        <v>162</v>
      </c>
      <c r="F160" s="11" t="n">
        <f aca="false">E160/100</f>
        <v>1.62</v>
      </c>
      <c r="G160" s="10" t="n">
        <v>76</v>
      </c>
      <c r="H160" s="11" t="n">
        <f aca="false">G160/F160/F160</f>
        <v>28.9590001524158</v>
      </c>
      <c r="I160" s="10" t="n">
        <v>98</v>
      </c>
      <c r="J160" s="10" t="n">
        <v>3</v>
      </c>
      <c r="K160" s="10" t="n">
        <v>98</v>
      </c>
      <c r="L160" s="11" t="n">
        <f aca="false">I160/K160</f>
        <v>1</v>
      </c>
      <c r="M160" s="11" t="n">
        <f aca="false">I160/E160</f>
        <v>0.604938271604938</v>
      </c>
      <c r="N160" s="10"/>
      <c r="O160" s="10" t="n">
        <v>0.85</v>
      </c>
      <c r="P160" s="10" t="n">
        <v>6.05</v>
      </c>
      <c r="Q160" s="10" t="n">
        <v>1.78</v>
      </c>
      <c r="R160" s="11" t="n">
        <f aca="false">O160/Q160</f>
        <v>0.47752808988764</v>
      </c>
      <c r="S160" s="12" t="n">
        <v>1</v>
      </c>
      <c r="T160" s="11" t="n">
        <f aca="false">LOG10(R160)</f>
        <v>-0.321001076594601</v>
      </c>
      <c r="U160" s="10" t="n">
        <v>3.92</v>
      </c>
      <c r="V160" s="10" t="n">
        <v>8.7</v>
      </c>
      <c r="W160" s="10" t="n">
        <v>15.4</v>
      </c>
      <c r="X160" s="10" t="n">
        <v>18.8</v>
      </c>
      <c r="Y160" s="10" t="n">
        <v>17.4</v>
      </c>
      <c r="Z160" s="10" t="n">
        <v>14</v>
      </c>
      <c r="AA160" s="10" t="n">
        <f aca="false">W160-V160</f>
        <v>6.7</v>
      </c>
      <c r="AB160" s="10" t="n">
        <f aca="false">AM160-AL160</f>
        <v>5.3</v>
      </c>
      <c r="AC160" s="11" t="n">
        <f aca="false">(V160+W160+X160+Y160)/4</f>
        <v>15.075</v>
      </c>
      <c r="AD160" s="11" t="n">
        <f aca="false">(AL160+AM160+AN160+AO160)/4</f>
        <v>17.625</v>
      </c>
      <c r="AE160" s="11" t="n">
        <f aca="false">10000/(V160*AL160*AC160*AD160)</f>
        <v>0.450633078640024</v>
      </c>
      <c r="AF160" s="11" t="n">
        <f aca="false">AB160/AA160</f>
        <v>0.791044776119403</v>
      </c>
      <c r="AG160" s="11" t="n">
        <f aca="false">AB160/AA160</f>
        <v>0.791044776119403</v>
      </c>
      <c r="AH160" s="11" t="n">
        <f aca="false">20*AL160/(V160-3.5)</f>
        <v>36.9230769230769</v>
      </c>
      <c r="AI160" s="13" t="n">
        <v>1</v>
      </c>
      <c r="AJ160" s="14" t="n">
        <f aca="false">V160*AL160/22.5</f>
        <v>3.712</v>
      </c>
      <c r="AK160" s="10" t="n">
        <v>8.2</v>
      </c>
      <c r="AL160" s="10" t="n">
        <v>9.6</v>
      </c>
      <c r="AM160" s="10" t="n">
        <v>14.9</v>
      </c>
      <c r="AN160" s="10" t="n">
        <v>15.6</v>
      </c>
      <c r="AO160" s="10" t="n">
        <v>30.4</v>
      </c>
      <c r="AP160" s="10" t="n">
        <v>27.5</v>
      </c>
    </row>
    <row r="161" customFormat="false" ht="13.5" hidden="false" customHeight="false" outlineLevel="0" collapsed="false">
      <c r="A161" s="10" t="n">
        <v>0</v>
      </c>
      <c r="B161" s="10" t="n">
        <v>55</v>
      </c>
      <c r="C161" s="10" t="n">
        <v>176</v>
      </c>
      <c r="D161" s="10" t="n">
        <v>122</v>
      </c>
      <c r="E161" s="10" t="n">
        <v>175</v>
      </c>
      <c r="F161" s="11" t="n">
        <f aca="false">E161/100</f>
        <v>1.75</v>
      </c>
      <c r="G161" s="10" t="n">
        <v>78</v>
      </c>
      <c r="H161" s="11" t="n">
        <f aca="false">G161/F161/F161</f>
        <v>25.469387755102</v>
      </c>
      <c r="I161" s="10" t="n">
        <v>92</v>
      </c>
      <c r="J161" s="10" t="n">
        <v>3</v>
      </c>
      <c r="K161" s="10" t="n">
        <v>98</v>
      </c>
      <c r="L161" s="11" t="n">
        <f aca="false">I161/K161</f>
        <v>0.938775510204082</v>
      </c>
      <c r="M161" s="11" t="n">
        <f aca="false">I161/E161</f>
        <v>0.525714285714286</v>
      </c>
      <c r="N161" s="10"/>
      <c r="O161" s="10" t="n">
        <v>1.32</v>
      </c>
      <c r="P161" s="10" t="n">
        <v>3.98</v>
      </c>
      <c r="Q161" s="10" t="n">
        <v>1.2</v>
      </c>
      <c r="R161" s="11" t="n">
        <f aca="false">O161/Q161</f>
        <v>1.1</v>
      </c>
      <c r="S161" s="12" t="n">
        <v>2</v>
      </c>
      <c r="T161" s="11" t="n">
        <f aca="false">LOG10(R161)</f>
        <v>0.0413926851582251</v>
      </c>
      <c r="U161" s="10" t="n">
        <v>2.41</v>
      </c>
      <c r="V161" s="10" t="n">
        <v>8.3</v>
      </c>
      <c r="W161" s="10" t="n">
        <v>13.6</v>
      </c>
      <c r="X161" s="10" t="n">
        <v>16.5</v>
      </c>
      <c r="Y161" s="10" t="n">
        <v>19</v>
      </c>
      <c r="Z161" s="10" t="n">
        <v>11</v>
      </c>
      <c r="AA161" s="10" t="n">
        <f aca="false">W161-V161</f>
        <v>5.3</v>
      </c>
      <c r="AB161" s="10" t="n">
        <f aca="false">AM161-AL161</f>
        <v>8.2</v>
      </c>
      <c r="AC161" s="11" t="n">
        <f aca="false">(V161+W161+X161+Y161)/4</f>
        <v>14.35</v>
      </c>
      <c r="AD161" s="11" t="n">
        <f aca="false">(AL161+AM161+AN161+AO161)/4</f>
        <v>35.475</v>
      </c>
      <c r="AE161" s="11" t="n">
        <f aca="false">10000/(V161*AL161*AC161*AD161)</f>
        <v>0.35324237798666</v>
      </c>
      <c r="AF161" s="11" t="n">
        <f aca="false">AB161/AA161</f>
        <v>1.54716981132075</v>
      </c>
      <c r="AG161" s="11" t="n">
        <f aca="false">AB161/AA161</f>
        <v>1.54716981132075</v>
      </c>
      <c r="AH161" s="11" t="n">
        <f aca="false">20*AL161/(V161-3.5)</f>
        <v>27.9166666666667</v>
      </c>
      <c r="AI161" s="13" t="n">
        <v>1</v>
      </c>
      <c r="AJ161" s="14" t="n">
        <f aca="false">V161*AL161/22.5</f>
        <v>2.47155555555556</v>
      </c>
      <c r="AK161" s="10" t="n">
        <v>5.4</v>
      </c>
      <c r="AL161" s="10" t="n">
        <v>6.7</v>
      </c>
      <c r="AM161" s="10" t="n">
        <v>14.9</v>
      </c>
      <c r="AN161" s="10" t="n">
        <v>49.5</v>
      </c>
      <c r="AO161" s="10" t="n">
        <v>70.8</v>
      </c>
      <c r="AP161" s="10" t="n">
        <v>27</v>
      </c>
    </row>
    <row r="162" customFormat="false" ht="14.25" hidden="false" customHeight="false" outlineLevel="0" collapsed="false">
      <c r="A162" s="10" t="n">
        <v>0</v>
      </c>
      <c r="B162" s="10" t="n">
        <v>56</v>
      </c>
      <c r="C162" s="10" t="n">
        <v>125</v>
      </c>
      <c r="D162" s="10" t="n">
        <v>89</v>
      </c>
      <c r="E162" s="10" t="n">
        <v>170</v>
      </c>
      <c r="F162" s="11" t="n">
        <f aca="false">E162/100</f>
        <v>1.7</v>
      </c>
      <c r="G162" s="10" t="n">
        <v>70</v>
      </c>
      <c r="H162" s="11" t="n">
        <f aca="false">G162/F162/F162</f>
        <v>24.2214532871972</v>
      </c>
      <c r="I162" s="10" t="n">
        <v>87</v>
      </c>
      <c r="J162" s="10" t="n">
        <v>2</v>
      </c>
      <c r="K162" s="10" t="n">
        <v>94</v>
      </c>
      <c r="L162" s="11" t="n">
        <f aca="false">I162/K162</f>
        <v>0.925531914893617</v>
      </c>
      <c r="M162" s="11" t="n">
        <f aca="false">I162/E162</f>
        <v>0.511764705882353</v>
      </c>
      <c r="N162" s="15" t="n">
        <v>21</v>
      </c>
      <c r="O162" s="10" t="n">
        <v>0.98</v>
      </c>
      <c r="P162" s="10" t="n">
        <v>3.77</v>
      </c>
      <c r="Q162" s="10" t="n">
        <v>1.43</v>
      </c>
      <c r="R162" s="11" t="n">
        <f aca="false">O162/Q162</f>
        <v>0.685314685314685</v>
      </c>
      <c r="S162" s="12" t="n">
        <v>1</v>
      </c>
      <c r="T162" s="11" t="n">
        <f aca="false">LOG10(R162)</f>
        <v>-0.164109961772567</v>
      </c>
      <c r="U162" s="10" t="n">
        <v>2.3</v>
      </c>
      <c r="V162" s="10" t="n">
        <v>6.7</v>
      </c>
      <c r="W162" s="10" t="n">
        <v>12.7</v>
      </c>
      <c r="X162" s="10" t="n">
        <v>17.1</v>
      </c>
      <c r="Y162" s="10" t="n">
        <v>15.3</v>
      </c>
      <c r="Z162" s="10" t="n">
        <v>9.2</v>
      </c>
      <c r="AA162" s="10" t="n">
        <f aca="false">W162-V162</f>
        <v>6</v>
      </c>
      <c r="AB162" s="10" t="n">
        <f aca="false">AM162-AL162</f>
        <v>8.22</v>
      </c>
      <c r="AC162" s="11" t="n">
        <f aca="false">(V162+W162+X162+Y162)/4</f>
        <v>12.95</v>
      </c>
      <c r="AD162" s="11" t="n">
        <f aca="false">(AL162+AM162+AN162+AO162)/4</f>
        <v>24.31</v>
      </c>
      <c r="AE162" s="11" t="n">
        <f aca="false">10000/(V162*AL162*AC162*AD162)</f>
        <v>0.694144307316068</v>
      </c>
      <c r="AF162" s="11" t="n">
        <f aca="false">AB162/AA162</f>
        <v>1.37</v>
      </c>
      <c r="AG162" s="11" t="n">
        <f aca="false">AB162/AA162</f>
        <v>1.37</v>
      </c>
      <c r="AH162" s="11" t="n">
        <f aca="false">20*AL162/(V162-3.5)</f>
        <v>42.6875</v>
      </c>
      <c r="AI162" s="13" t="n">
        <v>0</v>
      </c>
      <c r="AJ162" s="14" t="n">
        <f aca="false">V162*AL162/22.5</f>
        <v>2.03382222222222</v>
      </c>
      <c r="AK162" s="10" t="n">
        <v>6.7</v>
      </c>
      <c r="AL162" s="10" t="n">
        <v>6.83</v>
      </c>
      <c r="AM162" s="10" t="n">
        <v>15.05</v>
      </c>
      <c r="AN162" s="10" t="n">
        <v>34.84</v>
      </c>
      <c r="AO162" s="15" t="n">
        <v>40.52</v>
      </c>
      <c r="AP162" s="15" t="n">
        <v>21.4</v>
      </c>
    </row>
    <row r="163" customFormat="false" ht="14.25" hidden="false" customHeight="false" outlineLevel="0" collapsed="false">
      <c r="A163" s="10" t="n">
        <v>1</v>
      </c>
      <c r="B163" s="10" t="n">
        <v>77</v>
      </c>
      <c r="C163" s="10" t="n">
        <v>142</v>
      </c>
      <c r="D163" s="10" t="n">
        <v>70</v>
      </c>
      <c r="E163" s="10" t="n">
        <v>167</v>
      </c>
      <c r="F163" s="11" t="n">
        <f aca="false">E163/100</f>
        <v>1.67</v>
      </c>
      <c r="G163" s="10" t="n">
        <v>60</v>
      </c>
      <c r="H163" s="11" t="n">
        <f aca="false">G163/F163/F163</f>
        <v>21.5138585105239</v>
      </c>
      <c r="I163" s="10" t="n">
        <v>78</v>
      </c>
      <c r="J163" s="10" t="n">
        <v>1</v>
      </c>
      <c r="K163" s="10" t="n">
        <v>94</v>
      </c>
      <c r="L163" s="11" t="n">
        <f aca="false">I163/K163</f>
        <v>0.829787234042553</v>
      </c>
      <c r="M163" s="11" t="n">
        <f aca="false">I163/E163</f>
        <v>0.467065868263473</v>
      </c>
      <c r="N163" s="10"/>
      <c r="O163" s="10" t="n">
        <v>1.44</v>
      </c>
      <c r="P163" s="10" t="n">
        <v>5.1</v>
      </c>
      <c r="Q163" s="10" t="n">
        <v>0.84</v>
      </c>
      <c r="R163" s="11" t="n">
        <f aca="false">O163/Q163</f>
        <v>1.71428571428571</v>
      </c>
      <c r="S163" s="12" t="n">
        <v>3</v>
      </c>
      <c r="T163" s="11" t="n">
        <f aca="false">LOG10(R163)</f>
        <v>0.234083206033368</v>
      </c>
      <c r="U163" s="10" t="n">
        <v>3.41</v>
      </c>
      <c r="V163" s="10" t="n">
        <v>6.4</v>
      </c>
      <c r="W163" s="10" t="n">
        <v>10.9</v>
      </c>
      <c r="X163" s="10" t="n">
        <v>13.8</v>
      </c>
      <c r="Y163" s="10" t="n">
        <v>13.7</v>
      </c>
      <c r="Z163" s="10" t="n">
        <v>7.2</v>
      </c>
      <c r="AA163" s="15" t="n">
        <f aca="false">W163-V163</f>
        <v>4.5</v>
      </c>
      <c r="AB163" s="15" t="n">
        <f aca="false">AM163-AL163</f>
        <v>8.43</v>
      </c>
      <c r="AC163" s="11" t="n">
        <f aca="false">(V163+W163+X163+Y163)/4</f>
        <v>11.2</v>
      </c>
      <c r="AD163" s="11" t="n">
        <f aca="false">(AL163+AM163+AN163+AO163)/4</f>
        <v>28.225</v>
      </c>
      <c r="AE163" s="11" t="n">
        <f aca="false">10000/(V163*AL163*AC163*AD163)</f>
        <v>0.743269663466524</v>
      </c>
      <c r="AF163" s="11" t="n">
        <f aca="false">AB163/AA163</f>
        <v>1.87333333333333</v>
      </c>
      <c r="AG163" s="11" t="n">
        <f aca="false">AB163/AA163</f>
        <v>1.87333333333333</v>
      </c>
      <c r="AH163" s="11" t="n">
        <f aca="false">20*AL163/(V163-3.5)</f>
        <v>45.8620689655172</v>
      </c>
      <c r="AI163" s="13" t="n">
        <v>0</v>
      </c>
      <c r="AJ163" s="14" t="n">
        <f aca="false">V163*AL163/22.5</f>
        <v>1.89155555555556</v>
      </c>
      <c r="AK163" s="10" t="n">
        <v>6.8</v>
      </c>
      <c r="AL163" s="10" t="n">
        <v>6.65</v>
      </c>
      <c r="AM163" s="10" t="n">
        <v>15.08</v>
      </c>
      <c r="AN163" s="10" t="n">
        <v>33.12</v>
      </c>
      <c r="AO163" s="10" t="n">
        <v>58.05</v>
      </c>
      <c r="AP163" s="10" t="n">
        <v>24.62</v>
      </c>
    </row>
    <row r="164" customFormat="false" ht="14.25" hidden="false" customHeight="false" outlineLevel="0" collapsed="false">
      <c r="A164" s="10" t="n">
        <v>0</v>
      </c>
      <c r="B164" s="10" t="n">
        <v>58</v>
      </c>
      <c r="C164" s="10" t="n">
        <v>120</v>
      </c>
      <c r="D164" s="10" t="n">
        <v>73</v>
      </c>
      <c r="E164" s="10" t="n">
        <v>165</v>
      </c>
      <c r="F164" s="11" t="n">
        <f aca="false">E164/100</f>
        <v>1.65</v>
      </c>
      <c r="G164" s="10" t="n">
        <v>62</v>
      </c>
      <c r="H164" s="11" t="n">
        <f aca="false">G164/F164/F164</f>
        <v>22.7731864095501</v>
      </c>
      <c r="I164" s="10" t="n">
        <v>83</v>
      </c>
      <c r="J164" s="10" t="n">
        <v>2</v>
      </c>
      <c r="K164" s="10" t="n">
        <v>90</v>
      </c>
      <c r="L164" s="11" t="n">
        <f aca="false">I164/K164</f>
        <v>0.922222222222222</v>
      </c>
      <c r="M164" s="11" t="n">
        <f aca="false">I164/E164</f>
        <v>0.503030303030303</v>
      </c>
      <c r="N164" s="15"/>
      <c r="O164" s="10" t="n">
        <v>2.06</v>
      </c>
      <c r="P164" s="10" t="n">
        <v>4.76</v>
      </c>
      <c r="Q164" s="10" t="n">
        <v>0.95</v>
      </c>
      <c r="R164" s="11" t="n">
        <f aca="false">O164/Q164</f>
        <v>2.16842105263158</v>
      </c>
      <c r="S164" s="12" t="n">
        <v>3</v>
      </c>
      <c r="T164" s="11" t="n">
        <f aca="false">LOG10(R164)</f>
        <v>0.336143615080306</v>
      </c>
      <c r="U164" s="10" t="n">
        <v>3.2</v>
      </c>
      <c r="V164" s="10" t="n">
        <v>5.4</v>
      </c>
      <c r="W164" s="15" t="n">
        <v>10.5</v>
      </c>
      <c r="X164" s="15" t="n">
        <v>14.6</v>
      </c>
      <c r="Y164" s="15" t="n">
        <v>15.9</v>
      </c>
      <c r="Z164" s="15" t="n">
        <v>7.9</v>
      </c>
      <c r="AA164" s="10" t="n">
        <f aca="false">W164-V164</f>
        <v>5.1</v>
      </c>
      <c r="AB164" s="10" t="n">
        <f aca="false">AM164-AL164</f>
        <v>8.6</v>
      </c>
      <c r="AC164" s="11" t="n">
        <f aca="false">(V164+W164+X164+Y164)/4</f>
        <v>11.6</v>
      </c>
      <c r="AD164" s="11" t="n">
        <f aca="false">(AL164+AM164+AN164+AO164)/4</f>
        <v>14.35</v>
      </c>
      <c r="AE164" s="11" t="n">
        <f aca="false">10000/(V164*AL164*AC164*AD164)</f>
        <v>1.71152399916067</v>
      </c>
      <c r="AF164" s="11" t="n">
        <f aca="false">AB164/AA164</f>
        <v>1.68627450980392</v>
      </c>
      <c r="AG164" s="11" t="n">
        <f aca="false">AB164/AA164</f>
        <v>1.68627450980392</v>
      </c>
      <c r="AH164" s="11" t="n">
        <f aca="false">20*AL164/(V164-3.5)</f>
        <v>68.4210526315789</v>
      </c>
      <c r="AI164" s="13" t="n">
        <v>0</v>
      </c>
      <c r="AJ164" s="14" t="n">
        <f aca="false">V164*AL164/22.5</f>
        <v>1.56</v>
      </c>
      <c r="AK164" s="15" t="n">
        <v>5.9</v>
      </c>
      <c r="AL164" s="15" t="n">
        <v>6.5</v>
      </c>
      <c r="AM164" s="15" t="n">
        <v>15.1</v>
      </c>
      <c r="AN164" s="15" t="n">
        <v>18.6</v>
      </c>
      <c r="AO164" s="15" t="n">
        <v>17.2</v>
      </c>
      <c r="AP164" s="15" t="n">
        <v>16.6</v>
      </c>
    </row>
    <row r="165" customFormat="false" ht="14.25" hidden="false" customHeight="false" outlineLevel="0" collapsed="false">
      <c r="A165" s="10" t="n">
        <v>1</v>
      </c>
      <c r="B165" s="10" t="n">
        <v>66</v>
      </c>
      <c r="C165" s="10" t="n">
        <v>126</v>
      </c>
      <c r="D165" s="10" t="n">
        <v>77</v>
      </c>
      <c r="E165" s="10" t="n">
        <v>160</v>
      </c>
      <c r="F165" s="11" t="n">
        <f aca="false">E165/100</f>
        <v>1.6</v>
      </c>
      <c r="G165" s="10" t="n">
        <v>63</v>
      </c>
      <c r="H165" s="11" t="n">
        <f aca="false">G165/F165/F165</f>
        <v>24.609375</v>
      </c>
      <c r="I165" s="10" t="n">
        <v>97</v>
      </c>
      <c r="J165" s="10" t="n">
        <v>3</v>
      </c>
      <c r="K165" s="10" t="n">
        <v>104</v>
      </c>
      <c r="L165" s="11" t="n">
        <f aca="false">I165/K165</f>
        <v>0.932692307692308</v>
      </c>
      <c r="M165" s="11" t="n">
        <f aca="false">I165/E165</f>
        <v>0.60625</v>
      </c>
      <c r="N165" s="15" t="n">
        <v>14</v>
      </c>
      <c r="O165" s="10" t="n">
        <v>2.01</v>
      </c>
      <c r="P165" s="10" t="n">
        <v>6.3</v>
      </c>
      <c r="Q165" s="10" t="n">
        <v>1.47</v>
      </c>
      <c r="R165" s="11" t="n">
        <f aca="false">O165/Q165</f>
        <v>1.36734693877551</v>
      </c>
      <c r="S165" s="12" t="n">
        <v>2</v>
      </c>
      <c r="T165" s="11" t="n">
        <f aca="false">LOG10(R165)</f>
        <v>0.135878722672313</v>
      </c>
      <c r="U165" s="10" t="n">
        <v>4.06</v>
      </c>
      <c r="V165" s="10" t="n">
        <v>6.8</v>
      </c>
      <c r="W165" s="10" t="n">
        <v>9.6</v>
      </c>
      <c r="X165" s="10" t="n">
        <v>13.2</v>
      </c>
      <c r="Y165" s="10" t="n">
        <v>14.7</v>
      </c>
      <c r="Z165" s="10" t="n">
        <v>9.3</v>
      </c>
      <c r="AA165" s="15" t="n">
        <f aca="false">W165-V165</f>
        <v>2.8</v>
      </c>
      <c r="AB165" s="15" t="n">
        <f aca="false">AM165-AL165</f>
        <v>8.77</v>
      </c>
      <c r="AC165" s="11" t="n">
        <f aca="false">(V165+W165+X165+Y165)/4</f>
        <v>11.075</v>
      </c>
      <c r="AD165" s="11" t="n">
        <f aca="false">(AL165+AM165+AN165+AO165)/4</f>
        <v>26.61</v>
      </c>
      <c r="AE165" s="11" t="n">
        <f aca="false">10000/(V165*AL165*AC165*AD165)</f>
        <v>0.780911142583377</v>
      </c>
      <c r="AF165" s="11" t="n">
        <f aca="false">AB165/AA165</f>
        <v>3.13214285714286</v>
      </c>
      <c r="AG165" s="11" t="n">
        <f aca="false">AB165/AA165</f>
        <v>3.13214285714286</v>
      </c>
      <c r="AH165" s="11" t="n">
        <f aca="false">20*AL165/(V165-3.5)</f>
        <v>38.7272727272727</v>
      </c>
      <c r="AI165" s="13" t="n">
        <v>0</v>
      </c>
      <c r="AJ165" s="14" t="n">
        <f aca="false">V165*AL165/22.5</f>
        <v>1.9312</v>
      </c>
      <c r="AK165" s="10" t="n">
        <v>6.8</v>
      </c>
      <c r="AL165" s="10" t="n">
        <v>6.39</v>
      </c>
      <c r="AM165" s="10" t="n">
        <v>15.16</v>
      </c>
      <c r="AN165" s="15" t="n">
        <v>30.31</v>
      </c>
      <c r="AO165" s="15" t="n">
        <v>54.58</v>
      </c>
      <c r="AP165" s="15" t="n">
        <v>24.56</v>
      </c>
    </row>
    <row r="166" customFormat="false" ht="13.5" hidden="false" customHeight="false" outlineLevel="0" collapsed="false">
      <c r="A166" s="10" t="n">
        <v>0</v>
      </c>
      <c r="B166" s="10" t="n">
        <v>31</v>
      </c>
      <c r="C166" s="10" t="n">
        <v>145</v>
      </c>
      <c r="D166" s="10" t="n">
        <v>80</v>
      </c>
      <c r="E166" s="10" t="n">
        <v>173</v>
      </c>
      <c r="F166" s="11" t="n">
        <f aca="false">E166/100</f>
        <v>1.73</v>
      </c>
      <c r="G166" s="10" t="n">
        <v>94</v>
      </c>
      <c r="H166" s="11" t="n">
        <f aca="false">G166/F166/F166</f>
        <v>31.4076648067092</v>
      </c>
      <c r="I166" s="10" t="n">
        <v>95</v>
      </c>
      <c r="J166" s="10" t="n">
        <v>3</v>
      </c>
      <c r="K166" s="10" t="n">
        <v>110</v>
      </c>
      <c r="L166" s="11" t="n">
        <f aca="false">I166/K166</f>
        <v>0.863636363636364</v>
      </c>
      <c r="M166" s="11" t="n">
        <f aca="false">I166/E166</f>
        <v>0.549132947976879</v>
      </c>
      <c r="N166" s="10" t="n">
        <v>29</v>
      </c>
      <c r="O166" s="10" t="n">
        <v>1.08</v>
      </c>
      <c r="P166" s="10" t="n">
        <v>4.89</v>
      </c>
      <c r="Q166" s="10" t="n">
        <v>1.3</v>
      </c>
      <c r="R166" s="11" t="n">
        <f aca="false">O166/Q166</f>
        <v>0.830769230769231</v>
      </c>
      <c r="S166" s="12" t="n">
        <v>1</v>
      </c>
      <c r="T166" s="11" t="n">
        <f aca="false">LOG10(R166)</f>
        <v>-0.080519596819887</v>
      </c>
      <c r="U166" s="10" t="n">
        <v>3.47</v>
      </c>
      <c r="V166" s="10" t="n">
        <v>8.6</v>
      </c>
      <c r="W166" s="10" t="n">
        <v>11.5</v>
      </c>
      <c r="X166" s="10" t="n">
        <v>15.5</v>
      </c>
      <c r="Y166" s="10" t="n">
        <v>14.3</v>
      </c>
      <c r="Z166" s="10" t="n">
        <v>10</v>
      </c>
      <c r="AA166" s="10" t="n">
        <f aca="false">W166-V166</f>
        <v>2.9</v>
      </c>
      <c r="AB166" s="10" t="n">
        <f aca="false">AM166-AL166</f>
        <v>6.37</v>
      </c>
      <c r="AC166" s="11" t="n">
        <f aca="false">(V166+W166+X166+Y166)/4</f>
        <v>12.475</v>
      </c>
      <c r="AD166" s="11" t="n">
        <f aca="false">(AL166+AM166+AN166+AO166)/4</f>
        <v>21.9125</v>
      </c>
      <c r="AE166" s="11" t="n">
        <f aca="false">10000/(V166*AL166*AC166*AD166)</f>
        <v>0.482828788601254</v>
      </c>
      <c r="AF166" s="11" t="n">
        <f aca="false">AB166/AA166</f>
        <v>2.19655172413793</v>
      </c>
      <c r="AG166" s="11" t="n">
        <f aca="false">AB166/AA166</f>
        <v>2.19655172413793</v>
      </c>
      <c r="AH166" s="11" t="n">
        <f aca="false">20*AL166/(V166-3.5)</f>
        <v>34.5490196078431</v>
      </c>
      <c r="AI166" s="13" t="n">
        <v>1</v>
      </c>
      <c r="AJ166" s="14" t="n">
        <f aca="false">V166*AL166/22.5</f>
        <v>3.36737777777778</v>
      </c>
      <c r="AK166" s="10" t="n">
        <v>6.2</v>
      </c>
      <c r="AL166" s="10" t="n">
        <v>8.81</v>
      </c>
      <c r="AM166" s="10" t="n">
        <v>15.18</v>
      </c>
      <c r="AN166" s="10" t="n">
        <v>63.66</v>
      </c>
      <c r="AO166" s="10"/>
      <c r="AP166" s="10" t="n">
        <v>36.88</v>
      </c>
    </row>
    <row r="167" customFormat="false" ht="14.25" hidden="false" customHeight="false" outlineLevel="0" collapsed="false">
      <c r="A167" s="10" t="n">
        <v>0</v>
      </c>
      <c r="B167" s="10" t="n">
        <v>51</v>
      </c>
      <c r="C167" s="10" t="n">
        <v>120</v>
      </c>
      <c r="D167" s="10" t="n">
        <v>80</v>
      </c>
      <c r="E167" s="10" t="n">
        <v>166</v>
      </c>
      <c r="F167" s="11" t="n">
        <f aca="false">E167/100</f>
        <v>1.66</v>
      </c>
      <c r="G167" s="10" t="n">
        <v>58</v>
      </c>
      <c r="H167" s="11" t="n">
        <f aca="false">G167/F167/F167</f>
        <v>21.0480476121353</v>
      </c>
      <c r="I167" s="10" t="n">
        <v>79</v>
      </c>
      <c r="J167" s="10" t="n">
        <v>1</v>
      </c>
      <c r="K167" s="10" t="n">
        <v>89.5</v>
      </c>
      <c r="L167" s="11" t="n">
        <f aca="false">I167/K167</f>
        <v>0.88268156424581</v>
      </c>
      <c r="M167" s="11" t="n">
        <f aca="false">I167/E167</f>
        <v>0.475903614457831</v>
      </c>
      <c r="N167" s="10"/>
      <c r="O167" s="10" t="n">
        <v>1.43</v>
      </c>
      <c r="P167" s="10" t="n">
        <v>3.78</v>
      </c>
      <c r="Q167" s="10" t="n">
        <v>0.8</v>
      </c>
      <c r="R167" s="11" t="n">
        <f aca="false">O167/Q167</f>
        <v>1.7875</v>
      </c>
      <c r="S167" s="12" t="n">
        <v>3</v>
      </c>
      <c r="T167" s="11" t="n">
        <f aca="false">LOG10(R167)</f>
        <v>0.252246050473118</v>
      </c>
      <c r="U167" s="10" t="n">
        <v>2.77</v>
      </c>
      <c r="V167" s="10" t="n">
        <v>7.4</v>
      </c>
      <c r="W167" s="10" t="n">
        <v>11.2</v>
      </c>
      <c r="X167" s="10" t="n">
        <v>13.6</v>
      </c>
      <c r="Y167" s="10" t="n">
        <v>12.6</v>
      </c>
      <c r="Z167" s="10" t="n">
        <v>6.3</v>
      </c>
      <c r="AA167" s="15" t="n">
        <f aca="false">W167-V167</f>
        <v>3.8</v>
      </c>
      <c r="AB167" s="15" t="n">
        <f aca="false">AM167-AL167</f>
        <v>5.63</v>
      </c>
      <c r="AC167" s="11" t="n">
        <f aca="false">(V167+W167+X167+Y167)/4</f>
        <v>11.2</v>
      </c>
      <c r="AD167" s="11" t="n">
        <f aca="false">(AL167+AM167+AN167+AO167)/4</f>
        <v>31.4175</v>
      </c>
      <c r="AE167" s="11" t="n">
        <f aca="false">10000/(V167*AL167*AC167*AD167)</f>
        <v>0.40129772351272</v>
      </c>
      <c r="AF167" s="11" t="n">
        <f aca="false">AB167/AA167</f>
        <v>1.48157894736842</v>
      </c>
      <c r="AG167" s="11" t="n">
        <f aca="false">AB167/AA167</f>
        <v>1.48157894736842</v>
      </c>
      <c r="AH167" s="11" t="n">
        <f aca="false">20*AL167/(V167-3.5)</f>
        <v>49.0769230769231</v>
      </c>
      <c r="AI167" s="13" t="n">
        <v>1</v>
      </c>
      <c r="AJ167" s="14" t="n">
        <f aca="false">V167*AL167/22.5</f>
        <v>3.14746666666667</v>
      </c>
      <c r="AK167" s="10" t="n">
        <v>5</v>
      </c>
      <c r="AL167" s="10" t="n">
        <v>9.57</v>
      </c>
      <c r="AM167" s="10" t="n">
        <v>15.2</v>
      </c>
      <c r="AN167" s="10" t="n">
        <v>27.64</v>
      </c>
      <c r="AO167" s="10" t="n">
        <v>73.26</v>
      </c>
      <c r="AP167" s="10" t="n">
        <v>27.84</v>
      </c>
    </row>
    <row r="168" customFormat="false" ht="13.5" hidden="false" customHeight="false" outlineLevel="0" collapsed="false">
      <c r="A168" s="10" t="n">
        <v>1</v>
      </c>
      <c r="B168" s="10" t="n">
        <v>61</v>
      </c>
      <c r="C168" s="10" t="n">
        <v>115</v>
      </c>
      <c r="D168" s="10" t="n">
        <v>80</v>
      </c>
      <c r="E168" s="10" t="n">
        <v>153</v>
      </c>
      <c r="F168" s="11" t="n">
        <f aca="false">E168/100</f>
        <v>1.53</v>
      </c>
      <c r="G168" s="10" t="n">
        <v>60.5</v>
      </c>
      <c r="H168" s="11" t="n">
        <f aca="false">G168/F168/F168</f>
        <v>25.8447605621769</v>
      </c>
      <c r="I168" s="10" t="n">
        <v>83</v>
      </c>
      <c r="J168" s="10" t="n">
        <v>2</v>
      </c>
      <c r="K168" s="10" t="n">
        <v>96</v>
      </c>
      <c r="L168" s="11" t="n">
        <f aca="false">I168/K168</f>
        <v>0.864583333333333</v>
      </c>
      <c r="M168" s="11" t="n">
        <f aca="false">I168/E168</f>
        <v>0.542483660130719</v>
      </c>
      <c r="N168" s="10"/>
      <c r="O168" s="10" t="n">
        <v>1.16</v>
      </c>
      <c r="P168" s="10" t="n">
        <v>5.31</v>
      </c>
      <c r="Q168" s="10" t="n">
        <v>1.24</v>
      </c>
      <c r="R168" s="11" t="n">
        <f aca="false">O168/Q168</f>
        <v>0.935483870967742</v>
      </c>
      <c r="S168" s="12" t="n">
        <v>1</v>
      </c>
      <c r="T168" s="11" t="n">
        <f aca="false">LOG10(R168)</f>
        <v>-0.0289636959353166</v>
      </c>
      <c r="U168" s="10" t="n">
        <v>3.53</v>
      </c>
      <c r="V168" s="10" t="n">
        <v>5.6</v>
      </c>
      <c r="W168" s="10" t="n">
        <v>9.2</v>
      </c>
      <c r="X168" s="10" t="n">
        <v>10.9</v>
      </c>
      <c r="Y168" s="10" t="n">
        <v>11.3</v>
      </c>
      <c r="Z168" s="10" t="n">
        <v>4.5</v>
      </c>
      <c r="AA168" s="10" t="n">
        <f aca="false">W168-V168</f>
        <v>3.6</v>
      </c>
      <c r="AB168" s="10" t="n">
        <f aca="false">AM168-AL168</f>
        <v>0.33</v>
      </c>
      <c r="AC168" s="11" t="n">
        <f aca="false">(V168+W168+X168+Y168)/4</f>
        <v>9.25</v>
      </c>
      <c r="AD168" s="11" t="n">
        <f aca="false">(AL168+AM168+AN168+AO168)/4</f>
        <v>42.855</v>
      </c>
      <c r="AE168" s="11" t="n">
        <f aca="false">10000/(V168*AL168*AC168*AD168)</f>
        <v>0.302940803025659</v>
      </c>
      <c r="AF168" s="11" t="n">
        <f aca="false">AB168/AA168</f>
        <v>0.0916666666666667</v>
      </c>
      <c r="AG168" s="11" t="n">
        <f aca="false">AB168/AA168</f>
        <v>0.0916666666666667</v>
      </c>
      <c r="AH168" s="11" t="n">
        <f aca="false">20*AL168/(V168-3.5)</f>
        <v>141.619047619048</v>
      </c>
      <c r="AI168" s="13" t="n">
        <v>1</v>
      </c>
      <c r="AJ168" s="14" t="n">
        <f aca="false">V168*AL168/22.5</f>
        <v>3.70097777777778</v>
      </c>
      <c r="AK168" s="10" t="n">
        <v>5.5</v>
      </c>
      <c r="AL168" s="10" t="n">
        <v>14.87</v>
      </c>
      <c r="AM168" s="10" t="n">
        <v>15.2</v>
      </c>
      <c r="AN168" s="10" t="n">
        <v>51.69</v>
      </c>
      <c r="AO168" s="10" t="n">
        <v>89.66</v>
      </c>
      <c r="AP168" s="10" t="n">
        <v>30.47</v>
      </c>
    </row>
    <row r="169" customFormat="false" ht="13.5" hidden="false" customHeight="false" outlineLevel="0" collapsed="false">
      <c r="A169" s="10" t="n">
        <v>1</v>
      </c>
      <c r="B169" s="10" t="n">
        <v>57</v>
      </c>
      <c r="C169" s="10" t="n">
        <v>150</v>
      </c>
      <c r="D169" s="10" t="n">
        <v>90</v>
      </c>
      <c r="E169" s="10" t="n">
        <v>163</v>
      </c>
      <c r="F169" s="11" t="n">
        <f aca="false">E169/100</f>
        <v>1.63</v>
      </c>
      <c r="G169" s="10" t="n">
        <v>77</v>
      </c>
      <c r="H169" s="11" t="n">
        <f aca="false">G169/F169/F169</f>
        <v>28.9811434378411</v>
      </c>
      <c r="I169" s="10" t="n">
        <v>96</v>
      </c>
      <c r="J169" s="10" t="n">
        <v>3</v>
      </c>
      <c r="K169" s="10" t="n">
        <v>112</v>
      </c>
      <c r="L169" s="11" t="n">
        <f aca="false">I169/K169</f>
        <v>0.857142857142857</v>
      </c>
      <c r="M169" s="11" t="n">
        <f aca="false">I169/E169</f>
        <v>0.588957055214724</v>
      </c>
      <c r="N169" s="10" t="n">
        <v>25</v>
      </c>
      <c r="O169" s="10" t="n">
        <v>1.07</v>
      </c>
      <c r="P169" s="10" t="n">
        <v>5.08</v>
      </c>
      <c r="Q169" s="10" t="n">
        <v>1.64</v>
      </c>
      <c r="R169" s="11" t="n">
        <f aca="false">O169/Q169</f>
        <v>0.652439024390244</v>
      </c>
      <c r="S169" s="12" t="n">
        <v>1</v>
      </c>
      <c r="T169" s="11" t="n">
        <f aca="false">LOG10(R169)</f>
        <v>-0.185460070362488</v>
      </c>
      <c r="U169" s="10" t="n">
        <v>3.07</v>
      </c>
      <c r="V169" s="10" t="n">
        <v>7.1</v>
      </c>
      <c r="W169" s="10" t="n">
        <v>11.9</v>
      </c>
      <c r="X169" s="10" t="n">
        <v>15.5</v>
      </c>
      <c r="Y169" s="10" t="n">
        <v>13.1</v>
      </c>
      <c r="Z169" s="10" t="n">
        <v>6.6</v>
      </c>
      <c r="AA169" s="10" t="n">
        <f aca="false">W169-V169</f>
        <v>4.8</v>
      </c>
      <c r="AB169" s="10" t="n">
        <f aca="false">AM169-AL169</f>
        <v>7.82</v>
      </c>
      <c r="AC169" s="11" t="n">
        <f aca="false">(V169+W169+X169+Y169)/4</f>
        <v>11.9</v>
      </c>
      <c r="AD169" s="11" t="n">
        <f aca="false">(AL169+AM169+AN169+AO169)/4</f>
        <v>23.19</v>
      </c>
      <c r="AE169" s="11" t="n">
        <f aca="false">10000/(V169*AL169*AC169*AD169)</f>
        <v>0.688772395587608</v>
      </c>
      <c r="AF169" s="11" t="n">
        <f aca="false">AB169/AA169</f>
        <v>1.62916666666667</v>
      </c>
      <c r="AG169" s="11" t="n">
        <f aca="false">AB169/AA169</f>
        <v>1.62916666666667</v>
      </c>
      <c r="AH169" s="11" t="n">
        <f aca="false">20*AL169/(V169-3.5)</f>
        <v>41.1666666666667</v>
      </c>
      <c r="AI169" s="13" t="n">
        <v>0</v>
      </c>
      <c r="AJ169" s="14" t="n">
        <f aca="false">V169*AL169/22.5</f>
        <v>2.33826666666667</v>
      </c>
      <c r="AK169" s="10" t="n">
        <v>5.3</v>
      </c>
      <c r="AL169" s="10" t="n">
        <v>7.41</v>
      </c>
      <c r="AM169" s="10" t="n">
        <v>15.23</v>
      </c>
      <c r="AN169" s="10" t="n">
        <v>37.06</v>
      </c>
      <c r="AO169" s="10" t="n">
        <v>33.06</v>
      </c>
      <c r="AP169" s="10" t="n">
        <v>16.98</v>
      </c>
    </row>
    <row r="170" customFormat="false" ht="13.5" hidden="false" customHeight="false" outlineLevel="0" collapsed="false">
      <c r="A170" s="10" t="n">
        <v>1</v>
      </c>
      <c r="B170" s="10" t="n">
        <v>80</v>
      </c>
      <c r="C170" s="10" t="n">
        <v>113</v>
      </c>
      <c r="D170" s="10" t="n">
        <v>70</v>
      </c>
      <c r="E170" s="10" t="n">
        <v>155</v>
      </c>
      <c r="F170" s="11" t="n">
        <f aca="false">E170/100</f>
        <v>1.55</v>
      </c>
      <c r="G170" s="10" t="n">
        <v>58</v>
      </c>
      <c r="H170" s="11" t="n">
        <f aca="false">G170/F170/F170</f>
        <v>24.1415192507804</v>
      </c>
      <c r="I170" s="10" t="n">
        <v>89</v>
      </c>
      <c r="J170" s="10" t="n">
        <v>2</v>
      </c>
      <c r="K170" s="10" t="n">
        <v>97</v>
      </c>
      <c r="L170" s="11" t="n">
        <f aca="false">I170/K170</f>
        <v>0.917525773195876</v>
      </c>
      <c r="M170" s="11" t="n">
        <f aca="false">I170/E170</f>
        <v>0.574193548387097</v>
      </c>
      <c r="N170" s="10"/>
      <c r="O170" s="10" t="n">
        <v>3.08</v>
      </c>
      <c r="P170" s="10" t="n">
        <v>6.48</v>
      </c>
      <c r="Q170" s="10" t="n">
        <v>1.2</v>
      </c>
      <c r="R170" s="11" t="n">
        <f aca="false">O170/Q170</f>
        <v>2.56666666666667</v>
      </c>
      <c r="S170" s="12" t="n">
        <v>3</v>
      </c>
      <c r="T170" s="11" t="n">
        <f aca="false">LOG10(R170)</f>
        <v>0.409369470452819</v>
      </c>
      <c r="U170" s="10" t="n">
        <v>3.72</v>
      </c>
      <c r="V170" s="10" t="n">
        <v>7.1</v>
      </c>
      <c r="W170" s="10" t="n">
        <v>10.7</v>
      </c>
      <c r="X170" s="10" t="n">
        <v>12.8</v>
      </c>
      <c r="Y170" s="10" t="n">
        <v>9.4</v>
      </c>
      <c r="Z170" s="10" t="n">
        <v>10.4</v>
      </c>
      <c r="AA170" s="10" t="n">
        <f aca="false">W170-V170</f>
        <v>3.6</v>
      </c>
      <c r="AB170" s="10" t="n">
        <f aca="false">AM170-AL170</f>
        <v>7.52</v>
      </c>
      <c r="AC170" s="11" t="n">
        <f aca="false">(V170+W170+X170+Y170)/4</f>
        <v>10</v>
      </c>
      <c r="AD170" s="11" t="n">
        <f aca="false">(AL170+AM170+AN170+AO170)/4</f>
        <v>20.615</v>
      </c>
      <c r="AE170" s="11" t="n">
        <f aca="false">10000/(V170*AL170*AC170*AD170)</f>
        <v>0.878170239571076</v>
      </c>
      <c r="AF170" s="11" t="n">
        <f aca="false">AB170/AA170</f>
        <v>2.08888888888889</v>
      </c>
      <c r="AG170" s="11" t="n">
        <f aca="false">AB170/AA170</f>
        <v>2.08888888888889</v>
      </c>
      <c r="AH170" s="11" t="n">
        <f aca="false">20*AL170/(V170-3.5)</f>
        <v>43.2222222222222</v>
      </c>
      <c r="AI170" s="13" t="n">
        <v>1</v>
      </c>
      <c r="AJ170" s="14" t="n">
        <f aca="false">V170*AL170/22.5</f>
        <v>2.45502222222222</v>
      </c>
      <c r="AK170" s="10" t="n">
        <v>6.9</v>
      </c>
      <c r="AL170" s="10" t="n">
        <v>7.78</v>
      </c>
      <c r="AM170" s="10" t="n">
        <v>15.3</v>
      </c>
      <c r="AN170" s="10" t="n">
        <v>28.92</v>
      </c>
      <c r="AO170" s="10" t="n">
        <v>30.46</v>
      </c>
      <c r="AP170" s="10" t="n">
        <v>26.85</v>
      </c>
    </row>
    <row r="171" customFormat="false" ht="14.25" hidden="false" customHeight="false" outlineLevel="0" collapsed="false">
      <c r="A171" s="10" t="n">
        <v>1</v>
      </c>
      <c r="B171" s="10" t="n">
        <v>57</v>
      </c>
      <c r="C171" s="10" t="n">
        <v>128</v>
      </c>
      <c r="D171" s="10" t="n">
        <v>70</v>
      </c>
      <c r="E171" s="10" t="n">
        <v>160</v>
      </c>
      <c r="F171" s="11" t="n">
        <f aca="false">E171/100</f>
        <v>1.6</v>
      </c>
      <c r="G171" s="10" t="n">
        <v>54</v>
      </c>
      <c r="H171" s="11" t="n">
        <f aca="false">G171/F171/F171</f>
        <v>21.09375</v>
      </c>
      <c r="I171" s="10" t="n">
        <v>70</v>
      </c>
      <c r="J171" s="10" t="n">
        <v>1</v>
      </c>
      <c r="K171" s="10" t="n">
        <v>92</v>
      </c>
      <c r="L171" s="11" t="n">
        <f aca="false">I171/K171</f>
        <v>0.760869565217391</v>
      </c>
      <c r="M171" s="11" t="n">
        <f aca="false">I171/E171</f>
        <v>0.4375</v>
      </c>
      <c r="N171" s="10" t="n">
        <v>27</v>
      </c>
      <c r="O171" s="10" t="n">
        <v>2.05</v>
      </c>
      <c r="P171" s="10" t="n">
        <v>5.44</v>
      </c>
      <c r="Q171" s="10" t="n">
        <v>1.53</v>
      </c>
      <c r="R171" s="11" t="n">
        <f aca="false">O171/Q171</f>
        <v>1.33986928104575</v>
      </c>
      <c r="S171" s="12" t="n">
        <v>2</v>
      </c>
      <c r="T171" s="11" t="n">
        <f aca="false">LOG10(R171)</f>
        <v>0.127062430238155</v>
      </c>
      <c r="U171" s="10" t="n">
        <v>2.91</v>
      </c>
      <c r="V171" s="10" t="n">
        <v>6.5</v>
      </c>
      <c r="W171" s="10" t="n">
        <v>11.3</v>
      </c>
      <c r="X171" s="10" t="n">
        <v>15.7</v>
      </c>
      <c r="Y171" s="10" t="n">
        <v>15.4</v>
      </c>
      <c r="Z171" s="10" t="n">
        <v>9.1</v>
      </c>
      <c r="AA171" s="15" t="n">
        <f aca="false">W171-V171</f>
        <v>4.8</v>
      </c>
      <c r="AB171" s="15" t="n">
        <f aca="false">AM171-AL171</f>
        <v>10.28</v>
      </c>
      <c r="AC171" s="11" t="n">
        <f aca="false">(V171+W171+X171+Y171)/4</f>
        <v>12.225</v>
      </c>
      <c r="AD171" s="11" t="n">
        <f aca="false">(AL171+AM171+AN171+AO171)/4</f>
        <v>42.5525</v>
      </c>
      <c r="AE171" s="11" t="n">
        <f aca="false">10000/(V171*AL171*AC171*AD171)</f>
        <v>0.587955842261656</v>
      </c>
      <c r="AF171" s="11" t="n">
        <f aca="false">AB171/AA171</f>
        <v>2.14166666666667</v>
      </c>
      <c r="AG171" s="11" t="n">
        <f aca="false">AB171/AA171</f>
        <v>2.14166666666667</v>
      </c>
      <c r="AH171" s="11" t="n">
        <f aca="false">20*AL171/(V171-3.5)</f>
        <v>33.5333333333333</v>
      </c>
      <c r="AI171" s="13" t="n">
        <v>0</v>
      </c>
      <c r="AJ171" s="14" t="n">
        <f aca="false">V171*AL171/22.5</f>
        <v>1.45311111111111</v>
      </c>
      <c r="AK171" s="10" t="n">
        <v>6.5</v>
      </c>
      <c r="AL171" s="10" t="n">
        <v>5.03</v>
      </c>
      <c r="AM171" s="10" t="n">
        <v>15.31</v>
      </c>
      <c r="AN171" s="10" t="n">
        <v>55.17</v>
      </c>
      <c r="AO171" s="10" t="n">
        <v>94.7</v>
      </c>
      <c r="AP171" s="10" t="n">
        <v>20.93</v>
      </c>
    </row>
    <row r="172" customFormat="false" ht="13.5" hidden="false" customHeight="false" outlineLevel="0" collapsed="false">
      <c r="A172" s="10" t="n">
        <v>0</v>
      </c>
      <c r="B172" s="10" t="n">
        <v>70</v>
      </c>
      <c r="C172" s="10" t="n">
        <v>140</v>
      </c>
      <c r="D172" s="10" t="n">
        <v>90</v>
      </c>
      <c r="E172" s="10" t="n">
        <v>166</v>
      </c>
      <c r="F172" s="11" t="n">
        <f aca="false">E172/100</f>
        <v>1.66</v>
      </c>
      <c r="G172" s="10" t="n">
        <v>65</v>
      </c>
      <c r="H172" s="11" t="n">
        <f aca="false">G172/F172/F172</f>
        <v>23.5883292204964</v>
      </c>
      <c r="I172" s="10" t="n">
        <v>86.5</v>
      </c>
      <c r="J172" s="10" t="n">
        <v>2</v>
      </c>
      <c r="K172" s="10" t="n">
        <v>93</v>
      </c>
      <c r="L172" s="11" t="n">
        <f aca="false">I172/K172</f>
        <v>0.93010752688172</v>
      </c>
      <c r="M172" s="11" t="n">
        <f aca="false">I172/E172</f>
        <v>0.521084337349398</v>
      </c>
      <c r="N172" s="10" t="n">
        <v>39.9</v>
      </c>
      <c r="O172" s="10" t="n">
        <v>2.54</v>
      </c>
      <c r="P172" s="10" t="n">
        <v>3.87</v>
      </c>
      <c r="Q172" s="10" t="n">
        <v>0.87</v>
      </c>
      <c r="R172" s="11" t="n">
        <f aca="false">O172/Q172</f>
        <v>2.91954022988506</v>
      </c>
      <c r="S172" s="12" t="n">
        <v>3</v>
      </c>
      <c r="T172" s="11" t="n">
        <f aca="false">LOG10(R172)</f>
        <v>0.46531446400132</v>
      </c>
      <c r="U172" s="10" t="n">
        <v>2.28</v>
      </c>
      <c r="V172" s="10" t="n">
        <v>7.9</v>
      </c>
      <c r="W172" s="10" t="n">
        <v>8.5</v>
      </c>
      <c r="X172" s="10" t="n">
        <v>11.6</v>
      </c>
      <c r="Y172" s="10" t="n">
        <v>18.5</v>
      </c>
      <c r="Z172" s="10" t="n">
        <v>17.3</v>
      </c>
      <c r="AA172" s="10" t="n">
        <f aca="false">W172-V172</f>
        <v>0.6</v>
      </c>
      <c r="AB172" s="10" t="n">
        <f aca="false">AM172-AL172</f>
        <v>3.35</v>
      </c>
      <c r="AC172" s="11" t="n">
        <f aca="false">(V172+W172+X172+Y172)/4</f>
        <v>11.625</v>
      </c>
      <c r="AD172" s="11" t="n">
        <f aca="false">(AL172+AM172+AN172+AO172)/4</f>
        <v>22.1625</v>
      </c>
      <c r="AE172" s="11" t="n">
        <f aca="false">10000/(V172*AL172*AC172*AD172)</f>
        <v>0.404375579700234</v>
      </c>
      <c r="AF172" s="11" t="n">
        <f aca="false">AB172/AA172</f>
        <v>5.58333333333334</v>
      </c>
      <c r="AG172" s="11" t="n">
        <f aca="false">AB172/AA172</f>
        <v>5.58333333333334</v>
      </c>
      <c r="AH172" s="11" t="n">
        <f aca="false">20*AL172/(V172-3.5)</f>
        <v>55.2272727272727</v>
      </c>
      <c r="AI172" s="13" t="n">
        <v>1</v>
      </c>
      <c r="AJ172" s="14" t="n">
        <f aca="false">V172*AL172/22.5</f>
        <v>4.266</v>
      </c>
      <c r="AK172" s="10" t="n">
        <v>10.1</v>
      </c>
      <c r="AL172" s="10" t="n">
        <v>12.15</v>
      </c>
      <c r="AM172" s="10" t="n">
        <v>15.5</v>
      </c>
      <c r="AN172" s="10" t="n">
        <v>35.2</v>
      </c>
      <c r="AO172" s="10" t="n">
        <v>25.8</v>
      </c>
      <c r="AP172" s="10" t="n">
        <v>37.5</v>
      </c>
    </row>
    <row r="173" customFormat="false" ht="14.25" hidden="false" customHeight="false" outlineLevel="0" collapsed="false">
      <c r="A173" s="10" t="n">
        <v>0</v>
      </c>
      <c r="B173" s="10" t="n">
        <v>43</v>
      </c>
      <c r="C173" s="10"/>
      <c r="D173" s="10"/>
      <c r="E173" s="10"/>
      <c r="F173" s="11"/>
      <c r="G173" s="10"/>
      <c r="H173" s="11" t="e">
        <f aca="false">G173/F173/F173</f>
        <v>#DIV/0!</v>
      </c>
      <c r="I173" s="10"/>
      <c r="J173" s="10"/>
      <c r="K173" s="10"/>
      <c r="L173" s="11" t="e">
        <f aca="false">I173/K173</f>
        <v>#DIV/0!</v>
      </c>
      <c r="M173" s="11" t="e">
        <f aca="false">I173/E173</f>
        <v>#DIV/0!</v>
      </c>
      <c r="N173" s="10" t="n">
        <v>16</v>
      </c>
      <c r="O173" s="10" t="n">
        <v>2.08</v>
      </c>
      <c r="P173" s="10" t="n">
        <v>5.85</v>
      </c>
      <c r="Q173" s="10" t="n">
        <v>1.13</v>
      </c>
      <c r="R173" s="11" t="n">
        <f aca="false">O173/Q173</f>
        <v>1.84070796460177</v>
      </c>
      <c r="S173" s="12" t="n">
        <v>3</v>
      </c>
      <c r="T173" s="11" t="n">
        <f aca="false">LOG10(R173)</f>
        <v>0.264984891479342</v>
      </c>
      <c r="U173" s="10" t="n">
        <v>3.31</v>
      </c>
      <c r="V173" s="10" t="n">
        <v>8.8</v>
      </c>
      <c r="W173" s="10" t="n">
        <v>15.2</v>
      </c>
      <c r="X173" s="10" t="n">
        <v>18.2</v>
      </c>
      <c r="Y173" s="10" t="n">
        <v>17</v>
      </c>
      <c r="Z173" s="10" t="n">
        <v>10.9</v>
      </c>
      <c r="AA173" s="15" t="n">
        <f aca="false">W173-V173</f>
        <v>6.4</v>
      </c>
      <c r="AB173" s="15" t="n">
        <f aca="false">AM173-AL173</f>
        <v>7.84</v>
      </c>
      <c r="AC173" s="11" t="n">
        <f aca="false">(V173+W173+X173+Y173)/4</f>
        <v>14.8</v>
      </c>
      <c r="AD173" s="11" t="n">
        <f aca="false">(AL173+AM173+AN173+AO173)/4</f>
        <v>20.26</v>
      </c>
      <c r="AE173" s="11" t="n">
        <f aca="false">10000/(V173*AL173*AC173*AD173)</f>
        <v>0.494106773491718</v>
      </c>
      <c r="AF173" s="11" t="n">
        <f aca="false">AB173/AA173</f>
        <v>1.225</v>
      </c>
      <c r="AG173" s="11" t="n">
        <f aca="false">AB173/AA173</f>
        <v>1.225</v>
      </c>
      <c r="AH173" s="11" t="n">
        <f aca="false">20*AL173/(V173-3.5)</f>
        <v>28.9433962264151</v>
      </c>
      <c r="AI173" s="13" t="n">
        <v>1</v>
      </c>
      <c r="AJ173" s="14" t="n">
        <f aca="false">V173*AL173/22.5</f>
        <v>2.99982222222222</v>
      </c>
      <c r="AK173" s="10" t="n">
        <v>7.5</v>
      </c>
      <c r="AL173" s="10" t="n">
        <v>7.67</v>
      </c>
      <c r="AM173" s="10" t="n">
        <v>15.51</v>
      </c>
      <c r="AN173" s="10" t="n">
        <v>28.84</v>
      </c>
      <c r="AO173" s="10" t="n">
        <v>29.02</v>
      </c>
      <c r="AP173" s="10" t="n">
        <v>22.14</v>
      </c>
    </row>
    <row r="174" customFormat="false" ht="13.5" hidden="false" customHeight="false" outlineLevel="0" collapsed="false">
      <c r="A174" s="10" t="n">
        <v>0</v>
      </c>
      <c r="B174" s="10" t="n">
        <v>54</v>
      </c>
      <c r="C174" s="10" t="n">
        <v>110</v>
      </c>
      <c r="D174" s="10" t="n">
        <v>60</v>
      </c>
      <c r="E174" s="10" t="n">
        <v>170</v>
      </c>
      <c r="F174" s="11" t="n">
        <f aca="false">E174/100</f>
        <v>1.7</v>
      </c>
      <c r="G174" s="10" t="n">
        <v>64.5</v>
      </c>
      <c r="H174" s="11" t="n">
        <f aca="false">G174/F174/F174</f>
        <v>22.318339100346</v>
      </c>
      <c r="I174" s="10" t="n">
        <v>72</v>
      </c>
      <c r="J174" s="10" t="n">
        <v>1</v>
      </c>
      <c r="K174" s="10" t="n">
        <v>90</v>
      </c>
      <c r="L174" s="11" t="n">
        <f aca="false">I174/K174</f>
        <v>0.8</v>
      </c>
      <c r="M174" s="11" t="n">
        <f aca="false">I174/E174</f>
        <v>0.423529411764706</v>
      </c>
      <c r="N174" s="10" t="n">
        <v>106</v>
      </c>
      <c r="O174" s="10" t="n">
        <v>0.65</v>
      </c>
      <c r="P174" s="10" t="n">
        <v>5.48</v>
      </c>
      <c r="Q174" s="10" t="n">
        <v>1.55</v>
      </c>
      <c r="R174" s="11" t="n">
        <f aca="false">O174/Q174</f>
        <v>0.419354838709677</v>
      </c>
      <c r="S174" s="12" t="n">
        <v>1</v>
      </c>
      <c r="T174" s="11" t="n">
        <f aca="false">LOG10(R174)</f>
        <v>-0.377418341527436</v>
      </c>
      <c r="U174" s="10" t="n">
        <v>3.68</v>
      </c>
      <c r="V174" s="10" t="n">
        <v>7.2</v>
      </c>
      <c r="W174" s="10" t="n">
        <v>12.1</v>
      </c>
      <c r="X174" s="10" t="n">
        <v>15.3</v>
      </c>
      <c r="Y174" s="10" t="n">
        <v>9.5</v>
      </c>
      <c r="Z174" s="10" t="n">
        <v>5.3</v>
      </c>
      <c r="AA174" s="10" t="n">
        <f aca="false">W174-V174</f>
        <v>4.9</v>
      </c>
      <c r="AB174" s="10" t="n">
        <f aca="false">AM174-AL174</f>
        <v>8.57</v>
      </c>
      <c r="AC174" s="11" t="n">
        <f aca="false">(V174+W174+X174+Y174)/4</f>
        <v>11.025</v>
      </c>
      <c r="AD174" s="11" t="n">
        <f aca="false">(AL174+AM174+AN174+AO174)/4</f>
        <v>17.3075</v>
      </c>
      <c r="AE174" s="11" t="n">
        <f aca="false">10000/(V174*AL174*AC174*AD174)</f>
        <v>1.04130364690117</v>
      </c>
      <c r="AF174" s="11" t="n">
        <f aca="false">AB174/AA174</f>
        <v>1.74897959183674</v>
      </c>
      <c r="AG174" s="11" t="n">
        <f aca="false">AB174/AA174</f>
        <v>1.74897959183674</v>
      </c>
      <c r="AH174" s="11" t="n">
        <f aca="false">20*AL174/(V174-3.5)</f>
        <v>37.7837837837838</v>
      </c>
      <c r="AI174" s="13" t="n">
        <v>0</v>
      </c>
      <c r="AJ174" s="14" t="n">
        <f aca="false">V174*AL174/22.5</f>
        <v>2.2368</v>
      </c>
      <c r="AK174" s="10" t="n">
        <v>6.7</v>
      </c>
      <c r="AL174" s="10" t="n">
        <v>6.99</v>
      </c>
      <c r="AM174" s="10" t="n">
        <v>15.56</v>
      </c>
      <c r="AN174" s="10" t="n">
        <v>25.95</v>
      </c>
      <c r="AO174" s="10" t="n">
        <v>20.73</v>
      </c>
      <c r="AP174" s="10" t="n">
        <v>10.09</v>
      </c>
    </row>
    <row r="175" customFormat="false" ht="13.5" hidden="false" customHeight="false" outlineLevel="0" collapsed="false">
      <c r="A175" s="10" t="n">
        <v>1</v>
      </c>
      <c r="B175" s="10" t="n">
        <v>41</v>
      </c>
      <c r="C175" s="10" t="n">
        <v>115</v>
      </c>
      <c r="D175" s="10" t="n">
        <v>80</v>
      </c>
      <c r="E175" s="10" t="n">
        <v>163</v>
      </c>
      <c r="F175" s="11" t="n">
        <f aca="false">E175/100</f>
        <v>1.63</v>
      </c>
      <c r="G175" s="10" t="n">
        <v>75</v>
      </c>
      <c r="H175" s="11" t="n">
        <f aca="false">G175/F175/F175</f>
        <v>28.2283864654296</v>
      </c>
      <c r="I175" s="10" t="n">
        <v>94</v>
      </c>
      <c r="J175" s="10" t="n">
        <v>3</v>
      </c>
      <c r="K175" s="10" t="n">
        <v>99</v>
      </c>
      <c r="L175" s="11" t="n">
        <f aca="false">I175/K175</f>
        <v>0.94949494949495</v>
      </c>
      <c r="M175" s="11" t="n">
        <f aca="false">I175/E175</f>
        <v>0.576687116564417</v>
      </c>
      <c r="N175" s="10"/>
      <c r="O175" s="10" t="n">
        <v>3.06</v>
      </c>
      <c r="P175" s="10" t="n">
        <v>5.02</v>
      </c>
      <c r="Q175" s="10" t="n">
        <v>1.07</v>
      </c>
      <c r="R175" s="11" t="n">
        <f aca="false">O175/Q175</f>
        <v>2.85981308411215</v>
      </c>
      <c r="S175" s="12" t="n">
        <v>3</v>
      </c>
      <c r="T175" s="11" t="n">
        <f aca="false">LOG10(R175)</f>
        <v>0.45633764879637</v>
      </c>
      <c r="U175" s="10" t="n">
        <v>3.22</v>
      </c>
      <c r="V175" s="10" t="n">
        <v>10.4</v>
      </c>
      <c r="W175" s="10" t="n">
        <v>13.7</v>
      </c>
      <c r="X175" s="10" t="n">
        <v>16.3</v>
      </c>
      <c r="Y175" s="10" t="n">
        <v>17</v>
      </c>
      <c r="Z175" s="10" t="n">
        <v>15.4</v>
      </c>
      <c r="AA175" s="10" t="n">
        <f aca="false">W175-V175</f>
        <v>3.3</v>
      </c>
      <c r="AB175" s="10" t="n">
        <f aca="false">AM175-AL175</f>
        <v>0.92</v>
      </c>
      <c r="AC175" s="11" t="n">
        <f aca="false">(V175+W175+X175+Y175)/4</f>
        <v>14.35</v>
      </c>
      <c r="AD175" s="11" t="n">
        <f aca="false">(AL175+AM175+AN175+AO175)/4</f>
        <v>21.69</v>
      </c>
      <c r="AE175" s="11" t="n">
        <f aca="false">10000/(V175*AL175*AC175*AD175)</f>
        <v>0.210297161993761</v>
      </c>
      <c r="AF175" s="11" t="n">
        <f aca="false">AB175/AA175</f>
        <v>0.278787878787879</v>
      </c>
      <c r="AG175" s="11" t="n">
        <f aca="false">AB175/AA175</f>
        <v>0.278787878787879</v>
      </c>
      <c r="AH175" s="11" t="n">
        <f aca="false">20*AL175/(V175-3.5)</f>
        <v>42.5797101449275</v>
      </c>
      <c r="AI175" s="13" t="n">
        <v>1</v>
      </c>
      <c r="AJ175" s="14" t="n">
        <f aca="false">V175*AL175/22.5</f>
        <v>6.79004444444445</v>
      </c>
      <c r="AK175" s="10" t="n">
        <v>8.6</v>
      </c>
      <c r="AL175" s="10" t="n">
        <v>14.69</v>
      </c>
      <c r="AM175" s="10" t="n">
        <v>15.61</v>
      </c>
      <c r="AN175" s="10" t="n">
        <v>24.88</v>
      </c>
      <c r="AO175" s="10" t="n">
        <v>31.58</v>
      </c>
      <c r="AP175" s="10" t="n">
        <v>34.09</v>
      </c>
    </row>
    <row r="176" customFormat="false" ht="14.25" hidden="false" customHeight="false" outlineLevel="0" collapsed="false">
      <c r="A176" s="10" t="n">
        <v>1</v>
      </c>
      <c r="B176" s="10" t="n">
        <v>41</v>
      </c>
      <c r="C176" s="10" t="n">
        <v>134</v>
      </c>
      <c r="D176" s="10" t="n">
        <v>88</v>
      </c>
      <c r="E176" s="10" t="n">
        <v>166</v>
      </c>
      <c r="F176" s="11" t="n">
        <f aca="false">E176/100</f>
        <v>1.66</v>
      </c>
      <c r="G176" s="10" t="n">
        <v>75</v>
      </c>
      <c r="H176" s="11" t="n">
        <f aca="false">G176/F176/F176</f>
        <v>27.2173029467267</v>
      </c>
      <c r="I176" s="10" t="n">
        <v>99</v>
      </c>
      <c r="J176" s="15" t="n">
        <v>4</v>
      </c>
      <c r="K176" s="10" t="n">
        <v>99</v>
      </c>
      <c r="L176" s="11" t="n">
        <f aca="false">I176/K176</f>
        <v>1</v>
      </c>
      <c r="M176" s="11" t="n">
        <f aca="false">I176/E176</f>
        <v>0.596385542168675</v>
      </c>
      <c r="N176" s="10" t="n">
        <v>35</v>
      </c>
      <c r="O176" s="10" t="n">
        <v>3.06</v>
      </c>
      <c r="P176" s="10" t="n">
        <v>5.02</v>
      </c>
      <c r="Q176" s="10" t="n">
        <v>1.07</v>
      </c>
      <c r="R176" s="11" t="n">
        <f aca="false">O176/Q176</f>
        <v>2.85981308411215</v>
      </c>
      <c r="S176" s="12" t="n">
        <v>3</v>
      </c>
      <c r="T176" s="11" t="n">
        <f aca="false">LOG10(R176)</f>
        <v>0.45633764879637</v>
      </c>
      <c r="U176" s="10" t="n">
        <v>3.22</v>
      </c>
      <c r="V176" s="10" t="n">
        <v>10.4</v>
      </c>
      <c r="W176" s="10" t="n">
        <v>13.7</v>
      </c>
      <c r="X176" s="10" t="n">
        <v>16.3</v>
      </c>
      <c r="Y176" s="10" t="n">
        <v>17</v>
      </c>
      <c r="Z176" s="10" t="n">
        <v>15.4</v>
      </c>
      <c r="AA176" s="10" t="n">
        <f aca="false">W176-V176</f>
        <v>3.3</v>
      </c>
      <c r="AB176" s="10" t="n">
        <f aca="false">AM176-AL176</f>
        <v>0.92</v>
      </c>
      <c r="AC176" s="11" t="n">
        <f aca="false">(V176+W176+X176+Y176)/4</f>
        <v>14.35</v>
      </c>
      <c r="AD176" s="11" t="n">
        <f aca="false">(AL176+AM176+AN176+AO176)/4</f>
        <v>21.69</v>
      </c>
      <c r="AE176" s="11" t="n">
        <f aca="false">10000/(V176*AL176*AC176*AD176)</f>
        <v>0.210297161993761</v>
      </c>
      <c r="AF176" s="11" t="n">
        <f aca="false">AB176/AA176</f>
        <v>0.278787878787879</v>
      </c>
      <c r="AG176" s="11" t="n">
        <f aca="false">AB176/AA176</f>
        <v>0.278787878787879</v>
      </c>
      <c r="AH176" s="11" t="n">
        <f aca="false">20*AL176/(V176-3.5)</f>
        <v>42.5797101449275</v>
      </c>
      <c r="AI176" s="13" t="n">
        <v>1</v>
      </c>
      <c r="AJ176" s="14" t="n">
        <f aca="false">V176*AL176/22.5</f>
        <v>6.79004444444445</v>
      </c>
      <c r="AK176" s="10" t="n">
        <v>8.6</v>
      </c>
      <c r="AL176" s="10" t="n">
        <v>14.69</v>
      </c>
      <c r="AM176" s="10" t="n">
        <v>15.61</v>
      </c>
      <c r="AN176" s="10" t="n">
        <v>24.88</v>
      </c>
      <c r="AO176" s="10" t="n">
        <v>31.58</v>
      </c>
      <c r="AP176" s="10" t="n">
        <v>34.09</v>
      </c>
    </row>
    <row r="177" customFormat="false" ht="13.5" hidden="false" customHeight="false" outlineLevel="0" collapsed="false">
      <c r="A177" s="10" t="n">
        <v>0</v>
      </c>
      <c r="B177" s="10" t="n">
        <v>62</v>
      </c>
      <c r="C177" s="10" t="n">
        <v>120</v>
      </c>
      <c r="D177" s="10" t="n">
        <v>70</v>
      </c>
      <c r="E177" s="10" t="n">
        <v>169</v>
      </c>
      <c r="F177" s="11" t="n">
        <f aca="false">E177/100</f>
        <v>1.69</v>
      </c>
      <c r="G177" s="10" t="n">
        <v>64</v>
      </c>
      <c r="H177" s="11" t="n">
        <f aca="false">G177/F177/F177</f>
        <v>22.4081789853297</v>
      </c>
      <c r="I177" s="10" t="n">
        <v>84</v>
      </c>
      <c r="J177" s="10" t="n">
        <v>2</v>
      </c>
      <c r="K177" s="10" t="n">
        <v>90</v>
      </c>
      <c r="L177" s="11" t="n">
        <f aca="false">I177/K177</f>
        <v>0.933333333333333</v>
      </c>
      <c r="M177" s="11" t="n">
        <f aca="false">I177/E177</f>
        <v>0.497041420118343</v>
      </c>
      <c r="N177" s="10"/>
      <c r="O177" s="10" t="n">
        <v>0.85</v>
      </c>
      <c r="P177" s="10" t="n">
        <v>4.13</v>
      </c>
      <c r="Q177" s="10" t="n">
        <v>1.22</v>
      </c>
      <c r="R177" s="11" t="n">
        <f aca="false">O177/Q177</f>
        <v>0.69672131147541</v>
      </c>
      <c r="S177" s="12" t="n">
        <v>1</v>
      </c>
      <c r="T177" s="11" t="n">
        <f aca="false">LOG10(R177)</f>
        <v>-0.156940904960455</v>
      </c>
      <c r="U177" s="10" t="n">
        <v>2.44</v>
      </c>
      <c r="V177" s="10" t="n">
        <v>7.2</v>
      </c>
      <c r="W177" s="10" t="n">
        <v>13.3</v>
      </c>
      <c r="X177" s="10" t="n">
        <v>15.4</v>
      </c>
      <c r="Y177" s="10" t="n">
        <v>14.9</v>
      </c>
      <c r="Z177" s="10" t="n">
        <v>8.5</v>
      </c>
      <c r="AA177" s="10" t="n">
        <f aca="false">W177-V177</f>
        <v>6.1</v>
      </c>
      <c r="AB177" s="10" t="n">
        <f aca="false">AM177-AL177</f>
        <v>5.24</v>
      </c>
      <c r="AC177" s="11" t="n">
        <f aca="false">(V177+W177+X177+Y177)/4</f>
        <v>12.7</v>
      </c>
      <c r="AD177" s="11" t="n">
        <f aca="false">(AL177+AM177+AN177+AO177)/4</f>
        <v>25.32</v>
      </c>
      <c r="AE177" s="11" t="n">
        <f aca="false">10000/(V177*AL177*AC177*AD177)</f>
        <v>0.400293590818874</v>
      </c>
      <c r="AF177" s="11" t="n">
        <f aca="false">AB177/AA177</f>
        <v>0.859016393442623</v>
      </c>
      <c r="AG177" s="11" t="n">
        <f aca="false">AB177/AA177</f>
        <v>0.859016393442623</v>
      </c>
      <c r="AH177" s="11" t="n">
        <f aca="false">20*AL177/(V177-3.5)</f>
        <v>58.3243243243243</v>
      </c>
      <c r="AI177" s="13" t="n">
        <v>1</v>
      </c>
      <c r="AJ177" s="14" t="n">
        <f aca="false">V177*AL177/22.5</f>
        <v>3.4528</v>
      </c>
      <c r="AK177" s="10" t="n">
        <v>6.6</v>
      </c>
      <c r="AL177" s="10" t="n">
        <v>10.79</v>
      </c>
      <c r="AM177" s="10" t="n">
        <v>16.03</v>
      </c>
      <c r="AN177" s="10" t="n">
        <v>17.03</v>
      </c>
      <c r="AO177" s="10" t="n">
        <v>57.43</v>
      </c>
      <c r="AP177" s="10" t="n">
        <v>20.78</v>
      </c>
    </row>
    <row r="178" customFormat="false" ht="14.25" hidden="false" customHeight="false" outlineLevel="0" collapsed="false">
      <c r="A178" s="10" t="n">
        <v>0</v>
      </c>
      <c r="B178" s="10" t="n">
        <v>61</v>
      </c>
      <c r="C178" s="10" t="n">
        <v>170</v>
      </c>
      <c r="D178" s="10" t="n">
        <v>92</v>
      </c>
      <c r="E178" s="10" t="n">
        <v>170</v>
      </c>
      <c r="F178" s="11" t="n">
        <f aca="false">E178/100</f>
        <v>1.7</v>
      </c>
      <c r="G178" s="10" t="n">
        <v>73</v>
      </c>
      <c r="H178" s="11" t="n">
        <f aca="false">G178/F178/F178</f>
        <v>25.2595155709343</v>
      </c>
      <c r="I178" s="10" t="n">
        <v>87</v>
      </c>
      <c r="J178" s="10" t="n">
        <v>2</v>
      </c>
      <c r="K178" s="10" t="n">
        <v>96</v>
      </c>
      <c r="L178" s="11" t="n">
        <f aca="false">I178/K178</f>
        <v>0.90625</v>
      </c>
      <c r="M178" s="11" t="n">
        <f aca="false">I178/E178</f>
        <v>0.511764705882353</v>
      </c>
      <c r="N178" s="10" t="n">
        <v>65</v>
      </c>
      <c r="O178" s="10" t="n">
        <v>1.2</v>
      </c>
      <c r="P178" s="10" t="n">
        <v>4.7</v>
      </c>
      <c r="Q178" s="10" t="n">
        <v>1.3</v>
      </c>
      <c r="R178" s="11" t="n">
        <f aca="false">O178/Q178</f>
        <v>0.923076923076923</v>
      </c>
      <c r="S178" s="12" t="n">
        <v>1</v>
      </c>
      <c r="T178" s="11" t="n">
        <f aca="false">LOG10(R178)</f>
        <v>-0.034762106259212</v>
      </c>
      <c r="U178" s="10" t="n">
        <v>3.1</v>
      </c>
      <c r="V178" s="10" t="n">
        <v>7.8</v>
      </c>
      <c r="W178" s="10" t="n">
        <v>13.9</v>
      </c>
      <c r="X178" s="10" t="n">
        <v>20.5</v>
      </c>
      <c r="Y178" s="10" t="n">
        <v>18.1</v>
      </c>
      <c r="Z178" s="10" t="n">
        <v>11</v>
      </c>
      <c r="AA178" s="10" t="n">
        <f aca="false">W178-V178</f>
        <v>6.1</v>
      </c>
      <c r="AB178" s="10" t="n">
        <f aca="false">AM178-AL178</f>
        <v>7.16</v>
      </c>
      <c r="AC178" s="11" t="n">
        <f aca="false">(V178+W178+X178+Y178)/4</f>
        <v>15.075</v>
      </c>
      <c r="AD178" s="11" t="n">
        <f aca="false">(AL178+AM178+AN178+AO178)/4</f>
        <v>20.44</v>
      </c>
      <c r="AE178" s="11" t="n">
        <f aca="false">10000/(V178*AL178*AC178*AD178)</f>
        <v>0.468548141144066</v>
      </c>
      <c r="AF178" s="11" t="n">
        <f aca="false">AB178/AA178</f>
        <v>1.17377049180328</v>
      </c>
      <c r="AG178" s="11" t="n">
        <f aca="false">AB178/AA178</f>
        <v>1.17377049180328</v>
      </c>
      <c r="AH178" s="11" t="n">
        <f aca="false">20*AL178/(V178-3.5)</f>
        <v>41.3023255813954</v>
      </c>
      <c r="AI178" s="13" t="n">
        <v>1</v>
      </c>
      <c r="AJ178" s="14" t="n">
        <f aca="false">V178*AL178/22.5</f>
        <v>3.0784</v>
      </c>
      <c r="AK178" s="10" t="n">
        <v>7.9</v>
      </c>
      <c r="AL178" s="10" t="n">
        <v>8.88</v>
      </c>
      <c r="AM178" s="10" t="n">
        <v>16.04</v>
      </c>
      <c r="AN178" s="10" t="n">
        <v>25.57</v>
      </c>
      <c r="AO178" s="10" t="n">
        <v>31.27</v>
      </c>
      <c r="AP178" s="15" t="n">
        <v>25.52</v>
      </c>
    </row>
    <row r="179" customFormat="false" ht="14.25" hidden="false" customHeight="false" outlineLevel="0" collapsed="false">
      <c r="A179" s="10" t="n">
        <v>1</v>
      </c>
      <c r="B179" s="10" t="n">
        <v>53</v>
      </c>
      <c r="C179" s="10" t="n">
        <v>120</v>
      </c>
      <c r="D179" s="10" t="n">
        <v>87</v>
      </c>
      <c r="E179" s="10" t="n">
        <v>154</v>
      </c>
      <c r="F179" s="11" t="n">
        <f aca="false">E179/100</f>
        <v>1.54</v>
      </c>
      <c r="G179" s="10" t="n">
        <v>59</v>
      </c>
      <c r="H179" s="11" t="n">
        <f aca="false">G179/F179/F179</f>
        <v>24.8777196829145</v>
      </c>
      <c r="I179" s="10" t="n">
        <v>89</v>
      </c>
      <c r="J179" s="10" t="n">
        <v>2</v>
      </c>
      <c r="K179" s="10" t="n">
        <v>95</v>
      </c>
      <c r="L179" s="11" t="n">
        <f aca="false">I179/K179</f>
        <v>0.936842105263158</v>
      </c>
      <c r="M179" s="11" t="n">
        <f aca="false">I179/E179</f>
        <v>0.577922077922078</v>
      </c>
      <c r="N179" s="15"/>
      <c r="O179" s="10" t="n">
        <v>1.64</v>
      </c>
      <c r="P179" s="10" t="n">
        <v>5.52</v>
      </c>
      <c r="Q179" s="10" t="n">
        <v>1.75</v>
      </c>
      <c r="R179" s="11" t="n">
        <f aca="false">O179/Q179</f>
        <v>0.937142857142857</v>
      </c>
      <c r="S179" s="12" t="n">
        <v>1</v>
      </c>
      <c r="T179" s="11" t="n">
        <f aca="false">LOG10(R179)</f>
        <v>-0.0281942006385966</v>
      </c>
      <c r="U179" s="10" t="n">
        <v>3.4</v>
      </c>
      <c r="V179" s="10" t="n">
        <v>7.3</v>
      </c>
      <c r="W179" s="10" t="n">
        <v>11.3</v>
      </c>
      <c r="X179" s="10" t="n">
        <v>15.9</v>
      </c>
      <c r="Y179" s="10" t="n">
        <v>11.7</v>
      </c>
      <c r="Z179" s="10" t="n">
        <v>7.7</v>
      </c>
      <c r="AA179" s="10" t="n">
        <f aca="false">W179-V179</f>
        <v>4</v>
      </c>
      <c r="AB179" s="10" t="n">
        <f aca="false">AM179-AL179</f>
        <v>1.3</v>
      </c>
      <c r="AC179" s="11" t="n">
        <f aca="false">(V179+W179+X179+Y179)/4</f>
        <v>11.55</v>
      </c>
      <c r="AD179" s="11" t="n">
        <f aca="false">(AL179+AM179+AN179+AO179)/4</f>
        <v>29.025</v>
      </c>
      <c r="AE179" s="11" t="n">
        <f aca="false">10000/(V179*AL179*AC179*AD179)</f>
        <v>0.276096697462313</v>
      </c>
      <c r="AF179" s="11" t="n">
        <f aca="false">AB179/AA179</f>
        <v>0.325</v>
      </c>
      <c r="AG179" s="11" t="n">
        <f aca="false">AB179/AA179</f>
        <v>0.325</v>
      </c>
      <c r="AH179" s="11" t="n">
        <f aca="false">20*AL179/(V179-3.5)</f>
        <v>77.8947368421053</v>
      </c>
      <c r="AI179" s="13" t="n">
        <v>1</v>
      </c>
      <c r="AJ179" s="14" t="n">
        <f aca="false">V179*AL179/22.5</f>
        <v>4.80177777777778</v>
      </c>
      <c r="AK179" s="10" t="n">
        <v>6.9</v>
      </c>
      <c r="AL179" s="10" t="n">
        <v>14.8</v>
      </c>
      <c r="AM179" s="15" t="n">
        <v>16.1</v>
      </c>
      <c r="AN179" s="15" t="n">
        <v>37.1</v>
      </c>
      <c r="AO179" s="15" t="n">
        <v>48.1</v>
      </c>
      <c r="AP179" s="15" t="n">
        <v>28.3</v>
      </c>
    </row>
    <row r="180" customFormat="false" ht="14.25" hidden="false" customHeight="false" outlineLevel="0" collapsed="false">
      <c r="A180" s="10" t="n">
        <v>0</v>
      </c>
      <c r="B180" s="10" t="n">
        <v>53</v>
      </c>
      <c r="C180" s="10" t="n">
        <v>158</v>
      </c>
      <c r="D180" s="10" t="n">
        <v>107</v>
      </c>
      <c r="E180" s="10" t="n">
        <v>170</v>
      </c>
      <c r="F180" s="11" t="n">
        <f aca="false">E180/100</f>
        <v>1.7</v>
      </c>
      <c r="G180" s="10" t="n">
        <v>81</v>
      </c>
      <c r="H180" s="11" t="n">
        <f aca="false">G180/F180/F180</f>
        <v>28.0276816608997</v>
      </c>
      <c r="I180" s="10" t="n">
        <v>94</v>
      </c>
      <c r="J180" s="10" t="n">
        <v>3</v>
      </c>
      <c r="K180" s="10" t="n">
        <v>100</v>
      </c>
      <c r="L180" s="11" t="n">
        <f aca="false">I180/K180</f>
        <v>0.94</v>
      </c>
      <c r="M180" s="11" t="n">
        <f aca="false">I180/E180</f>
        <v>0.552941176470588</v>
      </c>
      <c r="N180" s="15"/>
      <c r="O180" s="10" t="n">
        <v>2.32</v>
      </c>
      <c r="P180" s="10" t="n">
        <v>5.9</v>
      </c>
      <c r="Q180" s="10" t="n">
        <v>1.29</v>
      </c>
      <c r="R180" s="11" t="n">
        <f aca="false">O180/Q180</f>
        <v>1.7984496124031</v>
      </c>
      <c r="S180" s="12" t="n">
        <v>3</v>
      </c>
      <c r="T180" s="11" t="n">
        <f aca="false">LOG10(R180)</f>
        <v>0.254898274591651</v>
      </c>
      <c r="U180" s="10" t="n">
        <v>3.51</v>
      </c>
      <c r="V180" s="10" t="n">
        <v>5.3</v>
      </c>
      <c r="W180" s="10" t="n">
        <v>8.7</v>
      </c>
      <c r="X180" s="10" t="n">
        <v>13</v>
      </c>
      <c r="Y180" s="10" t="n">
        <v>11.4</v>
      </c>
      <c r="Z180" s="10" t="n">
        <v>8.7</v>
      </c>
      <c r="AA180" s="15" t="n">
        <f aca="false">W180-V180</f>
        <v>3.4</v>
      </c>
      <c r="AB180" s="15" t="n">
        <f aca="false">AM180-AL180</f>
        <v>-18.4</v>
      </c>
      <c r="AC180" s="11" t="n">
        <f aca="false">(V180+W180+X180+Y180)/4</f>
        <v>9.6</v>
      </c>
      <c r="AD180" s="11" t="n">
        <f aca="false">(AL180+AM180+AN180+AO180)/4</f>
        <v>65</v>
      </c>
      <c r="AE180" s="11" t="n">
        <f aca="false">10000/(V180*AL180*AC180*AD180)</f>
        <v>0.0873903425981079</v>
      </c>
      <c r="AF180" s="11" t="n">
        <f aca="false">AB180/AA180</f>
        <v>-5.41176470588235</v>
      </c>
      <c r="AG180" s="11" t="n">
        <f aca="false">AB180/AA180</f>
        <v>-5.41176470588235</v>
      </c>
      <c r="AH180" s="11" t="n">
        <f aca="false">20*AL180/(V180-3.5)</f>
        <v>384.444444444444</v>
      </c>
      <c r="AI180" s="13" t="n">
        <v>1</v>
      </c>
      <c r="AJ180" s="14" t="n">
        <f aca="false">V180*AL180/22.5</f>
        <v>8.15022222222222</v>
      </c>
      <c r="AK180" s="10" t="n">
        <v>5.9</v>
      </c>
      <c r="AL180" s="15" t="n">
        <v>34.6</v>
      </c>
      <c r="AM180" s="15" t="n">
        <v>16.2</v>
      </c>
      <c r="AN180" s="15" t="n">
        <v>90.8</v>
      </c>
      <c r="AO180" s="15" t="n">
        <v>118.4</v>
      </c>
      <c r="AP180" s="15" t="n">
        <v>99.2</v>
      </c>
    </row>
    <row r="181" customFormat="false" ht="14.25" hidden="false" customHeight="false" outlineLevel="0" collapsed="false">
      <c r="A181" s="10" t="n">
        <v>0</v>
      </c>
      <c r="B181" s="10" t="n">
        <v>55</v>
      </c>
      <c r="C181" s="10" t="n">
        <v>187</v>
      </c>
      <c r="D181" s="10" t="n">
        <v>105</v>
      </c>
      <c r="E181" s="10" t="n">
        <v>171</v>
      </c>
      <c r="F181" s="11" t="n">
        <f aca="false">E181/100</f>
        <v>1.71</v>
      </c>
      <c r="G181" s="10" t="n">
        <v>87</v>
      </c>
      <c r="H181" s="11" t="n">
        <f aca="false">G181/F181/F181</f>
        <v>29.7527444341849</v>
      </c>
      <c r="I181" s="10" t="n">
        <v>95</v>
      </c>
      <c r="J181" s="10" t="n">
        <v>3</v>
      </c>
      <c r="K181" s="10" t="n">
        <v>103</v>
      </c>
      <c r="L181" s="11" t="n">
        <f aca="false">I181/K181</f>
        <v>0.922330097087379</v>
      </c>
      <c r="M181" s="11" t="n">
        <f aca="false">I181/E181</f>
        <v>0.555555555555556</v>
      </c>
      <c r="N181" s="10" t="n">
        <v>82</v>
      </c>
      <c r="O181" s="10" t="n">
        <v>2.37</v>
      </c>
      <c r="P181" s="10" t="n">
        <v>4.52</v>
      </c>
      <c r="Q181" s="10" t="n">
        <v>1.37</v>
      </c>
      <c r="R181" s="11" t="n">
        <f aca="false">O181/Q181</f>
        <v>1.72992700729927</v>
      </c>
      <c r="S181" s="12" t="n">
        <v>3</v>
      </c>
      <c r="T181" s="11" t="n">
        <f aca="false">LOG10(R181)</f>
        <v>0.238027778853697</v>
      </c>
      <c r="U181" s="10" t="n">
        <v>2.23</v>
      </c>
      <c r="V181" s="10" t="n">
        <v>6.8</v>
      </c>
      <c r="W181" s="10" t="n">
        <v>11.5</v>
      </c>
      <c r="X181" s="10" t="n">
        <v>18.5</v>
      </c>
      <c r="Y181" s="10" t="n">
        <v>15.1</v>
      </c>
      <c r="Z181" s="10" t="n">
        <v>7.7</v>
      </c>
      <c r="AA181" s="15" t="n">
        <f aca="false">W181-V181</f>
        <v>4.7</v>
      </c>
      <c r="AB181" s="15" t="n">
        <f aca="false">AM181-AL181</f>
        <v>6.07</v>
      </c>
      <c r="AC181" s="11" t="n">
        <f aca="false">(V181+W181+X181+Y181)/4</f>
        <v>12.975</v>
      </c>
      <c r="AD181" s="11" t="n">
        <f aca="false">(AL181+AM181+AN181+AO181)/4</f>
        <v>44.8125</v>
      </c>
      <c r="AE181" s="11" t="n">
        <f aca="false">10000/(V181*AL181*AC181*AD181)</f>
        <v>0.249183054717827</v>
      </c>
      <c r="AF181" s="11" t="n">
        <f aca="false">AB181/AA181</f>
        <v>1.29148936170213</v>
      </c>
      <c r="AG181" s="11" t="n">
        <f aca="false">AB181/AA181</f>
        <v>1.29148936170213</v>
      </c>
      <c r="AH181" s="11" t="n">
        <f aca="false">20*AL181/(V181-3.5)</f>
        <v>61.5151515151515</v>
      </c>
      <c r="AI181" s="13" t="n">
        <v>1</v>
      </c>
      <c r="AJ181" s="14" t="n">
        <f aca="false">V181*AL181/22.5</f>
        <v>3.06755555555556</v>
      </c>
      <c r="AK181" s="10" t="n">
        <v>8.3</v>
      </c>
      <c r="AL181" s="10" t="n">
        <v>10.15</v>
      </c>
      <c r="AM181" s="10" t="n">
        <v>16.22</v>
      </c>
      <c r="AN181" s="10" t="n">
        <v>57.89</v>
      </c>
      <c r="AO181" s="10" t="n">
        <v>94.99</v>
      </c>
      <c r="AP181" s="10" t="n">
        <v>28.13</v>
      </c>
    </row>
    <row r="182" customFormat="false" ht="13.5" hidden="false" customHeight="false" outlineLevel="0" collapsed="false">
      <c r="A182" s="10" t="n">
        <v>0</v>
      </c>
      <c r="B182" s="10" t="n">
        <v>53</v>
      </c>
      <c r="C182" s="10" t="n">
        <v>120</v>
      </c>
      <c r="D182" s="10" t="n">
        <v>75</v>
      </c>
      <c r="E182" s="10" t="n">
        <v>178</v>
      </c>
      <c r="F182" s="11" t="n">
        <f aca="false">E182/100</f>
        <v>1.78</v>
      </c>
      <c r="G182" s="10" t="n">
        <v>70</v>
      </c>
      <c r="H182" s="11" t="n">
        <f aca="false">G182/F182/F182</f>
        <v>22.0931700542861</v>
      </c>
      <c r="I182" s="10" t="n">
        <v>93</v>
      </c>
      <c r="J182" s="10" t="n">
        <v>3</v>
      </c>
      <c r="K182" s="10" t="n">
        <v>96</v>
      </c>
      <c r="L182" s="11" t="n">
        <f aca="false">I182/K182</f>
        <v>0.96875</v>
      </c>
      <c r="M182" s="11" t="n">
        <f aca="false">I182/E182</f>
        <v>0.52247191011236</v>
      </c>
      <c r="N182" s="10"/>
      <c r="O182" s="10" t="n">
        <v>2.64</v>
      </c>
      <c r="P182" s="10" t="n">
        <v>4.9</v>
      </c>
      <c r="Q182" s="10" t="n">
        <v>1.06</v>
      </c>
      <c r="R182" s="11" t="n">
        <f aca="false">O182/Q182</f>
        <v>2.49056603773585</v>
      </c>
      <c r="S182" s="12" t="n">
        <v>3</v>
      </c>
      <c r="T182" s="11" t="n">
        <f aca="false">LOG10(R182)</f>
        <v>0.396298061605061</v>
      </c>
      <c r="U182" s="10" t="n">
        <v>2.8</v>
      </c>
      <c r="V182" s="10" t="n">
        <v>12.9</v>
      </c>
      <c r="W182" s="10" t="n">
        <v>20.6</v>
      </c>
      <c r="X182" s="10" t="n">
        <v>24.2</v>
      </c>
      <c r="Y182" s="10" t="n">
        <v>21.9</v>
      </c>
      <c r="Z182" s="10" t="n">
        <v>16.4</v>
      </c>
      <c r="AA182" s="10" t="n">
        <f aca="false">W182-V182</f>
        <v>7.7</v>
      </c>
      <c r="AB182" s="10" t="n">
        <f aca="false">AM182-AL182</f>
        <v>7.84</v>
      </c>
      <c r="AC182" s="11" t="n">
        <f aca="false">(V182+W182+X182+Y182)/4</f>
        <v>19.9</v>
      </c>
      <c r="AD182" s="11" t="n">
        <f aca="false">(AL182+AM182+AN182+AO182)/4</f>
        <v>10.3075</v>
      </c>
      <c r="AE182" s="11" t="n">
        <f aca="false">10000/(V182*AL182*AC182*AD182)</f>
        <v>0.450445143582732</v>
      </c>
      <c r="AF182" s="11" t="n">
        <f aca="false">AB182/AA182</f>
        <v>1.01818181818182</v>
      </c>
      <c r="AG182" s="11" t="n">
        <f aca="false">AB182/AA182</f>
        <v>1.01818181818182</v>
      </c>
      <c r="AH182" s="11" t="n">
        <f aca="false">20*AL182/(V182-3.5)</f>
        <v>17.8510638297872</v>
      </c>
      <c r="AI182" s="13" t="n">
        <v>1</v>
      </c>
      <c r="AJ182" s="14" t="n">
        <f aca="false">V182*AL182/22.5</f>
        <v>4.81026666666667</v>
      </c>
      <c r="AK182" s="10" t="n">
        <v>10.4</v>
      </c>
      <c r="AL182" s="10" t="n">
        <v>8.39</v>
      </c>
      <c r="AM182" s="10" t="n">
        <v>16.23</v>
      </c>
      <c r="AN182" s="10" t="n">
        <v>7.83</v>
      </c>
      <c r="AO182" s="10" t="n">
        <v>8.78</v>
      </c>
      <c r="AP182" s="10" t="n">
        <v>9.09</v>
      </c>
    </row>
    <row r="183" customFormat="false" ht="14.25" hidden="false" customHeight="false" outlineLevel="0" collapsed="false">
      <c r="A183" s="10" t="n">
        <v>0</v>
      </c>
      <c r="B183" s="10" t="n">
        <v>41</v>
      </c>
      <c r="C183" s="10" t="n">
        <v>95</v>
      </c>
      <c r="D183" s="10" t="n">
        <v>61</v>
      </c>
      <c r="E183" s="10" t="n">
        <v>172</v>
      </c>
      <c r="F183" s="11" t="n">
        <f aca="false">E183/100</f>
        <v>1.72</v>
      </c>
      <c r="G183" s="10" t="n">
        <v>69</v>
      </c>
      <c r="H183" s="11" t="n">
        <f aca="false">G183/F183/F183</f>
        <v>23.3234180638183</v>
      </c>
      <c r="I183" s="10" t="n">
        <v>89</v>
      </c>
      <c r="J183" s="10" t="n">
        <v>2</v>
      </c>
      <c r="K183" s="10" t="n">
        <v>95</v>
      </c>
      <c r="L183" s="11" t="n">
        <f aca="false">I183/K183</f>
        <v>0.936842105263158</v>
      </c>
      <c r="M183" s="11" t="n">
        <f aca="false">I183/E183</f>
        <v>0.517441860465116</v>
      </c>
      <c r="N183" s="15"/>
      <c r="O183" s="10" t="n">
        <v>1</v>
      </c>
      <c r="P183" s="10" t="n">
        <v>4.48</v>
      </c>
      <c r="Q183" s="10" t="n">
        <v>1.5</v>
      </c>
      <c r="R183" s="11" t="n">
        <f aca="false">O183/Q183</f>
        <v>0.666666666666667</v>
      </c>
      <c r="S183" s="12" t="n">
        <v>1</v>
      </c>
      <c r="T183" s="11" t="n">
        <f aca="false">LOG10(R183)</f>
        <v>-0.176091259055681</v>
      </c>
      <c r="U183" s="10" t="n">
        <v>2.94</v>
      </c>
      <c r="V183" s="10" t="n">
        <v>6.7</v>
      </c>
      <c r="W183" s="10" t="n">
        <v>11.6</v>
      </c>
      <c r="X183" s="10" t="n">
        <v>14.9</v>
      </c>
      <c r="Y183" s="10" t="n">
        <v>14</v>
      </c>
      <c r="Z183" s="10" t="n">
        <v>11.9</v>
      </c>
      <c r="AA183" s="10" t="n">
        <f aca="false">W183-V183</f>
        <v>4.9</v>
      </c>
      <c r="AB183" s="10" t="n">
        <f aca="false">AM183-AL183</f>
        <v>10.4</v>
      </c>
      <c r="AC183" s="11" t="n">
        <f aca="false">(V183+W183+X183+Y183)/4</f>
        <v>11.8</v>
      </c>
      <c r="AD183" s="11" t="n">
        <f aca="false">(AL183+AM183+AN183+AO183)/4</f>
        <v>16.325</v>
      </c>
      <c r="AE183" s="11" t="n">
        <f aca="false">10000/(V183*AL183*AC183*AD183)</f>
        <v>1.31322151221515</v>
      </c>
      <c r="AF183" s="11" t="n">
        <f aca="false">AB183/AA183</f>
        <v>2.12244897959184</v>
      </c>
      <c r="AG183" s="11" t="n">
        <f aca="false">AB183/AA183</f>
        <v>2.12244897959184</v>
      </c>
      <c r="AH183" s="11" t="n">
        <f aca="false">20*AL183/(V183-3.5)</f>
        <v>36.875</v>
      </c>
      <c r="AI183" s="13" t="n">
        <v>0</v>
      </c>
      <c r="AJ183" s="14" t="n">
        <f aca="false">V183*AL183/22.5</f>
        <v>1.75688888888889</v>
      </c>
      <c r="AK183" s="10" t="n">
        <v>6.8</v>
      </c>
      <c r="AL183" s="10" t="n">
        <v>5.9</v>
      </c>
      <c r="AM183" s="15" t="n">
        <v>16.3</v>
      </c>
      <c r="AN183" s="15" t="n">
        <v>26.6</v>
      </c>
      <c r="AO183" s="15" t="n">
        <v>16.5</v>
      </c>
      <c r="AP183" s="15" t="n">
        <v>27.6</v>
      </c>
    </row>
    <row r="184" customFormat="false" ht="14.25" hidden="false" customHeight="false" outlineLevel="0" collapsed="false">
      <c r="A184" s="10" t="n">
        <v>1</v>
      </c>
      <c r="B184" s="10" t="n">
        <v>44</v>
      </c>
      <c r="C184" s="10" t="n">
        <v>145</v>
      </c>
      <c r="D184" s="10" t="n">
        <v>75</v>
      </c>
      <c r="E184" s="10" t="n">
        <v>161</v>
      </c>
      <c r="F184" s="11" t="n">
        <f aca="false">E184/100</f>
        <v>1.61</v>
      </c>
      <c r="G184" s="10" t="n">
        <v>92</v>
      </c>
      <c r="H184" s="11" t="n">
        <f aca="false">G184/F184/F184</f>
        <v>35.4924578527063</v>
      </c>
      <c r="I184" s="10" t="n">
        <v>114</v>
      </c>
      <c r="J184" s="15" t="n">
        <v>4</v>
      </c>
      <c r="K184" s="10" t="n">
        <v>119</v>
      </c>
      <c r="L184" s="11" t="n">
        <f aca="false">I184/K184</f>
        <v>0.957983193277311</v>
      </c>
      <c r="M184" s="11" t="n">
        <f aca="false">I184/E184</f>
        <v>0.708074534161491</v>
      </c>
      <c r="N184" s="10" t="n">
        <v>63</v>
      </c>
      <c r="O184" s="10" t="n">
        <v>1.75</v>
      </c>
      <c r="P184" s="10" t="n">
        <v>3.76</v>
      </c>
      <c r="Q184" s="10" t="n">
        <v>1.09</v>
      </c>
      <c r="R184" s="11" t="n">
        <f aca="false">O184/Q184</f>
        <v>1.60550458715596</v>
      </c>
      <c r="S184" s="12" t="n">
        <v>2</v>
      </c>
      <c r="T184" s="11" t="n">
        <f aca="false">LOG10(R184)</f>
        <v>0.205611550745671</v>
      </c>
      <c r="U184" s="10" t="n">
        <v>2.24</v>
      </c>
      <c r="V184" s="10" t="n">
        <v>6.7</v>
      </c>
      <c r="W184" s="10" t="n">
        <v>13.2</v>
      </c>
      <c r="X184" s="10" t="n">
        <v>14.2</v>
      </c>
      <c r="Y184" s="10" t="n">
        <v>13.8</v>
      </c>
      <c r="Z184" s="10" t="n">
        <v>9.4</v>
      </c>
      <c r="AA184" s="15" t="n">
        <f aca="false">W184-V184</f>
        <v>6.5</v>
      </c>
      <c r="AB184" s="15" t="n">
        <f aca="false">AM184-AL184</f>
        <v>-1.03</v>
      </c>
      <c r="AC184" s="11" t="n">
        <f aca="false">(V184+W184+X184+Y184)/4</f>
        <v>11.975</v>
      </c>
      <c r="AD184" s="11" t="n">
        <f aca="false">(AL184+AM184+AN184+AO184)/4</f>
        <v>38.715</v>
      </c>
      <c r="AE184" s="11" t="n">
        <f aca="false">10000/(V184*AL184*AC184*AD184)</f>
        <v>0.185768403554264</v>
      </c>
      <c r="AF184" s="11" t="n">
        <f aca="false">AB184/AA184</f>
        <v>-0.158461538461538</v>
      </c>
      <c r="AG184" s="11" t="n">
        <f aca="false">AB184/AA184</f>
        <v>-0.158461538461538</v>
      </c>
      <c r="AH184" s="11" t="n">
        <f aca="false">20*AL184/(V184-3.5)</f>
        <v>108.3125</v>
      </c>
      <c r="AI184" s="13" t="n">
        <v>1</v>
      </c>
      <c r="AJ184" s="14" t="n">
        <f aca="false">V184*AL184/22.5</f>
        <v>5.16048888888889</v>
      </c>
      <c r="AK184" s="10" t="n">
        <v>7.2</v>
      </c>
      <c r="AL184" s="10" t="n">
        <v>17.33</v>
      </c>
      <c r="AM184" s="10" t="n">
        <v>16.3</v>
      </c>
      <c r="AN184" s="10" t="n">
        <v>31.34</v>
      </c>
      <c r="AO184" s="10" t="n">
        <v>89.89</v>
      </c>
      <c r="AP184" s="10" t="n">
        <v>31.94</v>
      </c>
    </row>
    <row r="185" customFormat="false" ht="13.5" hidden="false" customHeight="false" outlineLevel="0" collapsed="false">
      <c r="A185" s="10" t="n">
        <v>1</v>
      </c>
      <c r="B185" s="10" t="n">
        <v>53</v>
      </c>
      <c r="C185" s="10" t="n">
        <v>130</v>
      </c>
      <c r="D185" s="10" t="n">
        <v>90</v>
      </c>
      <c r="E185" s="10" t="n">
        <v>167</v>
      </c>
      <c r="F185" s="11" t="n">
        <f aca="false">E185/100</f>
        <v>1.67</v>
      </c>
      <c r="G185" s="10" t="n">
        <v>67</v>
      </c>
      <c r="H185" s="11" t="n">
        <f aca="false">G185/F185/F185</f>
        <v>24.023808670085</v>
      </c>
      <c r="I185" s="10" t="n">
        <v>93</v>
      </c>
      <c r="J185" s="10" t="n">
        <v>3</v>
      </c>
      <c r="K185" s="10" t="n">
        <v>101</v>
      </c>
      <c r="L185" s="11" t="n">
        <f aca="false">I185/K185</f>
        <v>0.920792079207921</v>
      </c>
      <c r="M185" s="11" t="n">
        <f aca="false">I185/E185</f>
        <v>0.55688622754491</v>
      </c>
      <c r="N185" s="10" t="n">
        <v>177</v>
      </c>
      <c r="O185" s="10" t="n">
        <v>1.39</v>
      </c>
      <c r="P185" s="10" t="n">
        <v>4.32</v>
      </c>
      <c r="Q185" s="10" t="n">
        <v>1.22</v>
      </c>
      <c r="R185" s="11" t="n">
        <f aca="false">O185/Q185</f>
        <v>1.13934426229508</v>
      </c>
      <c r="S185" s="12" t="n">
        <v>2</v>
      </c>
      <c r="T185" s="11" t="n">
        <f aca="false">LOG10(R185)</f>
        <v>0.0566549695793469</v>
      </c>
      <c r="U185" s="10" t="n">
        <v>2.68</v>
      </c>
      <c r="V185" s="10" t="n">
        <v>9.6</v>
      </c>
      <c r="W185" s="10" t="n">
        <v>16.3</v>
      </c>
      <c r="X185" s="10" t="n">
        <v>18.5</v>
      </c>
      <c r="Y185" s="10" t="n">
        <v>18</v>
      </c>
      <c r="Z185" s="10" t="n">
        <v>9.4</v>
      </c>
      <c r="AA185" s="10" t="n">
        <f aca="false">W185-V185</f>
        <v>6.7</v>
      </c>
      <c r="AB185" s="10" t="n">
        <f aca="false">AM185-AL185</f>
        <v>6.7</v>
      </c>
      <c r="AC185" s="11" t="n">
        <f aca="false">(V185+W185+X185+Y185)/4</f>
        <v>15.6</v>
      </c>
      <c r="AD185" s="11" t="n">
        <f aca="false">(AL185+AM185+AN185+AO185)/4</f>
        <v>15.6</v>
      </c>
      <c r="AE185" s="11" t="n">
        <f aca="false">10000/(V185*AL185*AC185*AD185)</f>
        <v>0.445870087296369</v>
      </c>
      <c r="AF185" s="11" t="n">
        <f aca="false">AB185/AA185</f>
        <v>1</v>
      </c>
      <c r="AG185" s="11" t="n">
        <f aca="false">AB185/AA185</f>
        <v>1</v>
      </c>
      <c r="AH185" s="11" t="n">
        <f aca="false">20*AL185/(V185-3.5)</f>
        <v>31.4754098360656</v>
      </c>
      <c r="AI185" s="13" t="n">
        <v>1</v>
      </c>
      <c r="AJ185" s="14" t="n">
        <f aca="false">V185*AL185/22.5</f>
        <v>4.096</v>
      </c>
      <c r="AK185" s="10" t="n">
        <v>7.5</v>
      </c>
      <c r="AL185" s="10" t="n">
        <v>9.6</v>
      </c>
      <c r="AM185" s="10" t="n">
        <v>16.3</v>
      </c>
      <c r="AN185" s="10" t="n">
        <v>18.5</v>
      </c>
      <c r="AO185" s="10" t="n">
        <v>18</v>
      </c>
      <c r="AP185" s="10" t="n">
        <v>9.4</v>
      </c>
    </row>
    <row r="186" customFormat="false" ht="14.25" hidden="false" customHeight="false" outlineLevel="0" collapsed="false">
      <c r="A186" s="10" t="n">
        <v>0</v>
      </c>
      <c r="B186" s="10"/>
      <c r="C186" s="10"/>
      <c r="D186" s="10"/>
      <c r="E186" s="10"/>
      <c r="F186" s="11"/>
      <c r="G186" s="10"/>
      <c r="H186" s="11" t="e">
        <f aca="false">G186/F186/F186</f>
        <v>#DIV/0!</v>
      </c>
      <c r="I186" s="10"/>
      <c r="J186" s="10"/>
      <c r="K186" s="10"/>
      <c r="L186" s="11" t="e">
        <f aca="false">I186/K186</f>
        <v>#DIV/0!</v>
      </c>
      <c r="M186" s="11" t="e">
        <f aca="false">I186/E186</f>
        <v>#DIV/0!</v>
      </c>
      <c r="N186" s="10" t="n">
        <v>82</v>
      </c>
      <c r="O186" s="10" t="n">
        <v>1.24</v>
      </c>
      <c r="P186" s="10" t="n">
        <v>5.13</v>
      </c>
      <c r="Q186" s="10" t="n">
        <v>0.93</v>
      </c>
      <c r="R186" s="11" t="n">
        <f aca="false">O186/Q186</f>
        <v>1.33333333333333</v>
      </c>
      <c r="S186" s="12" t="n">
        <v>2</v>
      </c>
      <c r="T186" s="11" t="n">
        <f aca="false">LOG10(R186)</f>
        <v>0.1249387366083</v>
      </c>
      <c r="U186" s="10" t="n">
        <v>3.3</v>
      </c>
      <c r="V186" s="10" t="n">
        <v>6.8</v>
      </c>
      <c r="W186" s="10" t="n">
        <v>13.2</v>
      </c>
      <c r="X186" s="10" t="n">
        <v>16.4</v>
      </c>
      <c r="Y186" s="10" t="n">
        <v>15.3</v>
      </c>
      <c r="Z186" s="10" t="n">
        <v>10.7</v>
      </c>
      <c r="AA186" s="15" t="n">
        <f aca="false">W186-V186</f>
        <v>6.4</v>
      </c>
      <c r="AB186" s="15" t="n">
        <f aca="false">AM186-AL186</f>
        <v>10.79</v>
      </c>
      <c r="AC186" s="11" t="n">
        <f aca="false">(V186+W186+X186+Y186)/4</f>
        <v>12.925</v>
      </c>
      <c r="AD186" s="11" t="n">
        <f aca="false">(AL186+AM186+AN186+AO186)/4</f>
        <v>27.28</v>
      </c>
      <c r="AE186" s="11" t="n">
        <f aca="false">10000/(V186*AL186*AC186*AD186)</f>
        <v>0.752846446464734</v>
      </c>
      <c r="AF186" s="11" t="n">
        <f aca="false">AB186/AA186</f>
        <v>1.6859375</v>
      </c>
      <c r="AG186" s="11" t="n">
        <f aca="false">AB186/AA186</f>
        <v>1.6859375</v>
      </c>
      <c r="AH186" s="11" t="n">
        <f aca="false">20*AL186/(V186-3.5)</f>
        <v>33.5757575757576</v>
      </c>
      <c r="AI186" s="13" t="n">
        <v>0</v>
      </c>
      <c r="AJ186" s="14" t="n">
        <f aca="false">V186*AL186/22.5</f>
        <v>1.67431111111111</v>
      </c>
      <c r="AK186" s="10" t="n">
        <v>7.3</v>
      </c>
      <c r="AL186" s="10" t="n">
        <v>5.54</v>
      </c>
      <c r="AM186" s="10" t="n">
        <v>16.33</v>
      </c>
      <c r="AN186" s="10" t="n">
        <v>40.13</v>
      </c>
      <c r="AO186" s="10" t="n">
        <v>47.12</v>
      </c>
      <c r="AP186" s="10" t="n">
        <v>48.29</v>
      </c>
    </row>
    <row r="187" customFormat="false" ht="13.5" hidden="false" customHeight="false" outlineLevel="0" collapsed="false">
      <c r="A187" s="10" t="n">
        <v>1</v>
      </c>
      <c r="B187" s="10" t="n">
        <v>37</v>
      </c>
      <c r="C187" s="10" t="n">
        <v>92</v>
      </c>
      <c r="D187" s="10" t="n">
        <v>61</v>
      </c>
      <c r="E187" s="10" t="n">
        <v>152</v>
      </c>
      <c r="F187" s="11" t="n">
        <f aca="false">E187/100</f>
        <v>1.52</v>
      </c>
      <c r="G187" s="10" t="n">
        <v>48.5</v>
      </c>
      <c r="H187" s="11" t="n">
        <f aca="false">G187/F187/F187</f>
        <v>20.9920360110803</v>
      </c>
      <c r="I187" s="10" t="n">
        <v>65</v>
      </c>
      <c r="J187" s="10" t="n">
        <v>1</v>
      </c>
      <c r="K187" s="10" t="n">
        <v>84</v>
      </c>
      <c r="L187" s="11" t="n">
        <f aca="false">I187/K187</f>
        <v>0.773809523809524</v>
      </c>
      <c r="M187" s="11" t="n">
        <f aca="false">I187/E187</f>
        <v>0.427631578947368</v>
      </c>
      <c r="N187" s="10"/>
      <c r="O187" s="10" t="n">
        <v>0.92</v>
      </c>
      <c r="P187" s="10" t="n">
        <v>4.08</v>
      </c>
      <c r="Q187" s="10" t="n">
        <v>1.35</v>
      </c>
      <c r="R187" s="11" t="n">
        <f aca="false">O187/Q187</f>
        <v>0.681481481481482</v>
      </c>
      <c r="S187" s="12" t="n">
        <v>1</v>
      </c>
      <c r="T187" s="11" t="n">
        <f aca="false">LOG10(R187)</f>
        <v>-0.166545941149451</v>
      </c>
      <c r="U187" s="10" t="n">
        <v>2.68</v>
      </c>
      <c r="V187" s="10" t="n">
        <v>7.1</v>
      </c>
      <c r="W187" s="10" t="n">
        <v>14.3</v>
      </c>
      <c r="X187" s="10" t="n">
        <v>16.7</v>
      </c>
      <c r="Y187" s="10" t="n">
        <v>18.9</v>
      </c>
      <c r="Z187" s="10" t="n">
        <v>15</v>
      </c>
      <c r="AA187" s="10" t="n">
        <f aca="false">W187-V187</f>
        <v>7.2</v>
      </c>
      <c r="AB187" s="10" t="n">
        <f aca="false">AM187-AL187</f>
        <v>10.27</v>
      </c>
      <c r="AC187" s="11" t="n">
        <f aca="false">(V187+W187+X187+Y187)/4</f>
        <v>14.25</v>
      </c>
      <c r="AD187" s="11" t="n">
        <f aca="false">(AL187+AM187+AN187+AO187)/4</f>
        <v>19.145</v>
      </c>
      <c r="AE187" s="11" t="n">
        <f aca="false">10000/(V187*AL187*AC187*AD187)</f>
        <v>0.840820022667327</v>
      </c>
      <c r="AF187" s="11" t="n">
        <f aca="false">AB187/AA187</f>
        <v>1.42638888888889</v>
      </c>
      <c r="AG187" s="11" t="n">
        <f aca="false">AB187/AA187</f>
        <v>1.42638888888889</v>
      </c>
      <c r="AH187" s="11" t="n">
        <f aca="false">20*AL187/(V187-3.5)</f>
        <v>34.1111111111111</v>
      </c>
      <c r="AI187" s="13" t="n">
        <v>0</v>
      </c>
      <c r="AJ187" s="14" t="n">
        <f aca="false">V187*AL187/22.5</f>
        <v>1.93751111111111</v>
      </c>
      <c r="AK187" s="10" t="n">
        <v>7.7</v>
      </c>
      <c r="AL187" s="10" t="n">
        <v>6.14</v>
      </c>
      <c r="AM187" s="10" t="n">
        <v>16.41</v>
      </c>
      <c r="AN187" s="10" t="n">
        <v>21.3</v>
      </c>
      <c r="AO187" s="10" t="n">
        <v>32.73</v>
      </c>
      <c r="AP187" s="10" t="n">
        <v>25.11</v>
      </c>
    </row>
    <row r="188" customFormat="false" ht="13.5" hidden="false" customHeight="false" outlineLevel="0" collapsed="false">
      <c r="A188" s="10" t="n">
        <v>0</v>
      </c>
      <c r="B188" s="10" t="n">
        <v>66</v>
      </c>
      <c r="C188" s="10" t="n">
        <v>130</v>
      </c>
      <c r="D188" s="10" t="n">
        <v>90</v>
      </c>
      <c r="E188" s="10" t="n">
        <v>167</v>
      </c>
      <c r="F188" s="11" t="n">
        <f aca="false">E188/100</f>
        <v>1.67</v>
      </c>
      <c r="G188" s="10" t="n">
        <v>72</v>
      </c>
      <c r="H188" s="11" t="n">
        <f aca="false">G188/F188/F188</f>
        <v>25.8166302126286</v>
      </c>
      <c r="I188" s="10" t="n">
        <v>90</v>
      </c>
      <c r="J188" s="10" t="n">
        <v>2</v>
      </c>
      <c r="K188" s="10" t="n">
        <v>96</v>
      </c>
      <c r="L188" s="11" t="n">
        <f aca="false">I188/K188</f>
        <v>0.9375</v>
      </c>
      <c r="M188" s="11" t="n">
        <f aca="false">I188/E188</f>
        <v>0.538922155688623</v>
      </c>
      <c r="N188" s="10" t="n">
        <v>16</v>
      </c>
      <c r="O188" s="10" t="n">
        <v>1.63</v>
      </c>
      <c r="P188" s="10" t="n">
        <v>4.63</v>
      </c>
      <c r="Q188" s="10" t="n">
        <v>1.39</v>
      </c>
      <c r="R188" s="11" t="n">
        <f aca="false">O188/Q188</f>
        <v>1.1726618705036</v>
      </c>
      <c r="S188" s="12" t="n">
        <v>2</v>
      </c>
      <c r="T188" s="11" t="n">
        <f aca="false">LOG10(R188)</f>
        <v>0.0691728041498627</v>
      </c>
      <c r="U188" s="10" t="n">
        <v>2.7</v>
      </c>
      <c r="V188" s="10" t="n">
        <v>6.4</v>
      </c>
      <c r="W188" s="10" t="n">
        <v>9.7</v>
      </c>
      <c r="X188" s="10" t="n">
        <v>12</v>
      </c>
      <c r="Y188" s="10" t="n">
        <v>9.9</v>
      </c>
      <c r="Z188" s="10" t="n">
        <v>7.1</v>
      </c>
      <c r="AA188" s="10" t="n">
        <f aca="false">W188-V188</f>
        <v>3.3</v>
      </c>
      <c r="AB188" s="10" t="n">
        <f aca="false">AM188-AL188</f>
        <v>13.05</v>
      </c>
      <c r="AC188" s="11" t="n">
        <f aca="false">(V188+W188+X188+Y188)/4</f>
        <v>9.5</v>
      </c>
      <c r="AD188" s="11" t="n">
        <f aca="false">(AL188+AM188+AN188+AO188)/4</f>
        <v>17.7925</v>
      </c>
      <c r="AE188" s="11" t="n">
        <f aca="false">10000/(V188*AL188*AC188*AD188)</f>
        <v>2.74302360771199</v>
      </c>
      <c r="AF188" s="11" t="n">
        <f aca="false">AB188/AA188</f>
        <v>3.95454545454546</v>
      </c>
      <c r="AG188" s="11" t="n">
        <f aca="false">AB188/AA188</f>
        <v>3.95454545454546</v>
      </c>
      <c r="AH188" s="11" t="n">
        <f aca="false">20*AL188/(V188-3.5)</f>
        <v>23.2413793103448</v>
      </c>
      <c r="AI188" s="13" t="n">
        <v>0</v>
      </c>
      <c r="AJ188" s="14" t="n">
        <f aca="false">V188*AL188/22.5</f>
        <v>0.958577777777778</v>
      </c>
      <c r="AK188" s="10" t="n">
        <v>6.5</v>
      </c>
      <c r="AL188" s="10" t="n">
        <v>3.37</v>
      </c>
      <c r="AM188" s="10" t="n">
        <v>16.42</v>
      </c>
      <c r="AN188" s="10" t="n">
        <v>25.85</v>
      </c>
      <c r="AO188" s="10" t="n">
        <v>25.53</v>
      </c>
      <c r="AP188" s="10" t="n">
        <v>15.08</v>
      </c>
    </row>
    <row r="189" customFormat="false" ht="13.5" hidden="false" customHeight="false" outlineLevel="0" collapsed="false">
      <c r="A189" s="10" t="n">
        <v>1</v>
      </c>
      <c r="B189" s="10" t="n">
        <v>58</v>
      </c>
      <c r="C189" s="10"/>
      <c r="D189" s="10"/>
      <c r="E189" s="10"/>
      <c r="F189" s="11"/>
      <c r="G189" s="10"/>
      <c r="H189" s="11" t="e">
        <f aca="false">G189/F189/F189</f>
        <v>#DIV/0!</v>
      </c>
      <c r="I189" s="10"/>
      <c r="J189" s="10"/>
      <c r="K189" s="10"/>
      <c r="L189" s="11" t="e">
        <f aca="false">I189/K189</f>
        <v>#DIV/0!</v>
      </c>
      <c r="M189" s="11" t="e">
        <f aca="false">I189/E189</f>
        <v>#DIV/0!</v>
      </c>
      <c r="N189" s="10" t="n">
        <v>43</v>
      </c>
      <c r="O189" s="10" t="n">
        <v>4.02</v>
      </c>
      <c r="P189" s="10" t="n">
        <v>5.5</v>
      </c>
      <c r="Q189" s="10" t="n">
        <v>1.14</v>
      </c>
      <c r="R189" s="11" t="n">
        <f aca="false">O189/Q189</f>
        <v>3.52631578947368</v>
      </c>
      <c r="S189" s="12" t="n">
        <v>3</v>
      </c>
      <c r="T189" s="11" t="n">
        <f aca="false">LOG10(R189)</f>
        <v>0.547321201747998</v>
      </c>
      <c r="U189" s="10" t="n">
        <v>2.66</v>
      </c>
      <c r="V189" s="10" t="n">
        <v>7.5</v>
      </c>
      <c r="W189" s="10" t="n">
        <v>15.1</v>
      </c>
      <c r="X189" s="10" t="n">
        <v>16.8</v>
      </c>
      <c r="Y189" s="10" t="n">
        <v>18.1</v>
      </c>
      <c r="Z189" s="10" t="n">
        <v>12.9</v>
      </c>
      <c r="AA189" s="10" t="n">
        <f aca="false">W189-V189</f>
        <v>7.6</v>
      </c>
      <c r="AB189" s="10" t="n">
        <f aca="false">AM189-AL189</f>
        <v>7.79</v>
      </c>
      <c r="AC189" s="11" t="n">
        <f aca="false">(V189+W189+X189+Y189)/4</f>
        <v>14.375</v>
      </c>
      <c r="AD189" s="11" t="n">
        <f aca="false">(AL189+AM189+AN189+AO189)/4</f>
        <v>25.22</v>
      </c>
      <c r="AE189" s="11" t="n">
        <f aca="false">10000/(V189*AL189*AC189*AD189)</f>
        <v>0.425669034663506</v>
      </c>
      <c r="AF189" s="11" t="n">
        <f aca="false">AB189/AA189</f>
        <v>1.025</v>
      </c>
      <c r="AG189" s="11" t="n">
        <f aca="false">AB189/AA189</f>
        <v>1.025</v>
      </c>
      <c r="AH189" s="11" t="n">
        <f aca="false">20*AL189/(V189-3.5)</f>
        <v>43.2</v>
      </c>
      <c r="AI189" s="13" t="n">
        <v>1</v>
      </c>
      <c r="AJ189" s="14" t="n">
        <f aca="false">V189*AL189/22.5</f>
        <v>2.88</v>
      </c>
      <c r="AK189" s="10" t="n">
        <v>5.7</v>
      </c>
      <c r="AL189" s="10" t="n">
        <v>8.64</v>
      </c>
      <c r="AM189" s="10" t="n">
        <v>16.43</v>
      </c>
      <c r="AN189" s="10" t="n">
        <v>32.69</v>
      </c>
      <c r="AO189" s="10" t="n">
        <v>43.12</v>
      </c>
      <c r="AP189" s="10" t="n">
        <v>28.15</v>
      </c>
    </row>
    <row r="190" customFormat="false" ht="14.25" hidden="false" customHeight="false" outlineLevel="0" collapsed="false">
      <c r="A190" s="10" t="n">
        <v>0</v>
      </c>
      <c r="B190" s="10" t="n">
        <v>44</v>
      </c>
      <c r="C190" s="10" t="n">
        <v>132</v>
      </c>
      <c r="D190" s="10" t="n">
        <v>92</v>
      </c>
      <c r="E190" s="10" t="n">
        <v>171</v>
      </c>
      <c r="F190" s="11" t="n">
        <f aca="false">E190/100</f>
        <v>1.71</v>
      </c>
      <c r="G190" s="10" t="n">
        <v>67</v>
      </c>
      <c r="H190" s="11" t="n">
        <f aca="false">G190/F190/F190</f>
        <v>22.9130330700044</v>
      </c>
      <c r="I190" s="10" t="n">
        <v>83</v>
      </c>
      <c r="J190" s="10" t="n">
        <v>2</v>
      </c>
      <c r="K190" s="10" t="n">
        <v>91</v>
      </c>
      <c r="L190" s="11" t="n">
        <f aca="false">I190/K190</f>
        <v>0.912087912087912</v>
      </c>
      <c r="M190" s="11" t="n">
        <f aca="false">I190/E190</f>
        <v>0.485380116959064</v>
      </c>
      <c r="N190" s="15"/>
      <c r="O190" s="10" t="n">
        <v>1.6</v>
      </c>
      <c r="P190" s="10" t="n">
        <v>5.47</v>
      </c>
      <c r="Q190" s="10" t="n">
        <v>1.33</v>
      </c>
      <c r="R190" s="11" t="n">
        <f aca="false">O190/Q190</f>
        <v>1.20300751879699</v>
      </c>
      <c r="S190" s="12" t="n">
        <v>2</v>
      </c>
      <c r="T190" s="11" t="n">
        <f aca="false">LOG10(R190)</f>
        <v>0.080268341688839</v>
      </c>
      <c r="U190" s="10" t="n">
        <v>3.89</v>
      </c>
      <c r="V190" s="10" t="n">
        <v>7.8</v>
      </c>
      <c r="W190" s="10" t="n">
        <v>13.7</v>
      </c>
      <c r="X190" s="10" t="n">
        <v>16.4</v>
      </c>
      <c r="Y190" s="10" t="n">
        <v>17.6</v>
      </c>
      <c r="Z190" s="10" t="n">
        <v>11.6</v>
      </c>
      <c r="AA190" s="10" t="n">
        <f aca="false">W190-V190</f>
        <v>5.9</v>
      </c>
      <c r="AB190" s="10" t="n">
        <f aca="false">AM190-AL190</f>
        <v>9.21</v>
      </c>
      <c r="AC190" s="11" t="n">
        <f aca="false">(V190+W190+X190+Y190)/4</f>
        <v>13.875</v>
      </c>
      <c r="AD190" s="11" t="n">
        <f aca="false">(AL190+AM190+AN190+AO190)/4</f>
        <v>22.44</v>
      </c>
      <c r="AE190" s="11" t="n">
        <f aca="false">10000/(V190*AL190*AC190*AD190)</f>
        <v>0.565611425339932</v>
      </c>
      <c r="AF190" s="11" t="n">
        <f aca="false">AB190/AA190</f>
        <v>1.56101694915254</v>
      </c>
      <c r="AG190" s="11" t="n">
        <f aca="false">AB190/AA190</f>
        <v>1.56101694915254</v>
      </c>
      <c r="AH190" s="11" t="n">
        <f aca="false">20*AL190/(V190-3.5)</f>
        <v>33.8604651162791</v>
      </c>
      <c r="AI190" s="13" t="n">
        <v>1</v>
      </c>
      <c r="AJ190" s="14" t="n">
        <f aca="false">V190*AL190/22.5</f>
        <v>2.52373333333333</v>
      </c>
      <c r="AK190" s="10" t="n">
        <v>7.7</v>
      </c>
      <c r="AL190" s="15" t="n">
        <v>7.28</v>
      </c>
      <c r="AM190" s="15" t="n">
        <v>16.49</v>
      </c>
      <c r="AN190" s="15" t="n">
        <v>25.54</v>
      </c>
      <c r="AO190" s="15" t="n">
        <v>40.45</v>
      </c>
      <c r="AP190" s="15" t="n">
        <v>18.3</v>
      </c>
    </row>
    <row r="191" customFormat="false" ht="13.5" hidden="false" customHeight="false" outlineLevel="0" collapsed="false">
      <c r="A191" s="10" t="n">
        <v>0</v>
      </c>
      <c r="B191" s="10" t="n">
        <v>60</v>
      </c>
      <c r="C191" s="10" t="n">
        <v>129</v>
      </c>
      <c r="D191" s="10" t="n">
        <v>73</v>
      </c>
      <c r="E191" s="10" t="n">
        <v>170</v>
      </c>
      <c r="F191" s="11" t="n">
        <f aca="false">E191/100</f>
        <v>1.7</v>
      </c>
      <c r="G191" s="10" t="n">
        <v>69</v>
      </c>
      <c r="H191" s="11" t="n">
        <f aca="false">G191/F191/F191</f>
        <v>23.8754325259516</v>
      </c>
      <c r="I191" s="10" t="n">
        <v>80</v>
      </c>
      <c r="J191" s="10" t="n">
        <v>1</v>
      </c>
      <c r="K191" s="10" t="n">
        <v>90</v>
      </c>
      <c r="L191" s="11" t="n">
        <f aca="false">I191/K191</f>
        <v>0.888888888888889</v>
      </c>
      <c r="M191" s="11" t="n">
        <f aca="false">I191/E191</f>
        <v>0.470588235294118</v>
      </c>
      <c r="N191" s="10" t="n">
        <v>22</v>
      </c>
      <c r="O191" s="10" t="n">
        <v>0.53</v>
      </c>
      <c r="P191" s="10" t="n">
        <v>3.71</v>
      </c>
      <c r="Q191" s="10" t="n">
        <v>1.16</v>
      </c>
      <c r="R191" s="11" t="n">
        <f aca="false">O191/Q191</f>
        <v>0.456896551724138</v>
      </c>
      <c r="S191" s="12" t="n">
        <v>1</v>
      </c>
      <c r="T191" s="11" t="n">
        <f aca="false">LOG10(R191)</f>
        <v>-0.340182119626129</v>
      </c>
      <c r="U191" s="10" t="n">
        <v>2.09</v>
      </c>
      <c r="V191" s="10" t="n">
        <v>7.6</v>
      </c>
      <c r="W191" s="10" t="n">
        <v>15.9</v>
      </c>
      <c r="X191" s="10" t="n">
        <v>18.3</v>
      </c>
      <c r="Y191" s="10" t="n">
        <v>12.9</v>
      </c>
      <c r="Z191" s="10" t="n">
        <v>9</v>
      </c>
      <c r="AA191" s="10" t="n">
        <f aca="false">W191-V191</f>
        <v>8.3</v>
      </c>
      <c r="AB191" s="10" t="n">
        <f aca="false">AM191-AL191</f>
        <v>13.46</v>
      </c>
      <c r="AC191" s="11" t="n">
        <f aca="false">(V191+W191+X191+Y191)/4</f>
        <v>13.675</v>
      </c>
      <c r="AD191" s="11" t="n">
        <f aca="false">(AL191+AM191+AN191+AO191)/4</f>
        <v>13.9</v>
      </c>
      <c r="AE191" s="11" t="n">
        <f aca="false">10000/(V191*AL191*AC191*AD191)</f>
        <v>2.25478894567803</v>
      </c>
      <c r="AF191" s="11" t="n">
        <f aca="false">AB191/AA191</f>
        <v>1.62168674698795</v>
      </c>
      <c r="AG191" s="11" t="n">
        <f aca="false">AB191/AA191</f>
        <v>1.62168674698795</v>
      </c>
      <c r="AH191" s="11" t="n">
        <f aca="false">20*AL191/(V191-3.5)</f>
        <v>14.9756097560976</v>
      </c>
      <c r="AI191" s="13" t="n">
        <v>0</v>
      </c>
      <c r="AJ191" s="14" t="n">
        <f aca="false">V191*AL191/22.5</f>
        <v>1.03697777777778</v>
      </c>
      <c r="AK191" s="10" t="n">
        <v>8</v>
      </c>
      <c r="AL191" s="10" t="n">
        <v>3.07</v>
      </c>
      <c r="AM191" s="10" t="n">
        <v>16.53</v>
      </c>
      <c r="AN191" s="10" t="n">
        <v>23.02</v>
      </c>
      <c r="AO191" s="10" t="n">
        <v>12.98</v>
      </c>
      <c r="AP191" s="10" t="n">
        <v>9.91</v>
      </c>
    </row>
    <row r="192" customFormat="false" ht="14.25" hidden="false" customHeight="false" outlineLevel="0" collapsed="false">
      <c r="A192" s="10" t="n">
        <v>1</v>
      </c>
      <c r="B192" s="10" t="n">
        <v>87</v>
      </c>
      <c r="C192" s="10" t="n">
        <v>130</v>
      </c>
      <c r="D192" s="10" t="n">
        <v>80</v>
      </c>
      <c r="E192" s="10" t="n">
        <v>158</v>
      </c>
      <c r="F192" s="11" t="n">
        <f aca="false">E192/100</f>
        <v>1.58</v>
      </c>
      <c r="G192" s="10" t="n">
        <v>60</v>
      </c>
      <c r="H192" s="11" t="n">
        <f aca="false">G192/F192/F192</f>
        <v>24.034609838167</v>
      </c>
      <c r="I192" s="10" t="n">
        <v>85</v>
      </c>
      <c r="J192" s="10" t="n">
        <v>2</v>
      </c>
      <c r="K192" s="10" t="n">
        <v>102</v>
      </c>
      <c r="L192" s="11" t="n">
        <f aca="false">I192/K192</f>
        <v>0.833333333333333</v>
      </c>
      <c r="M192" s="11" t="n">
        <f aca="false">I192/E192</f>
        <v>0.537974683544304</v>
      </c>
      <c r="N192" s="10" t="n">
        <v>13</v>
      </c>
      <c r="O192" s="10" t="n">
        <v>1.29</v>
      </c>
      <c r="P192" s="10" t="n">
        <v>3.8</v>
      </c>
      <c r="Q192" s="10" t="n">
        <v>1.37</v>
      </c>
      <c r="R192" s="11" t="n">
        <f aca="false">O192/Q192</f>
        <v>0.941605839416058</v>
      </c>
      <c r="S192" s="12" t="n">
        <v>1</v>
      </c>
      <c r="T192" s="11" t="n">
        <f aca="false">LOG10(R192)</f>
        <v>-0.0261308568571578</v>
      </c>
      <c r="U192" s="10" t="n">
        <v>2.36</v>
      </c>
      <c r="V192" s="10" t="n">
        <v>7.3</v>
      </c>
      <c r="W192" s="10" t="n">
        <v>11.6</v>
      </c>
      <c r="X192" s="10" t="n">
        <v>14.2</v>
      </c>
      <c r="Y192" s="10" t="n">
        <v>13.3</v>
      </c>
      <c r="Z192" s="10" t="n">
        <v>7.9</v>
      </c>
      <c r="AA192" s="10" t="n">
        <f aca="false">W192-V192</f>
        <v>4.3</v>
      </c>
      <c r="AB192" s="10" t="n">
        <f aca="false">AM192-AL192</f>
        <v>7.12</v>
      </c>
      <c r="AC192" s="11" t="n">
        <f aca="false">(V192+W192+X192+Y192)/4</f>
        <v>11.6</v>
      </c>
      <c r="AD192" s="11" t="n">
        <f aca="false">(AL192+AM192+AN192+AO192)/4</f>
        <v>35.36</v>
      </c>
      <c r="AE192" s="11" t="n">
        <f aca="false">10000/(V192*AL192*AC192*AD192)</f>
        <v>0.35228857344335</v>
      </c>
      <c r="AF192" s="11" t="n">
        <f aca="false">AB192/AA192</f>
        <v>1.65581395348837</v>
      </c>
      <c r="AG192" s="11" t="n">
        <f aca="false">AB192/AA192</f>
        <v>1.65581395348837</v>
      </c>
      <c r="AH192" s="11" t="n">
        <f aca="false">20*AL192/(V192-3.5)</f>
        <v>49.8947368421053</v>
      </c>
      <c r="AI192" s="13" t="n">
        <v>1</v>
      </c>
      <c r="AJ192" s="14" t="n">
        <f aca="false">V192*AL192/22.5</f>
        <v>3.07573333333333</v>
      </c>
      <c r="AK192" s="10" t="n">
        <v>6.7</v>
      </c>
      <c r="AL192" s="10" t="n">
        <v>9.48</v>
      </c>
      <c r="AM192" s="10" t="n">
        <v>16.6</v>
      </c>
      <c r="AN192" s="10" t="n">
        <v>27.47</v>
      </c>
      <c r="AO192" s="15" t="n">
        <v>87.89</v>
      </c>
      <c r="AP192" s="15" t="n">
        <v>45.8</v>
      </c>
    </row>
    <row r="193" customFormat="false" ht="13.5" hidden="false" customHeight="false" outlineLevel="0" collapsed="false">
      <c r="A193" s="10" t="n">
        <v>0</v>
      </c>
      <c r="B193" s="10" t="n">
        <v>50</v>
      </c>
      <c r="C193" s="10" t="n">
        <v>130</v>
      </c>
      <c r="D193" s="10" t="n">
        <v>80</v>
      </c>
      <c r="E193" s="10" t="n">
        <v>175</v>
      </c>
      <c r="F193" s="11" t="n">
        <f aca="false">E193/100</f>
        <v>1.75</v>
      </c>
      <c r="G193" s="10" t="n">
        <v>83</v>
      </c>
      <c r="H193" s="11" t="n">
        <f aca="false">G193/F193/F193</f>
        <v>27.1020408163265</v>
      </c>
      <c r="I193" s="10" t="n">
        <v>94</v>
      </c>
      <c r="J193" s="10" t="n">
        <v>3</v>
      </c>
      <c r="K193" s="10" t="n">
        <v>100</v>
      </c>
      <c r="L193" s="11" t="n">
        <f aca="false">I193/K193</f>
        <v>0.94</v>
      </c>
      <c r="M193" s="11" t="n">
        <f aca="false">I193/E193</f>
        <v>0.537142857142857</v>
      </c>
      <c r="N193" s="10"/>
      <c r="O193" s="10" t="n">
        <v>1.68</v>
      </c>
      <c r="P193" s="10" t="n">
        <v>4.97</v>
      </c>
      <c r="Q193" s="10" t="n">
        <v>1.4</v>
      </c>
      <c r="R193" s="11" t="n">
        <f aca="false">O193/Q193</f>
        <v>1.2</v>
      </c>
      <c r="S193" s="12" t="n">
        <v>2</v>
      </c>
      <c r="T193" s="11" t="n">
        <f aca="false">LOG10(R193)</f>
        <v>0.0791812460476248</v>
      </c>
      <c r="U193" s="10" t="n">
        <v>3.35</v>
      </c>
      <c r="V193" s="10" t="n">
        <v>14.1</v>
      </c>
      <c r="W193" s="10" t="n">
        <v>16.3</v>
      </c>
      <c r="X193" s="10" t="n">
        <v>20.7</v>
      </c>
      <c r="Y193" s="10" t="n">
        <v>19.9</v>
      </c>
      <c r="Z193" s="10" t="n">
        <v>18.6</v>
      </c>
      <c r="AA193" s="10" t="n">
        <f aca="false">W193-V193</f>
        <v>2.2</v>
      </c>
      <c r="AB193" s="10" t="n">
        <f aca="false">AM193-AL193</f>
        <v>5.98</v>
      </c>
      <c r="AC193" s="11" t="n">
        <f aca="false">(V193+W193+X193+Y193)/4</f>
        <v>17.75</v>
      </c>
      <c r="AD193" s="11" t="n">
        <f aca="false">(AL193+AM193+AN193+AO193)/4</f>
        <v>13.8925</v>
      </c>
      <c r="AE193" s="11" t="n">
        <f aca="false">10000/(V193*AL193*AC193*AD193)</f>
        <v>0.270308994188854</v>
      </c>
      <c r="AF193" s="11" t="n">
        <f aca="false">AB193/AA193</f>
        <v>2.71818181818182</v>
      </c>
      <c r="AG193" s="11" t="n">
        <f aca="false">AB193/AA193</f>
        <v>2.71818181818182</v>
      </c>
      <c r="AH193" s="11" t="n">
        <f aca="false">20*AL193/(V193-3.5)</f>
        <v>20.0754716981132</v>
      </c>
      <c r="AI193" s="13" t="n">
        <v>1</v>
      </c>
      <c r="AJ193" s="14" t="n">
        <f aca="false">V193*AL193/22.5</f>
        <v>6.66773333333333</v>
      </c>
      <c r="AK193" s="10" t="n">
        <v>10.8</v>
      </c>
      <c r="AL193" s="10" t="n">
        <v>10.64</v>
      </c>
      <c r="AM193" s="10" t="n">
        <v>16.62</v>
      </c>
      <c r="AN193" s="10" t="n">
        <v>15.29</v>
      </c>
      <c r="AO193" s="10" t="n">
        <v>13.02</v>
      </c>
      <c r="AP193" s="10" t="n">
        <v>12.74</v>
      </c>
    </row>
    <row r="194" customFormat="false" ht="14.25" hidden="false" customHeight="false" outlineLevel="0" collapsed="false">
      <c r="A194" s="15" t="n">
        <v>0</v>
      </c>
      <c r="B194" s="15" t="n">
        <v>46</v>
      </c>
      <c r="C194" s="10"/>
      <c r="D194" s="10"/>
      <c r="E194" s="10"/>
      <c r="F194" s="11"/>
      <c r="G194" s="10"/>
      <c r="H194" s="11" t="e">
        <f aca="false">G194/F194/F194</f>
        <v>#DIV/0!</v>
      </c>
      <c r="I194" s="10"/>
      <c r="J194" s="10"/>
      <c r="K194" s="10"/>
      <c r="L194" s="11" t="e">
        <f aca="false">I194/K194</f>
        <v>#DIV/0!</v>
      </c>
      <c r="M194" s="11" t="e">
        <f aca="false">I194/E194</f>
        <v>#DIV/0!</v>
      </c>
      <c r="N194" s="10" t="n">
        <v>20</v>
      </c>
      <c r="O194" s="10" t="n">
        <v>1.31</v>
      </c>
      <c r="P194" s="10" t="n">
        <v>4.45</v>
      </c>
      <c r="Q194" s="10" t="n">
        <v>0.88</v>
      </c>
      <c r="R194" s="11" t="n">
        <f aca="false">O194/Q194</f>
        <v>1.48863636363636</v>
      </c>
      <c r="S194" s="12" t="n">
        <v>2</v>
      </c>
      <c r="T194" s="11" t="n">
        <f aca="false">LOG10(R194)</f>
        <v>0.172788623505596</v>
      </c>
      <c r="U194" s="10" t="n">
        <v>3.34</v>
      </c>
      <c r="V194" s="10" t="n">
        <v>8.4</v>
      </c>
      <c r="W194" s="10" t="n">
        <v>14.3</v>
      </c>
      <c r="X194" s="10" t="n">
        <v>16.8</v>
      </c>
      <c r="Y194" s="10" t="n">
        <v>18.7</v>
      </c>
      <c r="Z194" s="10" t="n">
        <v>15.8</v>
      </c>
      <c r="AA194" s="15" t="n">
        <f aca="false">W194-V194</f>
        <v>5.9</v>
      </c>
      <c r="AB194" s="15" t="n">
        <f aca="false">AM194-AL194</f>
        <v>8.07</v>
      </c>
      <c r="AC194" s="11" t="n">
        <f aca="false">(V194+W194+X194+Y194)/4</f>
        <v>14.55</v>
      </c>
      <c r="AD194" s="11" t="n">
        <f aca="false">(AL194+AM194+AN194+AO194)/4</f>
        <v>19.3875</v>
      </c>
      <c r="AE194" s="11" t="n">
        <f aca="false">10000/(V194*AL194*AC194*AD194)</f>
        <v>0.489585609455081</v>
      </c>
      <c r="AF194" s="11" t="n">
        <f aca="false">AB194/AA194</f>
        <v>1.36779661016949</v>
      </c>
      <c r="AG194" s="11" t="n">
        <f aca="false">AB194/AA194</f>
        <v>1.36779661016949</v>
      </c>
      <c r="AH194" s="11" t="n">
        <f aca="false">20*AL194/(V194-3.5)</f>
        <v>35.1836734693878</v>
      </c>
      <c r="AI194" s="13" t="n">
        <v>1</v>
      </c>
      <c r="AJ194" s="14" t="n">
        <f aca="false">V194*AL194/22.5</f>
        <v>3.21813333333333</v>
      </c>
      <c r="AK194" s="10" t="n">
        <v>10.7</v>
      </c>
      <c r="AL194" s="10" t="n">
        <v>8.62</v>
      </c>
      <c r="AM194" s="10" t="n">
        <v>16.69</v>
      </c>
      <c r="AN194" s="10" t="n">
        <v>26.9</v>
      </c>
      <c r="AO194" s="10" t="n">
        <v>25.34</v>
      </c>
      <c r="AP194" s="10" t="n">
        <v>23.98</v>
      </c>
    </row>
    <row r="195" customFormat="false" ht="14.25" hidden="false" customHeight="false" outlineLevel="0" collapsed="false">
      <c r="A195" s="10" t="n">
        <v>1</v>
      </c>
      <c r="B195" s="10" t="n">
        <v>55</v>
      </c>
      <c r="C195" s="10" t="n">
        <v>130</v>
      </c>
      <c r="D195" s="10" t="n">
        <v>80</v>
      </c>
      <c r="E195" s="10" t="n">
        <v>160</v>
      </c>
      <c r="F195" s="11" t="n">
        <f aca="false">E195/100</f>
        <v>1.6</v>
      </c>
      <c r="G195" s="10" t="n">
        <v>88</v>
      </c>
      <c r="H195" s="11" t="n">
        <f aca="false">G195/F195/F195</f>
        <v>34.375</v>
      </c>
      <c r="I195" s="10" t="n">
        <v>97</v>
      </c>
      <c r="J195" s="10" t="n">
        <v>3</v>
      </c>
      <c r="K195" s="10" t="n">
        <v>67</v>
      </c>
      <c r="L195" s="11" t="n">
        <f aca="false">I195/K195</f>
        <v>1.44776119402985</v>
      </c>
      <c r="M195" s="11" t="n">
        <f aca="false">I195/E195</f>
        <v>0.60625</v>
      </c>
      <c r="N195" s="10" t="n">
        <v>9</v>
      </c>
      <c r="O195" s="10" t="n">
        <v>3.27</v>
      </c>
      <c r="P195" s="10" t="n">
        <v>5.44</v>
      </c>
      <c r="Q195" s="10" t="n">
        <v>1.18</v>
      </c>
      <c r="R195" s="11" t="n">
        <f aca="false">O195/Q195</f>
        <v>2.77118644067797</v>
      </c>
      <c r="S195" s="12" t="n">
        <v>3</v>
      </c>
      <c r="T195" s="11" t="n">
        <f aca="false">LOG10(R195)</f>
        <v>0.442665745354161</v>
      </c>
      <c r="U195" s="10" t="n">
        <v>3.4</v>
      </c>
      <c r="V195" s="10" t="n">
        <v>4.7</v>
      </c>
      <c r="W195" s="10" t="n">
        <v>9.5</v>
      </c>
      <c r="X195" s="10" t="n">
        <v>12.1</v>
      </c>
      <c r="Y195" s="10" t="n">
        <v>12.5</v>
      </c>
      <c r="Z195" s="10" t="n">
        <v>8.3</v>
      </c>
      <c r="AA195" s="10" t="n">
        <f aca="false">W195-V195</f>
        <v>4.8</v>
      </c>
      <c r="AB195" s="10" t="n">
        <f aca="false">AM195-AL195</f>
        <v>7.32</v>
      </c>
      <c r="AC195" s="11" t="n">
        <f aca="false">(V195+W195+X195+Y195)/4</f>
        <v>9.7</v>
      </c>
      <c r="AD195" s="11" t="n">
        <f aca="false">(AL195+AM195+AN195+AO195)/4</f>
        <v>35.7575</v>
      </c>
      <c r="AE195" s="11" t="n">
        <f aca="false">10000/(V195*AL195*AC195*AD195)</f>
        <v>0.653277451294862</v>
      </c>
      <c r="AF195" s="11" t="n">
        <f aca="false">AB195/AA195</f>
        <v>1.525</v>
      </c>
      <c r="AG195" s="11" t="n">
        <f aca="false">AB195/AA195</f>
        <v>1.525</v>
      </c>
      <c r="AH195" s="11" t="n">
        <f aca="false">20*AL195/(V195-3.5)</f>
        <v>156.5</v>
      </c>
      <c r="AI195" s="13" t="n">
        <v>0</v>
      </c>
      <c r="AJ195" s="14" t="n">
        <f aca="false">V195*AL195/22.5</f>
        <v>1.96146666666667</v>
      </c>
      <c r="AK195" s="10" t="n">
        <v>6.8</v>
      </c>
      <c r="AL195" s="10" t="n">
        <v>9.39</v>
      </c>
      <c r="AM195" s="10" t="n">
        <v>16.71</v>
      </c>
      <c r="AN195" s="10" t="n">
        <v>35.3</v>
      </c>
      <c r="AO195" s="10" t="n">
        <v>81.63</v>
      </c>
      <c r="AP195" s="15" t="n">
        <v>31.36</v>
      </c>
    </row>
    <row r="196" customFormat="false" ht="14.25" hidden="false" customHeight="false" outlineLevel="0" collapsed="false">
      <c r="A196" s="10" t="n">
        <v>1</v>
      </c>
      <c r="B196" s="10" t="n">
        <v>63</v>
      </c>
      <c r="C196" s="10" t="n">
        <v>140</v>
      </c>
      <c r="D196" s="10" t="n">
        <v>90</v>
      </c>
      <c r="E196" s="10" t="n">
        <v>154</v>
      </c>
      <c r="F196" s="11" t="n">
        <f aca="false">E196/100</f>
        <v>1.54</v>
      </c>
      <c r="G196" s="10" t="n">
        <v>55</v>
      </c>
      <c r="H196" s="11" t="n">
        <f aca="false">G196/F196/F196</f>
        <v>23.1910946196661</v>
      </c>
      <c r="I196" s="10" t="n">
        <v>74</v>
      </c>
      <c r="J196" s="10" t="n">
        <v>1</v>
      </c>
      <c r="K196" s="10" t="n">
        <v>89</v>
      </c>
      <c r="L196" s="11" t="n">
        <f aca="false">I196/K196</f>
        <v>0.831460674157303</v>
      </c>
      <c r="M196" s="11" t="n">
        <f aca="false">I196/E196</f>
        <v>0.480519480519481</v>
      </c>
      <c r="N196" s="10" t="n">
        <v>37</v>
      </c>
      <c r="O196" s="10" t="n">
        <v>1.63</v>
      </c>
      <c r="P196" s="10" t="n">
        <v>4.36</v>
      </c>
      <c r="Q196" s="10" t="n">
        <v>1.14</v>
      </c>
      <c r="R196" s="11" t="n">
        <f aca="false">O196/Q196</f>
        <v>1.42982456140351</v>
      </c>
      <c r="S196" s="12" t="n">
        <v>2</v>
      </c>
      <c r="T196" s="11" t="n">
        <f aca="false">LOG10(R196)</f>
        <v>0.155282753067485</v>
      </c>
      <c r="U196" s="10" t="n">
        <v>2.94</v>
      </c>
      <c r="V196" s="10" t="n">
        <v>7.7</v>
      </c>
      <c r="W196" s="10" t="n">
        <v>7.9</v>
      </c>
      <c r="X196" s="10" t="n">
        <v>10.6</v>
      </c>
      <c r="Y196" s="10" t="n">
        <v>13.3</v>
      </c>
      <c r="Z196" s="10" t="n">
        <v>12.8</v>
      </c>
      <c r="AA196" s="15" t="n">
        <f aca="false">W196-V196</f>
        <v>0.2</v>
      </c>
      <c r="AB196" s="15" t="n">
        <f aca="false">AM196-AL196</f>
        <v>8.99</v>
      </c>
      <c r="AC196" s="11" t="n">
        <f aca="false">(V196+W196+X196+Y196)/4</f>
        <v>9.875</v>
      </c>
      <c r="AD196" s="11" t="n">
        <f aca="false">(AL196+AM196+AN196+AO196)/4</f>
        <v>24.1125</v>
      </c>
      <c r="AE196" s="11" t="n">
        <f aca="false">10000/(V196*AL196*AC196*AD196)</f>
        <v>0.704675170435143</v>
      </c>
      <c r="AF196" s="11" t="n">
        <f aca="false">AB196/AA196</f>
        <v>44.95</v>
      </c>
      <c r="AG196" s="11" t="n">
        <f aca="false">AB196/AA196</f>
        <v>44.95</v>
      </c>
      <c r="AH196" s="11" t="n">
        <f aca="false">20*AL196/(V196-3.5)</f>
        <v>36.8571428571429</v>
      </c>
      <c r="AI196" s="13" t="n">
        <v>1</v>
      </c>
      <c r="AJ196" s="14" t="n">
        <f aca="false">V196*AL196/22.5</f>
        <v>2.6488</v>
      </c>
      <c r="AK196" s="10" t="n">
        <v>7.7</v>
      </c>
      <c r="AL196" s="10" t="n">
        <v>7.74</v>
      </c>
      <c r="AM196" s="10" t="n">
        <v>16.73</v>
      </c>
      <c r="AN196" s="10" t="n">
        <v>25.18</v>
      </c>
      <c r="AO196" s="10" t="n">
        <v>46.8</v>
      </c>
      <c r="AP196" s="10" t="n">
        <v>81.08</v>
      </c>
    </row>
    <row r="197" customFormat="false" ht="13.5" hidden="false" customHeight="false" outlineLevel="0" collapsed="false">
      <c r="A197" s="10" t="n">
        <v>0</v>
      </c>
      <c r="B197" s="10" t="n">
        <v>58</v>
      </c>
      <c r="C197" s="10" t="n">
        <v>140</v>
      </c>
      <c r="D197" s="10" t="n">
        <v>85</v>
      </c>
      <c r="E197" s="10" t="n">
        <v>172</v>
      </c>
      <c r="F197" s="11" t="n">
        <f aca="false">E197/100</f>
        <v>1.72</v>
      </c>
      <c r="G197" s="10" t="n">
        <v>71</v>
      </c>
      <c r="H197" s="11" t="n">
        <f aca="false">G197/F197/F197</f>
        <v>23.9994591671174</v>
      </c>
      <c r="I197" s="10" t="n">
        <v>86</v>
      </c>
      <c r="J197" s="10" t="n">
        <v>2</v>
      </c>
      <c r="K197" s="10" t="n">
        <v>100</v>
      </c>
      <c r="L197" s="11" t="n">
        <f aca="false">I197/K197</f>
        <v>0.86</v>
      </c>
      <c r="M197" s="11" t="n">
        <f aca="false">I197/E197</f>
        <v>0.5</v>
      </c>
      <c r="N197" s="10"/>
      <c r="O197" s="10" t="n">
        <v>0.95</v>
      </c>
      <c r="P197" s="10" t="n">
        <v>4.53</v>
      </c>
      <c r="Q197" s="10" t="n">
        <v>1.12</v>
      </c>
      <c r="R197" s="11" t="n">
        <f aca="false">O197/Q197</f>
        <v>0.848214285714286</v>
      </c>
      <c r="S197" s="12" t="n">
        <v>1</v>
      </c>
      <c r="T197" s="11" t="n">
        <f aca="false">LOG10(R197)</f>
        <v>-0.0714944173813339</v>
      </c>
      <c r="U197" s="10" t="n">
        <v>2.95</v>
      </c>
      <c r="V197" s="10" t="n">
        <v>5.7</v>
      </c>
      <c r="W197" s="10" t="n">
        <v>8.4</v>
      </c>
      <c r="X197" s="10" t="n">
        <v>11</v>
      </c>
      <c r="Y197" s="10" t="n">
        <v>13</v>
      </c>
      <c r="Z197" s="10" t="n">
        <v>7.7</v>
      </c>
      <c r="AA197" s="10" t="n">
        <f aca="false">W197-V197</f>
        <v>2.7</v>
      </c>
      <c r="AB197" s="10" t="n">
        <f aca="false">AM197-AL197</f>
        <v>7.28</v>
      </c>
      <c r="AC197" s="11" t="n">
        <f aca="false">(V197+W197+X197+Y197)/4</f>
        <v>9.525</v>
      </c>
      <c r="AD197" s="11" t="n">
        <f aca="false">(AL197+AM197+AN197+AO197)/4</f>
        <v>24.74</v>
      </c>
      <c r="AE197" s="11" t="n">
        <f aca="false">10000/(V197*AL197*AC197*AD197)</f>
        <v>0.781209586532805</v>
      </c>
      <c r="AF197" s="11" t="n">
        <f aca="false">AB197/AA197</f>
        <v>2.6962962962963</v>
      </c>
      <c r="AG197" s="11" t="n">
        <f aca="false">AB197/AA197</f>
        <v>2.6962962962963</v>
      </c>
      <c r="AH197" s="11" t="n">
        <f aca="false">20*AL197/(V197-3.5)</f>
        <v>86.6363636363636</v>
      </c>
      <c r="AI197" s="13" t="n">
        <v>1</v>
      </c>
      <c r="AJ197" s="14" t="n">
        <f aca="false">V197*AL197/22.5</f>
        <v>2.41426666666667</v>
      </c>
      <c r="AK197" s="10" t="n">
        <v>6.6</v>
      </c>
      <c r="AL197" s="10" t="n">
        <v>9.53</v>
      </c>
      <c r="AM197" s="10" t="n">
        <v>16.81</v>
      </c>
      <c r="AN197" s="10" t="n">
        <v>29.18</v>
      </c>
      <c r="AO197" s="10" t="n">
        <v>43.44</v>
      </c>
      <c r="AP197" s="10" t="n">
        <v>30.52</v>
      </c>
    </row>
    <row r="198" customFormat="false" ht="13.5" hidden="false" customHeight="false" outlineLevel="0" collapsed="false">
      <c r="A198" s="10" t="n">
        <v>1</v>
      </c>
      <c r="B198" s="10" t="n">
        <v>59</v>
      </c>
      <c r="C198" s="10" t="n">
        <v>120</v>
      </c>
      <c r="D198" s="10" t="n">
        <v>75</v>
      </c>
      <c r="E198" s="10" t="n">
        <v>160</v>
      </c>
      <c r="F198" s="11" t="n">
        <f aca="false">E198/100</f>
        <v>1.6</v>
      </c>
      <c r="G198" s="10" t="n">
        <v>60</v>
      </c>
      <c r="H198" s="11" t="n">
        <f aca="false">G198/F198/F198</f>
        <v>23.4375</v>
      </c>
      <c r="I198" s="10" t="n">
        <v>94</v>
      </c>
      <c r="J198" s="10" t="n">
        <v>3</v>
      </c>
      <c r="K198" s="10" t="n">
        <v>96</v>
      </c>
      <c r="L198" s="11" t="n">
        <f aca="false">I198/K198</f>
        <v>0.979166666666667</v>
      </c>
      <c r="M198" s="11" t="n">
        <f aca="false">I198/E198</f>
        <v>0.5875</v>
      </c>
      <c r="N198" s="10" t="n">
        <v>19</v>
      </c>
      <c r="O198" s="10" t="n">
        <v>1.35</v>
      </c>
      <c r="P198" s="10" t="n">
        <v>5.98</v>
      </c>
      <c r="Q198" s="10" t="n">
        <v>1.37</v>
      </c>
      <c r="R198" s="11" t="n">
        <f aca="false">O198/Q198</f>
        <v>0.985401459854015</v>
      </c>
      <c r="S198" s="12" t="n">
        <v>2</v>
      </c>
      <c r="T198" s="11" t="n">
        <f aca="false">LOG10(R198)</f>
        <v>-0.00638679866140064</v>
      </c>
      <c r="U198" s="10" t="n">
        <v>4.29</v>
      </c>
      <c r="V198" s="10" t="n">
        <v>6.4</v>
      </c>
      <c r="W198" s="10" t="n">
        <v>12.9</v>
      </c>
      <c r="X198" s="10" t="n">
        <v>16.4</v>
      </c>
      <c r="Y198" s="10" t="n">
        <v>9.5</v>
      </c>
      <c r="Z198" s="10" t="n">
        <v>4.3</v>
      </c>
      <c r="AA198" s="10" t="n">
        <f aca="false">W198-V198</f>
        <v>6.5</v>
      </c>
      <c r="AB198" s="10" t="n">
        <f aca="false">AM198-AL198</f>
        <v>12.24</v>
      </c>
      <c r="AC198" s="11" t="n">
        <f aca="false">(V198+W198+X198+Y198)/4</f>
        <v>11.3</v>
      </c>
      <c r="AD198" s="11" t="n">
        <f aca="false">(AL198+AM198+AN198+AO198)/4</f>
        <v>20.685</v>
      </c>
      <c r="AE198" s="11" t="n">
        <f aca="false">10000/(V198*AL198*AC198*AD198)</f>
        <v>1.45005719280778</v>
      </c>
      <c r="AF198" s="11" t="n">
        <f aca="false">AB198/AA198</f>
        <v>1.88307692307692</v>
      </c>
      <c r="AG198" s="11" t="n">
        <f aca="false">AB198/AA198</f>
        <v>1.88307692307692</v>
      </c>
      <c r="AH198" s="11" t="n">
        <f aca="false">20*AL198/(V198-3.5)</f>
        <v>31.7931034482759</v>
      </c>
      <c r="AI198" s="13" t="n">
        <v>0</v>
      </c>
      <c r="AJ198" s="14" t="n">
        <f aca="false">V198*AL198/22.5</f>
        <v>1.31128888888889</v>
      </c>
      <c r="AK198" s="10" t="n">
        <v>6.2</v>
      </c>
      <c r="AL198" s="10" t="n">
        <v>4.61</v>
      </c>
      <c r="AM198" s="10" t="n">
        <v>16.85</v>
      </c>
      <c r="AN198" s="10" t="n">
        <v>28.57</v>
      </c>
      <c r="AO198" s="10" t="n">
        <v>32.71</v>
      </c>
      <c r="AP198" s="10" t="n">
        <v>6.37</v>
      </c>
    </row>
    <row r="199" customFormat="false" ht="14.25" hidden="false" customHeight="false" outlineLevel="0" collapsed="false">
      <c r="A199" s="10" t="n">
        <v>0</v>
      </c>
      <c r="B199" s="10" t="n">
        <v>46</v>
      </c>
      <c r="C199" s="10"/>
      <c r="D199" s="10"/>
      <c r="E199" s="10"/>
      <c r="F199" s="11"/>
      <c r="G199" s="10"/>
      <c r="H199" s="11" t="e">
        <f aca="false">G199/F199/F199</f>
        <v>#DIV/0!</v>
      </c>
      <c r="I199" s="10"/>
      <c r="J199" s="10"/>
      <c r="K199" s="10"/>
      <c r="L199" s="11" t="e">
        <f aca="false">I199/K199</f>
        <v>#DIV/0!</v>
      </c>
      <c r="M199" s="11" t="e">
        <f aca="false">I199/E199</f>
        <v>#DIV/0!</v>
      </c>
      <c r="N199" s="15"/>
      <c r="O199" s="10" t="n">
        <v>1.71</v>
      </c>
      <c r="P199" s="10" t="n">
        <v>6.87</v>
      </c>
      <c r="Q199" s="10" t="n">
        <v>1.59</v>
      </c>
      <c r="R199" s="11" t="n">
        <f aca="false">O199/Q199</f>
        <v>1.07547169811321</v>
      </c>
      <c r="S199" s="12" t="n">
        <v>2</v>
      </c>
      <c r="T199" s="11" t="n">
        <f aca="false">LOG10(R199)</f>
        <v>0.0315989860717024</v>
      </c>
      <c r="U199" s="10" t="n">
        <v>4.85</v>
      </c>
      <c r="V199" s="10" t="n">
        <v>7.6</v>
      </c>
      <c r="W199" s="10" t="n">
        <v>12.9</v>
      </c>
      <c r="X199" s="10" t="n">
        <v>15.9</v>
      </c>
      <c r="Y199" s="10" t="n">
        <v>15.9</v>
      </c>
      <c r="Z199" s="10" t="n">
        <v>8.8</v>
      </c>
      <c r="AA199" s="10" t="n">
        <f aca="false">W199-V199</f>
        <v>5.3</v>
      </c>
      <c r="AB199" s="10" t="n">
        <f aca="false">AM199-AL199</f>
        <v>7.5</v>
      </c>
      <c r="AC199" s="11" t="n">
        <f aca="false">(V199+W199+X199+Y199)/4</f>
        <v>13.075</v>
      </c>
      <c r="AD199" s="11" t="n">
        <f aca="false">(AL199+AM199+AN199+AO199)/4</f>
        <v>23.2</v>
      </c>
      <c r="AE199" s="11" t="n">
        <f aca="false">10000/(V199*AL199*AC199*AD199)</f>
        <v>0.461454485341289</v>
      </c>
      <c r="AF199" s="11" t="n">
        <f aca="false">AB199/AA199</f>
        <v>1.41509433962264</v>
      </c>
      <c r="AG199" s="11" t="n">
        <f aca="false">AB199/AA199</f>
        <v>1.41509433962264</v>
      </c>
      <c r="AH199" s="11" t="n">
        <f aca="false">20*AL199/(V199-3.5)</f>
        <v>45.8536585365854</v>
      </c>
      <c r="AI199" s="13" t="n">
        <v>1</v>
      </c>
      <c r="AJ199" s="14" t="n">
        <f aca="false">V199*AL199/22.5</f>
        <v>3.17511111111111</v>
      </c>
      <c r="AK199" s="10" t="n">
        <v>6.7</v>
      </c>
      <c r="AL199" s="10" t="n">
        <v>9.4</v>
      </c>
      <c r="AM199" s="15" t="n">
        <v>16.9</v>
      </c>
      <c r="AN199" s="15" t="n">
        <v>30.4</v>
      </c>
      <c r="AO199" s="15" t="n">
        <v>36.1</v>
      </c>
      <c r="AP199" s="15" t="n">
        <v>15.9</v>
      </c>
    </row>
    <row r="200" customFormat="false" ht="13.5" hidden="false" customHeight="false" outlineLevel="0" collapsed="false">
      <c r="A200" s="10" t="n">
        <v>1</v>
      </c>
      <c r="B200" s="10" t="n">
        <v>46</v>
      </c>
      <c r="C200" s="10" t="n">
        <v>150</v>
      </c>
      <c r="D200" s="10" t="n">
        <v>80</v>
      </c>
      <c r="E200" s="10" t="n">
        <v>169</v>
      </c>
      <c r="F200" s="11" t="n">
        <f aca="false">E200/100</f>
        <v>1.69</v>
      </c>
      <c r="G200" s="10" t="n">
        <v>63</v>
      </c>
      <c r="H200" s="11" t="n">
        <f aca="false">G200/F200/F200</f>
        <v>22.0580511886839</v>
      </c>
      <c r="I200" s="10" t="n">
        <v>79</v>
      </c>
      <c r="J200" s="10" t="n">
        <v>1</v>
      </c>
      <c r="K200" s="10" t="n">
        <v>95</v>
      </c>
      <c r="L200" s="11" t="n">
        <f aca="false">I200/K200</f>
        <v>0.831578947368421</v>
      </c>
      <c r="M200" s="11" t="n">
        <f aca="false">I200/E200</f>
        <v>0.467455621301775</v>
      </c>
      <c r="N200" s="10" t="n">
        <v>19</v>
      </c>
      <c r="O200" s="10" t="n">
        <v>0.81</v>
      </c>
      <c r="P200" s="10" t="n">
        <v>4.32</v>
      </c>
      <c r="Q200" s="10" t="n">
        <v>1.57</v>
      </c>
      <c r="R200" s="11" t="n">
        <f aca="false">O200/Q200</f>
        <v>0.515923566878981</v>
      </c>
      <c r="S200" s="12" t="n">
        <v>1</v>
      </c>
      <c r="T200" s="11" t="n">
        <f aca="false">LOG10(R200)</f>
        <v>-0.287414633530584</v>
      </c>
      <c r="U200" s="10" t="n">
        <v>2.45</v>
      </c>
      <c r="V200" s="10" t="n">
        <v>6.6</v>
      </c>
      <c r="W200" s="10" t="n">
        <v>10.8</v>
      </c>
      <c r="X200" s="10" t="n">
        <v>14.1</v>
      </c>
      <c r="Y200" s="10" t="n">
        <v>15.4</v>
      </c>
      <c r="Z200" s="10" t="n">
        <v>11.5</v>
      </c>
      <c r="AA200" s="10" t="n">
        <f aca="false">W200-V200</f>
        <v>4.2</v>
      </c>
      <c r="AB200" s="10" t="n">
        <f aca="false">AM200-AL200</f>
        <v>11.87</v>
      </c>
      <c r="AC200" s="11" t="n">
        <f aca="false">(V200+W200+X200+Y200)/4</f>
        <v>11.725</v>
      </c>
      <c r="AD200" s="11" t="n">
        <f aca="false">(AL200+AM200+AN200+AO200)/4</f>
        <v>22.58</v>
      </c>
      <c r="AE200" s="11" t="n">
        <f aca="false">10000/(V200*AL200*AC200*AD200)</f>
        <v>1.11558305855572</v>
      </c>
      <c r="AF200" s="11" t="n">
        <f aca="false">AB200/AA200</f>
        <v>2.82619047619048</v>
      </c>
      <c r="AG200" s="11" t="n">
        <f aca="false">AB200/AA200</f>
        <v>2.82619047619048</v>
      </c>
      <c r="AH200" s="11" t="n">
        <f aca="false">20*AL200/(V200-3.5)</f>
        <v>33.0967741935484</v>
      </c>
      <c r="AI200" s="13" t="n">
        <v>0</v>
      </c>
      <c r="AJ200" s="14" t="n">
        <f aca="false">V200*AL200/22.5</f>
        <v>1.5048</v>
      </c>
      <c r="AK200" s="10" t="n">
        <v>6.6</v>
      </c>
      <c r="AL200" s="10" t="n">
        <v>5.13</v>
      </c>
      <c r="AM200" s="10" t="n">
        <v>17</v>
      </c>
      <c r="AN200" s="10" t="n">
        <v>25.59</v>
      </c>
      <c r="AO200" s="10" t="n">
        <v>42.6</v>
      </c>
      <c r="AP200" s="10" t="n">
        <v>24.16</v>
      </c>
    </row>
    <row r="201" customFormat="false" ht="13.5" hidden="false" customHeight="false" outlineLevel="0" collapsed="false">
      <c r="A201" s="10" t="n">
        <v>1</v>
      </c>
      <c r="B201" s="10" t="n">
        <v>62</v>
      </c>
      <c r="C201" s="10" t="n">
        <v>120</v>
      </c>
      <c r="D201" s="10" t="n">
        <v>80</v>
      </c>
      <c r="E201" s="10" t="n">
        <v>153</v>
      </c>
      <c r="F201" s="11" t="n">
        <f aca="false">E201/100</f>
        <v>1.53</v>
      </c>
      <c r="G201" s="10" t="n">
        <v>56</v>
      </c>
      <c r="H201" s="11" t="n">
        <f aca="false">G201/F201/F201</f>
        <v>23.922422999701</v>
      </c>
      <c r="I201" s="10" t="n">
        <v>95</v>
      </c>
      <c r="J201" s="10" t="n">
        <v>3</v>
      </c>
      <c r="K201" s="10" t="n">
        <v>98</v>
      </c>
      <c r="L201" s="11" t="n">
        <f aca="false">I201/K201</f>
        <v>0.969387755102041</v>
      </c>
      <c r="M201" s="11" t="n">
        <f aca="false">I201/E201</f>
        <v>0.620915032679739</v>
      </c>
      <c r="N201" s="10" t="n">
        <v>25</v>
      </c>
      <c r="O201" s="10" t="n">
        <v>6.47</v>
      </c>
      <c r="P201" s="10" t="n">
        <v>2.14</v>
      </c>
      <c r="Q201" s="10" t="n">
        <v>1.56</v>
      </c>
      <c r="R201" s="11" t="n">
        <f aca="false">O201/Q201</f>
        <v>4.1474358974359</v>
      </c>
      <c r="S201" s="12" t="n">
        <v>3</v>
      </c>
      <c r="T201" s="11" t="n">
        <f aca="false">LOG10(R201)</f>
        <v>0.617779682314239</v>
      </c>
      <c r="U201" s="10" t="n">
        <v>4.29</v>
      </c>
      <c r="V201" s="10" t="n">
        <v>8.5</v>
      </c>
      <c r="W201" s="10" t="n">
        <v>13.2</v>
      </c>
      <c r="X201" s="10" t="n">
        <v>16.3</v>
      </c>
      <c r="Y201" s="10" t="n">
        <v>19.7</v>
      </c>
      <c r="Z201" s="10" t="n">
        <v>15.9</v>
      </c>
      <c r="AA201" s="10" t="n">
        <f aca="false">W201-V201</f>
        <v>4.7</v>
      </c>
      <c r="AB201" s="10" t="n">
        <f aca="false">AM201-AL201</f>
        <v>8.79</v>
      </c>
      <c r="AC201" s="11" t="n">
        <f aca="false">(V201+W201+X201+Y201)/4</f>
        <v>14.425</v>
      </c>
      <c r="AD201" s="11" t="n">
        <f aca="false">(AL201+AM201+AN201+AO201)/4</f>
        <v>20.8</v>
      </c>
      <c r="AE201" s="11" t="n">
        <f aca="false">10000/(V201*AL201*AC201*AD201)</f>
        <v>0.474702883939645</v>
      </c>
      <c r="AF201" s="11" t="n">
        <f aca="false">AB201/AA201</f>
        <v>1.87021276595745</v>
      </c>
      <c r="AG201" s="11" t="n">
        <f aca="false">AB201/AA201</f>
        <v>1.87021276595745</v>
      </c>
      <c r="AH201" s="11" t="n">
        <f aca="false">20*AL201/(V201-3.5)</f>
        <v>33.04</v>
      </c>
      <c r="AI201" s="13" t="n">
        <v>1</v>
      </c>
      <c r="AJ201" s="14" t="n">
        <f aca="false">V201*AL201/22.5</f>
        <v>3.12044444444444</v>
      </c>
      <c r="AK201" s="10" t="n">
        <v>8.4</v>
      </c>
      <c r="AL201" s="10" t="n">
        <v>8.26</v>
      </c>
      <c r="AM201" s="10" t="n">
        <v>17.05</v>
      </c>
      <c r="AN201" s="10" t="n">
        <v>31.32</v>
      </c>
      <c r="AO201" s="10" t="n">
        <v>26.57</v>
      </c>
      <c r="AP201" s="10" t="n">
        <v>26.57</v>
      </c>
    </row>
    <row r="202" customFormat="false" ht="14.25" hidden="false" customHeight="false" outlineLevel="0" collapsed="false">
      <c r="A202" s="10" t="n">
        <v>1</v>
      </c>
      <c r="B202" s="10" t="n">
        <v>62</v>
      </c>
      <c r="C202" s="10"/>
      <c r="D202" s="10"/>
      <c r="E202" s="10"/>
      <c r="F202" s="11"/>
      <c r="G202" s="10"/>
      <c r="H202" s="11" t="e">
        <f aca="false">G202/F202/F202</f>
        <v>#DIV/0!</v>
      </c>
      <c r="I202" s="10"/>
      <c r="J202" s="10"/>
      <c r="K202" s="10"/>
      <c r="L202" s="11" t="e">
        <f aca="false">I202/K202</f>
        <v>#DIV/0!</v>
      </c>
      <c r="M202" s="11" t="e">
        <f aca="false">I202/E202</f>
        <v>#DIV/0!</v>
      </c>
      <c r="N202" s="10" t="n">
        <v>57</v>
      </c>
      <c r="O202" s="10" t="n">
        <v>1.84</v>
      </c>
      <c r="P202" s="10" t="n">
        <v>4.33</v>
      </c>
      <c r="Q202" s="10" t="n">
        <v>1.02</v>
      </c>
      <c r="R202" s="11" t="n">
        <f aca="false">O202/Q202</f>
        <v>1.80392156862745</v>
      </c>
      <c r="S202" s="12" t="n">
        <v>3</v>
      </c>
      <c r="T202" s="11" t="n">
        <f aca="false">LOG10(R202)</f>
        <v>0.256217651247619</v>
      </c>
      <c r="U202" s="10" t="n">
        <v>2.38</v>
      </c>
      <c r="V202" s="10" t="n">
        <v>6.5</v>
      </c>
      <c r="W202" s="10" t="n">
        <v>10.9</v>
      </c>
      <c r="X202" s="10" t="n">
        <v>14.8</v>
      </c>
      <c r="Y202" s="10" t="n">
        <v>11.1</v>
      </c>
      <c r="Z202" s="10" t="n">
        <v>10.7</v>
      </c>
      <c r="AA202" s="15" t="n">
        <f aca="false">W202-V202</f>
        <v>4.4</v>
      </c>
      <c r="AB202" s="15" t="n">
        <f aca="false">AM202-AL202</f>
        <v>6.4</v>
      </c>
      <c r="AC202" s="11" t="n">
        <f aca="false">(V202+W202+X202+Y202)/4</f>
        <v>10.825</v>
      </c>
      <c r="AD202" s="11" t="n">
        <f aca="false">(AL202+AM202+AN202+AO202)/4</f>
        <v>37.7025</v>
      </c>
      <c r="AE202" s="11" t="n">
        <f aca="false">10000/(V202*AL202*AC202*AD202)</f>
        <v>0.353615574801488</v>
      </c>
      <c r="AF202" s="11" t="n">
        <f aca="false">AB202/AA202</f>
        <v>1.45454545454545</v>
      </c>
      <c r="AG202" s="11" t="n">
        <f aca="false">AB202/AA202</f>
        <v>1.45454545454545</v>
      </c>
      <c r="AH202" s="11" t="n">
        <f aca="false">20*AL202/(V202-3.5)</f>
        <v>71.0666666666667</v>
      </c>
      <c r="AI202" s="13" t="n">
        <v>1</v>
      </c>
      <c r="AJ202" s="14" t="n">
        <f aca="false">V202*AL202/22.5</f>
        <v>3.07955555555556</v>
      </c>
      <c r="AK202" s="10" t="n">
        <v>7</v>
      </c>
      <c r="AL202" s="10" t="n">
        <v>10.66</v>
      </c>
      <c r="AM202" s="10" t="n">
        <v>17.06</v>
      </c>
      <c r="AN202" s="10" t="n">
        <v>54.65</v>
      </c>
      <c r="AO202" s="10" t="n">
        <v>68.44</v>
      </c>
      <c r="AP202" s="10" t="n">
        <v>34.68</v>
      </c>
    </row>
    <row r="203" customFormat="false" ht="13.5" hidden="false" customHeight="false" outlineLevel="0" collapsed="false">
      <c r="A203" s="10" t="n">
        <v>0</v>
      </c>
      <c r="B203" s="10" t="n">
        <v>57</v>
      </c>
      <c r="C203" s="10"/>
      <c r="D203" s="10"/>
      <c r="E203" s="10"/>
      <c r="F203" s="11"/>
      <c r="G203" s="10"/>
      <c r="H203" s="11" t="e">
        <f aca="false">G203/F203/F203</f>
        <v>#DIV/0!</v>
      </c>
      <c r="I203" s="10"/>
      <c r="J203" s="10"/>
      <c r="K203" s="10"/>
      <c r="L203" s="11" t="e">
        <f aca="false">I203/K203</f>
        <v>#DIV/0!</v>
      </c>
      <c r="M203" s="11" t="e">
        <f aca="false">I203/E203</f>
        <v>#DIV/0!</v>
      </c>
      <c r="N203" s="10" t="n">
        <v>32</v>
      </c>
      <c r="O203" s="10" t="n">
        <v>1.82</v>
      </c>
      <c r="P203" s="10" t="n">
        <v>5.17</v>
      </c>
      <c r="Q203" s="10" t="n">
        <v>0.92</v>
      </c>
      <c r="R203" s="11" t="n">
        <f aca="false">O203/Q203</f>
        <v>1.97826086956522</v>
      </c>
      <c r="S203" s="12" t="n">
        <v>3</v>
      </c>
      <c r="T203" s="11" t="n">
        <f aca="false">LOG10(R203)</f>
        <v>0.29628356063952</v>
      </c>
      <c r="U203" s="10" t="n">
        <v>2.57</v>
      </c>
      <c r="V203" s="10" t="n">
        <v>10.1</v>
      </c>
      <c r="W203" s="10" t="n">
        <v>15.8</v>
      </c>
      <c r="X203" s="10" t="n">
        <v>18.9</v>
      </c>
      <c r="Y203" s="10" t="n">
        <v>17</v>
      </c>
      <c r="Z203" s="10" t="n">
        <v>12.6</v>
      </c>
      <c r="AA203" s="10" t="n">
        <f aca="false">W203-V203</f>
        <v>5.7</v>
      </c>
      <c r="AB203" s="10" t="n">
        <f aca="false">AM203-AL203</f>
        <v>7.88</v>
      </c>
      <c r="AC203" s="11" t="n">
        <f aca="false">(V203+W203+X203+Y203)/4</f>
        <v>15.45</v>
      </c>
      <c r="AD203" s="11" t="n">
        <f aca="false">(AL203+AM203+AN203+AO203)/4</f>
        <v>18.1875</v>
      </c>
      <c r="AE203" s="11" t="n">
        <f aca="false">10000/(V203*AL203*AC203*AD203)</f>
        <v>0.382991652835761</v>
      </c>
      <c r="AF203" s="11" t="n">
        <f aca="false">AB203/AA203</f>
        <v>1.38245614035088</v>
      </c>
      <c r="AG203" s="11" t="n">
        <f aca="false">AB203/AA203</f>
        <v>1.38245614035088</v>
      </c>
      <c r="AH203" s="11" t="n">
        <f aca="false">20*AL203/(V203-3.5)</f>
        <v>27.8787878787879</v>
      </c>
      <c r="AI203" s="13" t="n">
        <v>1</v>
      </c>
      <c r="AJ203" s="14" t="n">
        <f aca="false">V203*AL203/22.5</f>
        <v>4.12977777777778</v>
      </c>
      <c r="AK203" s="10" t="n">
        <v>8.8</v>
      </c>
      <c r="AL203" s="10" t="n">
        <v>9.2</v>
      </c>
      <c r="AM203" s="10" t="n">
        <v>17.08</v>
      </c>
      <c r="AN203" s="10" t="n">
        <v>27.89</v>
      </c>
      <c r="AO203" s="10" t="n">
        <v>18.58</v>
      </c>
      <c r="AP203" s="10" t="n">
        <v>16.96</v>
      </c>
    </row>
    <row r="204" customFormat="false" ht="13.5" hidden="false" customHeight="false" outlineLevel="0" collapsed="false">
      <c r="A204" s="10" t="n">
        <v>0</v>
      </c>
      <c r="B204" s="10" t="n">
        <v>50</v>
      </c>
      <c r="C204" s="10" t="n">
        <v>115</v>
      </c>
      <c r="D204" s="10" t="n">
        <v>90</v>
      </c>
      <c r="E204" s="10" t="n">
        <v>168</v>
      </c>
      <c r="F204" s="11" t="n">
        <f aca="false">E204/100</f>
        <v>1.68</v>
      </c>
      <c r="G204" s="10" t="n">
        <v>77</v>
      </c>
      <c r="H204" s="11" t="n">
        <f aca="false">G204/F204/F204</f>
        <v>27.281746031746</v>
      </c>
      <c r="I204" s="10" t="n">
        <v>94</v>
      </c>
      <c r="J204" s="10" t="n">
        <v>3</v>
      </c>
      <c r="K204" s="10" t="n">
        <v>99.5</v>
      </c>
      <c r="L204" s="11" t="n">
        <f aca="false">I204/K204</f>
        <v>0.944723618090452</v>
      </c>
      <c r="M204" s="11" t="n">
        <f aca="false">I204/E204</f>
        <v>0.55952380952381</v>
      </c>
      <c r="N204" s="10"/>
      <c r="O204" s="10" t="n">
        <v>2.82</v>
      </c>
      <c r="P204" s="10" t="n">
        <v>5.51</v>
      </c>
      <c r="Q204" s="10" t="n">
        <v>0.99</v>
      </c>
      <c r="R204" s="11" t="n">
        <f aca="false">O204/Q204</f>
        <v>2.84848484848485</v>
      </c>
      <c r="S204" s="12" t="n">
        <v>3</v>
      </c>
      <c r="T204" s="11" t="n">
        <f aca="false">LOG10(R204)</f>
        <v>0.454613913721811</v>
      </c>
      <c r="U204" s="10" t="n">
        <v>3.39</v>
      </c>
      <c r="V204" s="10" t="n">
        <v>5.4</v>
      </c>
      <c r="W204" s="10" t="n">
        <v>8.8</v>
      </c>
      <c r="X204" s="10" t="n">
        <v>14.5</v>
      </c>
      <c r="Y204" s="10" t="n">
        <v>11.1</v>
      </c>
      <c r="Z204" s="10" t="n">
        <v>4.8</v>
      </c>
      <c r="AA204" s="10" t="n">
        <f aca="false">W204-V204</f>
        <v>3.4</v>
      </c>
      <c r="AB204" s="10" t="n">
        <f aca="false">AM204-AL204</f>
        <v>11</v>
      </c>
      <c r="AC204" s="11" t="n">
        <f aca="false">(V204+W204+X204+Y204)/4</f>
        <v>9.95</v>
      </c>
      <c r="AD204" s="11" t="n">
        <f aca="false">(AL204+AM204+AN204+AO204)/4</f>
        <v>27.65</v>
      </c>
      <c r="AE204" s="11" t="n">
        <f aca="false">10000/(V204*AL204*AC204*AD204)</f>
        <v>1.08566624281171</v>
      </c>
      <c r="AF204" s="11" t="n">
        <f aca="false">AB204/AA204</f>
        <v>3.23529411764706</v>
      </c>
      <c r="AG204" s="11" t="n">
        <f aca="false">AB204/AA204</f>
        <v>3.23529411764706</v>
      </c>
      <c r="AH204" s="11" t="n">
        <f aca="false">20*AL204/(V204-3.5)</f>
        <v>65.2631578947368</v>
      </c>
      <c r="AI204" s="13" t="n">
        <v>0</v>
      </c>
      <c r="AJ204" s="14" t="n">
        <f aca="false">V204*AL204/22.5</f>
        <v>1.488</v>
      </c>
      <c r="AK204" s="10" t="n">
        <v>6.8</v>
      </c>
      <c r="AL204" s="10" t="n">
        <v>6.2</v>
      </c>
      <c r="AM204" s="10" t="n">
        <v>17.2</v>
      </c>
      <c r="AN204" s="10" t="n">
        <v>49.6</v>
      </c>
      <c r="AO204" s="10" t="n">
        <v>37.6</v>
      </c>
      <c r="AP204" s="10" t="n">
        <v>15.2</v>
      </c>
    </row>
    <row r="205" customFormat="false" ht="14.25" hidden="false" customHeight="false" outlineLevel="0" collapsed="false">
      <c r="A205" s="10" t="n">
        <v>1</v>
      </c>
      <c r="B205" s="10" t="n">
        <v>40</v>
      </c>
      <c r="C205" s="10" t="n">
        <v>115</v>
      </c>
      <c r="D205" s="10" t="n">
        <v>70</v>
      </c>
      <c r="E205" s="10"/>
      <c r="F205" s="11"/>
      <c r="G205" s="10"/>
      <c r="H205" s="11" t="e">
        <f aca="false">G205/F205/F205</f>
        <v>#DIV/0!</v>
      </c>
      <c r="I205" s="10" t="n">
        <v>86</v>
      </c>
      <c r="J205" s="10" t="n">
        <v>2</v>
      </c>
      <c r="K205" s="10" t="n">
        <v>95</v>
      </c>
      <c r="L205" s="11" t="n">
        <f aca="false">I205/K205</f>
        <v>0.905263157894737</v>
      </c>
      <c r="M205" s="11" t="e">
        <f aca="false">I205/E205</f>
        <v>#DIV/0!</v>
      </c>
      <c r="N205" s="10"/>
      <c r="O205" s="10" t="n">
        <v>1.5</v>
      </c>
      <c r="P205" s="10" t="n">
        <v>3</v>
      </c>
      <c r="Q205" s="10" t="n">
        <v>1.09</v>
      </c>
      <c r="R205" s="11" t="n">
        <f aca="false">O205/Q205</f>
        <v>1.37614678899083</v>
      </c>
      <c r="S205" s="12" t="n">
        <v>2</v>
      </c>
      <c r="T205" s="11" t="n">
        <f aca="false">LOG10(R205)</f>
        <v>0.138664761115058</v>
      </c>
      <c r="U205" s="10" t="n">
        <v>2.16</v>
      </c>
      <c r="V205" s="10" t="n">
        <v>11</v>
      </c>
      <c r="W205" s="10" t="n">
        <v>15.5</v>
      </c>
      <c r="X205" s="10" t="n">
        <v>21.7</v>
      </c>
      <c r="Y205" s="10"/>
      <c r="Z205" s="10"/>
      <c r="AA205" s="15" t="n">
        <f aca="false">W205-V205</f>
        <v>4.5</v>
      </c>
      <c r="AB205" s="15" t="n">
        <f aca="false">AM205-AL205</f>
        <v>3.39</v>
      </c>
      <c r="AC205" s="11" t="n">
        <f aca="false">(V205+W205+X205+Y205)/4</f>
        <v>12.05</v>
      </c>
      <c r="AD205" s="11" t="n">
        <f aca="false">(AL205+AM205+AN205+AO205)/4</f>
        <v>12.3625</v>
      </c>
      <c r="AE205" s="11" t="n">
        <f aca="false">10000/(V205*AL205*AC205*AD205)</f>
        <v>0.438719394112811</v>
      </c>
      <c r="AF205" s="11" t="n">
        <f aca="false">AB205/AA205</f>
        <v>0.753333333333333</v>
      </c>
      <c r="AG205" s="11" t="n">
        <f aca="false">AB205/AA205</f>
        <v>0.753333333333333</v>
      </c>
      <c r="AH205" s="11" t="n">
        <f aca="false">20*AL205/(V205-3.5)</f>
        <v>37.0933333333333</v>
      </c>
      <c r="AI205" s="13" t="n">
        <v>1</v>
      </c>
      <c r="AJ205" s="14" t="n">
        <f aca="false">V205*AL205/22.5</f>
        <v>6.80044444444444</v>
      </c>
      <c r="AK205" s="10" t="n">
        <v>8</v>
      </c>
      <c r="AL205" s="10" t="n">
        <v>13.91</v>
      </c>
      <c r="AM205" s="10" t="n">
        <v>17.3</v>
      </c>
      <c r="AN205" s="10" t="n">
        <v>18.24</v>
      </c>
      <c r="AO205" s="10"/>
      <c r="AP205" s="10"/>
    </row>
    <row r="206" customFormat="false" ht="14.25" hidden="false" customHeight="false" outlineLevel="0" collapsed="false">
      <c r="A206" s="10" t="n">
        <v>0</v>
      </c>
      <c r="B206" s="10" t="n">
        <v>70</v>
      </c>
      <c r="C206" s="10" t="n">
        <v>154</v>
      </c>
      <c r="D206" s="10" t="n">
        <v>85</v>
      </c>
      <c r="E206" s="10" t="n">
        <v>160</v>
      </c>
      <c r="F206" s="11" t="n">
        <f aca="false">E206/100</f>
        <v>1.6</v>
      </c>
      <c r="G206" s="10" t="n">
        <v>58</v>
      </c>
      <c r="H206" s="11" t="n">
        <f aca="false">G206/F206/F206</f>
        <v>22.65625</v>
      </c>
      <c r="I206" s="10" t="n">
        <v>83</v>
      </c>
      <c r="J206" s="10" t="n">
        <v>1</v>
      </c>
      <c r="K206" s="10" t="n">
        <v>93</v>
      </c>
      <c r="L206" s="11" t="n">
        <f aca="false">I206/K206</f>
        <v>0.89247311827957</v>
      </c>
      <c r="M206" s="11" t="n">
        <f aca="false">I206/E206</f>
        <v>0.51875</v>
      </c>
      <c r="N206" s="15"/>
      <c r="O206" s="10" t="n">
        <v>1.38</v>
      </c>
      <c r="P206" s="10" t="n">
        <v>4.61</v>
      </c>
      <c r="Q206" s="10" t="n">
        <v>1.72</v>
      </c>
      <c r="R206" s="11" t="n">
        <f aca="false">O206/Q206</f>
        <v>0.802325581395349</v>
      </c>
      <c r="S206" s="12" t="n">
        <v>1</v>
      </c>
      <c r="T206" s="11" t="n">
        <f aca="false">LOG10(R206)</f>
        <v>-0.0956493605063124</v>
      </c>
      <c r="U206" s="10" t="n">
        <v>2.95</v>
      </c>
      <c r="V206" s="10" t="n">
        <v>6</v>
      </c>
      <c r="W206" s="10" t="n">
        <v>14.2</v>
      </c>
      <c r="X206" s="10" t="n">
        <v>17.6</v>
      </c>
      <c r="Y206" s="10" t="n">
        <v>12.5</v>
      </c>
      <c r="Z206" s="10" t="n">
        <v>5.6</v>
      </c>
      <c r="AA206" s="10" t="n">
        <f aca="false">W206-V206</f>
        <v>8.2</v>
      </c>
      <c r="AB206" s="10" t="n">
        <f aca="false">AM206-AL206</f>
        <v>7.3</v>
      </c>
      <c r="AC206" s="11" t="n">
        <f aca="false">(V206+W206+X206+Y206)/4</f>
        <v>12.575</v>
      </c>
      <c r="AD206" s="11" t="n">
        <f aca="false">(AL206+AM206+AN206+AO206)/4</f>
        <v>22.275</v>
      </c>
      <c r="AE206" s="11" t="n">
        <f aca="false">10000/(V206*AL206*AC206*AD206)</f>
        <v>0.595008326397768</v>
      </c>
      <c r="AF206" s="11" t="n">
        <f aca="false">AB206/AA206</f>
        <v>0.890243902439025</v>
      </c>
      <c r="AG206" s="11" t="n">
        <f aca="false">AB206/AA206</f>
        <v>0.890243902439025</v>
      </c>
      <c r="AH206" s="11" t="n">
        <f aca="false">20*AL206/(V206-3.5)</f>
        <v>80</v>
      </c>
      <c r="AI206" s="13" t="n">
        <v>0</v>
      </c>
      <c r="AJ206" s="14" t="n">
        <f aca="false">V206*AL206/22.5</f>
        <v>2.66666666666667</v>
      </c>
      <c r="AK206" s="10" t="n">
        <v>5.9</v>
      </c>
      <c r="AL206" s="10" t="n">
        <v>10</v>
      </c>
      <c r="AM206" s="10" t="n">
        <v>17.3</v>
      </c>
      <c r="AN206" s="15" t="n">
        <v>23.9</v>
      </c>
      <c r="AO206" s="15" t="n">
        <v>37.9</v>
      </c>
      <c r="AP206" s="15" t="n">
        <v>24.9</v>
      </c>
    </row>
    <row r="207" customFormat="false" ht="13.5" hidden="false" customHeight="false" outlineLevel="0" collapsed="false">
      <c r="A207" s="10" t="n">
        <v>0</v>
      </c>
      <c r="B207" s="10" t="n">
        <v>62</v>
      </c>
      <c r="C207" s="10" t="n">
        <v>140</v>
      </c>
      <c r="D207" s="10" t="n">
        <v>90</v>
      </c>
      <c r="E207" s="10" t="n">
        <v>170</v>
      </c>
      <c r="F207" s="11" t="n">
        <f aca="false">E207/100</f>
        <v>1.7</v>
      </c>
      <c r="G207" s="10" t="n">
        <v>73</v>
      </c>
      <c r="H207" s="11" t="n">
        <f aca="false">G207/F207/F207</f>
        <v>25.2595155709343</v>
      </c>
      <c r="I207" s="10" t="n">
        <v>81</v>
      </c>
      <c r="J207" s="10" t="n">
        <v>1</v>
      </c>
      <c r="K207" s="10" t="n">
        <v>91</v>
      </c>
      <c r="L207" s="11" t="n">
        <f aca="false">I207/K207</f>
        <v>0.89010989010989</v>
      </c>
      <c r="M207" s="11" t="n">
        <f aca="false">I207/E207</f>
        <v>0.476470588235294</v>
      </c>
      <c r="N207" s="10" t="n">
        <v>8</v>
      </c>
      <c r="O207" s="10" t="n">
        <v>3.65</v>
      </c>
      <c r="P207" s="10" t="n">
        <v>5.33</v>
      </c>
      <c r="Q207" s="10" t="n">
        <v>0.68</v>
      </c>
      <c r="R207" s="11" t="n">
        <f aca="false">O207/Q207</f>
        <v>5.36764705882353</v>
      </c>
      <c r="S207" s="12" t="n">
        <v>3</v>
      </c>
      <c r="T207" s="11" t="n">
        <f aca="false">LOG10(R207)</f>
        <v>0.729783951750238</v>
      </c>
      <c r="U207" s="10" t="n">
        <v>3.07</v>
      </c>
      <c r="V207" s="10" t="n">
        <v>8.8</v>
      </c>
      <c r="W207" s="10" t="n">
        <v>12.7</v>
      </c>
      <c r="X207" s="10" t="n">
        <v>15.2</v>
      </c>
      <c r="Y207" s="10" t="n">
        <v>7.7</v>
      </c>
      <c r="Z207" s="10" t="n">
        <v>4.2</v>
      </c>
      <c r="AA207" s="10" t="n">
        <f aca="false">W207-V207</f>
        <v>3.9</v>
      </c>
      <c r="AB207" s="10" t="n">
        <f aca="false">AM207-AL207</f>
        <v>11.12</v>
      </c>
      <c r="AC207" s="11" t="n">
        <f aca="false">(V207+W207+X207+Y207)/4</f>
        <v>11.1</v>
      </c>
      <c r="AD207" s="11" t="n">
        <f aca="false">(AL207+AM207+AN207+AO207)/4</f>
        <v>18.8975</v>
      </c>
      <c r="AE207" s="11" t="n">
        <f aca="false">10000/(V207*AL207*AC207*AD207)</f>
        <v>0.853132073880558</v>
      </c>
      <c r="AF207" s="11" t="n">
        <f aca="false">AB207/AA207</f>
        <v>2.85128205128205</v>
      </c>
      <c r="AG207" s="11" t="n">
        <f aca="false">AB207/AA207</f>
        <v>2.85128205128205</v>
      </c>
      <c r="AH207" s="11" t="n">
        <f aca="false">20*AL207/(V207-3.5)</f>
        <v>23.9622641509434</v>
      </c>
      <c r="AI207" s="13" t="n">
        <v>1</v>
      </c>
      <c r="AJ207" s="14" t="n">
        <f aca="false">V207*AL207/22.5</f>
        <v>2.48355555555556</v>
      </c>
      <c r="AK207" s="10" t="n">
        <v>6.3</v>
      </c>
      <c r="AL207" s="10" t="n">
        <v>6.35</v>
      </c>
      <c r="AM207" s="10" t="n">
        <v>17.47</v>
      </c>
      <c r="AN207" s="10" t="n">
        <v>33.32</v>
      </c>
      <c r="AO207" s="10" t="n">
        <v>18.45</v>
      </c>
      <c r="AP207" s="10" t="n">
        <v>6.73</v>
      </c>
    </row>
    <row r="208" customFormat="false" ht="13.5" hidden="false" customHeight="false" outlineLevel="0" collapsed="false">
      <c r="A208" s="10" t="n">
        <v>1</v>
      </c>
      <c r="B208" s="10" t="n">
        <v>55</v>
      </c>
      <c r="C208" s="10" t="n">
        <v>155</v>
      </c>
      <c r="D208" s="10" t="n">
        <v>90</v>
      </c>
      <c r="E208" s="10" t="n">
        <v>151.5</v>
      </c>
      <c r="F208" s="11" t="n">
        <f aca="false">E208/100</f>
        <v>1.515</v>
      </c>
      <c r="G208" s="10" t="n">
        <v>50</v>
      </c>
      <c r="H208" s="11" t="n">
        <f aca="false">G208/F208/F208</f>
        <v>21.7843566534871</v>
      </c>
      <c r="I208" s="10" t="n">
        <v>76</v>
      </c>
      <c r="J208" s="10" t="n">
        <v>1</v>
      </c>
      <c r="K208" s="10" t="n">
        <v>93</v>
      </c>
      <c r="L208" s="11" t="n">
        <f aca="false">I208/K208</f>
        <v>0.817204301075269</v>
      </c>
      <c r="M208" s="11" t="n">
        <f aca="false">I208/E208</f>
        <v>0.501650165016502</v>
      </c>
      <c r="N208" s="10"/>
      <c r="O208" s="10" t="n">
        <v>1.7</v>
      </c>
      <c r="P208" s="10" t="n">
        <v>6.22</v>
      </c>
      <c r="Q208" s="10" t="n">
        <v>1.38</v>
      </c>
      <c r="R208" s="11" t="n">
        <f aca="false">O208/Q208</f>
        <v>1.23188405797101</v>
      </c>
      <c r="S208" s="12" t="n">
        <v>2</v>
      </c>
      <c r="T208" s="11" t="n">
        <f aca="false">LOG10(R208)</f>
        <v>0.0905698349770375</v>
      </c>
      <c r="U208" s="10" t="n">
        <v>4.32</v>
      </c>
      <c r="V208" s="10" t="n">
        <v>9</v>
      </c>
      <c r="W208" s="10" t="n">
        <v>17.3</v>
      </c>
      <c r="X208" s="10" t="n">
        <v>21.6</v>
      </c>
      <c r="Y208" s="10" t="n">
        <v>23.3</v>
      </c>
      <c r="Z208" s="10" t="n">
        <v>14.7</v>
      </c>
      <c r="AA208" s="10" t="n">
        <f aca="false">W208-V208</f>
        <v>8.3</v>
      </c>
      <c r="AB208" s="10" t="n">
        <f aca="false">AM208-AL208</f>
        <v>9.93</v>
      </c>
      <c r="AC208" s="11" t="n">
        <f aca="false">(V208+W208+X208+Y208)/4</f>
        <v>17.8</v>
      </c>
      <c r="AD208" s="11" t="n">
        <f aca="false">(AL208+AM208+AN208+AO208)/4</f>
        <v>30.465</v>
      </c>
      <c r="AE208" s="11" t="n">
        <f aca="false">10000/(V208*AL208*AC208*AD208)</f>
        <v>0.271028218409764</v>
      </c>
      <c r="AF208" s="11" t="n">
        <f aca="false">AB208/AA208</f>
        <v>1.19638554216867</v>
      </c>
      <c r="AG208" s="11" t="n">
        <f aca="false">AB208/AA208</f>
        <v>1.19638554216867</v>
      </c>
      <c r="AH208" s="11" t="n">
        <f aca="false">20*AL208/(V208-3.5)</f>
        <v>27.4909090909091</v>
      </c>
      <c r="AI208" s="13" t="n">
        <v>1</v>
      </c>
      <c r="AJ208" s="14" t="n">
        <f aca="false">V208*AL208/22.5</f>
        <v>3.024</v>
      </c>
      <c r="AK208" s="10" t="n">
        <v>6.9</v>
      </c>
      <c r="AL208" s="10" t="n">
        <v>7.56</v>
      </c>
      <c r="AM208" s="10" t="n">
        <v>17.49</v>
      </c>
      <c r="AN208" s="10" t="n">
        <v>26.11</v>
      </c>
      <c r="AO208" s="10" t="n">
        <v>70.7</v>
      </c>
      <c r="AP208" s="10" t="n">
        <v>29.52</v>
      </c>
    </row>
    <row r="209" customFormat="false" ht="14.25" hidden="false" customHeight="false" outlineLevel="0" collapsed="false">
      <c r="A209" s="10" t="n">
        <v>0</v>
      </c>
      <c r="B209" s="10" t="n">
        <v>58</v>
      </c>
      <c r="C209" s="10" t="n">
        <v>130</v>
      </c>
      <c r="D209" s="10" t="n">
        <v>80</v>
      </c>
      <c r="E209" s="10" t="n">
        <v>169</v>
      </c>
      <c r="F209" s="11" t="n">
        <f aca="false">E209/100</f>
        <v>1.69</v>
      </c>
      <c r="G209" s="10" t="n">
        <v>70</v>
      </c>
      <c r="H209" s="11" t="n">
        <f aca="false">G209/F209/F209</f>
        <v>24.5089457652043</v>
      </c>
      <c r="I209" s="10" t="n">
        <v>96</v>
      </c>
      <c r="J209" s="10" t="n">
        <v>3</v>
      </c>
      <c r="K209" s="10" t="n">
        <v>99</v>
      </c>
      <c r="L209" s="11" t="n">
        <f aca="false">I209/K209</f>
        <v>0.96969696969697</v>
      </c>
      <c r="M209" s="11" t="n">
        <f aca="false">I209/E209</f>
        <v>0.568047337278107</v>
      </c>
      <c r="N209" s="10" t="n">
        <v>66</v>
      </c>
      <c r="O209" s="10" t="n">
        <v>1.58</v>
      </c>
      <c r="P209" s="10" t="n">
        <v>5.11</v>
      </c>
      <c r="Q209" s="10" t="n">
        <v>1.05</v>
      </c>
      <c r="R209" s="11" t="n">
        <f aca="false">O209/Q209</f>
        <v>1.5047619047619</v>
      </c>
      <c r="S209" s="12" t="n">
        <v>2</v>
      </c>
      <c r="T209" s="11" t="n">
        <f aca="false">LOG10(R209)</f>
        <v>0.177467787884485</v>
      </c>
      <c r="U209" s="10" t="n">
        <v>3.69</v>
      </c>
      <c r="V209" s="10" t="n">
        <v>5.4</v>
      </c>
      <c r="W209" s="10" t="n">
        <v>8.6</v>
      </c>
      <c r="X209" s="10" t="n">
        <v>13.1</v>
      </c>
      <c r="Y209" s="10" t="n">
        <v>17</v>
      </c>
      <c r="Z209" s="10" t="n">
        <v>14</v>
      </c>
      <c r="AA209" s="15" t="n">
        <f aca="false">W209-V209</f>
        <v>3.2</v>
      </c>
      <c r="AB209" s="15" t="n">
        <f aca="false">AM209-AL209</f>
        <v>6.94</v>
      </c>
      <c r="AC209" s="11" t="n">
        <f aca="false">(V209+W209+X209+Y209)/4</f>
        <v>11.025</v>
      </c>
      <c r="AD209" s="11" t="n">
        <f aca="false">(AL209+AM209+AN209+AO209)/4</f>
        <v>35.0425</v>
      </c>
      <c r="AE209" s="11" t="n">
        <f aca="false">10000/(V209*AL209*AC209*AD209)</f>
        <v>0.449650784370991</v>
      </c>
      <c r="AF209" s="11" t="n">
        <f aca="false">AB209/AA209</f>
        <v>2.16875</v>
      </c>
      <c r="AG209" s="11" t="n">
        <f aca="false">AB209/AA209</f>
        <v>2.16875</v>
      </c>
      <c r="AH209" s="11" t="n">
        <f aca="false">20*AL209/(V209-3.5)</f>
        <v>112.210526315789</v>
      </c>
      <c r="AI209" s="13" t="n">
        <v>1</v>
      </c>
      <c r="AJ209" s="14" t="n">
        <f aca="false">V209*AL209/22.5</f>
        <v>2.5584</v>
      </c>
      <c r="AK209" s="10" t="n">
        <v>6.9</v>
      </c>
      <c r="AL209" s="10" t="n">
        <v>10.66</v>
      </c>
      <c r="AM209" s="10" t="n">
        <v>17.6</v>
      </c>
      <c r="AN209" s="10" t="n">
        <v>33.72</v>
      </c>
      <c r="AO209" s="10" t="n">
        <v>78.19</v>
      </c>
      <c r="AP209" s="10" t="n">
        <v>72.46</v>
      </c>
    </row>
    <row r="210" customFormat="false" ht="13.5" hidden="false" customHeight="false" outlineLevel="0" collapsed="false">
      <c r="A210" s="10" t="n">
        <v>1</v>
      </c>
      <c r="B210" s="10" t="n">
        <v>62</v>
      </c>
      <c r="C210" s="10" t="n">
        <v>120</v>
      </c>
      <c r="D210" s="10" t="n">
        <v>80</v>
      </c>
      <c r="E210" s="10" t="n">
        <v>160</v>
      </c>
      <c r="F210" s="11" t="n">
        <f aca="false">E210/100</f>
        <v>1.6</v>
      </c>
      <c r="G210" s="10" t="n">
        <v>69.5</v>
      </c>
      <c r="H210" s="11" t="n">
        <f aca="false">G210/F210/F210</f>
        <v>27.1484375</v>
      </c>
      <c r="I210" s="10" t="n">
        <v>95</v>
      </c>
      <c r="J210" s="10" t="n">
        <v>3</v>
      </c>
      <c r="K210" s="10" t="n">
        <v>107</v>
      </c>
      <c r="L210" s="11" t="n">
        <f aca="false">I210/K210</f>
        <v>0.88785046728972</v>
      </c>
      <c r="M210" s="11" t="n">
        <f aca="false">I210/E210</f>
        <v>0.59375</v>
      </c>
      <c r="N210" s="10" t="n">
        <v>11</v>
      </c>
      <c r="O210" s="10" t="n">
        <v>1.32</v>
      </c>
      <c r="P210" s="10" t="n">
        <v>5.11</v>
      </c>
      <c r="Q210" s="10" t="n">
        <v>1.84</v>
      </c>
      <c r="R210" s="11" t="n">
        <f aca="false">O210/Q210</f>
        <v>0.717391304347826</v>
      </c>
      <c r="S210" s="12" t="n">
        <v>1</v>
      </c>
      <c r="T210" s="11" t="n">
        <f aca="false">LOG10(R210)</f>
        <v>-0.144243891803687</v>
      </c>
      <c r="U210" s="10" t="n">
        <v>3.21</v>
      </c>
      <c r="V210" s="10" t="n">
        <v>5.7</v>
      </c>
      <c r="W210" s="10" t="n">
        <v>8.1</v>
      </c>
      <c r="X210" s="10" t="n">
        <v>11.8</v>
      </c>
      <c r="Y210" s="10" t="n">
        <v>13.5</v>
      </c>
      <c r="Z210" s="10" t="n">
        <v>9.5</v>
      </c>
      <c r="AA210" s="10" t="n">
        <f aca="false">W210-V210</f>
        <v>2.4</v>
      </c>
      <c r="AB210" s="10" t="n">
        <f aca="false">AM210-AL210</f>
        <v>11.1</v>
      </c>
      <c r="AC210" s="11" t="n">
        <f aca="false">(V210+W210+X210+Y210)/4</f>
        <v>9.775</v>
      </c>
      <c r="AD210" s="11" t="n">
        <f aca="false">(AL210+AM210+AN210+AO210)/4</f>
        <v>18.475</v>
      </c>
      <c r="AE210" s="11" t="n">
        <f aca="false">10000/(V210*AL210*AC210*AD210)</f>
        <v>1.49455043243439</v>
      </c>
      <c r="AF210" s="11" t="n">
        <f aca="false">AB210/AA210</f>
        <v>4.625</v>
      </c>
      <c r="AG210" s="11" t="n">
        <f aca="false">AB210/AA210</f>
        <v>4.625</v>
      </c>
      <c r="AH210" s="11" t="n">
        <f aca="false">20*AL210/(V210-3.5)</f>
        <v>59.0909090909091</v>
      </c>
      <c r="AI210" s="13" t="n">
        <v>0</v>
      </c>
      <c r="AJ210" s="14" t="n">
        <f aca="false">V210*AL210/22.5</f>
        <v>1.64666666666667</v>
      </c>
      <c r="AK210" s="10" t="n">
        <v>6.6</v>
      </c>
      <c r="AL210" s="10" t="n">
        <v>6.5</v>
      </c>
      <c r="AM210" s="10" t="n">
        <v>17.6</v>
      </c>
      <c r="AN210" s="10" t="n">
        <v>22.1</v>
      </c>
      <c r="AO210" s="10" t="n">
        <v>27.7</v>
      </c>
      <c r="AP210" s="10" t="n">
        <v>28.8</v>
      </c>
    </row>
    <row r="211" customFormat="false" ht="14.25" hidden="false" customHeight="false" outlineLevel="0" collapsed="false">
      <c r="A211" s="10" t="n">
        <v>0</v>
      </c>
      <c r="B211" s="10" t="n">
        <v>69</v>
      </c>
      <c r="C211" s="10" t="n">
        <v>149</v>
      </c>
      <c r="D211" s="10" t="n">
        <v>84</v>
      </c>
      <c r="E211" s="10" t="n">
        <v>153</v>
      </c>
      <c r="F211" s="11" t="n">
        <f aca="false">E211/100</f>
        <v>1.53</v>
      </c>
      <c r="G211" s="10" t="n">
        <v>63</v>
      </c>
      <c r="H211" s="11" t="n">
        <f aca="false">G211/F211/F211</f>
        <v>26.9127258746636</v>
      </c>
      <c r="I211" s="10" t="n">
        <v>80</v>
      </c>
      <c r="J211" s="10" t="n">
        <v>1</v>
      </c>
      <c r="K211" s="10" t="n">
        <v>91</v>
      </c>
      <c r="L211" s="11" t="n">
        <f aca="false">I211/K211</f>
        <v>0.879120879120879</v>
      </c>
      <c r="M211" s="11" t="n">
        <f aca="false">I211/E211</f>
        <v>0.522875816993464</v>
      </c>
      <c r="N211" s="10" t="n">
        <v>20</v>
      </c>
      <c r="O211" s="10" t="n">
        <v>2.64</v>
      </c>
      <c r="P211" s="10" t="n">
        <v>6.46</v>
      </c>
      <c r="Q211" s="10" t="n">
        <v>1.51</v>
      </c>
      <c r="R211" s="11" t="n">
        <f aca="false">O211/Q211</f>
        <v>1.74834437086093</v>
      </c>
      <c r="S211" s="12" t="n">
        <v>3</v>
      </c>
      <c r="T211" s="11" t="n">
        <f aca="false">LOG10(R211)</f>
        <v>0.242626979576662</v>
      </c>
      <c r="U211" s="10" t="n">
        <v>4.25</v>
      </c>
      <c r="V211" s="10" t="n">
        <v>6.7</v>
      </c>
      <c r="W211" s="10" t="n">
        <v>11.9</v>
      </c>
      <c r="X211" s="10" t="n">
        <v>16.5</v>
      </c>
      <c r="Y211" s="10" t="n">
        <v>18.1</v>
      </c>
      <c r="Z211" s="10" t="n">
        <v>12.1</v>
      </c>
      <c r="AA211" s="15" t="n">
        <f aca="false">W211-V211</f>
        <v>5.2</v>
      </c>
      <c r="AB211" s="15" t="n">
        <f aca="false">AM211-AL211</f>
        <v>10.3</v>
      </c>
      <c r="AC211" s="11" t="n">
        <f aca="false">(V211+W211+X211+Y211)/4</f>
        <v>13.3</v>
      </c>
      <c r="AD211" s="11" t="n">
        <f aca="false">(AL211+AM211+AN211+AO211)/4</f>
        <v>21.74</v>
      </c>
      <c r="AE211" s="11" t="n">
        <f aca="false">10000/(V211*AL211*AC211*AD211)</f>
        <v>0.706149473469242</v>
      </c>
      <c r="AF211" s="11" t="n">
        <f aca="false">AB211/AA211</f>
        <v>1.98076923076923</v>
      </c>
      <c r="AG211" s="11" t="n">
        <f aca="false">AB211/AA211</f>
        <v>1.98076923076923</v>
      </c>
      <c r="AH211" s="11" t="n">
        <f aca="false">20*AL211/(V211-3.5)</f>
        <v>45.6875</v>
      </c>
      <c r="AI211" s="13" t="n">
        <v>1</v>
      </c>
      <c r="AJ211" s="14" t="n">
        <f aca="false">V211*AL211/22.5</f>
        <v>2.17675555555556</v>
      </c>
      <c r="AK211" s="10" t="n">
        <v>7.3</v>
      </c>
      <c r="AL211" s="10" t="n">
        <v>7.31</v>
      </c>
      <c r="AM211" s="10" t="n">
        <v>17.61</v>
      </c>
      <c r="AN211" s="10" t="n">
        <v>27.5</v>
      </c>
      <c r="AO211" s="15" t="n">
        <v>34.54</v>
      </c>
      <c r="AP211" s="15" t="n">
        <v>11.89</v>
      </c>
    </row>
    <row r="212" customFormat="false" ht="14.25" hidden="false" customHeight="false" outlineLevel="0" collapsed="false">
      <c r="A212" s="10" t="n">
        <v>1</v>
      </c>
      <c r="B212" s="10" t="n">
        <v>77</v>
      </c>
      <c r="C212" s="10" t="n">
        <v>170</v>
      </c>
      <c r="D212" s="10" t="n">
        <v>102</v>
      </c>
      <c r="E212" s="10" t="n">
        <v>154</v>
      </c>
      <c r="F212" s="11" t="n">
        <f aca="false">E212/100</f>
        <v>1.54</v>
      </c>
      <c r="G212" s="10" t="n">
        <v>45</v>
      </c>
      <c r="H212" s="11" t="n">
        <f aca="false">G212/F212/F212</f>
        <v>18.9745319615449</v>
      </c>
      <c r="I212" s="10" t="n">
        <v>73</v>
      </c>
      <c r="J212" s="10" t="n">
        <v>1</v>
      </c>
      <c r="K212" s="10" t="n">
        <v>86</v>
      </c>
      <c r="L212" s="11" t="n">
        <f aca="false">I212/K212</f>
        <v>0.848837209302326</v>
      </c>
      <c r="M212" s="11" t="n">
        <f aca="false">I212/E212</f>
        <v>0.474025974025974</v>
      </c>
      <c r="N212" s="10" t="n">
        <v>22</v>
      </c>
      <c r="O212" s="10" t="n">
        <v>1.56</v>
      </c>
      <c r="P212" s="10" t="n">
        <v>5.17</v>
      </c>
      <c r="Q212" s="10" t="n">
        <v>1.1</v>
      </c>
      <c r="R212" s="11" t="n">
        <f aca="false">O212/Q212</f>
        <v>1.41818181818182</v>
      </c>
      <c r="S212" s="12" t="n">
        <v>2</v>
      </c>
      <c r="T212" s="11" t="n">
        <f aca="false">LOG10(R212)</f>
        <v>0.151731913196237</v>
      </c>
      <c r="U212" s="10" t="n">
        <v>3.11</v>
      </c>
      <c r="V212" s="10" t="n">
        <v>8.8</v>
      </c>
      <c r="W212" s="10" t="n">
        <v>16.3</v>
      </c>
      <c r="X212" s="10" t="n">
        <v>19.5</v>
      </c>
      <c r="Y212" s="10" t="n">
        <v>21.6</v>
      </c>
      <c r="Z212" s="10" t="n">
        <v>19.7</v>
      </c>
      <c r="AA212" s="15" t="n">
        <f aca="false">W212-V212</f>
        <v>7.5</v>
      </c>
      <c r="AB212" s="15" t="n">
        <f aca="false">AM212-AL212</f>
        <v>7.94</v>
      </c>
      <c r="AC212" s="11" t="n">
        <f aca="false">(V212+W212+X212+Y212)/4</f>
        <v>16.55</v>
      </c>
      <c r="AD212" s="11" t="n">
        <f aca="false">(AL212+AM212+AN212+AO212)/4</f>
        <v>30.0425</v>
      </c>
      <c r="AE212" s="11" t="n">
        <f aca="false">10000/(V212*AL212*AC212*AD212)</f>
        <v>0.234411354408277</v>
      </c>
      <c r="AF212" s="11" t="n">
        <f aca="false">AB212/AA212</f>
        <v>1.05866666666667</v>
      </c>
      <c r="AG212" s="11" t="n">
        <f aca="false">AB212/AA212</f>
        <v>1.05866666666667</v>
      </c>
      <c r="AH212" s="11" t="n">
        <f aca="false">20*AL212/(V212-3.5)</f>
        <v>36.7924528301887</v>
      </c>
      <c r="AI212" s="13" t="n">
        <v>1</v>
      </c>
      <c r="AJ212" s="14" t="n">
        <f aca="false">V212*AL212/22.5</f>
        <v>3.81333333333333</v>
      </c>
      <c r="AK212" s="10" t="n">
        <v>10.5</v>
      </c>
      <c r="AL212" s="10" t="n">
        <v>9.75</v>
      </c>
      <c r="AM212" s="10" t="n">
        <v>17.69</v>
      </c>
      <c r="AN212" s="10" t="n">
        <v>47.13</v>
      </c>
      <c r="AO212" s="10" t="n">
        <v>45.6</v>
      </c>
      <c r="AP212" s="10" t="n">
        <v>29.34</v>
      </c>
    </row>
    <row r="213" customFormat="false" ht="14.25" hidden="false" customHeight="false" outlineLevel="0" collapsed="false">
      <c r="A213" s="10" t="n">
        <v>0</v>
      </c>
      <c r="B213" s="10" t="n">
        <v>30</v>
      </c>
      <c r="C213" s="15" t="n">
        <v>122</v>
      </c>
      <c r="D213" s="15" t="n">
        <v>80</v>
      </c>
      <c r="E213" s="15" t="n">
        <v>178</v>
      </c>
      <c r="F213" s="11" t="n">
        <f aca="false">E213/100</f>
        <v>1.78</v>
      </c>
      <c r="G213" s="15" t="n">
        <v>66</v>
      </c>
      <c r="H213" s="11" t="n">
        <f aca="false">G213/F213/F213</f>
        <v>20.8307031940412</v>
      </c>
      <c r="I213" s="15" t="n">
        <v>78</v>
      </c>
      <c r="J213" s="10" t="n">
        <v>1</v>
      </c>
      <c r="K213" s="15" t="n">
        <v>97</v>
      </c>
      <c r="L213" s="11" t="n">
        <f aca="false">I213/K213</f>
        <v>0.804123711340206</v>
      </c>
      <c r="M213" s="11" t="n">
        <f aca="false">I213/E213</f>
        <v>0.438202247191011</v>
      </c>
      <c r="N213" s="15" t="n">
        <v>84.1</v>
      </c>
      <c r="O213" s="15" t="n">
        <v>0.56</v>
      </c>
      <c r="P213" s="15" t="n">
        <v>3.51</v>
      </c>
      <c r="Q213" s="15" t="n">
        <v>1.29</v>
      </c>
      <c r="R213" s="11" t="n">
        <f aca="false">O213/Q213</f>
        <v>0.434108527131783</v>
      </c>
      <c r="S213" s="12" t="n">
        <v>1</v>
      </c>
      <c r="T213" s="11" t="n">
        <f aca="false">LOG10(R213)</f>
        <v>-0.362401683293049</v>
      </c>
      <c r="U213" s="15" t="n">
        <v>2</v>
      </c>
      <c r="V213" s="15" t="n">
        <v>6.3</v>
      </c>
      <c r="W213" s="15" t="n">
        <v>7.8</v>
      </c>
      <c r="X213" s="15" t="n">
        <v>10.4</v>
      </c>
      <c r="Y213" s="15" t="n">
        <v>10.7</v>
      </c>
      <c r="Z213" s="15" t="n">
        <v>10</v>
      </c>
      <c r="AA213" s="10" t="n">
        <f aca="false">W213-V213</f>
        <v>1.5</v>
      </c>
      <c r="AB213" s="10" t="n">
        <f aca="false">AM213-AL213</f>
        <v>6.5</v>
      </c>
      <c r="AC213" s="11" t="n">
        <f aca="false">(V213+W213+X213+Y213)/4</f>
        <v>8.8</v>
      </c>
      <c r="AD213" s="11" t="n">
        <f aca="false">(AL213+AM213+AN213+AO213)/4</f>
        <v>18.8</v>
      </c>
      <c r="AE213" s="11" t="n">
        <f aca="false">10000/(V213*AL213*AC213*AD213)</f>
        <v>0.856645043575135</v>
      </c>
      <c r="AF213" s="11" t="n">
        <f aca="false">AB213/AA213</f>
        <v>4.33333333333333</v>
      </c>
      <c r="AG213" s="11" t="n">
        <f aca="false">AB213/AA213</f>
        <v>4.33333333333333</v>
      </c>
      <c r="AH213" s="11" t="n">
        <f aca="false">20*AL213/(V213-3.5)</f>
        <v>80</v>
      </c>
      <c r="AI213" s="13" t="n">
        <v>1</v>
      </c>
      <c r="AJ213" s="14" t="n">
        <f aca="false">V213*AL213/22.5</f>
        <v>3.136</v>
      </c>
      <c r="AK213" s="15" t="n">
        <v>6.9</v>
      </c>
      <c r="AL213" s="15" t="n">
        <v>11.2</v>
      </c>
      <c r="AM213" s="15" t="n">
        <v>17.7</v>
      </c>
      <c r="AN213" s="15" t="n">
        <v>18.7</v>
      </c>
      <c r="AO213" s="15" t="n">
        <v>27.6</v>
      </c>
      <c r="AP213" s="15" t="n">
        <v>38.7</v>
      </c>
    </row>
    <row r="214" customFormat="false" ht="13.5" hidden="false" customHeight="false" outlineLevel="0" collapsed="false">
      <c r="A214" s="10" t="n">
        <v>0</v>
      </c>
      <c r="B214" s="10" t="n">
        <v>60</v>
      </c>
      <c r="C214" s="10" t="n">
        <v>120</v>
      </c>
      <c r="D214" s="10" t="n">
        <v>70</v>
      </c>
      <c r="E214" s="10" t="n">
        <v>172</v>
      </c>
      <c r="F214" s="11" t="n">
        <f aca="false">E214/100</f>
        <v>1.72</v>
      </c>
      <c r="G214" s="10" t="n">
        <v>74</v>
      </c>
      <c r="H214" s="11" t="n">
        <f aca="false">G214/F214/F214</f>
        <v>25.013520822066</v>
      </c>
      <c r="I214" s="10"/>
      <c r="J214" s="10"/>
      <c r="K214" s="10"/>
      <c r="L214" s="11" t="e">
        <f aca="false">I214/K214</f>
        <v>#DIV/0!</v>
      </c>
      <c r="M214" s="11" t="n">
        <f aca="false">I214/E214</f>
        <v>0</v>
      </c>
      <c r="N214" s="10" t="n">
        <v>20.7</v>
      </c>
      <c r="O214" s="10" t="n">
        <v>1.08</v>
      </c>
      <c r="P214" s="10" t="n">
        <v>4.18</v>
      </c>
      <c r="Q214" s="10" t="n">
        <v>1.47</v>
      </c>
      <c r="R214" s="11" t="n">
        <f aca="false">O214/Q214</f>
        <v>0.73469387755102</v>
      </c>
      <c r="S214" s="12" t="n">
        <v>1</v>
      </c>
      <c r="T214" s="11" t="n">
        <f aca="false">LOG10(R214)</f>
        <v>-0.133893579261226</v>
      </c>
      <c r="U214" s="10" t="n">
        <v>2.9</v>
      </c>
      <c r="V214" s="10" t="n">
        <v>7.2</v>
      </c>
      <c r="W214" s="10" t="n">
        <v>7.9</v>
      </c>
      <c r="X214" s="10" t="n">
        <v>12.8</v>
      </c>
      <c r="Y214" s="10" t="n">
        <v>13.7</v>
      </c>
      <c r="Z214" s="10" t="n">
        <v>12.4</v>
      </c>
      <c r="AA214" s="10" t="n">
        <f aca="false">W214-V214</f>
        <v>0.7</v>
      </c>
      <c r="AB214" s="10" t="n">
        <f aca="false">AM214-AL214</f>
        <v>10.6</v>
      </c>
      <c r="AC214" s="11" t="n">
        <f aca="false">(V214+W214+X214+Y214)/4</f>
        <v>10.4</v>
      </c>
      <c r="AD214" s="11" t="n">
        <f aca="false">(AL214+AM214+AN214+AO214)/4</f>
        <v>12.725</v>
      </c>
      <c r="AE214" s="11" t="n">
        <f aca="false">10000/(V214*AL214*AC214*AD214)</f>
        <v>1.47814835548309</v>
      </c>
      <c r="AF214" s="11" t="n">
        <f aca="false">AB214/AA214</f>
        <v>15.1428571428571</v>
      </c>
      <c r="AG214" s="11" t="n">
        <f aca="false">AB214/AA214</f>
        <v>15.1428571428571</v>
      </c>
      <c r="AH214" s="11" t="n">
        <f aca="false">20*AL214/(V214-3.5)</f>
        <v>38.3783783783784</v>
      </c>
      <c r="AI214" s="13" t="n">
        <v>0</v>
      </c>
      <c r="AJ214" s="14" t="n">
        <f aca="false">V214*AL214/22.5</f>
        <v>2.272</v>
      </c>
      <c r="AK214" s="10" t="n">
        <v>11.1</v>
      </c>
      <c r="AL214" s="10" t="n">
        <v>7.1</v>
      </c>
      <c r="AM214" s="10" t="n">
        <v>17.7</v>
      </c>
      <c r="AN214" s="10" t="n">
        <v>8.6</v>
      </c>
      <c r="AO214" s="10" t="n">
        <v>17.5</v>
      </c>
      <c r="AP214" s="10" t="n">
        <v>14.1</v>
      </c>
    </row>
    <row r="215" customFormat="false" ht="14.25" hidden="false" customHeight="false" outlineLevel="0" collapsed="false">
      <c r="A215" s="10" t="n">
        <v>0</v>
      </c>
      <c r="B215" s="10" t="n">
        <v>52</v>
      </c>
      <c r="C215" s="10" t="n">
        <v>160</v>
      </c>
      <c r="D215" s="10" t="n">
        <v>95</v>
      </c>
      <c r="E215" s="10" t="n">
        <v>171</v>
      </c>
      <c r="F215" s="11" t="n">
        <f aca="false">E215/100</f>
        <v>1.71</v>
      </c>
      <c r="G215" s="10" t="n">
        <v>72</v>
      </c>
      <c r="H215" s="11" t="n">
        <f aca="false">G215/F215/F215</f>
        <v>24.6229609110496</v>
      </c>
      <c r="I215" s="10" t="n">
        <v>84</v>
      </c>
      <c r="J215" s="10" t="n">
        <v>2</v>
      </c>
      <c r="K215" s="10" t="n">
        <v>92</v>
      </c>
      <c r="L215" s="11" t="n">
        <f aca="false">I215/K215</f>
        <v>0.91304347826087</v>
      </c>
      <c r="M215" s="11" t="n">
        <f aca="false">I215/E215</f>
        <v>0.491228070175439</v>
      </c>
      <c r="N215" s="10" t="n">
        <v>24</v>
      </c>
      <c r="O215" s="10" t="n">
        <v>1.49</v>
      </c>
      <c r="P215" s="10" t="n">
        <v>5.55</v>
      </c>
      <c r="Q215" s="10" t="n">
        <v>1.14</v>
      </c>
      <c r="R215" s="11" t="n">
        <f aca="false">O215/Q215</f>
        <v>1.30701754385965</v>
      </c>
      <c r="S215" s="12" t="n">
        <v>2</v>
      </c>
      <c r="T215" s="11" t="n">
        <f aca="false">LOG10(R215)</f>
        <v>0.116281417075801</v>
      </c>
      <c r="U215" s="10" t="n">
        <v>3.86</v>
      </c>
      <c r="V215" s="10" t="n">
        <v>8.7</v>
      </c>
      <c r="W215" s="10" t="n">
        <v>10.5</v>
      </c>
      <c r="X215" s="10" t="n">
        <v>13</v>
      </c>
      <c r="Y215" s="10" t="n">
        <v>10.5</v>
      </c>
      <c r="Z215" s="10" t="n">
        <v>6.4</v>
      </c>
      <c r="AA215" s="15" t="n">
        <f aca="false">W215-V215</f>
        <v>1.8</v>
      </c>
      <c r="AB215" s="15" t="n">
        <f aca="false">AM215-AL215</f>
        <v>7.82</v>
      </c>
      <c r="AC215" s="11" t="n">
        <f aca="false">(V215+W215+X215+Y215)/4</f>
        <v>10.675</v>
      </c>
      <c r="AD215" s="11" t="n">
        <f aca="false">(AL215+AM215+AN215+AO215)/4</f>
        <v>22.6475</v>
      </c>
      <c r="AE215" s="11" t="n">
        <f aca="false">10000/(V215*AL215*AC215*AD215)</f>
        <v>0.478788099038076</v>
      </c>
      <c r="AF215" s="11" t="n">
        <f aca="false">AB215/AA215</f>
        <v>4.34444444444444</v>
      </c>
      <c r="AG215" s="11" t="n">
        <f aca="false">AB215/AA215</f>
        <v>4.34444444444444</v>
      </c>
      <c r="AH215" s="11" t="n">
        <f aca="false">20*AL215/(V215-3.5)</f>
        <v>38.1923076923077</v>
      </c>
      <c r="AI215" s="13" t="n">
        <v>1</v>
      </c>
      <c r="AJ215" s="14" t="n">
        <f aca="false">V215*AL215/22.5</f>
        <v>3.8396</v>
      </c>
      <c r="AK215" s="10" t="n">
        <v>6.4</v>
      </c>
      <c r="AL215" s="10" t="n">
        <v>9.93</v>
      </c>
      <c r="AM215" s="10" t="n">
        <v>17.75</v>
      </c>
      <c r="AN215" s="10" t="n">
        <v>23.24</v>
      </c>
      <c r="AO215" s="10" t="n">
        <v>39.67</v>
      </c>
      <c r="AP215" s="10" t="n">
        <v>24.31</v>
      </c>
    </row>
    <row r="216" customFormat="false" ht="14.25" hidden="false" customHeight="false" outlineLevel="0" collapsed="false">
      <c r="A216" s="10" t="n">
        <v>0</v>
      </c>
      <c r="B216" s="10" t="n">
        <v>59</v>
      </c>
      <c r="C216" s="15" t="n">
        <v>124</v>
      </c>
      <c r="D216" s="15" t="n">
        <v>80</v>
      </c>
      <c r="E216" s="15" t="n">
        <v>174</v>
      </c>
      <c r="F216" s="11" t="n">
        <f aca="false">E216/100</f>
        <v>1.74</v>
      </c>
      <c r="G216" s="15" t="n">
        <v>68</v>
      </c>
      <c r="H216" s="11" t="n">
        <f aca="false">G216/F216/F216</f>
        <v>22.4600343506408</v>
      </c>
      <c r="I216" s="15" t="n">
        <v>90</v>
      </c>
      <c r="J216" s="10" t="n">
        <v>3</v>
      </c>
      <c r="K216" s="15" t="n">
        <v>92</v>
      </c>
      <c r="L216" s="11" t="n">
        <f aca="false">I216/K216</f>
        <v>0.978260869565217</v>
      </c>
      <c r="M216" s="11" t="n">
        <f aca="false">I216/E216</f>
        <v>0.517241379310345</v>
      </c>
      <c r="N216" s="15" t="n">
        <v>17</v>
      </c>
      <c r="O216" s="15" t="n">
        <v>1.64</v>
      </c>
      <c r="P216" s="15" t="n">
        <v>4.02</v>
      </c>
      <c r="Q216" s="15" t="n">
        <v>0.85</v>
      </c>
      <c r="R216" s="11" t="n">
        <f aca="false">O216/Q216</f>
        <v>1.92941176470588</v>
      </c>
      <c r="S216" s="12" t="n">
        <v>3</v>
      </c>
      <c r="T216" s="11" t="n">
        <f aca="false">LOG10(R216)</f>
        <v>0.285424922333405</v>
      </c>
      <c r="U216" s="15" t="n">
        <v>2.8</v>
      </c>
      <c r="V216" s="15" t="n">
        <v>8.8</v>
      </c>
      <c r="W216" s="15" t="n">
        <v>10.4</v>
      </c>
      <c r="X216" s="15" t="n">
        <v>15.5</v>
      </c>
      <c r="Y216" s="15" t="n">
        <v>19.8</v>
      </c>
      <c r="Z216" s="15" t="n">
        <v>17.8</v>
      </c>
      <c r="AA216" s="10" t="n">
        <f aca="false">W216-V216</f>
        <v>1.6</v>
      </c>
      <c r="AB216" s="10" t="n">
        <f aca="false">AM216-AL216</f>
        <v>1.2</v>
      </c>
      <c r="AC216" s="11" t="n">
        <f aca="false">(V216+W216+X216+Y216)/4</f>
        <v>13.625</v>
      </c>
      <c r="AD216" s="11" t="n">
        <f aca="false">(AL216+AM216+AN216+AO216)/4</f>
        <v>20</v>
      </c>
      <c r="AE216" s="11" t="n">
        <f aca="false">10000/(V216*AL216*AC216*AD216)</f>
        <v>0.251213360531367</v>
      </c>
      <c r="AF216" s="11" t="n">
        <f aca="false">AB216/AA216</f>
        <v>0.75</v>
      </c>
      <c r="AG216" s="11" t="n">
        <f aca="false">AB216/AA216</f>
        <v>0.75</v>
      </c>
      <c r="AH216" s="11" t="n">
        <f aca="false">20*AL216/(V216-3.5)</f>
        <v>62.6415094339623</v>
      </c>
      <c r="AI216" s="13" t="n">
        <v>1</v>
      </c>
      <c r="AJ216" s="14" t="n">
        <f aca="false">V216*AL216/22.5</f>
        <v>6.49244444444445</v>
      </c>
      <c r="AK216" s="15" t="n">
        <v>10.9</v>
      </c>
      <c r="AL216" s="15" t="n">
        <v>16.6</v>
      </c>
      <c r="AM216" s="15" t="n">
        <v>17.8</v>
      </c>
      <c r="AN216" s="15" t="n">
        <v>24.1</v>
      </c>
      <c r="AO216" s="15" t="n">
        <v>21.5</v>
      </c>
      <c r="AP216" s="15" t="n">
        <v>36.6</v>
      </c>
    </row>
    <row r="217" customFormat="false" ht="14.25" hidden="false" customHeight="false" outlineLevel="0" collapsed="false">
      <c r="A217" s="15" t="n">
        <v>0</v>
      </c>
      <c r="B217" s="15" t="n">
        <v>56</v>
      </c>
      <c r="C217" s="10" t="n">
        <v>155</v>
      </c>
      <c r="D217" s="10" t="n">
        <v>91</v>
      </c>
      <c r="E217" s="10" t="n">
        <v>179</v>
      </c>
      <c r="F217" s="11" t="n">
        <f aca="false">E217/100</f>
        <v>1.79</v>
      </c>
      <c r="G217" s="10" t="n">
        <v>77.5</v>
      </c>
      <c r="H217" s="11" t="n">
        <f aca="false">G217/F217/F217</f>
        <v>24.1877594332262</v>
      </c>
      <c r="I217" s="10" t="n">
        <v>84</v>
      </c>
      <c r="J217" s="10" t="n">
        <v>2</v>
      </c>
      <c r="K217" s="10" t="n">
        <v>94</v>
      </c>
      <c r="L217" s="11" t="n">
        <f aca="false">I217/K217</f>
        <v>0.893617021276596</v>
      </c>
      <c r="M217" s="11" t="n">
        <f aca="false">I217/E217</f>
        <v>0.46927374301676</v>
      </c>
      <c r="N217" s="10" t="n">
        <v>32</v>
      </c>
      <c r="O217" s="10" t="n">
        <v>1.76</v>
      </c>
      <c r="P217" s="10" t="n">
        <v>6.91</v>
      </c>
      <c r="Q217" s="10" t="n">
        <v>0.96</v>
      </c>
      <c r="R217" s="11" t="n">
        <f aca="false">O217/Q217</f>
        <v>1.83333333333333</v>
      </c>
      <c r="S217" s="12" t="n">
        <v>3</v>
      </c>
      <c r="T217" s="11" t="n">
        <f aca="false">LOG10(R217)</f>
        <v>0.263241434774581</v>
      </c>
      <c r="U217" s="10" t="n">
        <v>5.18</v>
      </c>
      <c r="V217" s="10" t="n">
        <v>9.8</v>
      </c>
      <c r="W217" s="10" t="n">
        <v>14.4</v>
      </c>
      <c r="X217" s="10" t="n">
        <v>18.4</v>
      </c>
      <c r="Y217" s="10" t="n">
        <v>19.6</v>
      </c>
      <c r="Z217" s="10" t="n">
        <v>14.4</v>
      </c>
      <c r="AA217" s="15" t="n">
        <f aca="false">W217-V217</f>
        <v>4.6</v>
      </c>
      <c r="AB217" s="15" t="n">
        <f aca="false">AM217-AL217</f>
        <v>8.05</v>
      </c>
      <c r="AC217" s="11" t="n">
        <f aca="false">(V217+W217+X217+Y217)/4</f>
        <v>15.55</v>
      </c>
      <c r="AD217" s="11" t="n">
        <f aca="false">(AL217+AM217+AN217+AO217)/4</f>
        <v>18.7775</v>
      </c>
      <c r="AE217" s="11" t="n">
        <f aca="false">10000/(V217*AL217*AC217*AD217)</f>
        <v>0.357693622179602</v>
      </c>
      <c r="AF217" s="11" t="n">
        <f aca="false">AB217/AA217</f>
        <v>1.75</v>
      </c>
      <c r="AG217" s="11" t="n">
        <f aca="false">AB217/AA217</f>
        <v>1.75</v>
      </c>
      <c r="AH217" s="11" t="n">
        <f aca="false">20*AL217/(V217-3.5)</f>
        <v>31.015873015873</v>
      </c>
      <c r="AI217" s="13" t="n">
        <v>1</v>
      </c>
      <c r="AJ217" s="14" t="n">
        <f aca="false">V217*AL217/22.5</f>
        <v>4.25537777777778</v>
      </c>
      <c r="AK217" s="10" t="n">
        <v>10.6</v>
      </c>
      <c r="AL217" s="10" t="n">
        <v>9.77</v>
      </c>
      <c r="AM217" s="10" t="n">
        <v>17.82</v>
      </c>
      <c r="AN217" s="10" t="n">
        <v>20.67</v>
      </c>
      <c r="AO217" s="10" t="n">
        <v>26.85</v>
      </c>
      <c r="AP217" s="10" t="n">
        <v>24.52</v>
      </c>
    </row>
    <row r="218" customFormat="false" ht="13.5" hidden="false" customHeight="false" outlineLevel="0" collapsed="false">
      <c r="A218" s="10" t="n">
        <v>1</v>
      </c>
      <c r="B218" s="10" t="n">
        <v>52</v>
      </c>
      <c r="C218" s="10" t="n">
        <v>130</v>
      </c>
      <c r="D218" s="10" t="n">
        <v>80</v>
      </c>
      <c r="E218" s="10" t="n">
        <v>151</v>
      </c>
      <c r="F218" s="11" t="n">
        <f aca="false">E218/100</f>
        <v>1.51</v>
      </c>
      <c r="G218" s="10" t="n">
        <v>52.5</v>
      </c>
      <c r="H218" s="11" t="n">
        <f aca="false">G218/F218/F218</f>
        <v>23.0253059076356</v>
      </c>
      <c r="I218" s="10" t="n">
        <v>82</v>
      </c>
      <c r="J218" s="10" t="n">
        <v>1</v>
      </c>
      <c r="K218" s="10" t="n">
        <v>93</v>
      </c>
      <c r="L218" s="11" t="n">
        <f aca="false">I218/K218</f>
        <v>0.881720430107527</v>
      </c>
      <c r="M218" s="11" t="n">
        <f aca="false">I218/E218</f>
        <v>0.543046357615894</v>
      </c>
      <c r="N218" s="10" t="n">
        <v>44</v>
      </c>
      <c r="O218" s="10" t="n">
        <v>0.94</v>
      </c>
      <c r="P218" s="10" t="n">
        <v>4.39</v>
      </c>
      <c r="Q218" s="10" t="n">
        <v>2.39</v>
      </c>
      <c r="R218" s="11" t="n">
        <f aca="false">O218/Q218</f>
        <v>0.393305439330544</v>
      </c>
      <c r="S218" s="12" t="n">
        <v>1</v>
      </c>
      <c r="T218" s="11" t="n">
        <f aca="false">LOG10(R218)</f>
        <v>-0.405270047348439</v>
      </c>
      <c r="U218" s="10" t="n">
        <v>1.88</v>
      </c>
      <c r="V218" s="10" t="n">
        <v>7.4</v>
      </c>
      <c r="W218" s="10" t="n">
        <v>12.1</v>
      </c>
      <c r="X218" s="10" t="n">
        <v>15.1</v>
      </c>
      <c r="Y218" s="10" t="n">
        <v>11.4</v>
      </c>
      <c r="Z218" s="10" t="n">
        <v>9.6</v>
      </c>
      <c r="AA218" s="10" t="n">
        <f aca="false">W218-V218</f>
        <v>4.7</v>
      </c>
      <c r="AB218" s="10" t="n">
        <f aca="false">AM218-AL218</f>
        <v>6.97</v>
      </c>
      <c r="AC218" s="11" t="n">
        <f aca="false">(V218+W218+X218+Y218)/4</f>
        <v>11.5</v>
      </c>
      <c r="AD218" s="11" t="n">
        <f aca="false">(AL218+AM218+AN218+AO218)/4</f>
        <v>17.3725</v>
      </c>
      <c r="AE218" s="11" t="n">
        <f aca="false">10000/(V218*AL218*AC218*AD218)</f>
        <v>0.618853651224637</v>
      </c>
      <c r="AF218" s="11" t="n">
        <f aca="false">AB218/AA218</f>
        <v>1.48297872340426</v>
      </c>
      <c r="AG218" s="11" t="n">
        <f aca="false">AB218/AA218</f>
        <v>1.48297872340426</v>
      </c>
      <c r="AH218" s="11" t="n">
        <f aca="false">20*AL218/(V218-3.5)</f>
        <v>56.051282051282</v>
      </c>
      <c r="AI218" s="13" t="n">
        <v>1</v>
      </c>
      <c r="AJ218" s="14" t="n">
        <f aca="false">V218*AL218/22.5</f>
        <v>3.59475555555556</v>
      </c>
      <c r="AK218" s="10" t="n">
        <v>6.4</v>
      </c>
      <c r="AL218" s="10" t="n">
        <v>10.93</v>
      </c>
      <c r="AM218" s="10" t="n">
        <v>17.9</v>
      </c>
      <c r="AN218" s="10" t="n">
        <v>26.41</v>
      </c>
      <c r="AO218" s="10" t="n">
        <v>14.25</v>
      </c>
      <c r="AP218" s="10" t="n">
        <v>14.25</v>
      </c>
    </row>
    <row r="219" customFormat="false" ht="13.5" hidden="false" customHeight="false" outlineLevel="0" collapsed="false">
      <c r="A219" s="10" t="n">
        <v>1</v>
      </c>
      <c r="B219" s="10" t="n">
        <v>60</v>
      </c>
      <c r="C219" s="10" t="n">
        <v>130</v>
      </c>
      <c r="D219" s="10" t="n">
        <v>80</v>
      </c>
      <c r="E219" s="10" t="n">
        <v>159</v>
      </c>
      <c r="F219" s="11" t="n">
        <f aca="false">E219/100</f>
        <v>1.59</v>
      </c>
      <c r="G219" s="10" t="n">
        <v>61</v>
      </c>
      <c r="H219" s="11" t="n">
        <f aca="false">G219/F219/F219</f>
        <v>24.1287923737194</v>
      </c>
      <c r="I219" s="10" t="n">
        <v>87</v>
      </c>
      <c r="J219" s="10" t="n">
        <v>2</v>
      </c>
      <c r="K219" s="10" t="n">
        <v>102</v>
      </c>
      <c r="L219" s="11" t="n">
        <f aca="false">I219/K219</f>
        <v>0.852941176470588</v>
      </c>
      <c r="M219" s="11" t="n">
        <f aca="false">I219/E219</f>
        <v>0.547169811320755</v>
      </c>
      <c r="N219" s="10"/>
      <c r="O219" s="10" t="n">
        <v>1.43</v>
      </c>
      <c r="P219" s="10" t="n">
        <v>5.27</v>
      </c>
      <c r="Q219" s="10" t="n">
        <v>1.26</v>
      </c>
      <c r="R219" s="11" t="n">
        <f aca="false">O219/Q219</f>
        <v>1.13492063492063</v>
      </c>
      <c r="S219" s="12" t="n">
        <v>2</v>
      </c>
      <c r="T219" s="11" t="n">
        <f aca="false">LOG10(R219)</f>
        <v>0.0549654923474989</v>
      </c>
      <c r="U219" s="10" t="n">
        <v>3.73</v>
      </c>
      <c r="V219" s="10" t="n">
        <v>9</v>
      </c>
      <c r="W219" s="10" t="n">
        <v>15.2</v>
      </c>
      <c r="X219" s="10" t="n">
        <v>16.2</v>
      </c>
      <c r="Y219" s="10" t="n">
        <v>20</v>
      </c>
      <c r="Z219" s="10" t="n">
        <v>15.2</v>
      </c>
      <c r="AA219" s="10" t="n">
        <f aca="false">W219-V219</f>
        <v>6.2</v>
      </c>
      <c r="AB219" s="10" t="n">
        <f aca="false">AM219-AL219</f>
        <v>12.85</v>
      </c>
      <c r="AC219" s="11" t="n">
        <f aca="false">(V219+W219+X219+Y219)/4</f>
        <v>15.1</v>
      </c>
      <c r="AD219" s="11" t="n">
        <f aca="false">(AL219+AM219+AN219+AO219)/4</f>
        <v>18.5975</v>
      </c>
      <c r="AE219" s="11" t="n">
        <f aca="false">10000/(V219*AL219*AC219*AD219)</f>
        <v>0.774292541288866</v>
      </c>
      <c r="AF219" s="11" t="n">
        <f aca="false">AB219/AA219</f>
        <v>2.07258064516129</v>
      </c>
      <c r="AG219" s="11" t="n">
        <f aca="false">AB219/AA219</f>
        <v>2.07258064516129</v>
      </c>
      <c r="AH219" s="11" t="n">
        <f aca="false">20*AL219/(V219-3.5)</f>
        <v>18.5818181818182</v>
      </c>
      <c r="AI219" s="13" t="n">
        <v>1</v>
      </c>
      <c r="AJ219" s="14" t="n">
        <f aca="false">V219*AL219/22.5</f>
        <v>2.044</v>
      </c>
      <c r="AK219" s="10" t="n">
        <v>8.1</v>
      </c>
      <c r="AL219" s="10" t="n">
        <v>5.11</v>
      </c>
      <c r="AM219" s="10" t="n">
        <v>17.96</v>
      </c>
      <c r="AN219" s="10" t="n">
        <v>27.06</v>
      </c>
      <c r="AO219" s="10" t="n">
        <v>24.26</v>
      </c>
      <c r="AP219" s="10" t="n">
        <v>17.06</v>
      </c>
    </row>
    <row r="220" customFormat="false" ht="13.5" hidden="false" customHeight="false" outlineLevel="0" collapsed="false">
      <c r="A220" s="10" t="n">
        <v>1</v>
      </c>
      <c r="B220" s="10" t="n">
        <v>50</v>
      </c>
      <c r="C220" s="10" t="n">
        <v>120</v>
      </c>
      <c r="D220" s="10" t="n">
        <v>80</v>
      </c>
      <c r="E220" s="10" t="n">
        <v>157</v>
      </c>
      <c r="F220" s="11" t="n">
        <f aca="false">E220/100</f>
        <v>1.57</v>
      </c>
      <c r="G220" s="10" t="n">
        <v>64</v>
      </c>
      <c r="H220" s="11" t="n">
        <f aca="false">G220/F220/F220</f>
        <v>25.9645421720962</v>
      </c>
      <c r="I220" s="10" t="n">
        <v>85.5</v>
      </c>
      <c r="J220" s="10" t="n">
        <v>2</v>
      </c>
      <c r="K220" s="10" t="n">
        <v>102</v>
      </c>
      <c r="L220" s="11" t="n">
        <f aca="false">I220/K220</f>
        <v>0.838235294117647</v>
      </c>
      <c r="M220" s="11" t="n">
        <f aca="false">I220/E220</f>
        <v>0.544585987261147</v>
      </c>
      <c r="N220" s="10"/>
      <c r="O220" s="10" t="n">
        <v>0.73</v>
      </c>
      <c r="P220" s="10" t="n">
        <v>5.58</v>
      </c>
      <c r="Q220" s="10" t="n">
        <v>1.73</v>
      </c>
      <c r="R220" s="11" t="n">
        <f aca="false">O220/Q220</f>
        <v>0.421965317919075</v>
      </c>
      <c r="S220" s="12" t="n">
        <v>1</v>
      </c>
      <c r="T220" s="11" t="n">
        <f aca="false">LOG10(R220)</f>
        <v>-0.37472324300834</v>
      </c>
      <c r="U220" s="10" t="n">
        <v>3.45</v>
      </c>
      <c r="V220" s="10" t="n">
        <v>7.2</v>
      </c>
      <c r="W220" s="10" t="n">
        <v>10.9</v>
      </c>
      <c r="X220" s="10" t="n">
        <v>15.5</v>
      </c>
      <c r="Y220" s="10" t="n">
        <v>14.3</v>
      </c>
      <c r="Z220" s="10" t="n">
        <v>8</v>
      </c>
      <c r="AA220" s="10" t="n">
        <f aca="false">W220-V220</f>
        <v>3.7</v>
      </c>
      <c r="AB220" s="10" t="n">
        <f aca="false">AM220-AL220</f>
        <v>9.57</v>
      </c>
      <c r="AC220" s="11" t="n">
        <f aca="false">(V220+W220+X220+Y220)/4</f>
        <v>11.975</v>
      </c>
      <c r="AD220" s="11" t="n">
        <f aca="false">(AL220+AM220+AN220+AO220)/4</f>
        <v>24.1775</v>
      </c>
      <c r="AE220" s="11" t="n">
        <f aca="false">10000/(V220*AL220*AC220*AD220)</f>
        <v>0.571085723540958</v>
      </c>
      <c r="AF220" s="11" t="n">
        <f aca="false">AB220/AA220</f>
        <v>2.58648648648649</v>
      </c>
      <c r="AG220" s="11" t="n">
        <f aca="false">AB220/AA220</f>
        <v>2.58648648648649</v>
      </c>
      <c r="AH220" s="11" t="n">
        <f aca="false">20*AL220/(V220-3.5)</f>
        <v>45.4054054054054</v>
      </c>
      <c r="AI220" s="13" t="n">
        <v>0</v>
      </c>
      <c r="AJ220" s="14" t="n">
        <f aca="false">V220*AL220/22.5</f>
        <v>2.688</v>
      </c>
      <c r="AK220" s="10" t="n">
        <v>6.5</v>
      </c>
      <c r="AL220" s="10" t="n">
        <v>8.4</v>
      </c>
      <c r="AM220" s="10" t="n">
        <v>17.97</v>
      </c>
      <c r="AN220" s="10" t="n">
        <v>48.73</v>
      </c>
      <c r="AO220" s="10" t="n">
        <v>21.61</v>
      </c>
      <c r="AP220" s="10" t="n">
        <v>17.68</v>
      </c>
    </row>
    <row r="221" customFormat="false" ht="13.5" hidden="false" customHeight="false" outlineLevel="0" collapsed="false">
      <c r="A221" s="10" t="n">
        <v>1</v>
      </c>
      <c r="B221" s="10" t="n">
        <v>48</v>
      </c>
      <c r="C221" s="10" t="n">
        <v>150</v>
      </c>
      <c r="D221" s="10" t="n">
        <v>100</v>
      </c>
      <c r="E221" s="10" t="n">
        <v>164</v>
      </c>
      <c r="F221" s="11" t="n">
        <f aca="false">E221/100</f>
        <v>1.64</v>
      </c>
      <c r="G221" s="10" t="n">
        <v>70</v>
      </c>
      <c r="H221" s="11" t="n">
        <f aca="false">G221/F221/F221</f>
        <v>26.0261748958953</v>
      </c>
      <c r="I221" s="10" t="n">
        <v>84</v>
      </c>
      <c r="J221" s="10" t="n">
        <v>2</v>
      </c>
      <c r="K221" s="10" t="n">
        <v>99</v>
      </c>
      <c r="L221" s="11" t="n">
        <f aca="false">I221/K221</f>
        <v>0.848484848484849</v>
      </c>
      <c r="M221" s="11" t="n">
        <f aca="false">I221/E221</f>
        <v>0.51219512195122</v>
      </c>
      <c r="N221" s="10"/>
      <c r="O221" s="10" t="n">
        <v>1.54</v>
      </c>
      <c r="P221" s="10" t="n">
        <v>5.62</v>
      </c>
      <c r="Q221" s="10" t="n">
        <v>1.53</v>
      </c>
      <c r="R221" s="11" t="n">
        <f aca="false">O221/Q221</f>
        <v>1.00653594771242</v>
      </c>
      <c r="S221" s="12" t="n">
        <v>2</v>
      </c>
      <c r="T221" s="11" t="n">
        <f aca="false">LOG10(R221)</f>
        <v>0.00282929001886425</v>
      </c>
      <c r="U221" s="10" t="n">
        <v>2.88</v>
      </c>
      <c r="V221" s="10" t="n">
        <v>6.4</v>
      </c>
      <c r="W221" s="10" t="n">
        <v>8.8</v>
      </c>
      <c r="X221" s="10" t="n">
        <v>11.8</v>
      </c>
      <c r="Y221" s="10" t="n">
        <v>14</v>
      </c>
      <c r="Z221" s="10" t="n">
        <v>11.5</v>
      </c>
      <c r="AA221" s="10" t="n">
        <f aca="false">W221-V221</f>
        <v>2.4</v>
      </c>
      <c r="AB221" s="10" t="n">
        <f aca="false">AM221-AL221</f>
        <v>13.33</v>
      </c>
      <c r="AC221" s="11" t="n">
        <f aca="false">(V221+W221+X221+Y221)/4</f>
        <v>10.25</v>
      </c>
      <c r="AD221" s="11" t="n">
        <f aca="false">(AL221+AM221+AN221+AO221)/4</f>
        <v>35.515</v>
      </c>
      <c r="AE221" s="11" t="n">
        <f aca="false">10000/(V221*AL221*AC221*AD221)</f>
        <v>0.911304331444797</v>
      </c>
      <c r="AF221" s="11" t="n">
        <f aca="false">AB221/AA221</f>
        <v>5.55416666666667</v>
      </c>
      <c r="AG221" s="11" t="n">
        <f aca="false">AB221/AA221</f>
        <v>5.55416666666667</v>
      </c>
      <c r="AH221" s="11" t="n">
        <f aca="false">20*AL221/(V221-3.5)</f>
        <v>32.4827586206897</v>
      </c>
      <c r="AI221" s="13" t="n">
        <v>0</v>
      </c>
      <c r="AJ221" s="14" t="n">
        <f aca="false">V221*AL221/22.5</f>
        <v>1.33973333333333</v>
      </c>
      <c r="AK221" s="10" t="n">
        <v>6.3</v>
      </c>
      <c r="AL221" s="10" t="n">
        <v>4.71</v>
      </c>
      <c r="AM221" s="10" t="n">
        <v>18.04</v>
      </c>
      <c r="AN221" s="10" t="n">
        <v>37.81</v>
      </c>
      <c r="AO221" s="10" t="n">
        <v>81.5</v>
      </c>
      <c r="AP221" s="10" t="n">
        <v>79.55</v>
      </c>
    </row>
    <row r="222" customFormat="false" ht="13.5" hidden="false" customHeight="false" outlineLevel="0" collapsed="false">
      <c r="A222" s="10" t="n">
        <v>0</v>
      </c>
      <c r="B222" s="10" t="n">
        <v>51</v>
      </c>
      <c r="C222" s="10" t="n">
        <v>150</v>
      </c>
      <c r="D222" s="10" t="n">
        <v>80</v>
      </c>
      <c r="E222" s="10" t="n">
        <v>165</v>
      </c>
      <c r="F222" s="11" t="n">
        <f aca="false">E222/100</f>
        <v>1.65</v>
      </c>
      <c r="G222" s="10" t="n">
        <v>51</v>
      </c>
      <c r="H222" s="11" t="n">
        <f aca="false">G222/F222/F222</f>
        <v>18.732782369146</v>
      </c>
      <c r="I222" s="10" t="n">
        <v>77</v>
      </c>
      <c r="J222" s="10" t="n">
        <v>1</v>
      </c>
      <c r="K222" s="10" t="n">
        <v>85</v>
      </c>
      <c r="L222" s="11" t="n">
        <f aca="false">I222/K222</f>
        <v>0.905882352941177</v>
      </c>
      <c r="M222" s="11" t="n">
        <f aca="false">I222/E222</f>
        <v>0.466666666666667</v>
      </c>
      <c r="N222" s="10"/>
      <c r="O222" s="10" t="n">
        <v>0.82</v>
      </c>
      <c r="P222" s="10" t="n">
        <v>5.14</v>
      </c>
      <c r="Q222" s="10" t="n">
        <v>1.89</v>
      </c>
      <c r="R222" s="11" t="n">
        <f aca="false">O222/Q222</f>
        <v>0.433862433862434</v>
      </c>
      <c r="S222" s="12" t="n">
        <v>1</v>
      </c>
      <c r="T222" s="11" t="n">
        <f aca="false">LOG10(R222)</f>
        <v>-0.362647951789527</v>
      </c>
      <c r="U222" s="10" t="n">
        <v>2.85</v>
      </c>
      <c r="V222" s="10" t="n">
        <v>5.8</v>
      </c>
      <c r="W222" s="10" t="n">
        <v>9</v>
      </c>
      <c r="X222" s="10" t="n">
        <v>10.1</v>
      </c>
      <c r="Y222" s="10" t="n">
        <v>9.4</v>
      </c>
      <c r="Z222" s="10" t="n">
        <v>7.7</v>
      </c>
      <c r="AA222" s="10" t="n">
        <f aca="false">W222-V222</f>
        <v>3.2</v>
      </c>
      <c r="AB222" s="10" t="n">
        <f aca="false">AM222-AL222</f>
        <v>11.92</v>
      </c>
      <c r="AC222" s="11" t="n">
        <f aca="false">(V222+W222+X222+Y222)/4</f>
        <v>8.575</v>
      </c>
      <c r="AD222" s="11" t="n">
        <f aca="false">(AL222+AM222+AN222+AO222)/4</f>
        <v>20.4175</v>
      </c>
      <c r="AE222" s="11" t="n">
        <f aca="false">10000/(V222*AL222*AC222*AD222)</f>
        <v>1.60125388955991</v>
      </c>
      <c r="AF222" s="11" t="n">
        <f aca="false">AB222/AA222</f>
        <v>3.725</v>
      </c>
      <c r="AG222" s="11" t="n">
        <f aca="false">AB222/AA222</f>
        <v>3.725</v>
      </c>
      <c r="AH222" s="11" t="n">
        <f aca="false">20*AL222/(V222-3.5)</f>
        <v>53.4782608695652</v>
      </c>
      <c r="AI222" s="13" t="n">
        <v>0</v>
      </c>
      <c r="AJ222" s="14" t="n">
        <f aca="false">V222*AL222/22.5</f>
        <v>1.58533333333333</v>
      </c>
      <c r="AK222" s="10" t="n">
        <v>6</v>
      </c>
      <c r="AL222" s="10" t="n">
        <v>6.15</v>
      </c>
      <c r="AM222" s="10" t="n">
        <v>18.07</v>
      </c>
      <c r="AN222" s="10" t="n">
        <v>31.99</v>
      </c>
      <c r="AO222" s="10" t="n">
        <v>25.46</v>
      </c>
      <c r="AP222" s="10" t="n">
        <v>12.83</v>
      </c>
    </row>
    <row r="223" customFormat="false" ht="14.25" hidden="false" customHeight="false" outlineLevel="0" collapsed="false">
      <c r="A223" s="10" t="n">
        <v>0</v>
      </c>
      <c r="B223" s="10" t="n">
        <v>41</v>
      </c>
      <c r="C223" s="10" t="n">
        <v>120</v>
      </c>
      <c r="D223" s="10" t="n">
        <v>75</v>
      </c>
      <c r="E223" s="10" t="n">
        <v>175</v>
      </c>
      <c r="F223" s="11" t="n">
        <f aca="false">E223/100</f>
        <v>1.75</v>
      </c>
      <c r="G223" s="10" t="n">
        <v>91</v>
      </c>
      <c r="H223" s="11" t="n">
        <f aca="false">G223/F223/F223</f>
        <v>29.7142857142857</v>
      </c>
      <c r="I223" s="10" t="n">
        <v>93</v>
      </c>
      <c r="J223" s="10" t="n">
        <v>3</v>
      </c>
      <c r="K223" s="10" t="n">
        <v>107</v>
      </c>
      <c r="L223" s="11" t="n">
        <f aca="false">I223/K223</f>
        <v>0.869158878504673</v>
      </c>
      <c r="M223" s="11" t="n">
        <f aca="false">I223/E223</f>
        <v>0.531428571428572</v>
      </c>
      <c r="N223" s="10" t="n">
        <v>22</v>
      </c>
      <c r="O223" s="10" t="n">
        <v>2.96</v>
      </c>
      <c r="P223" s="10" t="n">
        <v>7.25</v>
      </c>
      <c r="Q223" s="10" t="n">
        <v>1.66</v>
      </c>
      <c r="R223" s="11" t="n">
        <f aca="false">O223/Q223</f>
        <v>1.78313253012048</v>
      </c>
      <c r="S223" s="12" t="n">
        <v>3</v>
      </c>
      <c r="T223" s="11" t="n">
        <f aca="false">LOG10(R223)</f>
        <v>0.251183623018884</v>
      </c>
      <c r="U223" s="10" t="n">
        <v>4.42</v>
      </c>
      <c r="V223" s="10" t="n">
        <v>6.9</v>
      </c>
      <c r="W223" s="10" t="n">
        <v>11.3</v>
      </c>
      <c r="X223" s="10" t="n">
        <v>14.2</v>
      </c>
      <c r="Y223" s="10" t="n">
        <v>12.7</v>
      </c>
      <c r="Z223" s="10" t="n">
        <v>8.5</v>
      </c>
      <c r="AA223" s="15" t="n">
        <f aca="false">W223-V223</f>
        <v>4.4</v>
      </c>
      <c r="AB223" s="15" t="n">
        <f aca="false">AM223-AL223</f>
        <v>7.2</v>
      </c>
      <c r="AC223" s="11" t="n">
        <f aca="false">(V223+W223+X223+Y223)/4</f>
        <v>11.275</v>
      </c>
      <c r="AD223" s="11" t="n">
        <f aca="false">(AL223+AM223+AN223+AO223)/4</f>
        <v>78.57</v>
      </c>
      <c r="AE223" s="11" t="n">
        <f aca="false">10000/(V223*AL223*AC223*AD223)</f>
        <v>0.150365675694143</v>
      </c>
      <c r="AF223" s="11" t="n">
        <f aca="false">AB223/AA223</f>
        <v>1.63636363636364</v>
      </c>
      <c r="AG223" s="11" t="n">
        <f aca="false">AB223/AA223</f>
        <v>1.63636363636364</v>
      </c>
      <c r="AH223" s="11" t="n">
        <f aca="false">20*AL223/(V223-3.5)</f>
        <v>64</v>
      </c>
      <c r="AI223" s="13" t="n">
        <v>1</v>
      </c>
      <c r="AJ223" s="14" t="n">
        <f aca="false">V223*AL223/22.5</f>
        <v>3.33653333333333</v>
      </c>
      <c r="AK223" s="10" t="n">
        <v>6.9</v>
      </c>
      <c r="AL223" s="10" t="n">
        <v>10.88</v>
      </c>
      <c r="AM223" s="10" t="n">
        <v>18.08</v>
      </c>
      <c r="AN223" s="10" t="n">
        <v>125.32</v>
      </c>
      <c r="AO223" s="10" t="n">
        <v>160</v>
      </c>
      <c r="AP223" s="10" t="n">
        <v>95.32</v>
      </c>
    </row>
    <row r="224" customFormat="false" ht="14.25" hidden="false" customHeight="false" outlineLevel="0" collapsed="false">
      <c r="A224" s="10" t="n">
        <v>0</v>
      </c>
      <c r="B224" s="10" t="n">
        <v>40</v>
      </c>
      <c r="C224" s="10" t="n">
        <v>130</v>
      </c>
      <c r="D224" s="10" t="n">
        <v>80</v>
      </c>
      <c r="E224" s="10" t="n">
        <v>178</v>
      </c>
      <c r="F224" s="11" t="n">
        <f aca="false">E224/100</f>
        <v>1.78</v>
      </c>
      <c r="G224" s="10" t="n">
        <v>107</v>
      </c>
      <c r="H224" s="11" t="n">
        <f aca="false">G224/F224/F224</f>
        <v>33.7709885115516</v>
      </c>
      <c r="I224" s="10" t="n">
        <v>121</v>
      </c>
      <c r="J224" s="15" t="n">
        <v>4</v>
      </c>
      <c r="K224" s="10" t="n">
        <v>123</v>
      </c>
      <c r="L224" s="11" t="n">
        <f aca="false">I224/K224</f>
        <v>0.983739837398374</v>
      </c>
      <c r="M224" s="11" t="n">
        <f aca="false">I224/E224</f>
        <v>0.679775280898876</v>
      </c>
      <c r="N224" s="10" t="n">
        <v>33</v>
      </c>
      <c r="O224" s="10" t="n">
        <v>1.74</v>
      </c>
      <c r="P224" s="10" t="n">
        <v>4.96</v>
      </c>
      <c r="Q224" s="10" t="n">
        <v>1.37</v>
      </c>
      <c r="R224" s="11" t="n">
        <f aca="false">O224/Q224</f>
        <v>1.27007299270073</v>
      </c>
      <c r="S224" s="12" t="n">
        <v>2</v>
      </c>
      <c r="T224" s="11" t="n">
        <f aca="false">LOG10(R224)</f>
        <v>0.103828681126193</v>
      </c>
      <c r="U224" s="10" t="n">
        <v>3.1</v>
      </c>
      <c r="V224" s="10" t="n">
        <v>6.9</v>
      </c>
      <c r="W224" s="10" t="n">
        <v>9.5</v>
      </c>
      <c r="X224" s="10" t="n">
        <v>11.3</v>
      </c>
      <c r="Y224" s="10" t="n">
        <v>11.3</v>
      </c>
      <c r="Z224" s="10" t="n">
        <v>7.5</v>
      </c>
      <c r="AA224" s="15" t="n">
        <f aca="false">W224-V224</f>
        <v>2.6</v>
      </c>
      <c r="AB224" s="15" t="n">
        <f aca="false">AM224-AL224</f>
        <v>5.79</v>
      </c>
      <c r="AC224" s="11" t="n">
        <f aca="false">(V224+W224+X224+Y224)/4</f>
        <v>9.75</v>
      </c>
      <c r="AD224" s="11" t="n">
        <f aca="false">(AL224+AM224+AN224+AO224)/4</f>
        <v>23.2075</v>
      </c>
      <c r="AE224" s="11" t="n">
        <f aca="false">10000/(V224*AL224*AC224*AD224)</f>
        <v>0.520730268913615</v>
      </c>
      <c r="AF224" s="11" t="n">
        <f aca="false">AB224/AA224</f>
        <v>2.22692307692308</v>
      </c>
      <c r="AG224" s="11" t="n">
        <f aca="false">AB224/AA224</f>
        <v>2.22692307692308</v>
      </c>
      <c r="AH224" s="11" t="n">
        <f aca="false">20*AL224/(V224-3.5)</f>
        <v>72.3529411764706</v>
      </c>
      <c r="AI224" s="13" t="n">
        <v>1</v>
      </c>
      <c r="AJ224" s="14" t="n">
        <f aca="false">V224*AL224/22.5</f>
        <v>3.772</v>
      </c>
      <c r="AK224" s="10" t="n">
        <v>6.3</v>
      </c>
      <c r="AL224" s="10" t="n">
        <v>12.3</v>
      </c>
      <c r="AM224" s="10" t="n">
        <v>18.09</v>
      </c>
      <c r="AN224" s="10" t="n">
        <v>22.82</v>
      </c>
      <c r="AO224" s="10" t="n">
        <v>39.62</v>
      </c>
      <c r="AP224" s="10" t="n">
        <v>23.86</v>
      </c>
    </row>
    <row r="225" customFormat="false" ht="13.5" hidden="false" customHeight="false" outlineLevel="0" collapsed="false">
      <c r="A225" s="10" t="n">
        <v>0</v>
      </c>
      <c r="B225" s="10" t="n">
        <v>51</v>
      </c>
      <c r="C225" s="10" t="n">
        <v>115</v>
      </c>
      <c r="D225" s="10" t="n">
        <v>84</v>
      </c>
      <c r="E225" s="10" t="n">
        <v>170</v>
      </c>
      <c r="F225" s="11" t="n">
        <f aca="false">E225/100</f>
        <v>1.7</v>
      </c>
      <c r="G225" s="10" t="n">
        <v>70</v>
      </c>
      <c r="H225" s="11" t="n">
        <f aca="false">G225/F225/F225</f>
        <v>24.2214532871972</v>
      </c>
      <c r="I225" s="10" t="n">
        <v>85</v>
      </c>
      <c r="J225" s="10" t="n">
        <v>2</v>
      </c>
      <c r="K225" s="10" t="n">
        <v>97</v>
      </c>
      <c r="L225" s="11" t="n">
        <f aca="false">I225/K225</f>
        <v>0.876288659793814</v>
      </c>
      <c r="M225" s="11" t="n">
        <f aca="false">I225/E225</f>
        <v>0.5</v>
      </c>
      <c r="N225" s="10"/>
      <c r="O225" s="10" t="n">
        <v>1.1</v>
      </c>
      <c r="P225" s="10" t="n">
        <v>3.16</v>
      </c>
      <c r="Q225" s="10" t="n">
        <v>1.34</v>
      </c>
      <c r="R225" s="11" t="n">
        <f aca="false">O225/Q225</f>
        <v>0.82089552238806</v>
      </c>
      <c r="S225" s="12" t="n">
        <v>1</v>
      </c>
      <c r="T225" s="11" t="n">
        <f aca="false">LOG10(R225)</f>
        <v>-0.0857121132065826</v>
      </c>
      <c r="U225" s="10" t="n">
        <v>1.62</v>
      </c>
      <c r="V225" s="10" t="n">
        <v>7</v>
      </c>
      <c r="W225" s="10" t="n">
        <v>12.4</v>
      </c>
      <c r="X225" s="10" t="n">
        <v>16.8</v>
      </c>
      <c r="Y225" s="10" t="n">
        <v>12</v>
      </c>
      <c r="Z225" s="10" t="n">
        <v>4.9</v>
      </c>
      <c r="AA225" s="10" t="n">
        <f aca="false">W225-V225</f>
        <v>5.4</v>
      </c>
      <c r="AB225" s="10" t="n">
        <f aca="false">AM225-AL225</f>
        <v>7.9</v>
      </c>
      <c r="AC225" s="11" t="n">
        <f aca="false">(V225+W225+X225+Y225)/4</f>
        <v>12.05</v>
      </c>
      <c r="AD225" s="11" t="n">
        <f aca="false">(AL225+AM225+AN225+AO225)/4</f>
        <v>29</v>
      </c>
      <c r="AE225" s="11" t="n">
        <f aca="false">10000/(V225*AL225*AC225*AD225)</f>
        <v>0.400789876688979</v>
      </c>
      <c r="AF225" s="11" t="n">
        <f aca="false">AB225/AA225</f>
        <v>1.46296296296296</v>
      </c>
      <c r="AG225" s="11" t="n">
        <f aca="false">AB225/AA225</f>
        <v>1.46296296296296</v>
      </c>
      <c r="AH225" s="11" t="n">
        <f aca="false">20*AL225/(V225-3.5)</f>
        <v>58.2857142857143</v>
      </c>
      <c r="AI225" s="13" t="n">
        <v>1</v>
      </c>
      <c r="AJ225" s="14" t="n">
        <f aca="false">V225*AL225/22.5</f>
        <v>3.17333333333333</v>
      </c>
      <c r="AK225" s="10" t="n">
        <v>6.6</v>
      </c>
      <c r="AL225" s="10" t="n">
        <v>10.2</v>
      </c>
      <c r="AM225" s="10" t="n">
        <v>18.1</v>
      </c>
      <c r="AN225" s="10" t="n">
        <v>41.4</v>
      </c>
      <c r="AO225" s="10" t="n">
        <v>46.3</v>
      </c>
      <c r="AP225" s="10" t="n">
        <v>16</v>
      </c>
    </row>
    <row r="226" customFormat="false" ht="14.25" hidden="false" customHeight="false" outlineLevel="0" collapsed="false">
      <c r="A226" s="10" t="n">
        <v>0</v>
      </c>
      <c r="B226" s="10" t="n">
        <v>69</v>
      </c>
      <c r="C226" s="10" t="n">
        <v>130</v>
      </c>
      <c r="D226" s="10" t="n">
        <v>90</v>
      </c>
      <c r="E226" s="10" t="n">
        <v>173</v>
      </c>
      <c r="F226" s="11" t="n">
        <f aca="false">E226/100</f>
        <v>1.73</v>
      </c>
      <c r="G226" s="10" t="n">
        <v>82</v>
      </c>
      <c r="H226" s="11" t="n">
        <f aca="false">G226/F226/F226</f>
        <v>27.3981756824485</v>
      </c>
      <c r="I226" s="10" t="n">
        <v>100</v>
      </c>
      <c r="J226" s="15" t="n">
        <v>4</v>
      </c>
      <c r="K226" s="10" t="n">
        <v>91</v>
      </c>
      <c r="L226" s="11" t="n">
        <f aca="false">I226/K226</f>
        <v>1.0989010989011</v>
      </c>
      <c r="M226" s="11" t="n">
        <f aca="false">I226/E226</f>
        <v>0.578034682080925</v>
      </c>
      <c r="N226" s="10" t="n">
        <v>19</v>
      </c>
      <c r="O226" s="10" t="n">
        <v>0.95</v>
      </c>
      <c r="P226" s="10" t="n">
        <v>3.7</v>
      </c>
      <c r="Q226" s="10" t="n">
        <v>1.08</v>
      </c>
      <c r="R226" s="11" t="n">
        <f aca="false">O226/Q226</f>
        <v>0.87962962962963</v>
      </c>
      <c r="S226" s="12" t="n">
        <v>1</v>
      </c>
      <c r="T226" s="11" t="n">
        <f aca="false">LOG10(R226)</f>
        <v>-0.055700150198102</v>
      </c>
      <c r="U226" s="10" t="n">
        <v>2.27</v>
      </c>
      <c r="V226" s="10" t="n">
        <v>6.4</v>
      </c>
      <c r="W226" s="10" t="n">
        <v>11.1</v>
      </c>
      <c r="X226" s="10" t="n">
        <v>15.8</v>
      </c>
      <c r="Y226" s="10" t="n">
        <v>14.7</v>
      </c>
      <c r="Z226" s="10" t="n">
        <v>7.5</v>
      </c>
      <c r="AA226" s="10" t="n">
        <f aca="false">W226-V226</f>
        <v>4.7</v>
      </c>
      <c r="AB226" s="10" t="n">
        <f aca="false">AM226-AL226</f>
        <v>8.55</v>
      </c>
      <c r="AC226" s="11" t="n">
        <f aca="false">(V226+W226+X226+Y226)/4</f>
        <v>12</v>
      </c>
      <c r="AD226" s="11" t="n">
        <f aca="false">(AL226+AM226+AN226+AO226)/4</f>
        <v>27.9925</v>
      </c>
      <c r="AE226" s="11" t="n">
        <f aca="false">10000/(V226*AL226*AC226*AD226)</f>
        <v>0.477081391612069</v>
      </c>
      <c r="AF226" s="11" t="n">
        <f aca="false">AB226/AA226</f>
        <v>1.81914893617021</v>
      </c>
      <c r="AG226" s="11" t="n">
        <f aca="false">AB226/AA226</f>
        <v>1.81914893617021</v>
      </c>
      <c r="AH226" s="11" t="n">
        <f aca="false">20*AL226/(V226-3.5)</f>
        <v>67.2413793103448</v>
      </c>
      <c r="AI226" s="13" t="n">
        <v>1</v>
      </c>
      <c r="AJ226" s="14" t="n">
        <f aca="false">V226*AL226/22.5</f>
        <v>2.77333333333333</v>
      </c>
      <c r="AK226" s="10" t="n">
        <v>6.4</v>
      </c>
      <c r="AL226" s="10" t="n">
        <v>9.75</v>
      </c>
      <c r="AM226" s="10" t="n">
        <v>18.3</v>
      </c>
      <c r="AN226" s="10" t="n">
        <v>33.49</v>
      </c>
      <c r="AO226" s="10" t="n">
        <v>50.43</v>
      </c>
      <c r="AP226" s="10" t="n">
        <v>20.78</v>
      </c>
    </row>
    <row r="227" customFormat="false" ht="13.5" hidden="false" customHeight="false" outlineLevel="0" collapsed="false">
      <c r="A227" s="10" t="n">
        <v>1</v>
      </c>
      <c r="B227" s="10" t="n">
        <v>48</v>
      </c>
      <c r="C227" s="10" t="n">
        <v>130</v>
      </c>
      <c r="D227" s="10" t="n">
        <v>90</v>
      </c>
      <c r="E227" s="10" t="n">
        <v>163</v>
      </c>
      <c r="F227" s="11" t="n">
        <f aca="false">E227/100</f>
        <v>1.63</v>
      </c>
      <c r="G227" s="10" t="n">
        <v>65</v>
      </c>
      <c r="H227" s="11" t="n">
        <f aca="false">G227/F227/F227</f>
        <v>24.4646016033724</v>
      </c>
      <c r="I227" s="10" t="n">
        <v>80.5</v>
      </c>
      <c r="J227" s="10" t="n">
        <v>1</v>
      </c>
      <c r="K227" s="10" t="n">
        <v>97</v>
      </c>
      <c r="L227" s="11" t="n">
        <f aca="false">I227/K227</f>
        <v>0.829896907216495</v>
      </c>
      <c r="M227" s="11" t="n">
        <f aca="false">I227/E227</f>
        <v>0.493865030674847</v>
      </c>
      <c r="N227" s="10"/>
      <c r="O227" s="10" t="n">
        <v>1.55</v>
      </c>
      <c r="P227" s="10" t="n">
        <v>7.56</v>
      </c>
      <c r="Q227" s="10" t="n">
        <v>1.93</v>
      </c>
      <c r="R227" s="11" t="n">
        <f aca="false">O227/Q227</f>
        <v>0.803108808290156</v>
      </c>
      <c r="S227" s="12" t="n">
        <v>1</v>
      </c>
      <c r="T227" s="11" t="n">
        <f aca="false">LOG10(R227)</f>
        <v>-0.0952256108374822</v>
      </c>
      <c r="U227" s="10" t="n">
        <v>4.22</v>
      </c>
      <c r="V227" s="10" t="n">
        <v>8</v>
      </c>
      <c r="W227" s="10" t="n">
        <v>15.6</v>
      </c>
      <c r="X227" s="10" t="n">
        <v>18.4</v>
      </c>
      <c r="Y227" s="10" t="n">
        <v>9.5</v>
      </c>
      <c r="Z227" s="10" t="n">
        <v>5.2</v>
      </c>
      <c r="AA227" s="10" t="n">
        <f aca="false">W227-V227</f>
        <v>7.6</v>
      </c>
      <c r="AB227" s="10" t="n">
        <f aca="false">AM227-AL227</f>
        <v>10.7</v>
      </c>
      <c r="AC227" s="11" t="n">
        <f aca="false">(V227+W227+X227+Y227)/4</f>
        <v>12.875</v>
      </c>
      <c r="AD227" s="11" t="n">
        <f aca="false">(AL227+AM227+AN227+AO227)/4</f>
        <v>25.525</v>
      </c>
      <c r="AE227" s="11" t="n">
        <f aca="false">10000/(V227*AL227*AC227*AD227)</f>
        <v>0.48764347995066</v>
      </c>
      <c r="AF227" s="11" t="n">
        <f aca="false">AB227/AA227</f>
        <v>1.40789473684211</v>
      </c>
      <c r="AG227" s="11" t="n">
        <f aca="false">AB227/AA227</f>
        <v>1.40789473684211</v>
      </c>
      <c r="AH227" s="11" t="n">
        <f aca="false">20*AL227/(V227-3.5)</f>
        <v>34.6666666666667</v>
      </c>
      <c r="AI227" s="13" t="n">
        <v>1</v>
      </c>
      <c r="AJ227" s="14" t="n">
        <f aca="false">V227*AL227/22.5</f>
        <v>2.77333333333333</v>
      </c>
      <c r="AK227" s="10" t="n">
        <v>7.8</v>
      </c>
      <c r="AL227" s="10" t="n">
        <v>7.8</v>
      </c>
      <c r="AM227" s="10" t="n">
        <v>18.5</v>
      </c>
      <c r="AN227" s="10" t="n">
        <v>48.7</v>
      </c>
      <c r="AO227" s="10" t="n">
        <v>27.1</v>
      </c>
      <c r="AP227" s="10" t="n">
        <v>17.2</v>
      </c>
    </row>
    <row r="228" customFormat="false" ht="14.25" hidden="false" customHeight="false" outlineLevel="0" collapsed="false">
      <c r="A228" s="10" t="n">
        <v>0</v>
      </c>
      <c r="B228" s="10" t="n">
        <v>52</v>
      </c>
      <c r="C228" s="10" t="n">
        <v>118</v>
      </c>
      <c r="D228" s="10" t="n">
        <v>80</v>
      </c>
      <c r="E228" s="10" t="n">
        <v>170</v>
      </c>
      <c r="F228" s="11" t="n">
        <f aca="false">E228/100</f>
        <v>1.7</v>
      </c>
      <c r="G228" s="10" t="n">
        <v>72</v>
      </c>
      <c r="H228" s="11" t="n">
        <f aca="false">G228/F228/F228</f>
        <v>24.9134948096886</v>
      </c>
      <c r="I228" s="10" t="n">
        <v>87</v>
      </c>
      <c r="J228" s="10" t="n">
        <v>2</v>
      </c>
      <c r="K228" s="10" t="n">
        <v>92</v>
      </c>
      <c r="L228" s="11" t="n">
        <f aca="false">I228/K228</f>
        <v>0.945652173913044</v>
      </c>
      <c r="M228" s="11" t="n">
        <f aca="false">I228/E228</f>
        <v>0.511764705882353</v>
      </c>
      <c r="N228" s="15"/>
      <c r="O228" s="10" t="n">
        <v>0.59</v>
      </c>
      <c r="P228" s="10" t="n">
        <v>4.98</v>
      </c>
      <c r="Q228" s="10" t="n">
        <v>1.22</v>
      </c>
      <c r="R228" s="11" t="n">
        <f aca="false">O228/Q228</f>
        <v>0.483606557377049</v>
      </c>
      <c r="S228" s="12" t="n">
        <v>1</v>
      </c>
      <c r="T228" s="11" t="n">
        <f aca="false">LOG10(R228)</f>
        <v>-0.315507819032604</v>
      </c>
      <c r="U228" s="10" t="n">
        <v>3.01</v>
      </c>
      <c r="V228" s="10" t="n">
        <v>7</v>
      </c>
      <c r="W228" s="10" t="n">
        <v>12.8</v>
      </c>
      <c r="X228" s="10" t="n">
        <v>16.5</v>
      </c>
      <c r="Y228" s="10" t="n">
        <v>15</v>
      </c>
      <c r="Z228" s="10" t="n">
        <v>6.8</v>
      </c>
      <c r="AA228" s="10" t="n">
        <f aca="false">W228-V228</f>
        <v>5.8</v>
      </c>
      <c r="AB228" s="10" t="n">
        <f aca="false">AM228-AL228</f>
        <v>7.7</v>
      </c>
      <c r="AC228" s="11" t="n">
        <f aca="false">(V228+W228+X228+Y228)/4</f>
        <v>12.825</v>
      </c>
      <c r="AD228" s="11" t="n">
        <f aca="false">(AL228+AM228+AN228+AO228)/4</f>
        <v>24.9</v>
      </c>
      <c r="AE228" s="11" t="n">
        <f aca="false">10000/(V228*AL228*AC228*AD228)</f>
        <v>0.414210862240799</v>
      </c>
      <c r="AF228" s="11" t="n">
        <f aca="false">AB228/AA228</f>
        <v>1.32758620689655</v>
      </c>
      <c r="AG228" s="11" t="n">
        <f aca="false">AB228/AA228</f>
        <v>1.32758620689655</v>
      </c>
      <c r="AH228" s="11" t="n">
        <f aca="false">20*AL228/(V228-3.5)</f>
        <v>61.7142857142857</v>
      </c>
      <c r="AI228" s="13" t="n">
        <v>1</v>
      </c>
      <c r="AJ228" s="14" t="n">
        <f aca="false">V228*AL228/22.5</f>
        <v>3.36</v>
      </c>
      <c r="AK228" s="10" t="n">
        <v>7</v>
      </c>
      <c r="AL228" s="10" t="n">
        <v>10.8</v>
      </c>
      <c r="AM228" s="10" t="n">
        <v>18.5</v>
      </c>
      <c r="AN228" s="15" t="n">
        <v>29.8</v>
      </c>
      <c r="AO228" s="15" t="n">
        <v>40.5</v>
      </c>
      <c r="AP228" s="15" t="n">
        <v>22</v>
      </c>
    </row>
    <row r="229" customFormat="false" ht="14.25" hidden="false" customHeight="false" outlineLevel="0" collapsed="false">
      <c r="A229" s="10" t="n">
        <v>0</v>
      </c>
      <c r="B229" s="10" t="n">
        <v>35</v>
      </c>
      <c r="C229" s="10" t="n">
        <v>120</v>
      </c>
      <c r="D229" s="10" t="n">
        <v>80</v>
      </c>
      <c r="E229" s="10" t="n">
        <v>167</v>
      </c>
      <c r="F229" s="11" t="n">
        <f aca="false">E229/100</f>
        <v>1.67</v>
      </c>
      <c r="G229" s="10" t="n">
        <v>61</v>
      </c>
      <c r="H229" s="11" t="n">
        <f aca="false">G229/F229/F229</f>
        <v>21.8724228190326</v>
      </c>
      <c r="I229" s="10" t="n">
        <v>81</v>
      </c>
      <c r="J229" s="10" t="n">
        <v>1</v>
      </c>
      <c r="K229" s="10" t="n">
        <v>89</v>
      </c>
      <c r="L229" s="11" t="n">
        <f aca="false">I229/K229</f>
        <v>0.910112359550562</v>
      </c>
      <c r="M229" s="11" t="n">
        <f aca="false">I229/E229</f>
        <v>0.48502994011976</v>
      </c>
      <c r="N229" s="10" t="n">
        <v>28</v>
      </c>
      <c r="O229" s="10" t="n">
        <v>1.86</v>
      </c>
      <c r="P229" s="10" t="n">
        <v>8.63</v>
      </c>
      <c r="Q229" s="10" t="n">
        <v>1.3</v>
      </c>
      <c r="R229" s="11" t="n">
        <f aca="false">O229/Q229</f>
        <v>1.43076923076923</v>
      </c>
      <c r="S229" s="12" t="n">
        <v>2</v>
      </c>
      <c r="T229" s="11" t="n">
        <f aca="false">LOG10(R229)</f>
        <v>0.15556959191108</v>
      </c>
      <c r="U229" s="10" t="n">
        <v>6.37</v>
      </c>
      <c r="V229" s="10" t="n">
        <v>6.4</v>
      </c>
      <c r="W229" s="10" t="n">
        <v>11.6</v>
      </c>
      <c r="X229" s="10" t="n">
        <v>14.2</v>
      </c>
      <c r="Y229" s="10" t="n">
        <v>13.4</v>
      </c>
      <c r="Z229" s="10" t="n">
        <v>7.4</v>
      </c>
      <c r="AA229" s="15" t="n">
        <f aca="false">W229-V229</f>
        <v>5.2</v>
      </c>
      <c r="AB229" s="15" t="n">
        <f aca="false">AM229-AL229</f>
        <v>10.11</v>
      </c>
      <c r="AC229" s="11" t="n">
        <f aca="false">(V229+W229+X229+Y229)/4</f>
        <v>11.4</v>
      </c>
      <c r="AD229" s="11" t="n">
        <f aca="false">(AL229+AM229+AN229+AO229)/4</f>
        <v>22.325</v>
      </c>
      <c r="AE229" s="11" t="n">
        <f aca="false">10000/(V229*AL229*AC229*AD229)</f>
        <v>0.727413338651714</v>
      </c>
      <c r="AF229" s="11" t="n">
        <f aca="false">AB229/AA229</f>
        <v>1.94423076923077</v>
      </c>
      <c r="AG229" s="11" t="n">
        <f aca="false">AB229/AA229</f>
        <v>1.94423076923077</v>
      </c>
      <c r="AH229" s="11" t="n">
        <f aca="false">20*AL229/(V229-3.5)</f>
        <v>58.2068965517241</v>
      </c>
      <c r="AI229" s="13" t="n">
        <v>1</v>
      </c>
      <c r="AJ229" s="14" t="n">
        <f aca="false">V229*AL229/22.5</f>
        <v>2.40071111111111</v>
      </c>
      <c r="AK229" s="10" t="n">
        <v>7</v>
      </c>
      <c r="AL229" s="10" t="n">
        <v>8.44</v>
      </c>
      <c r="AM229" s="10" t="n">
        <v>18.55</v>
      </c>
      <c r="AN229" s="10" t="n">
        <v>30.87</v>
      </c>
      <c r="AO229" s="10" t="n">
        <v>31.44</v>
      </c>
      <c r="AP229" s="10" t="n">
        <v>59.58</v>
      </c>
    </row>
    <row r="230" customFormat="false" ht="14.25" hidden="false" customHeight="false" outlineLevel="0" collapsed="false">
      <c r="A230" s="10" t="n">
        <v>0</v>
      </c>
      <c r="B230" s="10" t="n">
        <v>63</v>
      </c>
      <c r="C230" s="10" t="n">
        <v>132</v>
      </c>
      <c r="D230" s="10" t="n">
        <v>80</v>
      </c>
      <c r="E230" s="10" t="n">
        <v>155</v>
      </c>
      <c r="F230" s="11" t="n">
        <f aca="false">E230/100</f>
        <v>1.55</v>
      </c>
      <c r="G230" s="10" t="n">
        <v>50</v>
      </c>
      <c r="H230" s="11" t="n">
        <f aca="false">G230/F230/F230</f>
        <v>20.8116545265349</v>
      </c>
      <c r="I230" s="10" t="n">
        <v>65</v>
      </c>
      <c r="J230" s="10" t="n">
        <v>1</v>
      </c>
      <c r="K230" s="10" t="n">
        <v>67</v>
      </c>
      <c r="L230" s="11" t="n">
        <f aca="false">I230/K230</f>
        <v>0.970149253731343</v>
      </c>
      <c r="M230" s="11" t="n">
        <f aca="false">I230/E230</f>
        <v>0.419354838709677</v>
      </c>
      <c r="N230" s="10" t="n">
        <v>24</v>
      </c>
      <c r="O230" s="10" t="n">
        <v>1.19</v>
      </c>
      <c r="P230" s="10" t="n">
        <v>4.6</v>
      </c>
      <c r="Q230" s="10" t="n">
        <v>1.23</v>
      </c>
      <c r="R230" s="11" t="n">
        <f aca="false">O230/Q230</f>
        <v>0.967479674796748</v>
      </c>
      <c r="S230" s="12" t="n">
        <v>2</v>
      </c>
      <c r="T230" s="11" t="n">
        <f aca="false">LOG10(R230)</f>
        <v>-0.0143581500468672</v>
      </c>
      <c r="U230" s="10" t="n">
        <v>3.16</v>
      </c>
      <c r="V230" s="10" t="n">
        <v>7.8</v>
      </c>
      <c r="W230" s="10" t="n">
        <v>11.2</v>
      </c>
      <c r="X230" s="10" t="n">
        <v>15.3</v>
      </c>
      <c r="Y230" s="10" t="n">
        <v>14.6</v>
      </c>
      <c r="Z230" s="10" t="n">
        <v>15</v>
      </c>
      <c r="AA230" s="10" t="n">
        <f aca="false">W230-V230</f>
        <v>3.4</v>
      </c>
      <c r="AB230" s="10" t="n">
        <f aca="false">AM230-AL230</f>
        <v>9.91</v>
      </c>
      <c r="AC230" s="11" t="n">
        <f aca="false">(V230+W230+X230+Y230)/4</f>
        <v>12.225</v>
      </c>
      <c r="AD230" s="11" t="n">
        <f aca="false">(AL230+AM230+AN230+AO230)/4</f>
        <v>22.195</v>
      </c>
      <c r="AE230" s="11" t="n">
        <f aca="false">10000/(V230*AL230*AC230*AD230)</f>
        <v>0.545611465638352</v>
      </c>
      <c r="AF230" s="11" t="n">
        <f aca="false">AB230/AA230</f>
        <v>2.91470588235294</v>
      </c>
      <c r="AG230" s="11" t="n">
        <f aca="false">AB230/AA230</f>
        <v>2.91470588235294</v>
      </c>
      <c r="AH230" s="11" t="n">
        <f aca="false">20*AL230/(V230-3.5)</f>
        <v>40.2790697674419</v>
      </c>
      <c r="AI230" s="13" t="n">
        <v>1</v>
      </c>
      <c r="AJ230" s="14" t="n">
        <f aca="false">V230*AL230/22.5</f>
        <v>3.00213333333333</v>
      </c>
      <c r="AK230" s="10" t="n">
        <v>6.5</v>
      </c>
      <c r="AL230" s="10" t="n">
        <v>8.66</v>
      </c>
      <c r="AM230" s="10" t="n">
        <v>18.57</v>
      </c>
      <c r="AN230" s="10" t="n">
        <v>34.9</v>
      </c>
      <c r="AO230" s="15" t="n">
        <v>26.65</v>
      </c>
      <c r="AP230" s="15" t="n">
        <v>24.29</v>
      </c>
    </row>
    <row r="231" customFormat="false" ht="13.5" hidden="false" customHeight="false" outlineLevel="0" collapsed="false">
      <c r="A231" s="10" t="n">
        <v>0</v>
      </c>
      <c r="B231" s="10" t="n">
        <v>50</v>
      </c>
      <c r="C231" s="10" t="n">
        <v>130</v>
      </c>
      <c r="D231" s="10" t="n">
        <v>91</v>
      </c>
      <c r="E231" s="10" t="n">
        <v>179</v>
      </c>
      <c r="F231" s="11" t="n">
        <f aca="false">E231/100</f>
        <v>1.79</v>
      </c>
      <c r="G231" s="10" t="n">
        <v>94</v>
      </c>
      <c r="H231" s="11" t="n">
        <f aca="false">G231/F231/F231</f>
        <v>29.3374114415905</v>
      </c>
      <c r="I231" s="10" t="n">
        <v>89</v>
      </c>
      <c r="J231" s="10" t="n">
        <v>2</v>
      </c>
      <c r="K231" s="10" t="n">
        <v>87</v>
      </c>
      <c r="L231" s="11" t="n">
        <f aca="false">I231/K231</f>
        <v>1.02298850574713</v>
      </c>
      <c r="M231" s="11" t="n">
        <f aca="false">I231/E231</f>
        <v>0.497206703910615</v>
      </c>
      <c r="N231" s="10" t="n">
        <v>11</v>
      </c>
      <c r="O231" s="10" t="n">
        <v>2.4</v>
      </c>
      <c r="P231" s="10" t="n">
        <v>4.72</v>
      </c>
      <c r="Q231" s="10" t="n">
        <v>1.07</v>
      </c>
      <c r="R231" s="11" t="n">
        <f aca="false">O231/Q231</f>
        <v>2.24299065420561</v>
      </c>
      <c r="S231" s="12" t="n">
        <v>3</v>
      </c>
      <c r="T231" s="11" t="n">
        <f aca="false">LOG10(R231)</f>
        <v>0.350827464026396</v>
      </c>
      <c r="U231" s="10" t="n">
        <v>2.97</v>
      </c>
      <c r="V231" s="10" t="n">
        <v>10.7</v>
      </c>
      <c r="W231" s="10" t="n">
        <v>14.9</v>
      </c>
      <c r="X231" s="10" t="n">
        <v>19.2</v>
      </c>
      <c r="Y231" s="10" t="n">
        <v>19.6</v>
      </c>
      <c r="Z231" s="10" t="n">
        <v>12.7</v>
      </c>
      <c r="AA231" s="10" t="n">
        <f aca="false">W231-V231</f>
        <v>4.2</v>
      </c>
      <c r="AB231" s="10" t="n">
        <f aca="false">AM231-AL231</f>
        <v>3.66</v>
      </c>
      <c r="AC231" s="11" t="n">
        <f aca="false">(V231+W231+X231+Y231)/4</f>
        <v>16.1</v>
      </c>
      <c r="AD231" s="11" t="n">
        <f aca="false">(AL231+AM231+AN231+AO231)/4</f>
        <v>20.1925</v>
      </c>
      <c r="AE231" s="11" t="n">
        <f aca="false">10000/(V231*AL231*AC231*AD231)</f>
        <v>0.192548636241287</v>
      </c>
      <c r="AF231" s="11" t="n">
        <f aca="false">AB231/AA231</f>
        <v>0.871428571428571</v>
      </c>
      <c r="AG231" s="11" t="n">
        <f aca="false">AB231/AA231</f>
        <v>0.871428571428571</v>
      </c>
      <c r="AH231" s="11" t="n">
        <f aca="false">20*AL231/(V231-3.5)</f>
        <v>41.4722222222222</v>
      </c>
      <c r="AI231" s="13" t="n">
        <v>1</v>
      </c>
      <c r="AJ231" s="14" t="n">
        <f aca="false">V231*AL231/22.5</f>
        <v>7.10004444444444</v>
      </c>
      <c r="AK231" s="10" t="n">
        <v>8.7</v>
      </c>
      <c r="AL231" s="10" t="n">
        <v>14.93</v>
      </c>
      <c r="AM231" s="10" t="n">
        <v>18.59</v>
      </c>
      <c r="AN231" s="10" t="n">
        <v>22.31</v>
      </c>
      <c r="AO231" s="10" t="n">
        <v>24.94</v>
      </c>
      <c r="AP231" s="10" t="n">
        <v>29.63</v>
      </c>
    </row>
    <row r="232" customFormat="false" ht="14.25" hidden="false" customHeight="false" outlineLevel="0" collapsed="false">
      <c r="A232" s="10" t="n">
        <v>0</v>
      </c>
      <c r="B232" s="10" t="n">
        <v>62</v>
      </c>
      <c r="C232" s="10" t="n">
        <v>135</v>
      </c>
      <c r="D232" s="10" t="n">
        <v>85</v>
      </c>
      <c r="E232" s="10" t="n">
        <v>168</v>
      </c>
      <c r="F232" s="11" t="n">
        <f aca="false">E232/100</f>
        <v>1.68</v>
      </c>
      <c r="G232" s="10" t="n">
        <v>72</v>
      </c>
      <c r="H232" s="11" t="n">
        <f aca="false">G232/F232/F232</f>
        <v>25.5102040816327</v>
      </c>
      <c r="I232" s="10" t="n">
        <v>89</v>
      </c>
      <c r="J232" s="10" t="n">
        <v>2</v>
      </c>
      <c r="K232" s="10" t="n">
        <v>101</v>
      </c>
      <c r="L232" s="11" t="n">
        <f aca="false">I232/K232</f>
        <v>0.881188118811881</v>
      </c>
      <c r="M232" s="11" t="n">
        <f aca="false">I232/E232</f>
        <v>0.529761904761905</v>
      </c>
      <c r="N232" s="10" t="n">
        <v>26</v>
      </c>
      <c r="O232" s="10" t="n">
        <v>1.55</v>
      </c>
      <c r="P232" s="10" t="n">
        <v>5.82</v>
      </c>
      <c r="Q232" s="10" t="n">
        <v>1.18</v>
      </c>
      <c r="R232" s="11" t="n">
        <f aca="false">O232/Q232</f>
        <v>1.3135593220339</v>
      </c>
      <c r="S232" s="12" t="n">
        <v>2</v>
      </c>
      <c r="T232" s="11" t="n">
        <f aca="false">LOG10(R232)</f>
        <v>0.118449690864166</v>
      </c>
      <c r="U232" s="10" t="n">
        <v>4.33</v>
      </c>
      <c r="V232" s="10" t="n">
        <v>6.9</v>
      </c>
      <c r="W232" s="10" t="n">
        <v>11.6</v>
      </c>
      <c r="X232" s="10" t="n">
        <v>12.7</v>
      </c>
      <c r="Y232" s="10" t="n">
        <v>12.4</v>
      </c>
      <c r="Z232" s="10" t="n">
        <v>9.9</v>
      </c>
      <c r="AA232" s="15" t="n">
        <f aca="false">W232-V232</f>
        <v>4.7</v>
      </c>
      <c r="AB232" s="15" t="n">
        <f aca="false">AM232-AL232</f>
        <v>10.09</v>
      </c>
      <c r="AC232" s="11" t="n">
        <f aca="false">(V232+W232+X232+Y232)/4</f>
        <v>10.9</v>
      </c>
      <c r="AD232" s="11" t="n">
        <f aca="false">(AL232+AM232+AN232+AO232)/4</f>
        <v>19.14</v>
      </c>
      <c r="AE232" s="11" t="n">
        <f aca="false">10000/(V232*AL232*AC232*AD232)</f>
        <v>0.815347761334647</v>
      </c>
      <c r="AF232" s="11" t="n">
        <f aca="false">AB232/AA232</f>
        <v>2.1468085106383</v>
      </c>
      <c r="AG232" s="11" t="n">
        <f aca="false">AB232/AA232</f>
        <v>2.1468085106383</v>
      </c>
      <c r="AH232" s="11" t="n">
        <f aca="false">20*AL232/(V232-3.5)</f>
        <v>50.1176470588235</v>
      </c>
      <c r="AI232" s="13" t="n">
        <v>1</v>
      </c>
      <c r="AJ232" s="14" t="n">
        <f aca="false">V232*AL232/22.5</f>
        <v>2.6128</v>
      </c>
      <c r="AK232" s="10" t="n">
        <v>7</v>
      </c>
      <c r="AL232" s="10" t="n">
        <v>8.52</v>
      </c>
      <c r="AM232" s="10" t="n">
        <v>18.61</v>
      </c>
      <c r="AN232" s="10" t="n">
        <v>20.68</v>
      </c>
      <c r="AO232" s="10" t="n">
        <v>28.75</v>
      </c>
      <c r="AP232" s="10" t="n">
        <v>23.08</v>
      </c>
    </row>
    <row r="233" customFormat="false" ht="13.5" hidden="false" customHeight="false" outlineLevel="0" collapsed="false">
      <c r="A233" s="10" t="n">
        <v>0</v>
      </c>
      <c r="B233" s="10" t="n">
        <v>66</v>
      </c>
      <c r="C233" s="10" t="n">
        <v>120</v>
      </c>
      <c r="D233" s="10" t="n">
        <v>70</v>
      </c>
      <c r="E233" s="10" t="n">
        <v>163</v>
      </c>
      <c r="F233" s="11" t="n">
        <f aca="false">E233/100</f>
        <v>1.63</v>
      </c>
      <c r="G233" s="10" t="n">
        <v>70</v>
      </c>
      <c r="H233" s="11" t="n">
        <f aca="false">G233/F233/F233</f>
        <v>26.346494034401</v>
      </c>
      <c r="I233" s="10" t="n">
        <v>90</v>
      </c>
      <c r="J233" s="10" t="n">
        <v>2</v>
      </c>
      <c r="K233" s="10" t="n">
        <v>100</v>
      </c>
      <c r="L233" s="11" t="n">
        <f aca="false">I233/K233</f>
        <v>0.9</v>
      </c>
      <c r="M233" s="11" t="n">
        <f aca="false">I233/E233</f>
        <v>0.552147239263804</v>
      </c>
      <c r="N233" s="10" t="n">
        <v>11</v>
      </c>
      <c r="O233" s="10" t="n">
        <v>1.39</v>
      </c>
      <c r="P233" s="10" t="n">
        <v>6.42</v>
      </c>
      <c r="Q233" s="10" t="n">
        <v>1.33</v>
      </c>
      <c r="R233" s="11" t="n">
        <f aca="false">O233/Q233</f>
        <v>1.04511278195489</v>
      </c>
      <c r="S233" s="12" t="n">
        <v>2</v>
      </c>
      <c r="T233" s="11" t="n">
        <f aca="false">LOG10(R233)</f>
        <v>0.0191631592870092</v>
      </c>
      <c r="U233" s="10" t="n">
        <v>4.67</v>
      </c>
      <c r="V233" s="10" t="n">
        <v>8.4</v>
      </c>
      <c r="W233" s="10" t="n">
        <v>12.6</v>
      </c>
      <c r="X233" s="10" t="n">
        <v>17.1</v>
      </c>
      <c r="Y233" s="10" t="n">
        <v>17.6</v>
      </c>
      <c r="Z233" s="10" t="n">
        <v>15.2</v>
      </c>
      <c r="AA233" s="10" t="n">
        <f aca="false">W233-V233</f>
        <v>4.2</v>
      </c>
      <c r="AB233" s="10" t="n">
        <f aca="false">AM233-AL233</f>
        <v>2.49</v>
      </c>
      <c r="AC233" s="11" t="n">
        <f aca="false">(V233+W233+X233+Y233)/4</f>
        <v>13.925</v>
      </c>
      <c r="AD233" s="11" t="n">
        <f aca="false">(AL233+AM233+AN233+AO233)/4</f>
        <v>41.4975</v>
      </c>
      <c r="AE233" s="11" t="n">
        <f aca="false">10000/(V233*AL233*AC233*AD233)</f>
        <v>0.127014331449397</v>
      </c>
      <c r="AF233" s="11" t="n">
        <f aca="false">AB233/AA233</f>
        <v>0.592857142857143</v>
      </c>
      <c r="AG233" s="11" t="n">
        <f aca="false">AB233/AA233</f>
        <v>0.592857142857143</v>
      </c>
      <c r="AH233" s="11" t="n">
        <f aca="false">20*AL233/(V233-3.5)</f>
        <v>66.2040816326531</v>
      </c>
      <c r="AI233" s="13" t="n">
        <v>1</v>
      </c>
      <c r="AJ233" s="14" t="n">
        <f aca="false">V233*AL233/22.5</f>
        <v>6.05546666666667</v>
      </c>
      <c r="AK233" s="10" t="n">
        <v>8.9</v>
      </c>
      <c r="AL233" s="10" t="n">
        <v>16.22</v>
      </c>
      <c r="AM233" s="10" t="n">
        <v>18.71</v>
      </c>
      <c r="AN233" s="10" t="n">
        <v>64.13</v>
      </c>
      <c r="AO233" s="10" t="n">
        <v>66.93</v>
      </c>
      <c r="AP233" s="10" t="n">
        <v>49.03</v>
      </c>
    </row>
    <row r="234" customFormat="false" ht="13.5" hidden="false" customHeight="false" outlineLevel="0" collapsed="false">
      <c r="A234" s="10" t="n">
        <v>0</v>
      </c>
      <c r="B234" s="10" t="n">
        <v>49</v>
      </c>
      <c r="C234" s="10" t="n">
        <v>120</v>
      </c>
      <c r="D234" s="10" t="n">
        <v>80</v>
      </c>
      <c r="E234" s="10" t="n">
        <v>188</v>
      </c>
      <c r="F234" s="11" t="n">
        <f aca="false">E234/100</f>
        <v>1.88</v>
      </c>
      <c r="G234" s="10" t="n">
        <v>80</v>
      </c>
      <c r="H234" s="11" t="n">
        <f aca="false">G234/F234/F234</f>
        <v>22.6346763241286</v>
      </c>
      <c r="I234" s="10" t="n">
        <v>93</v>
      </c>
      <c r="J234" s="10" t="n">
        <v>3</v>
      </c>
      <c r="K234" s="10" t="n">
        <v>98</v>
      </c>
      <c r="L234" s="11" t="n">
        <f aca="false">I234/K234</f>
        <v>0.948979591836735</v>
      </c>
      <c r="M234" s="11" t="n">
        <f aca="false">I234/E234</f>
        <v>0.49468085106383</v>
      </c>
      <c r="N234" s="10" t="n">
        <v>24</v>
      </c>
      <c r="O234" s="10" t="n">
        <v>1.72</v>
      </c>
      <c r="P234" s="10" t="n">
        <v>3.17</v>
      </c>
      <c r="Q234" s="10" t="n">
        <v>0.72</v>
      </c>
      <c r="R234" s="11" t="n">
        <f aca="false">O234/Q234</f>
        <v>2.38888888888889</v>
      </c>
      <c r="S234" s="12" t="n">
        <v>3</v>
      </c>
      <c r="T234" s="11" t="n">
        <f aca="false">LOG10(R234)</f>
        <v>0.37819595047628</v>
      </c>
      <c r="U234" s="10" t="n">
        <v>2.18</v>
      </c>
      <c r="V234" s="10" t="n">
        <v>8.9</v>
      </c>
      <c r="W234" s="10" t="n">
        <v>15.5</v>
      </c>
      <c r="X234" s="10" t="n">
        <v>19.6</v>
      </c>
      <c r="Y234" s="10" t="n">
        <v>18.4</v>
      </c>
      <c r="Z234" s="10" t="n">
        <v>12.5</v>
      </c>
      <c r="AA234" s="10" t="n">
        <f aca="false">W234-V234</f>
        <v>6.6</v>
      </c>
      <c r="AB234" s="10" t="n">
        <f aca="false">AM234-AL234</f>
        <v>8.73</v>
      </c>
      <c r="AC234" s="11" t="n">
        <f aca="false">(V234+W234+X234+Y234)/4</f>
        <v>15.6</v>
      </c>
      <c r="AD234" s="11" t="n">
        <f aca="false">(AL234+AM234+AN234+AO234)/4</f>
        <v>16.35</v>
      </c>
      <c r="AE234" s="11" t="n">
        <f aca="false">10000/(V234*AL234*AC234*AD234)</f>
        <v>0.440962999233052</v>
      </c>
      <c r="AF234" s="11" t="n">
        <f aca="false">AB234/AA234</f>
        <v>1.32272727272727</v>
      </c>
      <c r="AG234" s="11" t="n">
        <f aca="false">AB234/AA234</f>
        <v>1.32272727272727</v>
      </c>
      <c r="AH234" s="11" t="n">
        <f aca="false">20*AL234/(V234-3.5)</f>
        <v>37</v>
      </c>
      <c r="AI234" s="13" t="n">
        <v>1</v>
      </c>
      <c r="AJ234" s="14" t="n">
        <f aca="false">V234*AL234/22.5</f>
        <v>3.9516</v>
      </c>
      <c r="AK234" s="10" t="n">
        <v>8.9</v>
      </c>
      <c r="AL234" s="10" t="n">
        <v>9.99</v>
      </c>
      <c r="AM234" s="10" t="n">
        <v>18.72</v>
      </c>
      <c r="AN234" s="10" t="n">
        <v>20.71</v>
      </c>
      <c r="AO234" s="10" t="n">
        <v>15.98</v>
      </c>
      <c r="AP234" s="10" t="n">
        <v>21.97</v>
      </c>
    </row>
    <row r="235" customFormat="false" ht="14.25" hidden="false" customHeight="false" outlineLevel="0" collapsed="false">
      <c r="A235" s="10" t="n">
        <v>1</v>
      </c>
      <c r="B235" s="10" t="n">
        <v>60</v>
      </c>
      <c r="C235" s="10" t="n">
        <v>117</v>
      </c>
      <c r="D235" s="10" t="n">
        <v>83</v>
      </c>
      <c r="E235" s="10" t="n">
        <v>158</v>
      </c>
      <c r="F235" s="11" t="n">
        <f aca="false">E235/100</f>
        <v>1.58</v>
      </c>
      <c r="G235" s="10" t="n">
        <v>58</v>
      </c>
      <c r="H235" s="11" t="n">
        <f aca="false">G235/F235/F235</f>
        <v>23.2334561768947</v>
      </c>
      <c r="I235" s="10" t="n">
        <v>85</v>
      </c>
      <c r="J235" s="10" t="n">
        <v>2</v>
      </c>
      <c r="K235" s="10" t="n">
        <v>98</v>
      </c>
      <c r="L235" s="11" t="n">
        <f aca="false">I235/K235</f>
        <v>0.86734693877551</v>
      </c>
      <c r="M235" s="11" t="n">
        <f aca="false">I235/E235</f>
        <v>0.537974683544304</v>
      </c>
      <c r="N235" s="15"/>
      <c r="O235" s="10" t="n">
        <v>0.94</v>
      </c>
      <c r="P235" s="10" t="n">
        <v>5.64</v>
      </c>
      <c r="Q235" s="10" t="n">
        <v>2.14</v>
      </c>
      <c r="R235" s="11" t="n">
        <f aca="false">O235/Q235</f>
        <v>0.439252336448598</v>
      </c>
      <c r="S235" s="12" t="n">
        <v>1</v>
      </c>
      <c r="T235" s="11" t="n">
        <f aca="false">LOG10(R235)</f>
        <v>-0.357285919749492</v>
      </c>
      <c r="U235" s="10" t="n">
        <v>3.31</v>
      </c>
      <c r="V235" s="10" t="n">
        <v>5.4</v>
      </c>
      <c r="W235" s="10" t="n">
        <v>10.2</v>
      </c>
      <c r="X235" s="10" t="n">
        <v>12.6</v>
      </c>
      <c r="Y235" s="10" t="n">
        <v>12</v>
      </c>
      <c r="Z235" s="10" t="n">
        <v>7.3</v>
      </c>
      <c r="AA235" s="10" t="n">
        <f aca="false">W235-V235</f>
        <v>4.8</v>
      </c>
      <c r="AB235" s="10" t="n">
        <f aca="false">AM235-AL235</f>
        <v>13.4</v>
      </c>
      <c r="AC235" s="11" t="n">
        <f aca="false">(V235+W235+X235+Y235)/4</f>
        <v>10.05</v>
      </c>
      <c r="AD235" s="11" t="n">
        <f aca="false">(AL235+AM235+AN235+AO235)/4</f>
        <v>23.5</v>
      </c>
      <c r="AE235" s="11" t="n">
        <f aca="false">10000/(V235*AL235*AC235*AD235)</f>
        <v>1.4520399200623</v>
      </c>
      <c r="AF235" s="11" t="n">
        <f aca="false">AB235/AA235</f>
        <v>2.79166666666667</v>
      </c>
      <c r="AG235" s="11" t="n">
        <f aca="false">AB235/AA235</f>
        <v>2.79166666666667</v>
      </c>
      <c r="AH235" s="11" t="n">
        <f aca="false">20*AL235/(V235-3.5)</f>
        <v>56.8421052631579</v>
      </c>
      <c r="AI235" s="13" t="n">
        <v>0</v>
      </c>
      <c r="AJ235" s="14" t="n">
        <f aca="false">V235*AL235/22.5</f>
        <v>1.296</v>
      </c>
      <c r="AK235" s="10" t="n">
        <v>5.9</v>
      </c>
      <c r="AL235" s="10" t="n">
        <v>5.4</v>
      </c>
      <c r="AM235" s="15" t="n">
        <v>18.8</v>
      </c>
      <c r="AN235" s="15" t="n">
        <v>26.8</v>
      </c>
      <c r="AO235" s="15" t="n">
        <v>43</v>
      </c>
      <c r="AP235" s="15" t="n">
        <v>24.9</v>
      </c>
    </row>
    <row r="236" customFormat="false" ht="13.5" hidden="false" customHeight="false" outlineLevel="0" collapsed="false">
      <c r="A236" s="10" t="n">
        <v>0</v>
      </c>
      <c r="B236" s="10" t="n">
        <v>50</v>
      </c>
      <c r="C236" s="10"/>
      <c r="D236" s="10"/>
      <c r="E236" s="10"/>
      <c r="F236" s="11"/>
      <c r="G236" s="10"/>
      <c r="H236" s="11" t="e">
        <f aca="false">G236/F236/F236</f>
        <v>#DIV/0!</v>
      </c>
      <c r="I236" s="10"/>
      <c r="J236" s="10"/>
      <c r="K236" s="10"/>
      <c r="L236" s="11" t="e">
        <f aca="false">I236/K236</f>
        <v>#DIV/0!</v>
      </c>
      <c r="M236" s="11" t="e">
        <f aca="false">I236/E236</f>
        <v>#DIV/0!</v>
      </c>
      <c r="N236" s="10" t="n">
        <v>18</v>
      </c>
      <c r="O236" s="10" t="n">
        <v>1.29</v>
      </c>
      <c r="P236" s="10" t="n">
        <v>3.24</v>
      </c>
      <c r="Q236" s="10" t="n">
        <v>1.22</v>
      </c>
      <c r="R236" s="11" t="n">
        <f aca="false">O236/Q236</f>
        <v>1.05737704918033</v>
      </c>
      <c r="S236" s="12" t="n">
        <v>2</v>
      </c>
      <c r="T236" s="11" t="n">
        <f aca="false">LOG10(R236)</f>
        <v>0.0242298796245007</v>
      </c>
      <c r="U236" s="10" t="n">
        <v>1.93</v>
      </c>
      <c r="V236" s="10" t="n">
        <v>7.8</v>
      </c>
      <c r="W236" s="10" t="n">
        <v>12</v>
      </c>
      <c r="X236" s="10" t="n">
        <v>13.2</v>
      </c>
      <c r="Y236" s="10" t="n">
        <v>13.7</v>
      </c>
      <c r="Z236" s="10" t="n">
        <v>6.8</v>
      </c>
      <c r="AA236" s="10" t="n">
        <f aca="false">W236-V236</f>
        <v>4.2</v>
      </c>
      <c r="AB236" s="10" t="n">
        <f aca="false">AM236-AL236</f>
        <v>15.28</v>
      </c>
      <c r="AC236" s="11" t="n">
        <f aca="false">(V236+W236+X236+Y236)/4</f>
        <v>11.675</v>
      </c>
      <c r="AD236" s="11" t="n">
        <f aca="false">(AL236+AM236+AN236+AO236)/4</f>
        <v>22.2875</v>
      </c>
      <c r="AE236" s="11" t="n">
        <f aca="false">10000/(V236*AL236*AC236*AD236)</f>
        <v>1.38790199117914</v>
      </c>
      <c r="AF236" s="11" t="n">
        <f aca="false">AB236/AA236</f>
        <v>3.63809523809524</v>
      </c>
      <c r="AG236" s="11" t="n">
        <f aca="false">AB236/AA236</f>
        <v>3.63809523809524</v>
      </c>
      <c r="AH236" s="11" t="n">
        <f aca="false">20*AL236/(V236-3.5)</f>
        <v>16.5116279069767</v>
      </c>
      <c r="AI236" s="13" t="n">
        <v>0</v>
      </c>
      <c r="AJ236" s="14" t="n">
        <f aca="false">V236*AL236/22.5</f>
        <v>1.23066666666667</v>
      </c>
      <c r="AK236" s="10" t="n">
        <v>7.2</v>
      </c>
      <c r="AL236" s="10" t="n">
        <v>3.55</v>
      </c>
      <c r="AM236" s="10" t="n">
        <v>18.83</v>
      </c>
      <c r="AN236" s="10" t="n">
        <v>27.75</v>
      </c>
      <c r="AO236" s="10" t="n">
        <v>39.02</v>
      </c>
      <c r="AP236" s="10" t="n">
        <v>18.34</v>
      </c>
    </row>
    <row r="237" customFormat="false" ht="13.5" hidden="false" customHeight="false" outlineLevel="0" collapsed="false">
      <c r="A237" s="10" t="n">
        <v>1</v>
      </c>
      <c r="B237" s="10" t="n">
        <v>50</v>
      </c>
      <c r="C237" s="10" t="n">
        <v>140</v>
      </c>
      <c r="D237" s="10" t="n">
        <v>80</v>
      </c>
      <c r="E237" s="10" t="n">
        <v>154</v>
      </c>
      <c r="F237" s="11" t="n">
        <f aca="false">E237/100</f>
        <v>1.54</v>
      </c>
      <c r="G237" s="10" t="n">
        <v>71</v>
      </c>
      <c r="H237" s="11" t="n">
        <f aca="false">G237/F237/F237</f>
        <v>29.9375948726598</v>
      </c>
      <c r="I237" s="10"/>
      <c r="J237" s="10"/>
      <c r="K237" s="10"/>
      <c r="L237" s="11" t="e">
        <f aca="false">I237/K237</f>
        <v>#DIV/0!</v>
      </c>
      <c r="M237" s="11" t="n">
        <f aca="false">I237/E237</f>
        <v>0</v>
      </c>
      <c r="N237" s="10" t="n">
        <v>17</v>
      </c>
      <c r="O237" s="10" t="n">
        <v>0.54</v>
      </c>
      <c r="P237" s="10" t="n">
        <v>5.4</v>
      </c>
      <c r="Q237" s="10" t="n">
        <v>1.5</v>
      </c>
      <c r="R237" s="11" t="n">
        <f aca="false">O237/Q237</f>
        <v>0.36</v>
      </c>
      <c r="S237" s="12" t="n">
        <v>1</v>
      </c>
      <c r="T237" s="11" t="n">
        <f aca="false">LOG10(R237)</f>
        <v>-0.443697499232713</v>
      </c>
      <c r="U237" s="10" t="n">
        <v>3.26</v>
      </c>
      <c r="V237" s="10" t="n">
        <v>10.2</v>
      </c>
      <c r="W237" s="10" t="n">
        <v>14.5</v>
      </c>
      <c r="X237" s="10" t="n">
        <v>15.4</v>
      </c>
      <c r="Y237" s="10" t="n">
        <v>19.3</v>
      </c>
      <c r="Z237" s="10" t="n">
        <v>16.4</v>
      </c>
      <c r="AA237" s="10" t="n">
        <f aca="false">W237-V237</f>
        <v>4.3</v>
      </c>
      <c r="AB237" s="10" t="n">
        <f aca="false">AM237-AL237</f>
        <v>12.33</v>
      </c>
      <c r="AC237" s="11" t="n">
        <f aca="false">(V237+W237+X237+Y237)/4</f>
        <v>14.85</v>
      </c>
      <c r="AD237" s="11" t="n">
        <f aca="false">(AL237+AM237+AN237+AO237)/4</f>
        <v>12.2325</v>
      </c>
      <c r="AE237" s="11" t="n">
        <f aca="false">10000/(V237*AL237*AC237*AD237)</f>
        <v>0.816500943028756</v>
      </c>
      <c r="AF237" s="11" t="n">
        <f aca="false">AB237/AA237</f>
        <v>2.86744186046512</v>
      </c>
      <c r="AG237" s="11" t="n">
        <f aca="false">AB237/AA237</f>
        <v>2.86744186046512</v>
      </c>
      <c r="AH237" s="11" t="n">
        <f aca="false">20*AL237/(V237-3.5)</f>
        <v>19.7313432835821</v>
      </c>
      <c r="AI237" s="13" t="n">
        <v>1</v>
      </c>
      <c r="AJ237" s="14" t="n">
        <f aca="false">V237*AL237/22.5</f>
        <v>2.99653333333333</v>
      </c>
      <c r="AK237" s="10" t="n">
        <v>9.4</v>
      </c>
      <c r="AL237" s="10" t="n">
        <v>6.61</v>
      </c>
      <c r="AM237" s="10" t="n">
        <v>18.94</v>
      </c>
      <c r="AN237" s="10" t="n">
        <v>12.67</v>
      </c>
      <c r="AO237" s="10" t="n">
        <v>10.71</v>
      </c>
      <c r="AP237" s="10" t="n">
        <v>9.54</v>
      </c>
    </row>
    <row r="238" customFormat="false" ht="14.25" hidden="false" customHeight="false" outlineLevel="0" collapsed="false">
      <c r="A238" s="10" t="n">
        <v>0</v>
      </c>
      <c r="B238" s="10" t="n">
        <v>62</v>
      </c>
      <c r="C238" s="10" t="n">
        <v>110</v>
      </c>
      <c r="D238" s="10" t="n">
        <v>70</v>
      </c>
      <c r="E238" s="10" t="n">
        <v>173</v>
      </c>
      <c r="F238" s="11" t="n">
        <f aca="false">E238/100</f>
        <v>1.73</v>
      </c>
      <c r="G238" s="10" t="n">
        <v>82</v>
      </c>
      <c r="H238" s="11" t="n">
        <f aca="false">G238/F238/F238</f>
        <v>27.3981756824485</v>
      </c>
      <c r="I238" s="10" t="n">
        <v>95</v>
      </c>
      <c r="J238" s="10" t="n">
        <v>3</v>
      </c>
      <c r="K238" s="10" t="n">
        <v>105</v>
      </c>
      <c r="L238" s="11" t="n">
        <f aca="false">I238/K238</f>
        <v>0.904761904761905</v>
      </c>
      <c r="M238" s="11" t="n">
        <f aca="false">I238/E238</f>
        <v>0.549132947976879</v>
      </c>
      <c r="N238" s="10"/>
      <c r="O238" s="10" t="n">
        <v>1.94</v>
      </c>
      <c r="P238" s="10" t="n">
        <v>6.23</v>
      </c>
      <c r="Q238" s="10" t="n">
        <v>1.4</v>
      </c>
      <c r="R238" s="11" t="n">
        <f aca="false">O238/Q238</f>
        <v>1.38571428571429</v>
      </c>
      <c r="S238" s="12" t="n">
        <v>2</v>
      </c>
      <c r="T238" s="11" t="n">
        <f aca="false">LOG10(R238)</f>
        <v>0.141673694251988</v>
      </c>
      <c r="U238" s="10" t="n">
        <v>4.11</v>
      </c>
      <c r="V238" s="10" t="n">
        <v>7.6</v>
      </c>
      <c r="W238" s="10" t="n">
        <v>13.5</v>
      </c>
      <c r="X238" s="10" t="n">
        <v>16</v>
      </c>
      <c r="Y238" s="10" t="n">
        <v>15.1</v>
      </c>
      <c r="Z238" s="10" t="n">
        <v>7</v>
      </c>
      <c r="AA238" s="15" t="n">
        <f aca="false">W238-V238</f>
        <v>5.9</v>
      </c>
      <c r="AB238" s="15" t="n">
        <f aca="false">AM238-AL238</f>
        <v>11.58</v>
      </c>
      <c r="AC238" s="11" t="n">
        <f aca="false">(V238+W238+X238+Y238)/4</f>
        <v>13.05</v>
      </c>
      <c r="AD238" s="11" t="n">
        <f aca="false">(AL238+AM238+AN238+AO238)/4</f>
        <v>20.3725</v>
      </c>
      <c r="AE238" s="11" t="n">
        <f aca="false">10000/(V238*AL238*AC238*AD238)</f>
        <v>0.666105095375613</v>
      </c>
      <c r="AF238" s="11" t="n">
        <f aca="false">AB238/AA238</f>
        <v>1.96271186440678</v>
      </c>
      <c r="AG238" s="11" t="n">
        <f aca="false">AB238/AA238</f>
        <v>1.96271186440678</v>
      </c>
      <c r="AH238" s="11" t="n">
        <f aca="false">20*AL238/(V238-3.5)</f>
        <v>36.2439024390244</v>
      </c>
      <c r="AI238" s="13" t="n">
        <v>1</v>
      </c>
      <c r="AJ238" s="14" t="n">
        <f aca="false">V238*AL238/22.5</f>
        <v>2.50968888888889</v>
      </c>
      <c r="AK238" s="10" t="n">
        <v>6.6</v>
      </c>
      <c r="AL238" s="10" t="n">
        <v>7.43</v>
      </c>
      <c r="AM238" s="10" t="n">
        <v>19.01</v>
      </c>
      <c r="AN238" s="10" t="n">
        <v>30.52</v>
      </c>
      <c r="AO238" s="10" t="n">
        <v>24.53</v>
      </c>
      <c r="AP238" s="10" t="n">
        <v>17.95</v>
      </c>
    </row>
    <row r="239" customFormat="false" ht="13.5" hidden="false" customHeight="false" outlineLevel="0" collapsed="false">
      <c r="A239" s="10" t="n">
        <v>0</v>
      </c>
      <c r="B239" s="10" t="n">
        <v>47</v>
      </c>
      <c r="C239" s="10" t="n">
        <v>120</v>
      </c>
      <c r="D239" s="10" t="n">
        <v>80</v>
      </c>
      <c r="E239" s="10" t="n">
        <v>170</v>
      </c>
      <c r="F239" s="11" t="n">
        <f aca="false">E239/100</f>
        <v>1.7</v>
      </c>
      <c r="G239" s="10" t="n">
        <v>73</v>
      </c>
      <c r="H239" s="11" t="n">
        <f aca="false">G239/F239/F239</f>
        <v>25.2595155709343</v>
      </c>
      <c r="I239" s="10" t="n">
        <v>89</v>
      </c>
      <c r="J239" s="10" t="n">
        <v>2</v>
      </c>
      <c r="K239" s="10" t="n">
        <v>94</v>
      </c>
      <c r="L239" s="11" t="n">
        <f aca="false">I239/K239</f>
        <v>0.946808510638298</v>
      </c>
      <c r="M239" s="11" t="n">
        <f aca="false">I239/E239</f>
        <v>0.523529411764706</v>
      </c>
      <c r="N239" s="10" t="n">
        <v>26</v>
      </c>
      <c r="O239" s="10" t="n">
        <v>2.69</v>
      </c>
      <c r="P239" s="10" t="n">
        <v>4.36</v>
      </c>
      <c r="Q239" s="10" t="n">
        <v>0.99</v>
      </c>
      <c r="R239" s="11" t="n">
        <f aca="false">O239/Q239</f>
        <v>2.71717171717172</v>
      </c>
      <c r="S239" s="12" t="n">
        <v>3</v>
      </c>
      <c r="T239" s="11" t="n">
        <f aca="false">LOG10(R239)</f>
        <v>0.434117085404858</v>
      </c>
      <c r="U239" s="10" t="n">
        <v>2.78</v>
      </c>
      <c r="V239" s="10" t="n">
        <v>8.1</v>
      </c>
      <c r="W239" s="10" t="n">
        <v>9.9</v>
      </c>
      <c r="X239" s="10" t="n">
        <v>13.6</v>
      </c>
      <c r="Y239" s="10" t="n">
        <v>12.8</v>
      </c>
      <c r="Z239" s="10" t="n">
        <v>11.2</v>
      </c>
      <c r="AA239" s="10" t="n">
        <f aca="false">W239-V239</f>
        <v>1.8</v>
      </c>
      <c r="AB239" s="10" t="n">
        <f aca="false">AM239-AL239</f>
        <v>1.51</v>
      </c>
      <c r="AC239" s="11" t="n">
        <f aca="false">(V239+W239+X239+Y239)/4</f>
        <v>11.1</v>
      </c>
      <c r="AD239" s="11" t="n">
        <f aca="false">(AL239+AM239+AN239+AO239)/4</f>
        <v>28.3525</v>
      </c>
      <c r="AE239" s="11" t="n">
        <f aca="false">10000/(V239*AL239*AC239*AD239)</f>
        <v>0.221754688264311</v>
      </c>
      <c r="AF239" s="11" t="n">
        <f aca="false">AB239/AA239</f>
        <v>0.838888888888888</v>
      </c>
      <c r="AG239" s="11" t="n">
        <f aca="false">AB239/AA239</f>
        <v>0.838888888888888</v>
      </c>
      <c r="AH239" s="11" t="n">
        <f aca="false">20*AL239/(V239-3.5)</f>
        <v>76.9130434782609</v>
      </c>
      <c r="AI239" s="13" t="n">
        <v>1</v>
      </c>
      <c r="AJ239" s="14" t="n">
        <f aca="false">V239*AL239/22.5</f>
        <v>6.3684</v>
      </c>
      <c r="AK239" s="10" t="n">
        <v>8.4</v>
      </c>
      <c r="AL239" s="10" t="n">
        <v>17.69</v>
      </c>
      <c r="AM239" s="10" t="n">
        <v>19.2</v>
      </c>
      <c r="AN239" s="10" t="n">
        <v>36.58</v>
      </c>
      <c r="AO239" s="10" t="n">
        <v>39.94</v>
      </c>
      <c r="AP239" s="10" t="n">
        <v>37.79</v>
      </c>
    </row>
    <row r="240" customFormat="false" ht="14.25" hidden="false" customHeight="false" outlineLevel="0" collapsed="false">
      <c r="A240" s="10" t="n">
        <v>0</v>
      </c>
      <c r="B240" s="10" t="n">
        <v>53</v>
      </c>
      <c r="C240" s="10" t="n">
        <v>136</v>
      </c>
      <c r="D240" s="10" t="n">
        <v>86</v>
      </c>
      <c r="E240" s="10" t="n">
        <v>170</v>
      </c>
      <c r="F240" s="11" t="n">
        <f aca="false">E240/100</f>
        <v>1.7</v>
      </c>
      <c r="G240" s="10" t="n">
        <v>72</v>
      </c>
      <c r="H240" s="11" t="n">
        <f aca="false">G240/F240/F240</f>
        <v>24.9134948096886</v>
      </c>
      <c r="I240" s="10" t="n">
        <v>90</v>
      </c>
      <c r="J240" s="10" t="n">
        <v>2</v>
      </c>
      <c r="K240" s="10" t="n">
        <v>97</v>
      </c>
      <c r="L240" s="11" t="n">
        <f aca="false">I240/K240</f>
        <v>0.927835051546392</v>
      </c>
      <c r="M240" s="11" t="n">
        <f aca="false">I240/E240</f>
        <v>0.529411764705882</v>
      </c>
      <c r="N240" s="15"/>
      <c r="O240" s="10" t="n">
        <v>1.39</v>
      </c>
      <c r="P240" s="10" t="n">
        <v>4.41</v>
      </c>
      <c r="Q240" s="10" t="n">
        <v>1.16</v>
      </c>
      <c r="R240" s="11" t="n">
        <f aca="false">O240/Q240</f>
        <v>1.19827586206897</v>
      </c>
      <c r="S240" s="12" t="n">
        <v>2</v>
      </c>
      <c r="T240" s="11" t="n">
        <f aca="false">LOG10(R240)</f>
        <v>0.0785568110271766</v>
      </c>
      <c r="U240" s="10" t="n">
        <v>2.89</v>
      </c>
      <c r="V240" s="10" t="n">
        <v>7.2</v>
      </c>
      <c r="W240" s="10" t="n">
        <v>12.4</v>
      </c>
      <c r="X240" s="10" t="n">
        <v>16.1</v>
      </c>
      <c r="Y240" s="10" t="n">
        <v>11.8</v>
      </c>
      <c r="Z240" s="10" t="n">
        <v>5.7</v>
      </c>
      <c r="AA240" s="10" t="n">
        <f aca="false">W240-V240</f>
        <v>5.2</v>
      </c>
      <c r="AB240" s="10" t="n">
        <f aca="false">AM240-AL240</f>
        <v>0.649999999999999</v>
      </c>
      <c r="AC240" s="11" t="n">
        <f aca="false">(V240+W240+X240+Y240)/4</f>
        <v>11.875</v>
      </c>
      <c r="AD240" s="11" t="n">
        <f aca="false">(AL240+AM240+AN240+AO240)/4</f>
        <v>24.7375</v>
      </c>
      <c r="AE240" s="11" t="n">
        <f aca="false">10000/(V240*AL240*AC240*AD240)</f>
        <v>0.254879064304546</v>
      </c>
      <c r="AF240" s="11" t="n">
        <f aca="false">AB240/AA240</f>
        <v>0.125</v>
      </c>
      <c r="AG240" s="11" t="n">
        <f aca="false">AB240/AA240</f>
        <v>0.125</v>
      </c>
      <c r="AH240" s="11" t="n">
        <f aca="false">20*AL240/(V240-3.5)</f>
        <v>100.27027027027</v>
      </c>
      <c r="AI240" s="13" t="n">
        <v>1</v>
      </c>
      <c r="AJ240" s="14" t="n">
        <f aca="false">V240*AL240/22.5</f>
        <v>5.936</v>
      </c>
      <c r="AK240" s="10" t="n">
        <v>7.6</v>
      </c>
      <c r="AL240" s="10" t="n">
        <v>18.55</v>
      </c>
      <c r="AM240" s="10" t="n">
        <v>19.2</v>
      </c>
      <c r="AN240" s="10" t="n">
        <v>33.95</v>
      </c>
      <c r="AO240" s="15" t="n">
        <v>27.25</v>
      </c>
      <c r="AP240" s="15" t="n">
        <v>13.16</v>
      </c>
    </row>
    <row r="241" customFormat="false" ht="13.5" hidden="false" customHeight="false" outlineLevel="0" collapsed="false">
      <c r="A241" s="10" t="n">
        <v>1</v>
      </c>
      <c r="B241" s="10" t="n">
        <v>59</v>
      </c>
      <c r="C241" s="10" t="n">
        <v>120</v>
      </c>
      <c r="D241" s="10" t="n">
        <v>80</v>
      </c>
      <c r="E241" s="10" t="n">
        <v>150</v>
      </c>
      <c r="F241" s="11" t="n">
        <f aca="false">E241/100</f>
        <v>1.5</v>
      </c>
      <c r="G241" s="10" t="n">
        <v>53</v>
      </c>
      <c r="H241" s="11" t="n">
        <f aca="false">G241/F241/F241</f>
        <v>23.5555555555556</v>
      </c>
      <c r="I241" s="10" t="n">
        <v>87</v>
      </c>
      <c r="J241" s="10" t="n">
        <v>2</v>
      </c>
      <c r="K241" s="10" t="n">
        <v>85</v>
      </c>
      <c r="L241" s="11" t="n">
        <f aca="false">I241/K241</f>
        <v>1.02352941176471</v>
      </c>
      <c r="M241" s="11" t="n">
        <f aca="false">I241/E241</f>
        <v>0.58</v>
      </c>
      <c r="N241" s="10" t="n">
        <v>30</v>
      </c>
      <c r="O241" s="10" t="n">
        <v>1.62</v>
      </c>
      <c r="P241" s="10" t="n">
        <v>4.98</v>
      </c>
      <c r="Q241" s="10" t="n">
        <v>1.52</v>
      </c>
      <c r="R241" s="11" t="n">
        <f aca="false">O241/Q241</f>
        <v>1.06578947368421</v>
      </c>
      <c r="S241" s="12" t="n">
        <v>2</v>
      </c>
      <c r="T241" s="11" t="n">
        <f aca="false">LOG10(R241)</f>
        <v>0.0276714265978584</v>
      </c>
      <c r="U241" s="10" t="n">
        <v>3.09</v>
      </c>
      <c r="V241" s="10" t="n">
        <v>6.4</v>
      </c>
      <c r="W241" s="10" t="n">
        <v>10</v>
      </c>
      <c r="X241" s="10" t="n">
        <v>13.1</v>
      </c>
      <c r="Y241" s="10" t="n">
        <v>12</v>
      </c>
      <c r="Z241" s="10" t="n">
        <v>8.4</v>
      </c>
      <c r="AA241" s="10" t="n">
        <f aca="false">W241-V241</f>
        <v>3.6</v>
      </c>
      <c r="AB241" s="10" t="n">
        <f aca="false">AM241-AL241</f>
        <v>11.63</v>
      </c>
      <c r="AC241" s="11" t="n">
        <f aca="false">(V241+W241+X241+Y241)/4</f>
        <v>10.375</v>
      </c>
      <c r="AD241" s="11" t="n">
        <f aca="false">(AL241+AM241+AN241+AO241)/4</f>
        <v>35.6525</v>
      </c>
      <c r="AE241" s="11" t="n">
        <f aca="false">10000/(V241*AL241*AC241*AD241)</f>
        <v>0.551458915553087</v>
      </c>
      <c r="AF241" s="11" t="n">
        <f aca="false">AB241/AA241</f>
        <v>3.23055555555556</v>
      </c>
      <c r="AG241" s="11" t="n">
        <f aca="false">AB241/AA241</f>
        <v>3.23055555555556</v>
      </c>
      <c r="AH241" s="11" t="n">
        <f aca="false">20*AL241/(V241-3.5)</f>
        <v>52.8275862068965</v>
      </c>
      <c r="AI241" s="13" t="n">
        <v>1</v>
      </c>
      <c r="AJ241" s="14" t="n">
        <f aca="false">V241*AL241/22.5</f>
        <v>2.17884444444444</v>
      </c>
      <c r="AK241" s="10" t="n">
        <v>6.8</v>
      </c>
      <c r="AL241" s="10" t="n">
        <v>7.66</v>
      </c>
      <c r="AM241" s="10" t="n">
        <v>19.29</v>
      </c>
      <c r="AN241" s="10" t="n">
        <v>18.5</v>
      </c>
      <c r="AO241" s="10" t="n">
        <v>97.16</v>
      </c>
      <c r="AP241" s="10" t="n">
        <v>69.89</v>
      </c>
    </row>
    <row r="242" customFormat="false" ht="13.5" hidden="false" customHeight="false" outlineLevel="0" collapsed="false">
      <c r="A242" s="10" t="n">
        <v>1</v>
      </c>
      <c r="B242" s="10" t="n">
        <v>52</v>
      </c>
      <c r="C242" s="10" t="n">
        <v>120</v>
      </c>
      <c r="D242" s="10" t="n">
        <v>80</v>
      </c>
      <c r="E242" s="10" t="n">
        <v>158</v>
      </c>
      <c r="F242" s="11" t="n">
        <f aca="false">E242/100</f>
        <v>1.58</v>
      </c>
      <c r="G242" s="10" t="n">
        <v>56</v>
      </c>
      <c r="H242" s="11" t="n">
        <f aca="false">G242/F242/F242</f>
        <v>22.4323025156225</v>
      </c>
      <c r="I242" s="10" t="n">
        <v>76</v>
      </c>
      <c r="J242" s="10" t="n">
        <v>1</v>
      </c>
      <c r="K242" s="10" t="n">
        <v>96</v>
      </c>
      <c r="L242" s="11" t="n">
        <f aca="false">I242/K242</f>
        <v>0.791666666666667</v>
      </c>
      <c r="M242" s="11" t="n">
        <f aca="false">I242/E242</f>
        <v>0.481012658227848</v>
      </c>
      <c r="N242" s="10"/>
      <c r="O242" s="10" t="n">
        <v>1.89</v>
      </c>
      <c r="P242" s="10" t="n">
        <v>6.82</v>
      </c>
      <c r="Q242" s="10" t="n">
        <v>1.93</v>
      </c>
      <c r="R242" s="11" t="n">
        <f aca="false">O242/Q242</f>
        <v>0.979274611398964</v>
      </c>
      <c r="S242" s="12" t="n">
        <v>2</v>
      </c>
      <c r="T242" s="11" t="n">
        <f aca="false">LOG10(R242)</f>
        <v>-0.00909550483452965</v>
      </c>
      <c r="U242" s="10" t="n">
        <v>3.6</v>
      </c>
      <c r="V242" s="10" t="n">
        <v>7.4</v>
      </c>
      <c r="W242" s="10" t="n">
        <v>7.6</v>
      </c>
      <c r="X242" s="10" t="n">
        <v>20.4</v>
      </c>
      <c r="Y242" s="10" t="n">
        <v>10.5</v>
      </c>
      <c r="Z242" s="10" t="n">
        <v>8.9</v>
      </c>
      <c r="AA242" s="10" t="n">
        <f aca="false">W242-V242</f>
        <v>0.199999999999999</v>
      </c>
      <c r="AB242" s="10" t="n">
        <f aca="false">AM242-AL242</f>
        <v>12.61</v>
      </c>
      <c r="AC242" s="11" t="n">
        <f aca="false">(V242+W242+X242+Y242)/4</f>
        <v>11.475</v>
      </c>
      <c r="AD242" s="11" t="n">
        <f aca="false">(AL242+AM242+AN242+AO242)/4</f>
        <v>19.6375</v>
      </c>
      <c r="AE242" s="11" t="n">
        <f aca="false">10000/(V242*AL242*AC242*AD242)</f>
        <v>0.893731094016278</v>
      </c>
      <c r="AF242" s="11" t="n">
        <f aca="false">AB242/AA242</f>
        <v>63.0500000000002</v>
      </c>
      <c r="AG242" s="11" t="n">
        <f aca="false">AB242/AA242</f>
        <v>63.0500000000002</v>
      </c>
      <c r="AH242" s="11" t="n">
        <f aca="false">20*AL242/(V242-3.5)</f>
        <v>34.4102564102564</v>
      </c>
      <c r="AI242" s="13" t="n">
        <v>1</v>
      </c>
      <c r="AJ242" s="14" t="n">
        <f aca="false">V242*AL242/22.5</f>
        <v>2.20684444444444</v>
      </c>
      <c r="AK242" s="10" t="n">
        <v>7.1</v>
      </c>
      <c r="AL242" s="10" t="n">
        <v>6.71</v>
      </c>
      <c r="AM242" s="10" t="n">
        <v>19.32</v>
      </c>
      <c r="AN242" s="10" t="n">
        <v>19.55</v>
      </c>
      <c r="AO242" s="10" t="n">
        <v>32.97</v>
      </c>
      <c r="AP242" s="10" t="n">
        <v>18.74</v>
      </c>
    </row>
    <row r="243" customFormat="false" ht="13.5" hidden="false" customHeight="false" outlineLevel="0" collapsed="false">
      <c r="A243" s="10" t="n">
        <v>0</v>
      </c>
      <c r="B243" s="10" t="n">
        <v>38</v>
      </c>
      <c r="C243" s="10" t="n">
        <v>104</v>
      </c>
      <c r="D243" s="10" t="n">
        <v>70</v>
      </c>
      <c r="E243" s="10" t="n">
        <v>174.9</v>
      </c>
      <c r="F243" s="11" t="n">
        <f aca="false">E243/100</f>
        <v>1.749</v>
      </c>
      <c r="G243" s="10" t="n">
        <v>76.6</v>
      </c>
      <c r="H243" s="11" t="n">
        <f aca="false">G243/F243/F243</f>
        <v>25.040854841172</v>
      </c>
      <c r="I243" s="10"/>
      <c r="J243" s="10"/>
      <c r="K243" s="10"/>
      <c r="L243" s="11" t="e">
        <f aca="false">I243/K243</f>
        <v>#DIV/0!</v>
      </c>
      <c r="M243" s="11" t="n">
        <f aca="false">I243/E243</f>
        <v>0</v>
      </c>
      <c r="N243" s="10" t="n">
        <v>43</v>
      </c>
      <c r="O243" s="10" t="n">
        <v>1.57</v>
      </c>
      <c r="P243" s="10" t="n">
        <v>4.25</v>
      </c>
      <c r="Q243" s="10" t="n">
        <v>1.26</v>
      </c>
      <c r="R243" s="11" t="n">
        <f aca="false">O243/Q243</f>
        <v>1.24603174603175</v>
      </c>
      <c r="S243" s="12" t="n">
        <v>2</v>
      </c>
      <c r="T243" s="11" t="n">
        <f aca="false">LOG10(R243)</f>
        <v>0.0955291072916708</v>
      </c>
      <c r="U243" s="10" t="n">
        <v>2.89</v>
      </c>
      <c r="V243" s="10" t="n">
        <v>6.7</v>
      </c>
      <c r="W243" s="10" t="n">
        <v>9.7</v>
      </c>
      <c r="X243" s="10" t="n">
        <v>12.8</v>
      </c>
      <c r="Y243" s="10" t="n">
        <v>10.6</v>
      </c>
      <c r="Z243" s="10" t="n">
        <v>4.9</v>
      </c>
      <c r="AA243" s="10" t="n">
        <f aca="false">W243-V243</f>
        <v>3</v>
      </c>
      <c r="AB243" s="10" t="n">
        <f aca="false">AM243-AL243</f>
        <v>11.25</v>
      </c>
      <c r="AC243" s="11" t="n">
        <f aca="false">(V243+W243+X243+Y243)/4</f>
        <v>9.95</v>
      </c>
      <c r="AD243" s="11" t="n">
        <f aca="false">(AL243+AM243+AN243+AO243)/4</f>
        <v>31.5725</v>
      </c>
      <c r="AE243" s="11" t="n">
        <f aca="false">10000/(V243*AL243*AC243*AD243)</f>
        <v>0.583671838688625</v>
      </c>
      <c r="AF243" s="11" t="n">
        <f aca="false">AB243/AA243</f>
        <v>3.75</v>
      </c>
      <c r="AG243" s="11" t="n">
        <f aca="false">AB243/AA243</f>
        <v>3.75</v>
      </c>
      <c r="AH243" s="11" t="n">
        <f aca="false">20*AL243/(V243-3.5)</f>
        <v>50.875</v>
      </c>
      <c r="AI243" s="13" t="n">
        <v>1</v>
      </c>
      <c r="AJ243" s="14" t="n">
        <f aca="false">V243*AL243/22.5</f>
        <v>2.42391111111111</v>
      </c>
      <c r="AK243" s="10" t="n">
        <v>6.2</v>
      </c>
      <c r="AL243" s="10" t="n">
        <v>8.14</v>
      </c>
      <c r="AM243" s="10" t="n">
        <v>19.39</v>
      </c>
      <c r="AN243" s="10" t="n">
        <v>33.43</v>
      </c>
      <c r="AO243" s="10" t="n">
        <v>65.33</v>
      </c>
      <c r="AP243" s="10" t="n">
        <v>27.86</v>
      </c>
    </row>
    <row r="244" customFormat="false" ht="14.25" hidden="false" customHeight="false" outlineLevel="0" collapsed="false">
      <c r="A244" s="10" t="n">
        <v>1</v>
      </c>
      <c r="B244" s="10" t="n">
        <v>57</v>
      </c>
      <c r="C244" s="10" t="n">
        <v>135</v>
      </c>
      <c r="D244" s="10" t="n">
        <v>90</v>
      </c>
      <c r="E244" s="10" t="n">
        <v>165</v>
      </c>
      <c r="F244" s="11" t="n">
        <f aca="false">E244/100</f>
        <v>1.65</v>
      </c>
      <c r="G244" s="10" t="n">
        <v>73</v>
      </c>
      <c r="H244" s="11" t="n">
        <f aca="false">G244/F244/F244</f>
        <v>26.8135904499541</v>
      </c>
      <c r="I244" s="10" t="n">
        <v>89</v>
      </c>
      <c r="J244" s="10" t="n">
        <v>2</v>
      </c>
      <c r="K244" s="10" t="n">
        <v>95</v>
      </c>
      <c r="L244" s="11" t="n">
        <f aca="false">I244/K244</f>
        <v>0.936842105263158</v>
      </c>
      <c r="M244" s="11" t="n">
        <f aca="false">I244/E244</f>
        <v>0.539393939393939</v>
      </c>
      <c r="N244" s="10"/>
      <c r="O244" s="10" t="n">
        <v>1.65</v>
      </c>
      <c r="P244" s="10" t="n">
        <v>5.48</v>
      </c>
      <c r="Q244" s="10" t="n">
        <v>1.1</v>
      </c>
      <c r="R244" s="11" t="n">
        <f aca="false">O244/Q244</f>
        <v>1.5</v>
      </c>
      <c r="S244" s="12" t="n">
        <v>2</v>
      </c>
      <c r="T244" s="11" t="n">
        <f aca="false">LOG10(R244)</f>
        <v>0.176091259055681</v>
      </c>
      <c r="U244" s="10" t="n">
        <v>3.51</v>
      </c>
      <c r="V244" s="10" t="n">
        <v>6.9</v>
      </c>
      <c r="W244" s="10" t="n">
        <v>12.9</v>
      </c>
      <c r="X244" s="10" t="n">
        <v>15</v>
      </c>
      <c r="Y244" s="10" t="n">
        <v>17.4</v>
      </c>
      <c r="Z244" s="10" t="n">
        <v>7.1</v>
      </c>
      <c r="AA244" s="15" t="n">
        <f aca="false">W244-V244</f>
        <v>6</v>
      </c>
      <c r="AB244" s="15" t="n">
        <f aca="false">AM244-AL244</f>
        <v>14.03</v>
      </c>
      <c r="AC244" s="11" t="n">
        <f aca="false">(V244+W244+X244+Y244)/4</f>
        <v>13.05</v>
      </c>
      <c r="AD244" s="11" t="n">
        <f aca="false">(AL244+AM244+AN244+AO244)/4</f>
        <v>27.565</v>
      </c>
      <c r="AE244" s="11" t="n">
        <f aca="false">10000/(V244*AL244*AC244*AD244)</f>
        <v>0.73788682839862</v>
      </c>
      <c r="AF244" s="11" t="n">
        <f aca="false">AB244/AA244</f>
        <v>2.33833333333333</v>
      </c>
      <c r="AG244" s="11" t="n">
        <f aca="false">AB244/AA244</f>
        <v>2.33833333333333</v>
      </c>
      <c r="AH244" s="11" t="n">
        <f aca="false">20*AL244/(V244-3.5)</f>
        <v>32.1176470588235</v>
      </c>
      <c r="AI244" s="13" t="n">
        <v>0</v>
      </c>
      <c r="AJ244" s="14" t="n">
        <f aca="false">V244*AL244/22.5</f>
        <v>1.6744</v>
      </c>
      <c r="AK244" s="10" t="n">
        <v>6.7</v>
      </c>
      <c r="AL244" s="10" t="n">
        <v>5.46</v>
      </c>
      <c r="AM244" s="10" t="n">
        <v>19.49</v>
      </c>
      <c r="AN244" s="10" t="n">
        <v>34.29</v>
      </c>
      <c r="AO244" s="10" t="n">
        <v>51.02</v>
      </c>
      <c r="AP244" s="10" t="n">
        <v>17.07</v>
      </c>
    </row>
    <row r="245" customFormat="false" ht="14.25" hidden="false" customHeight="false" outlineLevel="0" collapsed="false">
      <c r="A245" s="10" t="n">
        <v>1</v>
      </c>
      <c r="B245" s="10" t="n">
        <v>60</v>
      </c>
      <c r="C245" s="10" t="n">
        <v>140</v>
      </c>
      <c r="D245" s="10" t="n">
        <v>85</v>
      </c>
      <c r="E245" s="10" t="n">
        <v>158</v>
      </c>
      <c r="F245" s="11" t="n">
        <f aca="false">E245/100</f>
        <v>1.58</v>
      </c>
      <c r="G245" s="10" t="n">
        <v>51</v>
      </c>
      <c r="H245" s="11" t="n">
        <f aca="false">G245/F245/F245</f>
        <v>20.4294183624419</v>
      </c>
      <c r="I245" s="10" t="n">
        <v>75</v>
      </c>
      <c r="J245" s="10" t="n">
        <v>1</v>
      </c>
      <c r="K245" s="10" t="n">
        <v>86</v>
      </c>
      <c r="L245" s="11" t="n">
        <f aca="false">I245/K245</f>
        <v>0.872093023255814</v>
      </c>
      <c r="M245" s="11" t="n">
        <f aca="false">I245/E245</f>
        <v>0.474683544303797</v>
      </c>
      <c r="N245" s="15"/>
      <c r="O245" s="10" t="n">
        <v>0.96</v>
      </c>
      <c r="P245" s="10" t="n">
        <v>5.93</v>
      </c>
      <c r="Q245" s="10" t="n">
        <v>1.93</v>
      </c>
      <c r="R245" s="11" t="n">
        <f aca="false">O245/Q245</f>
        <v>0.49740932642487</v>
      </c>
      <c r="S245" s="12" t="n">
        <v>1</v>
      </c>
      <c r="T245" s="11" t="n">
        <f aca="false">LOG10(R245)</f>
        <v>-0.303286075968205</v>
      </c>
      <c r="U245" s="10" t="n">
        <v>3.75</v>
      </c>
      <c r="V245" s="10" t="n">
        <v>6.2</v>
      </c>
      <c r="W245" s="15" t="n">
        <v>10</v>
      </c>
      <c r="X245" s="15" t="n">
        <v>16.3</v>
      </c>
      <c r="Y245" s="15" t="n">
        <v>18.3</v>
      </c>
      <c r="Z245" s="15" t="n">
        <v>13.7</v>
      </c>
      <c r="AA245" s="10" t="n">
        <f aca="false">W245-V245</f>
        <v>3.8</v>
      </c>
      <c r="AB245" s="10" t="n">
        <f aca="false">AM245-AL245</f>
        <v>12</v>
      </c>
      <c r="AC245" s="11" t="n">
        <f aca="false">(V245+W245+X245+Y245)/4</f>
        <v>12.7</v>
      </c>
      <c r="AD245" s="11" t="n">
        <f aca="false">(AL245+AM245+AN245+AO245)/4</f>
        <v>25.4</v>
      </c>
      <c r="AE245" s="11" t="n">
        <f aca="false">10000/(V245*AL245*AC245*AD245)</f>
        <v>0.657896052634211</v>
      </c>
      <c r="AF245" s="11" t="n">
        <f aca="false">AB245/AA245</f>
        <v>3.15789473684211</v>
      </c>
      <c r="AG245" s="11" t="n">
        <f aca="false">AB245/AA245</f>
        <v>3.15789473684211</v>
      </c>
      <c r="AH245" s="11" t="n">
        <f aca="false">20*AL245/(V245-3.5)</f>
        <v>56.2962962962963</v>
      </c>
      <c r="AI245" s="13" t="n">
        <v>0</v>
      </c>
      <c r="AJ245" s="14" t="n">
        <f aca="false">V245*AL245/22.5</f>
        <v>2.09422222222222</v>
      </c>
      <c r="AK245" s="15" t="n">
        <v>7</v>
      </c>
      <c r="AL245" s="15" t="n">
        <v>7.6</v>
      </c>
      <c r="AM245" s="15" t="n">
        <v>19.6</v>
      </c>
      <c r="AN245" s="15" t="n">
        <v>34.9</v>
      </c>
      <c r="AO245" s="15" t="n">
        <v>39.5</v>
      </c>
      <c r="AP245" s="15" t="n">
        <v>32.7</v>
      </c>
    </row>
    <row r="246" customFormat="false" ht="14.25" hidden="false" customHeight="false" outlineLevel="0" collapsed="false">
      <c r="A246" s="15" t="n">
        <v>1</v>
      </c>
      <c r="B246" s="15" t="n">
        <v>62</v>
      </c>
      <c r="C246" s="10" t="n">
        <v>118</v>
      </c>
      <c r="D246" s="10" t="n">
        <v>70</v>
      </c>
      <c r="E246" s="10" t="n">
        <v>154</v>
      </c>
      <c r="F246" s="11" t="n">
        <f aca="false">E246/100</f>
        <v>1.54</v>
      </c>
      <c r="G246" s="10" t="n">
        <v>50</v>
      </c>
      <c r="H246" s="11" t="n">
        <f aca="false">G246/F246/F246</f>
        <v>21.0828132906055</v>
      </c>
      <c r="I246" s="10" t="n">
        <v>89</v>
      </c>
      <c r="J246" s="10" t="n">
        <v>2</v>
      </c>
      <c r="K246" s="10" t="n">
        <v>92</v>
      </c>
      <c r="L246" s="11" t="n">
        <f aca="false">I246/K246</f>
        <v>0.967391304347826</v>
      </c>
      <c r="M246" s="11" t="n">
        <f aca="false">I246/E246</f>
        <v>0.577922077922078</v>
      </c>
      <c r="N246" s="10" t="n">
        <v>15</v>
      </c>
      <c r="O246" s="10" t="n">
        <v>1.01</v>
      </c>
      <c r="P246" s="10" t="n">
        <v>5.95</v>
      </c>
      <c r="Q246" s="10" t="n">
        <v>1.47</v>
      </c>
      <c r="R246" s="11" t="n">
        <f aca="false">O246/Q246</f>
        <v>0.687074829931973</v>
      </c>
      <c r="S246" s="12" t="n">
        <v>1</v>
      </c>
      <c r="T246" s="11" t="n">
        <f aca="false">LOG10(R246)</f>
        <v>-0.162995960965534</v>
      </c>
      <c r="U246" s="10" t="n">
        <v>3.55</v>
      </c>
      <c r="V246" s="10" t="n">
        <v>6.2</v>
      </c>
      <c r="W246" s="10" t="n">
        <v>11.7</v>
      </c>
      <c r="X246" s="10" t="n">
        <v>14.9</v>
      </c>
      <c r="Y246" s="10" t="n">
        <v>16.3</v>
      </c>
      <c r="Z246" s="10" t="n">
        <v>8.6</v>
      </c>
      <c r="AA246" s="10" t="n">
        <f aca="false">W246-V246</f>
        <v>5.5</v>
      </c>
      <c r="AB246" s="10" t="n">
        <f aca="false">AM246-AL246</f>
        <v>14.8</v>
      </c>
      <c r="AC246" s="11" t="n">
        <f aca="false">(V246+W246+X246+Y246)/4</f>
        <v>12.275</v>
      </c>
      <c r="AD246" s="11" t="n">
        <f aca="false">(AL246+AM246+AN246+AO246)/4</f>
        <v>25.125</v>
      </c>
      <c r="AE246" s="11" t="n">
        <f aca="false">10000/(V246*AL246*AC246*AD246)</f>
        <v>1.0895307750497</v>
      </c>
      <c r="AF246" s="11" t="n">
        <f aca="false">AB246/AA246</f>
        <v>2.69090909090909</v>
      </c>
      <c r="AG246" s="11" t="n">
        <f aca="false">AB246/AA246</f>
        <v>2.69090909090909</v>
      </c>
      <c r="AH246" s="11" t="n">
        <f aca="false">20*AL246/(V246-3.5)</f>
        <v>35.5555555555556</v>
      </c>
      <c r="AI246" s="13" t="n">
        <v>0</v>
      </c>
      <c r="AJ246" s="14" t="n">
        <f aca="false">V246*AL246/22.5</f>
        <v>1.32266666666667</v>
      </c>
      <c r="AK246" s="10" t="n">
        <v>6.7</v>
      </c>
      <c r="AL246" s="10" t="n">
        <v>4.8</v>
      </c>
      <c r="AM246" s="10" t="n">
        <v>19.6</v>
      </c>
      <c r="AN246" s="10" t="n">
        <v>20.7</v>
      </c>
      <c r="AO246" s="10" t="n">
        <v>55.4</v>
      </c>
      <c r="AP246" s="10" t="n">
        <v>24.2</v>
      </c>
    </row>
    <row r="247" customFormat="false" ht="13.5" hidden="false" customHeight="false" outlineLevel="0" collapsed="false">
      <c r="A247" s="10" t="n">
        <v>1</v>
      </c>
      <c r="B247" s="10" t="n">
        <v>62</v>
      </c>
      <c r="C247" s="10" t="n">
        <v>130</v>
      </c>
      <c r="D247" s="10" t="n">
        <v>80</v>
      </c>
      <c r="E247" s="10" t="n">
        <v>162</v>
      </c>
      <c r="F247" s="11" t="n">
        <f aca="false">E247/100</f>
        <v>1.62</v>
      </c>
      <c r="G247" s="10" t="n">
        <v>55</v>
      </c>
      <c r="H247" s="11" t="n">
        <f aca="false">G247/F247/F247</f>
        <v>20.9571711629325</v>
      </c>
      <c r="I247" s="10" t="n">
        <v>77</v>
      </c>
      <c r="J247" s="10" t="n">
        <v>1</v>
      </c>
      <c r="K247" s="10" t="n">
        <v>90</v>
      </c>
      <c r="L247" s="11" t="n">
        <f aca="false">I247/K247</f>
        <v>0.855555555555556</v>
      </c>
      <c r="M247" s="11" t="n">
        <f aca="false">I247/E247</f>
        <v>0.475308641975309</v>
      </c>
      <c r="N247" s="10"/>
      <c r="O247" s="10" t="n">
        <v>2.31</v>
      </c>
      <c r="P247" s="10" t="n">
        <v>6.4</v>
      </c>
      <c r="Q247" s="10" t="n">
        <v>1.85</v>
      </c>
      <c r="R247" s="11" t="n">
        <f aca="false">O247/Q247</f>
        <v>1.24864864864865</v>
      </c>
      <c r="S247" s="12" t="n">
        <v>2</v>
      </c>
      <c r="T247" s="11" t="n">
        <f aca="false">LOG10(R247)</f>
        <v>0.0964402514891305</v>
      </c>
      <c r="U247" s="10" t="n">
        <v>3.55</v>
      </c>
      <c r="V247" s="10" t="n">
        <v>6.3</v>
      </c>
      <c r="W247" s="10" t="n">
        <v>11</v>
      </c>
      <c r="X247" s="10" t="n">
        <v>15.7</v>
      </c>
      <c r="Y247" s="10" t="n">
        <v>13.2</v>
      </c>
      <c r="Z247" s="10" t="n">
        <v>10.3</v>
      </c>
      <c r="AA247" s="10" t="n">
        <f aca="false">W247-V247</f>
        <v>4.7</v>
      </c>
      <c r="AB247" s="10" t="n">
        <f aca="false">AM247-AL247</f>
        <v>11</v>
      </c>
      <c r="AC247" s="11" t="n">
        <f aca="false">(V247+W247+X247+Y247)/4</f>
        <v>11.55</v>
      </c>
      <c r="AD247" s="11" t="n">
        <f aca="false">(AL247+AM247+AN247+AO247)/4</f>
        <v>33.925</v>
      </c>
      <c r="AE247" s="11" t="n">
        <f aca="false">10000/(V247*AL247*AC247*AD247)</f>
        <v>0.471041486374802</v>
      </c>
      <c r="AF247" s="11" t="n">
        <f aca="false">AB247/AA247</f>
        <v>2.34042553191489</v>
      </c>
      <c r="AG247" s="11" t="n">
        <f aca="false">AB247/AA247</f>
        <v>2.34042553191489</v>
      </c>
      <c r="AH247" s="11" t="n">
        <f aca="false">20*AL247/(V247-3.5)</f>
        <v>61.4285714285714</v>
      </c>
      <c r="AI247" s="13" t="n">
        <v>1</v>
      </c>
      <c r="AJ247" s="14" t="n">
        <f aca="false">V247*AL247/22.5</f>
        <v>2.408</v>
      </c>
      <c r="AK247" s="10" t="n">
        <v>6.3</v>
      </c>
      <c r="AL247" s="10" t="n">
        <v>8.6</v>
      </c>
      <c r="AM247" s="10" t="n">
        <v>19.6</v>
      </c>
      <c r="AN247" s="10" t="n">
        <v>33.2</v>
      </c>
      <c r="AO247" s="10" t="n">
        <v>74.3</v>
      </c>
      <c r="AP247" s="10" t="n">
        <v>59.1</v>
      </c>
    </row>
    <row r="248" customFormat="false" ht="14.25" hidden="false" customHeight="false" outlineLevel="0" collapsed="false">
      <c r="A248" s="15" t="n">
        <v>1</v>
      </c>
      <c r="B248" s="15" t="n">
        <v>60</v>
      </c>
      <c r="C248" s="10" t="n">
        <v>140</v>
      </c>
      <c r="D248" s="10" t="n">
        <v>89</v>
      </c>
      <c r="E248" s="10" t="n">
        <v>160</v>
      </c>
      <c r="F248" s="11" t="n">
        <f aca="false">E248/100</f>
        <v>1.6</v>
      </c>
      <c r="G248" s="10" t="n">
        <v>54</v>
      </c>
      <c r="H248" s="11" t="n">
        <f aca="false">G248/F248/F248</f>
        <v>21.09375</v>
      </c>
      <c r="I248" s="10" t="n">
        <v>70</v>
      </c>
      <c r="J248" s="10" t="n">
        <v>1</v>
      </c>
      <c r="K248" s="10" t="n">
        <v>88</v>
      </c>
      <c r="L248" s="11" t="n">
        <f aca="false">I248/K248</f>
        <v>0.795454545454545</v>
      </c>
      <c r="M248" s="11" t="n">
        <f aca="false">I248/E248</f>
        <v>0.4375</v>
      </c>
      <c r="N248" s="10" t="n">
        <v>13</v>
      </c>
      <c r="O248" s="10" t="n">
        <v>0.81</v>
      </c>
      <c r="P248" s="10" t="n">
        <v>6.68</v>
      </c>
      <c r="Q248" s="10" t="n">
        <v>1.99</v>
      </c>
      <c r="R248" s="11" t="n">
        <f aca="false">O248/Q248</f>
        <v>0.407035175879397</v>
      </c>
      <c r="S248" s="12" t="n">
        <v>1</v>
      </c>
      <c r="T248" s="11" t="n">
        <f aca="false">LOG10(R248)</f>
        <v>-0.390368057531057</v>
      </c>
      <c r="U248" s="10" t="n">
        <v>4.5</v>
      </c>
      <c r="V248" s="10" t="n">
        <v>6.3</v>
      </c>
      <c r="W248" s="10" t="n">
        <v>10.9</v>
      </c>
      <c r="X248" s="10" t="n">
        <v>14</v>
      </c>
      <c r="Y248" s="10" t="n">
        <v>12.4</v>
      </c>
      <c r="Z248" s="10" t="n">
        <v>5.2</v>
      </c>
      <c r="AA248" s="10" t="n">
        <f aca="false">W248-V248</f>
        <v>4.6</v>
      </c>
      <c r="AB248" s="10" t="n">
        <f aca="false">AM248-AL248</f>
        <v>15.08</v>
      </c>
      <c r="AC248" s="11" t="n">
        <f aca="false">(V248+W248+X248+Y248)/4</f>
        <v>10.9</v>
      </c>
      <c r="AD248" s="11" t="n">
        <f aca="false">(AL248+AM248+AN248+AO248)/4</f>
        <v>29.025</v>
      </c>
      <c r="AE248" s="11" t="n">
        <f aca="false">10000/(V248*AL248*AC248*AD248)</f>
        <v>1.10267956827675</v>
      </c>
      <c r="AF248" s="11" t="n">
        <f aca="false">AB248/AA248</f>
        <v>3.27826086956522</v>
      </c>
      <c r="AG248" s="11" t="n">
        <f aca="false">AB248/AA248</f>
        <v>3.27826086956522</v>
      </c>
      <c r="AH248" s="11" t="n">
        <f aca="false">20*AL248/(V248-3.5)</f>
        <v>32.5</v>
      </c>
      <c r="AI248" s="13" t="n">
        <v>0</v>
      </c>
      <c r="AJ248" s="14" t="n">
        <f aca="false">V248*AL248/22.5</f>
        <v>1.274</v>
      </c>
      <c r="AK248" s="10" t="n">
        <v>5.7</v>
      </c>
      <c r="AL248" s="10" t="n">
        <v>4.55</v>
      </c>
      <c r="AM248" s="10" t="n">
        <v>19.63</v>
      </c>
      <c r="AN248" s="10" t="n">
        <v>31.69</v>
      </c>
      <c r="AO248" s="10" t="n">
        <v>60.23</v>
      </c>
      <c r="AP248" s="10" t="n">
        <v>12.95</v>
      </c>
    </row>
    <row r="249" customFormat="false" ht="13.5" hidden="false" customHeight="false" outlineLevel="0" collapsed="false">
      <c r="A249" s="10" t="n">
        <v>0</v>
      </c>
      <c r="B249" s="10" t="n">
        <v>49</v>
      </c>
      <c r="C249" s="10" t="n">
        <v>126</v>
      </c>
      <c r="D249" s="10" t="n">
        <v>98</v>
      </c>
      <c r="E249" s="10" t="n">
        <v>174</v>
      </c>
      <c r="F249" s="11" t="n">
        <f aca="false">E249/100</f>
        <v>1.74</v>
      </c>
      <c r="G249" s="10" t="n">
        <v>81</v>
      </c>
      <c r="H249" s="11" t="n">
        <f aca="false">G249/F249/F249</f>
        <v>26.7538644470868</v>
      </c>
      <c r="I249" s="10" t="n">
        <v>96</v>
      </c>
      <c r="J249" s="10" t="n">
        <v>3</v>
      </c>
      <c r="K249" s="10" t="n">
        <v>104</v>
      </c>
      <c r="L249" s="11" t="n">
        <f aca="false">I249/K249</f>
        <v>0.923076923076923</v>
      </c>
      <c r="M249" s="11" t="n">
        <f aca="false">I249/E249</f>
        <v>0.551724137931035</v>
      </c>
      <c r="N249" s="10" t="n">
        <v>20</v>
      </c>
      <c r="O249" s="10" t="n">
        <v>3.31</v>
      </c>
      <c r="P249" s="10" t="n">
        <v>4.39</v>
      </c>
      <c r="Q249" s="10" t="n">
        <v>0.73</v>
      </c>
      <c r="R249" s="11" t="n">
        <f aca="false">O249/Q249</f>
        <v>4.53424657534247</v>
      </c>
      <c r="S249" s="12" t="n">
        <v>3</v>
      </c>
      <c r="T249" s="11" t="n">
        <f aca="false">LOG10(R249)</f>
        <v>0.656505133655263</v>
      </c>
      <c r="U249" s="10"/>
      <c r="V249" s="10" t="n">
        <v>5.8</v>
      </c>
      <c r="W249" s="10" t="n">
        <v>6.8</v>
      </c>
      <c r="X249" s="10" t="n">
        <v>9.8</v>
      </c>
      <c r="Y249" s="10" t="n">
        <v>13.5</v>
      </c>
      <c r="Z249" s="10" t="n">
        <v>15.4</v>
      </c>
      <c r="AA249" s="10" t="n">
        <f aca="false">W249-V249</f>
        <v>1</v>
      </c>
      <c r="AB249" s="10" t="n">
        <f aca="false">AM249-AL249</f>
        <v>3.58</v>
      </c>
      <c r="AC249" s="11" t="n">
        <f aca="false">(V249+W249+X249+Y249)/4</f>
        <v>8.975</v>
      </c>
      <c r="AD249" s="11" t="n">
        <f aca="false">(AL249+AM249+AN249+AO249)/4</f>
        <v>29.03</v>
      </c>
      <c r="AE249" s="11" t="n">
        <f aca="false">10000/(V249*AL249*AC249*AD249)</f>
        <v>0.411021592250122</v>
      </c>
      <c r="AF249" s="11" t="n">
        <f aca="false">AB249/AA249</f>
        <v>3.58</v>
      </c>
      <c r="AG249" s="11" t="n">
        <f aca="false">AB249/AA249</f>
        <v>3.58</v>
      </c>
      <c r="AH249" s="11" t="n">
        <f aca="false">20*AL249/(V249-3.5)</f>
        <v>140</v>
      </c>
      <c r="AI249" s="13" t="n">
        <v>1</v>
      </c>
      <c r="AJ249" s="14" t="n">
        <f aca="false">V249*AL249/22.5</f>
        <v>4.15022222222222</v>
      </c>
      <c r="AK249" s="10" t="n">
        <v>8.1</v>
      </c>
      <c r="AL249" s="10" t="n">
        <v>16.1</v>
      </c>
      <c r="AM249" s="10" t="n">
        <v>19.68</v>
      </c>
      <c r="AN249" s="10" t="n">
        <v>24.41</v>
      </c>
      <c r="AO249" s="10" t="n">
        <v>55.93</v>
      </c>
      <c r="AP249" s="10" t="n">
        <v>75.66</v>
      </c>
    </row>
    <row r="250" customFormat="false" ht="13.5" hidden="false" customHeight="false" outlineLevel="0" collapsed="false">
      <c r="A250" s="10" t="n">
        <v>0</v>
      </c>
      <c r="B250" s="10" t="n">
        <v>44</v>
      </c>
      <c r="C250" s="10" t="n">
        <v>120</v>
      </c>
      <c r="D250" s="10" t="n">
        <v>82</v>
      </c>
      <c r="E250" s="10" t="n">
        <v>169</v>
      </c>
      <c r="F250" s="11" t="n">
        <f aca="false">E250/100</f>
        <v>1.69</v>
      </c>
      <c r="G250" s="10" t="n">
        <v>64</v>
      </c>
      <c r="H250" s="11" t="n">
        <f aca="false">G250/F250/F250</f>
        <v>22.4081789853297</v>
      </c>
      <c r="I250" s="10" t="n">
        <v>85</v>
      </c>
      <c r="J250" s="10" t="n">
        <v>2</v>
      </c>
      <c r="K250" s="10" t="n">
        <v>91</v>
      </c>
      <c r="L250" s="11" t="n">
        <f aca="false">I250/K250</f>
        <v>0.934065934065934</v>
      </c>
      <c r="M250" s="11" t="n">
        <f aca="false">I250/E250</f>
        <v>0.502958579881657</v>
      </c>
      <c r="N250" s="10"/>
      <c r="O250" s="10" t="n">
        <v>2.92</v>
      </c>
      <c r="P250" s="10" t="n">
        <v>5.93</v>
      </c>
      <c r="Q250" s="10" t="n">
        <v>1.05</v>
      </c>
      <c r="R250" s="11" t="n">
        <f aca="false">O250/Q250</f>
        <v>2.78095238095238</v>
      </c>
      <c r="S250" s="12" t="n">
        <v>3</v>
      </c>
      <c r="T250" s="11" t="n">
        <f aca="false">LOG10(R250)</f>
        <v>0.44419355237848</v>
      </c>
      <c r="U250" s="10" t="n">
        <v>3.39</v>
      </c>
      <c r="V250" s="10" t="n">
        <v>5.61</v>
      </c>
      <c r="W250" s="10" t="n">
        <v>5.3</v>
      </c>
      <c r="X250" s="10" t="n">
        <v>6.28</v>
      </c>
      <c r="Y250" s="10" t="n">
        <v>13.75</v>
      </c>
      <c r="Z250" s="10" t="n">
        <v>9.08</v>
      </c>
      <c r="AA250" s="10" t="n">
        <f aca="false">W250-V250</f>
        <v>-0.310000000000001</v>
      </c>
      <c r="AB250" s="10" t="n">
        <f aca="false">AM250-AL250</f>
        <v>4.3</v>
      </c>
      <c r="AC250" s="11" t="n">
        <f aca="false">(V250+W250+X250+Y250)/4</f>
        <v>7.735</v>
      </c>
      <c r="AD250" s="11" t="n">
        <f aca="false">(AL250+AM250+AN250+AO250)/4</f>
        <v>21.35</v>
      </c>
      <c r="AE250" s="11" t="n">
        <f aca="false">10000/(V250*AL250*AC250*AD250)</f>
        <v>0.700903486844724</v>
      </c>
      <c r="AF250" s="11" t="n">
        <f aca="false">AB250/AA250</f>
        <v>-13.8709677419355</v>
      </c>
      <c r="AG250" s="11" t="n">
        <f aca="false">AB250/AA250</f>
        <v>-13.8709677419355</v>
      </c>
      <c r="AH250" s="11" t="n">
        <f aca="false">20*AL250/(V250-3.5)</f>
        <v>145.971563981043</v>
      </c>
      <c r="AI250" s="13" t="n">
        <v>1</v>
      </c>
      <c r="AJ250" s="14" t="n">
        <f aca="false">V250*AL250/22.5</f>
        <v>3.83973333333333</v>
      </c>
      <c r="AK250" s="10" t="n">
        <v>11.6</v>
      </c>
      <c r="AL250" s="10" t="n">
        <v>15.4</v>
      </c>
      <c r="AM250" s="10" t="n">
        <v>19.7</v>
      </c>
      <c r="AN250" s="10" t="n">
        <v>23.8</v>
      </c>
      <c r="AO250" s="10" t="n">
        <v>26.5</v>
      </c>
      <c r="AP250" s="10" t="n">
        <v>21.1</v>
      </c>
    </row>
    <row r="251" customFormat="false" ht="13.5" hidden="false" customHeight="false" outlineLevel="0" collapsed="false">
      <c r="A251" s="10" t="n">
        <v>1</v>
      </c>
      <c r="B251" s="10" t="n">
        <v>65</v>
      </c>
      <c r="C251" s="10" t="n">
        <v>140</v>
      </c>
      <c r="D251" s="10" t="n">
        <v>90</v>
      </c>
      <c r="E251" s="10" t="n">
        <v>158</v>
      </c>
      <c r="F251" s="11" t="n">
        <f aca="false">E251/100</f>
        <v>1.58</v>
      </c>
      <c r="G251" s="10" t="n">
        <v>54</v>
      </c>
      <c r="H251" s="11" t="n">
        <f aca="false">G251/F251/F251</f>
        <v>21.6311488543503</v>
      </c>
      <c r="I251" s="10" t="n">
        <v>81</v>
      </c>
      <c r="J251" s="10" t="n">
        <v>1</v>
      </c>
      <c r="K251" s="10" t="n">
        <v>98</v>
      </c>
      <c r="L251" s="11" t="n">
        <f aca="false">I251/K251</f>
        <v>0.826530612244898</v>
      </c>
      <c r="M251" s="11" t="n">
        <f aca="false">I251/E251</f>
        <v>0.512658227848101</v>
      </c>
      <c r="N251" s="10"/>
      <c r="O251" s="10" t="n">
        <v>2.52</v>
      </c>
      <c r="P251" s="10" t="n">
        <v>6.63</v>
      </c>
      <c r="Q251" s="10" t="n">
        <v>1.28</v>
      </c>
      <c r="R251" s="11" t="n">
        <f aca="false">O251/Q251</f>
        <v>1.96875</v>
      </c>
      <c r="S251" s="12" t="n">
        <v>3</v>
      </c>
      <c r="T251" s="11" t="n">
        <f aca="false">LOG10(R251)</f>
        <v>0.294190571133676</v>
      </c>
      <c r="U251" s="10" t="n">
        <v>3.98</v>
      </c>
      <c r="V251" s="10" t="n">
        <v>6.7</v>
      </c>
      <c r="W251" s="10" t="n">
        <v>10.7</v>
      </c>
      <c r="X251" s="10" t="n">
        <v>13.4</v>
      </c>
      <c r="Y251" s="10" t="n">
        <v>16.1</v>
      </c>
      <c r="Z251" s="10" t="n">
        <v>14.3</v>
      </c>
      <c r="AA251" s="10" t="n">
        <f aca="false">W251-V251</f>
        <v>4</v>
      </c>
      <c r="AB251" s="10" t="n">
        <f aca="false">AM251-AL251</f>
        <v>9.88</v>
      </c>
      <c r="AC251" s="11" t="n">
        <f aca="false">(V251+W251+X251+Y251)/4</f>
        <v>11.725</v>
      </c>
      <c r="AD251" s="11" t="n">
        <f aca="false">(AL251+AM251+AN251+AO251)/4</f>
        <v>33.815</v>
      </c>
      <c r="AE251" s="11" t="n">
        <f aca="false">10000/(V251*AL251*AC251*AD251)</f>
        <v>0.381791310062093</v>
      </c>
      <c r="AF251" s="11" t="n">
        <f aca="false">AB251/AA251</f>
        <v>2.47</v>
      </c>
      <c r="AG251" s="11" t="n">
        <f aca="false">AB251/AA251</f>
        <v>2.47</v>
      </c>
      <c r="AH251" s="11" t="n">
        <f aca="false">20*AL251/(V251-3.5)</f>
        <v>61.625</v>
      </c>
      <c r="AI251" s="13" t="n">
        <v>1</v>
      </c>
      <c r="AJ251" s="14" t="n">
        <f aca="false">V251*AL251/22.5</f>
        <v>2.93608888888889</v>
      </c>
      <c r="AK251" s="10" t="n">
        <v>6</v>
      </c>
      <c r="AL251" s="10" t="n">
        <v>9.86</v>
      </c>
      <c r="AM251" s="10" t="n">
        <v>19.74</v>
      </c>
      <c r="AN251" s="10" t="n">
        <v>32.15</v>
      </c>
      <c r="AO251" s="10" t="n">
        <v>73.51</v>
      </c>
      <c r="AP251" s="10" t="n">
        <v>46.83</v>
      </c>
    </row>
    <row r="252" customFormat="false" ht="14.25" hidden="false" customHeight="false" outlineLevel="0" collapsed="false">
      <c r="A252" s="10" t="n">
        <v>1</v>
      </c>
      <c r="B252" s="10" t="n">
        <v>32</v>
      </c>
      <c r="C252" s="10" t="n">
        <v>128</v>
      </c>
      <c r="D252" s="10" t="n">
        <v>80</v>
      </c>
      <c r="E252" s="10" t="n">
        <v>164</v>
      </c>
      <c r="F252" s="11" t="n">
        <f aca="false">E252/100</f>
        <v>1.64</v>
      </c>
      <c r="G252" s="10" t="n">
        <v>62</v>
      </c>
      <c r="H252" s="11" t="n">
        <f aca="false">G252/F252/F252</f>
        <v>23.051754907793</v>
      </c>
      <c r="I252" s="10" t="n">
        <v>80</v>
      </c>
      <c r="J252" s="10" t="n">
        <v>1</v>
      </c>
      <c r="K252" s="10" t="n">
        <v>95</v>
      </c>
      <c r="L252" s="11" t="n">
        <f aca="false">I252/K252</f>
        <v>0.842105263157895</v>
      </c>
      <c r="M252" s="11" t="n">
        <f aca="false">I252/E252</f>
        <v>0.487804878048781</v>
      </c>
      <c r="N252" s="10" t="n">
        <v>15</v>
      </c>
      <c r="O252" s="10" t="n">
        <v>2.81</v>
      </c>
      <c r="P252" s="10" t="n">
        <v>8.19</v>
      </c>
      <c r="Q252" s="10" t="n">
        <v>1.87</v>
      </c>
      <c r="R252" s="11" t="n">
        <f aca="false">O252/Q252</f>
        <v>1.50267379679144</v>
      </c>
      <c r="S252" s="12" t="n">
        <v>2</v>
      </c>
      <c r="T252" s="11" t="n">
        <f aca="false">LOG10(R252)</f>
        <v>0.176864713368581</v>
      </c>
      <c r="U252" s="10" t="n">
        <v>5.37</v>
      </c>
      <c r="V252" s="10" t="n">
        <v>5.9</v>
      </c>
      <c r="W252" s="10" t="n">
        <v>13</v>
      </c>
      <c r="X252" s="10" t="n">
        <v>16.5</v>
      </c>
      <c r="Y252" s="10" t="n">
        <v>16.5</v>
      </c>
      <c r="Z252" s="10" t="n">
        <v>7.7</v>
      </c>
      <c r="AA252" s="15" t="n">
        <f aca="false">W252-V252</f>
        <v>7.1</v>
      </c>
      <c r="AB252" s="15" t="n">
        <f aca="false">AM252-AL252</f>
        <v>10.55</v>
      </c>
      <c r="AC252" s="11" t="n">
        <f aca="false">(V252+W252+X252+Y252)/4</f>
        <v>12.975</v>
      </c>
      <c r="AD252" s="11" t="n">
        <f aca="false">(AL252+AM252+AN252+AO252)/4</f>
        <v>25.365</v>
      </c>
      <c r="AE252" s="11" t="n">
        <f aca="false">10000/(V252*AL252*AC252*AD252)</f>
        <v>0.55555367018001</v>
      </c>
      <c r="AF252" s="11" t="n">
        <f aca="false">AB252/AA252</f>
        <v>1.48591549295775</v>
      </c>
      <c r="AG252" s="11" t="n">
        <f aca="false">AB252/AA252</f>
        <v>1.48591549295775</v>
      </c>
      <c r="AH252" s="11" t="n">
        <f aca="false">20*AL252/(V252-3.5)</f>
        <v>77.25</v>
      </c>
      <c r="AI252" s="13" t="n">
        <v>1</v>
      </c>
      <c r="AJ252" s="14" t="n">
        <f aca="false">V252*AL252/22.5</f>
        <v>2.4308</v>
      </c>
      <c r="AK252" s="10" t="n">
        <v>8</v>
      </c>
      <c r="AL252" s="10" t="n">
        <v>9.27</v>
      </c>
      <c r="AM252" s="10" t="n">
        <v>19.82</v>
      </c>
      <c r="AN252" s="10" t="n">
        <v>33.58</v>
      </c>
      <c r="AO252" s="10" t="n">
        <v>38.79</v>
      </c>
      <c r="AP252" s="10" t="n">
        <v>21.26</v>
      </c>
    </row>
    <row r="253" customFormat="false" ht="14.25" hidden="false" customHeight="false" outlineLevel="0" collapsed="false">
      <c r="A253" s="10" t="n">
        <v>1</v>
      </c>
      <c r="B253" s="10" t="n">
        <v>56</v>
      </c>
      <c r="C253" s="10" t="n">
        <v>135</v>
      </c>
      <c r="D253" s="10" t="n">
        <v>83</v>
      </c>
      <c r="E253" s="10" t="n">
        <v>160</v>
      </c>
      <c r="F253" s="11" t="n">
        <f aca="false">E253/100</f>
        <v>1.6</v>
      </c>
      <c r="G253" s="10" t="n">
        <v>72.5</v>
      </c>
      <c r="H253" s="11" t="n">
        <f aca="false">G253/F253/F253</f>
        <v>28.3203125</v>
      </c>
      <c r="I253" s="10" t="n">
        <v>86</v>
      </c>
      <c r="J253" s="10" t="n">
        <v>2</v>
      </c>
      <c r="K253" s="10" t="n">
        <v>100</v>
      </c>
      <c r="L253" s="11" t="n">
        <f aca="false">I253/K253</f>
        <v>0.86</v>
      </c>
      <c r="M253" s="11" t="n">
        <f aca="false">I253/E253</f>
        <v>0.5375</v>
      </c>
      <c r="N253" s="10" t="n">
        <v>26</v>
      </c>
      <c r="O253" s="10" t="n">
        <v>2.2</v>
      </c>
      <c r="P253" s="10" t="n">
        <v>6.37</v>
      </c>
      <c r="Q253" s="10" t="n">
        <v>1.37</v>
      </c>
      <c r="R253" s="11" t="n">
        <f aca="false">O253/Q253</f>
        <v>1.60583941605839</v>
      </c>
      <c r="S253" s="12" t="n">
        <v>2</v>
      </c>
      <c r="T253" s="11" t="n">
        <f aca="false">LOG10(R253)</f>
        <v>0.2057021136658</v>
      </c>
      <c r="U253" s="10" t="n">
        <v>4.12</v>
      </c>
      <c r="V253" s="10" t="n">
        <v>5.6</v>
      </c>
      <c r="W253" s="10" t="n">
        <v>8.8</v>
      </c>
      <c r="X253" s="10" t="n">
        <v>13.7</v>
      </c>
      <c r="Y253" s="10" t="n">
        <v>13.2</v>
      </c>
      <c r="Z253" s="10" t="n">
        <v>7.2</v>
      </c>
      <c r="AA253" s="15" t="n">
        <f aca="false">W253-V253</f>
        <v>3.2</v>
      </c>
      <c r="AB253" s="15" t="n">
        <f aca="false">AM253-AL253</f>
        <v>9.55</v>
      </c>
      <c r="AC253" s="11" t="n">
        <f aca="false">(V253+W253+X253+Y253)/4</f>
        <v>10.325</v>
      </c>
      <c r="AD253" s="11" t="n">
        <f aca="false">(AL253+AM253+AN253+AO253)/4</f>
        <v>29.385</v>
      </c>
      <c r="AE253" s="11" t="n">
        <f aca="false">10000/(V253*AL253*AC253*AD253)</f>
        <v>0.565386569884888</v>
      </c>
      <c r="AF253" s="11" t="n">
        <f aca="false">AB253/AA253</f>
        <v>2.984375</v>
      </c>
      <c r="AG253" s="11" t="n">
        <f aca="false">AB253/AA253</f>
        <v>2.984375</v>
      </c>
      <c r="AH253" s="11" t="n">
        <f aca="false">20*AL253/(V253-3.5)</f>
        <v>99.1428571428572</v>
      </c>
      <c r="AI253" s="13" t="n">
        <v>1</v>
      </c>
      <c r="AJ253" s="14" t="n">
        <f aca="false">V253*AL253/22.5</f>
        <v>2.59093333333333</v>
      </c>
      <c r="AK253" s="10" t="n">
        <v>6.6</v>
      </c>
      <c r="AL253" s="10" t="n">
        <v>10.41</v>
      </c>
      <c r="AM253" s="10" t="n">
        <v>19.96</v>
      </c>
      <c r="AN253" s="10" t="n">
        <v>36.37</v>
      </c>
      <c r="AO253" s="10" t="n">
        <v>50.8</v>
      </c>
      <c r="AP253" s="10" t="n">
        <v>33.59</v>
      </c>
    </row>
    <row r="254" customFormat="false" ht="13.5" hidden="false" customHeight="false" outlineLevel="0" collapsed="false">
      <c r="A254" s="10" t="n">
        <v>1</v>
      </c>
      <c r="B254" s="10" t="n">
        <v>71</v>
      </c>
      <c r="C254" s="10" t="n">
        <v>128</v>
      </c>
      <c r="D254" s="10" t="n">
        <v>66</v>
      </c>
      <c r="E254" s="10" t="n">
        <v>160</v>
      </c>
      <c r="F254" s="11" t="n">
        <f aca="false">E254/100</f>
        <v>1.6</v>
      </c>
      <c r="G254" s="10" t="n">
        <v>54</v>
      </c>
      <c r="H254" s="11" t="n">
        <f aca="false">G254/F254/F254</f>
        <v>21.09375</v>
      </c>
      <c r="I254" s="10" t="n">
        <v>76</v>
      </c>
      <c r="J254" s="10" t="n">
        <v>1</v>
      </c>
      <c r="K254" s="10" t="n">
        <v>91</v>
      </c>
      <c r="L254" s="11" t="n">
        <f aca="false">I254/K254</f>
        <v>0.835164835164835</v>
      </c>
      <c r="M254" s="11" t="n">
        <f aca="false">I254/E254</f>
        <v>0.475</v>
      </c>
      <c r="N254" s="10"/>
      <c r="O254" s="10" t="n">
        <v>1.15</v>
      </c>
      <c r="P254" s="10" t="n">
        <v>6.2</v>
      </c>
      <c r="Q254" s="10" t="n">
        <v>1.99</v>
      </c>
      <c r="R254" s="11" t="n">
        <f aca="false">O254/Q254</f>
        <v>0.577889447236181</v>
      </c>
      <c r="S254" s="12" t="n">
        <v>1</v>
      </c>
      <c r="T254" s="11" t="n">
        <f aca="false">LOG10(R254)</f>
        <v>-0.238155236056095</v>
      </c>
      <c r="U254" s="10" t="n">
        <v>3.65</v>
      </c>
      <c r="V254" s="10" t="n">
        <v>6.1</v>
      </c>
      <c r="W254" s="10" t="n">
        <v>10</v>
      </c>
      <c r="X254" s="10" t="n">
        <v>10.4</v>
      </c>
      <c r="Y254" s="10" t="n">
        <v>11.3</v>
      </c>
      <c r="Z254" s="10" t="n">
        <v>8.2</v>
      </c>
      <c r="AA254" s="10" t="n">
        <f aca="false">W254-V254</f>
        <v>3.9</v>
      </c>
      <c r="AB254" s="10" t="n">
        <f aca="false">AM254-AL254</f>
        <v>11.35</v>
      </c>
      <c r="AC254" s="11" t="n">
        <f aca="false">(V254+W254+X254+Y254)/4</f>
        <v>9.45</v>
      </c>
      <c r="AD254" s="11" t="n">
        <f aca="false">(AL254+AM254+AN254+AO254)/4</f>
        <v>32.19</v>
      </c>
      <c r="AE254" s="11" t="n">
        <f aca="false">10000/(V254*AL254*AC254*AD254)</f>
        <v>0.618017673559688</v>
      </c>
      <c r="AF254" s="11" t="n">
        <f aca="false">AB254/AA254</f>
        <v>2.91025641025641</v>
      </c>
      <c r="AG254" s="11" t="n">
        <f aca="false">AB254/AA254</f>
        <v>2.91025641025641</v>
      </c>
      <c r="AH254" s="11" t="n">
        <f aca="false">20*AL254/(V254-3.5)</f>
        <v>67.0769230769231</v>
      </c>
      <c r="AI254" s="13" t="n">
        <v>0</v>
      </c>
      <c r="AJ254" s="14" t="n">
        <f aca="false">V254*AL254/22.5</f>
        <v>2.36408888888889</v>
      </c>
      <c r="AK254" s="10" t="n">
        <v>6.2</v>
      </c>
      <c r="AL254" s="10" t="n">
        <v>8.72</v>
      </c>
      <c r="AM254" s="10" t="n">
        <v>20.07</v>
      </c>
      <c r="AN254" s="10" t="n">
        <v>30.07</v>
      </c>
      <c r="AO254" s="10" t="n">
        <v>69.9</v>
      </c>
      <c r="AP254" s="10" t="n">
        <v>34.2</v>
      </c>
    </row>
    <row r="255" customFormat="false" ht="13.5" hidden="false" customHeight="false" outlineLevel="0" collapsed="false">
      <c r="A255" s="10" t="n">
        <v>0</v>
      </c>
      <c r="B255" s="10" t="n">
        <v>49</v>
      </c>
      <c r="C255" s="10" t="n">
        <v>110</v>
      </c>
      <c r="D255" s="10" t="n">
        <v>80</v>
      </c>
      <c r="E255" s="10" t="n">
        <v>175</v>
      </c>
      <c r="F255" s="11" t="n">
        <f aca="false">E255/100</f>
        <v>1.75</v>
      </c>
      <c r="G255" s="10" t="n">
        <v>80</v>
      </c>
      <c r="H255" s="11" t="n">
        <f aca="false">G255/F255/F255</f>
        <v>26.1224489795918</v>
      </c>
      <c r="I255" s="10"/>
      <c r="J255" s="10"/>
      <c r="K255" s="10"/>
      <c r="L255" s="11" t="e">
        <f aca="false">I255/K255</f>
        <v>#DIV/0!</v>
      </c>
      <c r="M255" s="11" t="n">
        <f aca="false">I255/E255</f>
        <v>0</v>
      </c>
      <c r="N255" s="10"/>
      <c r="O255" s="10" t="n">
        <v>3.95</v>
      </c>
      <c r="P255" s="10" t="n">
        <v>6.94</v>
      </c>
      <c r="Q255" s="10" t="n">
        <v>1.11</v>
      </c>
      <c r="R255" s="11" t="n">
        <f aca="false">O255/Q255</f>
        <v>3.55855855855856</v>
      </c>
      <c r="S255" s="12" t="n">
        <v>3</v>
      </c>
      <c r="T255" s="11" t="n">
        <f aca="false">LOG10(R255)</f>
        <v>0.551274116839803</v>
      </c>
      <c r="U255" s="10" t="n">
        <v>4.31</v>
      </c>
      <c r="V255" s="10" t="n">
        <v>8.2</v>
      </c>
      <c r="W255" s="10" t="n">
        <v>15.2</v>
      </c>
      <c r="X255" s="10" t="n">
        <v>19.5</v>
      </c>
      <c r="Y255" s="10" t="n">
        <v>18.3</v>
      </c>
      <c r="Z255" s="10" t="n">
        <v>15.3</v>
      </c>
      <c r="AA255" s="10" t="n">
        <f aca="false">W255-V255</f>
        <v>7</v>
      </c>
      <c r="AB255" s="10" t="n">
        <f aca="false">AM255-AL255</f>
        <v>10.79</v>
      </c>
      <c r="AC255" s="11" t="n">
        <f aca="false">(V255+W255+X255+Y255)/4</f>
        <v>15.3</v>
      </c>
      <c r="AD255" s="11" t="n">
        <f aca="false">(AL255+AM255+AN255+AO255)/4</f>
        <v>22.01</v>
      </c>
      <c r="AE255" s="11" t="n">
        <f aca="false">10000/(V255*AL255*AC255*AD255)</f>
        <v>0.387313882215597</v>
      </c>
      <c r="AF255" s="11" t="n">
        <f aca="false">AB255/AA255</f>
        <v>1.54142857142857</v>
      </c>
      <c r="AG255" s="11" t="n">
        <f aca="false">AB255/AA255</f>
        <v>1.54142857142857</v>
      </c>
      <c r="AH255" s="11" t="n">
        <f aca="false">20*AL255/(V255-3.5)</f>
        <v>39.7872340425532</v>
      </c>
      <c r="AI255" s="13" t="n">
        <v>1</v>
      </c>
      <c r="AJ255" s="14" t="n">
        <f aca="false">V255*AL255/22.5</f>
        <v>3.40755555555556</v>
      </c>
      <c r="AK255" s="10" t="n">
        <v>8.3</v>
      </c>
      <c r="AL255" s="10" t="n">
        <v>9.35</v>
      </c>
      <c r="AM255" s="10" t="n">
        <v>20.14</v>
      </c>
      <c r="AN255" s="10" t="n">
        <v>23.63</v>
      </c>
      <c r="AO255" s="10" t="n">
        <v>34.92</v>
      </c>
      <c r="AP255" s="10" t="n">
        <v>33.08</v>
      </c>
    </row>
    <row r="256" customFormat="false" ht="13.5" hidden="false" customHeight="false" outlineLevel="0" collapsed="false">
      <c r="A256" s="10" t="n">
        <v>1</v>
      </c>
      <c r="B256" s="10" t="n">
        <v>65</v>
      </c>
      <c r="C256" s="10" t="n">
        <v>130</v>
      </c>
      <c r="D256" s="10" t="n">
        <v>90</v>
      </c>
      <c r="E256" s="10" t="n">
        <v>147</v>
      </c>
      <c r="F256" s="11" t="n">
        <f aca="false">E256/100</f>
        <v>1.47</v>
      </c>
      <c r="G256" s="10" t="n">
        <v>53</v>
      </c>
      <c r="H256" s="11" t="n">
        <f aca="false">G256/F256/F256</f>
        <v>24.526817529733</v>
      </c>
      <c r="I256" s="10" t="n">
        <v>86</v>
      </c>
      <c r="J256" s="10" t="n">
        <v>2</v>
      </c>
      <c r="K256" s="10" t="n">
        <v>92</v>
      </c>
      <c r="L256" s="11" t="n">
        <f aca="false">I256/K256</f>
        <v>0.934782608695652</v>
      </c>
      <c r="M256" s="11" t="n">
        <f aca="false">I256/E256</f>
        <v>0.585034013605442</v>
      </c>
      <c r="N256" s="10"/>
      <c r="O256" s="10" t="n">
        <v>1.13</v>
      </c>
      <c r="P256" s="10" t="n">
        <v>5.1</v>
      </c>
      <c r="Q256" s="10" t="n">
        <v>1.71</v>
      </c>
      <c r="R256" s="11" t="n">
        <f aca="false">O256/Q256</f>
        <v>0.660818713450292</v>
      </c>
      <c r="S256" s="12" t="n">
        <v>1</v>
      </c>
      <c r="T256" s="11" t="n">
        <f aca="false">LOG10(R256)</f>
        <v>-0.179917666908734</v>
      </c>
      <c r="U256" s="10" t="n">
        <v>2.98</v>
      </c>
      <c r="V256" s="10" t="n">
        <v>6.8</v>
      </c>
      <c r="W256" s="10" t="n">
        <v>12.2</v>
      </c>
      <c r="X256" s="10" t="n">
        <v>15.9</v>
      </c>
      <c r="Y256" s="10" t="n">
        <v>11.2</v>
      </c>
      <c r="Z256" s="10" t="n">
        <v>4.5</v>
      </c>
      <c r="AA256" s="10" t="n">
        <f aca="false">W256-V256</f>
        <v>5.4</v>
      </c>
      <c r="AB256" s="10" t="n">
        <f aca="false">AM256-AL256</f>
        <v>16.48</v>
      </c>
      <c r="AC256" s="11" t="n">
        <f aca="false">(V256+W256+X256+Y256)/4</f>
        <v>11.525</v>
      </c>
      <c r="AD256" s="11" t="n">
        <f aca="false">(AL256+AM256+AN256+AO256)/4</f>
        <v>17.31</v>
      </c>
      <c r="AE256" s="11" t="n">
        <f aca="false">10000/(V256*AL256*AC256*AD256)</f>
        <v>1.99228452355588</v>
      </c>
      <c r="AF256" s="11" t="n">
        <f aca="false">AB256/AA256</f>
        <v>3.05185185185185</v>
      </c>
      <c r="AG256" s="11" t="n">
        <f aca="false">AB256/AA256</f>
        <v>3.05185185185185</v>
      </c>
      <c r="AH256" s="11" t="n">
        <f aca="false">20*AL256/(V256-3.5)</f>
        <v>22.4242424242424</v>
      </c>
      <c r="AI256" s="13" t="n">
        <v>0</v>
      </c>
      <c r="AJ256" s="14" t="n">
        <f aca="false">V256*AL256/22.5</f>
        <v>1.11822222222222</v>
      </c>
      <c r="AK256" s="10" t="n">
        <v>6.7</v>
      </c>
      <c r="AL256" s="10" t="n">
        <v>3.7</v>
      </c>
      <c r="AM256" s="10" t="n">
        <v>20.18</v>
      </c>
      <c r="AN256" s="10" t="n">
        <v>31.06</v>
      </c>
      <c r="AO256" s="10" t="n">
        <v>14.3</v>
      </c>
      <c r="AP256" s="10" t="n">
        <v>14.69</v>
      </c>
    </row>
    <row r="257" customFormat="false" ht="14.25" hidden="false" customHeight="false" outlineLevel="0" collapsed="false">
      <c r="A257" s="10" t="n">
        <v>0</v>
      </c>
      <c r="B257" s="10" t="n">
        <v>41</v>
      </c>
      <c r="C257" s="10" t="n">
        <v>154</v>
      </c>
      <c r="D257" s="10" t="n">
        <v>98</v>
      </c>
      <c r="E257" s="10" t="n">
        <v>173</v>
      </c>
      <c r="F257" s="11" t="n">
        <f aca="false">E257/100</f>
        <v>1.73</v>
      </c>
      <c r="G257" s="10" t="n">
        <v>77</v>
      </c>
      <c r="H257" s="11" t="n">
        <f aca="false">G257/F257/F257</f>
        <v>25.7275552140065</v>
      </c>
      <c r="I257" s="10" t="n">
        <v>90</v>
      </c>
      <c r="J257" s="10" t="n">
        <v>3</v>
      </c>
      <c r="K257" s="10" t="n">
        <v>97</v>
      </c>
      <c r="L257" s="11" t="n">
        <f aca="false">I257/K257</f>
        <v>0.927835051546392</v>
      </c>
      <c r="M257" s="11" t="n">
        <f aca="false">I257/E257</f>
        <v>0.520231213872832</v>
      </c>
      <c r="N257" s="15"/>
      <c r="O257" s="10" t="n">
        <v>2.81</v>
      </c>
      <c r="P257" s="10" t="n">
        <v>4.4</v>
      </c>
      <c r="Q257" s="10" t="n">
        <v>1.19</v>
      </c>
      <c r="R257" s="11" t="n">
        <f aca="false">O257/Q257</f>
        <v>2.36134453781513</v>
      </c>
      <c r="S257" s="12" t="n">
        <v>3</v>
      </c>
      <c r="T257" s="11" t="n">
        <f aca="false">LOG10(R257)</f>
        <v>0.373159358512549</v>
      </c>
      <c r="U257" s="10" t="n">
        <v>2.18</v>
      </c>
      <c r="V257" s="10" t="n">
        <v>6.7</v>
      </c>
      <c r="W257" s="10" t="n">
        <v>10.4</v>
      </c>
      <c r="X257" s="10" t="n">
        <v>13.5</v>
      </c>
      <c r="Y257" s="10" t="n">
        <v>17.3</v>
      </c>
      <c r="Z257" s="10" t="n">
        <v>13.8</v>
      </c>
      <c r="AA257" s="10" t="n">
        <f aca="false">W257-V257</f>
        <v>3.7</v>
      </c>
      <c r="AB257" s="10" t="n">
        <f aca="false">AM257-AL257</f>
        <v>7.9</v>
      </c>
      <c r="AC257" s="11" t="n">
        <f aca="false">(V257+W257+X257+Y257)/4</f>
        <v>11.975</v>
      </c>
      <c r="AD257" s="11" t="n">
        <f aca="false">(AL257+AM257+AN257+AO257)/4</f>
        <v>30.925</v>
      </c>
      <c r="AE257" s="11" t="n">
        <f aca="false">10000/(V257*AL257*AC257*AD257)</f>
        <v>0.327668622556923</v>
      </c>
      <c r="AF257" s="11" t="n">
        <f aca="false">AB257/AA257</f>
        <v>2.13513513513513</v>
      </c>
      <c r="AG257" s="11" t="n">
        <f aca="false">AB257/AA257</f>
        <v>2.13513513513513</v>
      </c>
      <c r="AH257" s="11" t="n">
        <f aca="false">20*AL257/(V257-3.5)</f>
        <v>76.875</v>
      </c>
      <c r="AI257" s="13" t="n">
        <v>1</v>
      </c>
      <c r="AJ257" s="14" t="n">
        <f aca="false">V257*AL257/22.5</f>
        <v>3.66266666666667</v>
      </c>
      <c r="AK257" s="10" t="n">
        <v>6.8</v>
      </c>
      <c r="AL257" s="10" t="n">
        <v>12.3</v>
      </c>
      <c r="AM257" s="10" t="n">
        <v>20.2</v>
      </c>
      <c r="AN257" s="15" t="n">
        <v>21.9</v>
      </c>
      <c r="AO257" s="15" t="n">
        <v>69.3</v>
      </c>
      <c r="AP257" s="15" t="n">
        <v>66.8</v>
      </c>
    </row>
    <row r="258" customFormat="false" ht="14.25" hidden="false" customHeight="false" outlineLevel="0" collapsed="false">
      <c r="A258" s="10" t="n">
        <v>0</v>
      </c>
      <c r="B258" s="10" t="n">
        <v>69</v>
      </c>
      <c r="C258" s="10" t="n">
        <v>136</v>
      </c>
      <c r="D258" s="10" t="n">
        <v>77</v>
      </c>
      <c r="E258" s="10" t="n">
        <v>172</v>
      </c>
      <c r="F258" s="11" t="n">
        <f aca="false">E258/100</f>
        <v>1.72</v>
      </c>
      <c r="G258" s="10" t="n">
        <v>75</v>
      </c>
      <c r="H258" s="11" t="n">
        <f aca="false">G258/F258/F258</f>
        <v>25.3515413737155</v>
      </c>
      <c r="I258" s="10" t="n">
        <v>105</v>
      </c>
      <c r="J258" s="15" t="n">
        <v>4</v>
      </c>
      <c r="K258" s="10" t="n">
        <v>100</v>
      </c>
      <c r="L258" s="11" t="n">
        <f aca="false">I258/K258</f>
        <v>1.05</v>
      </c>
      <c r="M258" s="11" t="n">
        <f aca="false">I258/E258</f>
        <v>0.61046511627907</v>
      </c>
      <c r="N258" s="15"/>
      <c r="O258" s="10" t="n">
        <v>0.76</v>
      </c>
      <c r="P258" s="10" t="n">
        <v>3.24</v>
      </c>
      <c r="Q258" s="10" t="n">
        <v>1.32</v>
      </c>
      <c r="R258" s="11" t="n">
        <f aca="false">O258/Q258</f>
        <v>0.575757575757576</v>
      </c>
      <c r="S258" s="12" t="n">
        <v>1</v>
      </c>
      <c r="T258" s="11" t="n">
        <f aca="false">LOG10(R258)</f>
        <v>-0.239760338925059</v>
      </c>
      <c r="U258" s="10" t="n">
        <v>2.08</v>
      </c>
      <c r="V258" s="10" t="n">
        <v>7.9</v>
      </c>
      <c r="W258" s="10" t="n">
        <v>10.9</v>
      </c>
      <c r="X258" s="10" t="n">
        <v>15.7</v>
      </c>
      <c r="Y258" s="10" t="n">
        <v>13.6</v>
      </c>
      <c r="Z258" s="10" t="n">
        <v>12.6</v>
      </c>
      <c r="AA258" s="10" t="n">
        <f aca="false">W258-V258</f>
        <v>3</v>
      </c>
      <c r="AB258" s="10" t="n">
        <f aca="false">AM258-AL258</f>
        <v>5.8</v>
      </c>
      <c r="AC258" s="11" t="n">
        <f aca="false">(V258+W258+X258+Y258)/4</f>
        <v>12.025</v>
      </c>
      <c r="AD258" s="11" t="n">
        <f aca="false">(AL258+AM258+AN258+AO258)/4</f>
        <v>15.825</v>
      </c>
      <c r="AE258" s="11" t="n">
        <f aca="false">10000/(V258*AL258*AC258*AD258)</f>
        <v>0.458750026913932</v>
      </c>
      <c r="AF258" s="11" t="n">
        <f aca="false">AB258/AA258</f>
        <v>1.93333333333333</v>
      </c>
      <c r="AG258" s="11" t="n">
        <f aca="false">AB258/AA258</f>
        <v>1.93333333333333</v>
      </c>
      <c r="AH258" s="11" t="n">
        <f aca="false">20*AL258/(V258-3.5)</f>
        <v>65.9090909090909</v>
      </c>
      <c r="AI258" s="13" t="n">
        <v>1</v>
      </c>
      <c r="AJ258" s="14" t="n">
        <f aca="false">V258*AL258/22.5</f>
        <v>5.09111111111111</v>
      </c>
      <c r="AK258" s="10" t="n">
        <v>8.9</v>
      </c>
      <c r="AL258" s="10" t="n">
        <v>14.5</v>
      </c>
      <c r="AM258" s="10" t="n">
        <v>20.3</v>
      </c>
      <c r="AN258" s="15" t="n">
        <v>12.6</v>
      </c>
      <c r="AO258" s="15" t="n">
        <v>15.9</v>
      </c>
      <c r="AP258" s="15" t="n">
        <v>29.3</v>
      </c>
    </row>
    <row r="259" customFormat="false" ht="14.25" hidden="false" customHeight="false" outlineLevel="0" collapsed="false">
      <c r="A259" s="10" t="n">
        <v>0</v>
      </c>
      <c r="B259" s="10" t="n">
        <v>55</v>
      </c>
      <c r="C259" s="10"/>
      <c r="D259" s="10"/>
      <c r="E259" s="10"/>
      <c r="F259" s="11"/>
      <c r="G259" s="10"/>
      <c r="H259" s="11" t="e">
        <f aca="false">G259/F259/F259</f>
        <v>#DIV/0!</v>
      </c>
      <c r="I259" s="10"/>
      <c r="J259" s="10"/>
      <c r="K259" s="10"/>
      <c r="L259" s="11" t="e">
        <f aca="false">I259/K259</f>
        <v>#DIV/0!</v>
      </c>
      <c r="M259" s="11" t="e">
        <f aca="false">I259/E259</f>
        <v>#DIV/0!</v>
      </c>
      <c r="N259" s="10"/>
      <c r="O259" s="10" t="n">
        <v>1.51</v>
      </c>
      <c r="P259" s="10" t="n">
        <v>3.28</v>
      </c>
      <c r="Q259" s="10" t="n">
        <v>1.06</v>
      </c>
      <c r="R259" s="11" t="n">
        <f aca="false">O259/Q259</f>
        <v>1.42452830188679</v>
      </c>
      <c r="S259" s="12" t="n">
        <v>2</v>
      </c>
      <c r="T259" s="11" t="n">
        <f aca="false">LOG10(R259)</f>
        <v>0.153671082028399</v>
      </c>
      <c r="U259" s="10" t="n">
        <v>1.59</v>
      </c>
      <c r="V259" s="10" t="n">
        <v>6.6</v>
      </c>
      <c r="W259" s="10" t="n">
        <v>9.5</v>
      </c>
      <c r="X259" s="10" t="n">
        <v>13.5</v>
      </c>
      <c r="Y259" s="10" t="n">
        <v>12.1</v>
      </c>
      <c r="Z259" s="10" t="n">
        <v>8.6</v>
      </c>
      <c r="AA259" s="15" t="n">
        <f aca="false">W259-V259</f>
        <v>2.9</v>
      </c>
      <c r="AB259" s="15" t="n">
        <f aca="false">AM259-AL259</f>
        <v>11.74</v>
      </c>
      <c r="AC259" s="11" t="n">
        <f aca="false">(V259+W259+X259+Y259)/4</f>
        <v>10.425</v>
      </c>
      <c r="AD259" s="11" t="n">
        <f aca="false">(AL259+AM259+AN259+AO259)/4</f>
        <v>27.725</v>
      </c>
      <c r="AE259" s="11" t="n">
        <f aca="false">10000/(V259*AL259*AC259*AD259)</f>
        <v>0.604629522049032</v>
      </c>
      <c r="AF259" s="11" t="n">
        <f aca="false">AB259/AA259</f>
        <v>4.04827586206897</v>
      </c>
      <c r="AG259" s="11" t="n">
        <f aca="false">AB259/AA259</f>
        <v>4.04827586206897</v>
      </c>
      <c r="AH259" s="11" t="n">
        <f aca="false">20*AL259/(V259-3.5)</f>
        <v>55.9354838709678</v>
      </c>
      <c r="AI259" s="13" t="n">
        <v>1</v>
      </c>
      <c r="AJ259" s="14" t="n">
        <f aca="false">V259*AL259/22.5</f>
        <v>2.5432</v>
      </c>
      <c r="AK259" s="10" t="n">
        <v>6.3</v>
      </c>
      <c r="AL259" s="10" t="n">
        <v>8.67</v>
      </c>
      <c r="AM259" s="10" t="n">
        <v>20.41</v>
      </c>
      <c r="AN259" s="10" t="n">
        <v>40.51</v>
      </c>
      <c r="AO259" s="10" t="n">
        <v>41.31</v>
      </c>
      <c r="AP259" s="10" t="n">
        <v>36.11</v>
      </c>
    </row>
    <row r="260" customFormat="false" ht="13.5" hidden="false" customHeight="false" outlineLevel="0" collapsed="false">
      <c r="A260" s="10" t="n">
        <v>1</v>
      </c>
      <c r="B260" s="10" t="n">
        <v>40</v>
      </c>
      <c r="C260" s="10" t="n">
        <v>100</v>
      </c>
      <c r="D260" s="10" t="n">
        <v>70</v>
      </c>
      <c r="E260" s="10" t="n">
        <v>165</v>
      </c>
      <c r="F260" s="11" t="n">
        <f aca="false">E260/100</f>
        <v>1.65</v>
      </c>
      <c r="G260" s="10" t="n">
        <v>56.5</v>
      </c>
      <c r="H260" s="11" t="n">
        <f aca="false">G260/F260/F260</f>
        <v>20.752984389348</v>
      </c>
      <c r="I260" s="10" t="n">
        <v>77</v>
      </c>
      <c r="J260" s="10" t="n">
        <v>1</v>
      </c>
      <c r="K260" s="10" t="n">
        <v>93</v>
      </c>
      <c r="L260" s="11" t="n">
        <f aca="false">I260/K260</f>
        <v>0.827956989247312</v>
      </c>
      <c r="M260" s="11" t="n">
        <f aca="false">I260/E260</f>
        <v>0.466666666666667</v>
      </c>
      <c r="N260" s="10"/>
      <c r="O260" s="10" t="n">
        <v>1.18</v>
      </c>
      <c r="P260" s="10" t="n">
        <v>4.59</v>
      </c>
      <c r="Q260" s="10" t="n">
        <v>1.26</v>
      </c>
      <c r="R260" s="11" t="n">
        <f aca="false">O260/Q260</f>
        <v>0.936507936507936</v>
      </c>
      <c r="S260" s="12" t="n">
        <v>1</v>
      </c>
      <c r="T260" s="11" t="n">
        <f aca="false">LOG10(R260)</f>
        <v>-0.0284885378114376</v>
      </c>
      <c r="U260" s="10" t="n">
        <v>3.03</v>
      </c>
      <c r="V260" s="10" t="n">
        <v>8.4</v>
      </c>
      <c r="W260" s="10" t="n">
        <v>12.4</v>
      </c>
      <c r="X260" s="10" t="n">
        <v>13.4</v>
      </c>
      <c r="Y260" s="10" t="n">
        <v>14.5</v>
      </c>
      <c r="Z260" s="10" t="n">
        <v>19.9</v>
      </c>
      <c r="AA260" s="10" t="n">
        <f aca="false">W260-V260</f>
        <v>4</v>
      </c>
      <c r="AB260" s="10" t="n">
        <f aca="false">AM260-AL260</f>
        <v>11.33</v>
      </c>
      <c r="AC260" s="11" t="n">
        <f aca="false">(V260+W260+X260+Y260)/4</f>
        <v>12.175</v>
      </c>
      <c r="AD260" s="11" t="n">
        <f aca="false">(AL260+AM260+AN260+AO260)/4</f>
        <v>15.0975</v>
      </c>
      <c r="AE260" s="11" t="n">
        <f aca="false">10000/(V260*AL260*AC260*AD260)</f>
        <v>0.707051799798529</v>
      </c>
      <c r="AF260" s="11" t="n">
        <f aca="false">AB260/AA260</f>
        <v>2.8325</v>
      </c>
      <c r="AG260" s="11" t="n">
        <f aca="false">AB260/AA260</f>
        <v>2.8325</v>
      </c>
      <c r="AH260" s="11" t="n">
        <f aca="false">20*AL260/(V260-3.5)</f>
        <v>37.3877551020408</v>
      </c>
      <c r="AI260" s="13" t="n">
        <v>1</v>
      </c>
      <c r="AJ260" s="14" t="n">
        <f aca="false">V260*AL260/22.5</f>
        <v>3.41973333333333</v>
      </c>
      <c r="AK260" s="10" t="n">
        <v>7.1</v>
      </c>
      <c r="AL260" s="10" t="n">
        <v>9.16</v>
      </c>
      <c r="AM260" s="10" t="n">
        <v>20.49</v>
      </c>
      <c r="AN260" s="10"/>
      <c r="AO260" s="10" t="n">
        <v>30.74</v>
      </c>
      <c r="AP260" s="10" t="n">
        <v>29.79</v>
      </c>
    </row>
    <row r="261" customFormat="false" ht="14.25" hidden="false" customHeight="false" outlineLevel="0" collapsed="false">
      <c r="A261" s="10" t="n">
        <v>1</v>
      </c>
      <c r="B261" s="10" t="n">
        <v>55</v>
      </c>
      <c r="C261" s="10" t="n">
        <v>135</v>
      </c>
      <c r="D261" s="10" t="n">
        <v>80</v>
      </c>
      <c r="E261" s="10" t="n">
        <v>156</v>
      </c>
      <c r="F261" s="11" t="n">
        <f aca="false">E261/100</f>
        <v>1.56</v>
      </c>
      <c r="G261" s="10" t="n">
        <v>61</v>
      </c>
      <c r="H261" s="11" t="n">
        <f aca="false">G261/F261/F261</f>
        <v>25.0657462195924</v>
      </c>
      <c r="I261" s="10" t="n">
        <v>83</v>
      </c>
      <c r="J261" s="10" t="n">
        <v>2</v>
      </c>
      <c r="K261" s="10" t="n">
        <v>94</v>
      </c>
      <c r="L261" s="11" t="n">
        <f aca="false">I261/K261</f>
        <v>0.882978723404255</v>
      </c>
      <c r="M261" s="11" t="n">
        <f aca="false">I261/E261</f>
        <v>0.532051282051282</v>
      </c>
      <c r="N261" s="10" t="n">
        <v>35</v>
      </c>
      <c r="O261" s="10" t="n">
        <v>1.85</v>
      </c>
      <c r="P261" s="10" t="n">
        <v>5.93</v>
      </c>
      <c r="Q261" s="10" t="n">
        <v>1.19</v>
      </c>
      <c r="R261" s="11" t="n">
        <f aca="false">O261/Q261</f>
        <v>1.5546218487395</v>
      </c>
      <c r="S261" s="12" t="n">
        <v>2</v>
      </c>
      <c r="T261" s="11" t="n">
        <f aca="false">LOG10(R261)</f>
        <v>0.191624767010483</v>
      </c>
      <c r="U261" s="10" t="n">
        <v>4.02</v>
      </c>
      <c r="V261" s="10" t="n">
        <v>7.2</v>
      </c>
      <c r="W261" s="10" t="n">
        <v>11.2</v>
      </c>
      <c r="X261" s="10" t="n">
        <v>15.1</v>
      </c>
      <c r="Y261" s="10" t="n">
        <v>16.6</v>
      </c>
      <c r="Z261" s="10" t="n">
        <v>14.2</v>
      </c>
      <c r="AA261" s="15" t="n">
        <f aca="false">W261-V261</f>
        <v>4</v>
      </c>
      <c r="AB261" s="15" t="n">
        <f aca="false">AM261-AL261</f>
        <v>12.94</v>
      </c>
      <c r="AC261" s="11" t="n">
        <f aca="false">(V261+W261+X261+Y261)/4</f>
        <v>12.525</v>
      </c>
      <c r="AD261" s="11" t="n">
        <f aca="false">(AL261+AM261+AN261+AO261)/4</f>
        <v>26.71</v>
      </c>
      <c r="AE261" s="11" t="n">
        <f aca="false">10000/(V261*AL261*AC261*AD261)</f>
        <v>0.544829870192328</v>
      </c>
      <c r="AF261" s="11" t="n">
        <f aca="false">AB261/AA261</f>
        <v>3.235</v>
      </c>
      <c r="AG261" s="11" t="n">
        <f aca="false">AB261/AA261</f>
        <v>3.235</v>
      </c>
      <c r="AH261" s="11" t="n">
        <f aca="false">20*AL261/(V261-3.5)</f>
        <v>41.1891891891892</v>
      </c>
      <c r="AI261" s="13" t="n">
        <v>1</v>
      </c>
      <c r="AJ261" s="14" t="n">
        <f aca="false">V261*AL261/22.5</f>
        <v>2.4384</v>
      </c>
      <c r="AK261" s="10" t="n">
        <v>7.4</v>
      </c>
      <c r="AL261" s="10" t="n">
        <v>7.62</v>
      </c>
      <c r="AM261" s="10" t="n">
        <v>20.56</v>
      </c>
      <c r="AN261" s="10" t="n">
        <v>37.64</v>
      </c>
      <c r="AO261" s="10" t="n">
        <v>41.02</v>
      </c>
      <c r="AP261" s="10" t="n">
        <v>28.91</v>
      </c>
    </row>
    <row r="262" customFormat="false" ht="14.25" hidden="false" customHeight="false" outlineLevel="0" collapsed="false">
      <c r="A262" s="10" t="n">
        <v>1</v>
      </c>
      <c r="B262" s="10" t="n">
        <v>64</v>
      </c>
      <c r="C262" s="10" t="n">
        <v>106</v>
      </c>
      <c r="D262" s="10" t="n">
        <v>72</v>
      </c>
      <c r="E262" s="10" t="n">
        <v>154</v>
      </c>
      <c r="F262" s="11" t="n">
        <f aca="false">E262/100</f>
        <v>1.54</v>
      </c>
      <c r="G262" s="10" t="n">
        <v>47.5</v>
      </c>
      <c r="H262" s="11" t="n">
        <f aca="false">G262/F262/F262</f>
        <v>20.0286726260752</v>
      </c>
      <c r="I262" s="10" t="n">
        <v>74</v>
      </c>
      <c r="J262" s="10" t="n">
        <v>1</v>
      </c>
      <c r="K262" s="10" t="n">
        <v>80</v>
      </c>
      <c r="L262" s="11" t="n">
        <f aca="false">I262/K262</f>
        <v>0.925</v>
      </c>
      <c r="M262" s="11" t="n">
        <f aca="false">I262/E262</f>
        <v>0.480519480519481</v>
      </c>
      <c r="N262" s="15" t="n">
        <v>36</v>
      </c>
      <c r="O262" s="10" t="n">
        <v>1.64</v>
      </c>
      <c r="P262" s="10" t="n">
        <v>4.44</v>
      </c>
      <c r="Q262" s="15" t="n">
        <v>1.38</v>
      </c>
      <c r="R262" s="11" t="n">
        <f aca="false">O262/Q262</f>
        <v>1.18840579710145</v>
      </c>
      <c r="S262" s="12" t="n">
        <v>2</v>
      </c>
      <c r="T262" s="11" t="n">
        <f aca="false">LOG10(R262)</f>
        <v>0.0749647616464614</v>
      </c>
      <c r="U262" s="15" t="n">
        <v>2.71</v>
      </c>
      <c r="V262" s="15" t="n">
        <v>6.1</v>
      </c>
      <c r="W262" s="15" t="n">
        <v>9.9</v>
      </c>
      <c r="X262" s="15" t="n">
        <v>14.8</v>
      </c>
      <c r="Y262" s="15" t="n">
        <v>13.5</v>
      </c>
      <c r="Z262" s="15" t="n">
        <v>7.8</v>
      </c>
      <c r="AA262" s="10" t="n">
        <f aca="false">W262-V262</f>
        <v>3.8</v>
      </c>
      <c r="AB262" s="10" t="n">
        <f aca="false">AM262-AL262</f>
        <v>13.15</v>
      </c>
      <c r="AC262" s="11" t="n">
        <f aca="false">(V262+W262+X262+Y262)/4</f>
        <v>11.075</v>
      </c>
      <c r="AD262" s="11" t="n">
        <f aca="false">(AL262+AM262+AN262+AO262)/4</f>
        <v>38.4625</v>
      </c>
      <c r="AE262" s="11" t="n">
        <f aca="false">10000/(V262*AL262*AC262*AD262)</f>
        <v>0.499153985150654</v>
      </c>
      <c r="AF262" s="11" t="n">
        <f aca="false">AB262/AA262</f>
        <v>3.46052631578947</v>
      </c>
      <c r="AG262" s="11" t="n">
        <f aca="false">AB262/AA262</f>
        <v>3.46052631578947</v>
      </c>
      <c r="AH262" s="11" t="n">
        <f aca="false">20*AL262/(V262-3.5)</f>
        <v>59.3076923076923</v>
      </c>
      <c r="AI262" s="13" t="n">
        <v>1</v>
      </c>
      <c r="AJ262" s="14" t="n">
        <f aca="false">V262*AL262/22.5</f>
        <v>2.09026666666667</v>
      </c>
      <c r="AK262" s="15" t="n">
        <v>6</v>
      </c>
      <c r="AL262" s="15" t="n">
        <v>7.71</v>
      </c>
      <c r="AM262" s="15" t="n">
        <v>20.86</v>
      </c>
      <c r="AN262" s="15" t="n">
        <v>44.59</v>
      </c>
      <c r="AO262" s="15" t="n">
        <v>80.69</v>
      </c>
      <c r="AP262" s="15" t="n">
        <v>29.32</v>
      </c>
    </row>
    <row r="263" customFormat="false" ht="14.25" hidden="false" customHeight="false" outlineLevel="0" collapsed="false">
      <c r="A263" s="10" t="n">
        <v>1</v>
      </c>
      <c r="B263" s="10" t="n">
        <v>64</v>
      </c>
      <c r="C263" s="10" t="n">
        <v>147</v>
      </c>
      <c r="D263" s="10" t="n">
        <v>83</v>
      </c>
      <c r="E263" s="10" t="n">
        <v>158</v>
      </c>
      <c r="F263" s="11" t="n">
        <f aca="false">E263/100</f>
        <v>1.58</v>
      </c>
      <c r="G263" s="10" t="n">
        <v>68</v>
      </c>
      <c r="H263" s="11" t="n">
        <f aca="false">G263/F263/F263</f>
        <v>27.2392244832559</v>
      </c>
      <c r="I263" s="10" t="n">
        <v>100</v>
      </c>
      <c r="J263" s="15" t="n">
        <v>4</v>
      </c>
      <c r="K263" s="10" t="n">
        <v>102</v>
      </c>
      <c r="L263" s="11" t="n">
        <f aca="false">I263/K263</f>
        <v>0.980392156862745</v>
      </c>
      <c r="M263" s="11" t="n">
        <f aca="false">I263/E263</f>
        <v>0.632911392405063</v>
      </c>
      <c r="N263" s="15" t="n">
        <v>58</v>
      </c>
      <c r="O263" s="10" t="n">
        <v>1.89</v>
      </c>
      <c r="P263" s="10" t="n">
        <v>4.76</v>
      </c>
      <c r="Q263" s="10" t="n">
        <v>0.87</v>
      </c>
      <c r="R263" s="11" t="n">
        <f aca="false">O263/Q263</f>
        <v>2.17241379310345</v>
      </c>
      <c r="S263" s="12" t="n">
        <v>3</v>
      </c>
      <c r="T263" s="11" t="n">
        <f aca="false">LOG10(R263)</f>
        <v>0.336942551554626</v>
      </c>
      <c r="U263" s="10" t="n">
        <v>3.49</v>
      </c>
      <c r="V263" s="10" t="n">
        <v>6.8</v>
      </c>
      <c r="W263" s="10" t="n">
        <v>11.6</v>
      </c>
      <c r="X263" s="10" t="n">
        <v>13.1</v>
      </c>
      <c r="Y263" s="10" t="n">
        <v>13.1</v>
      </c>
      <c r="Z263" s="10" t="n">
        <v>10.2</v>
      </c>
      <c r="AA263" s="10" t="n">
        <f aca="false">W263-V263</f>
        <v>4.8</v>
      </c>
      <c r="AB263" s="10" t="n">
        <f aca="false">AM263-AL263</f>
        <v>12.9</v>
      </c>
      <c r="AC263" s="11" t="n">
        <f aca="false">(V263+W263+X263+Y263)/4</f>
        <v>11.15</v>
      </c>
      <c r="AD263" s="11" t="n">
        <f aca="false">(AL263+AM263+AN263+AO263)/4</f>
        <v>32.675</v>
      </c>
      <c r="AE263" s="11" t="n">
        <f aca="false">10000/(V263*AL263*AC263*AD263)</f>
        <v>0.504557465765271</v>
      </c>
      <c r="AF263" s="11" t="n">
        <f aca="false">AB263/AA263</f>
        <v>2.6875</v>
      </c>
      <c r="AG263" s="11" t="n">
        <f aca="false">AB263/AA263</f>
        <v>2.6875</v>
      </c>
      <c r="AH263" s="11" t="n">
        <f aca="false">20*AL263/(V263-3.5)</f>
        <v>48.4848484848485</v>
      </c>
      <c r="AI263" s="13" t="n">
        <v>1</v>
      </c>
      <c r="AJ263" s="14" t="n">
        <f aca="false">V263*AL263/22.5</f>
        <v>2.41777777777778</v>
      </c>
      <c r="AK263" s="10" t="n">
        <v>7.1</v>
      </c>
      <c r="AL263" s="15" t="n">
        <v>8</v>
      </c>
      <c r="AM263" s="15" t="n">
        <v>20.9</v>
      </c>
      <c r="AN263" s="15" t="n">
        <v>34.4</v>
      </c>
      <c r="AO263" s="15" t="n">
        <v>67.4</v>
      </c>
      <c r="AP263" s="15" t="n">
        <v>44.5</v>
      </c>
    </row>
    <row r="264" customFormat="false" ht="14.25" hidden="false" customHeight="false" outlineLevel="0" collapsed="false">
      <c r="A264" s="10" t="n">
        <v>0</v>
      </c>
      <c r="B264" s="10" t="n">
        <v>55</v>
      </c>
      <c r="C264" s="10" t="n">
        <v>140</v>
      </c>
      <c r="D264" s="10" t="n">
        <v>90</v>
      </c>
      <c r="E264" s="10" t="n">
        <v>176</v>
      </c>
      <c r="F264" s="11" t="n">
        <f aca="false">E264/100</f>
        <v>1.76</v>
      </c>
      <c r="G264" s="10" t="n">
        <v>93</v>
      </c>
      <c r="H264" s="11" t="n">
        <f aca="false">G264/F264/F264</f>
        <v>30.0232438016529</v>
      </c>
      <c r="I264" s="10" t="n">
        <v>112</v>
      </c>
      <c r="J264" s="15" t="n">
        <v>4</v>
      </c>
      <c r="K264" s="10" t="n">
        <v>108</v>
      </c>
      <c r="L264" s="11" t="n">
        <f aca="false">I264/K264</f>
        <v>1.03703703703704</v>
      </c>
      <c r="M264" s="11" t="n">
        <f aca="false">I264/E264</f>
        <v>0.636363636363636</v>
      </c>
      <c r="N264" s="10"/>
      <c r="O264" s="10" t="n">
        <v>1.09</v>
      </c>
      <c r="P264" s="10" t="n">
        <v>5.12</v>
      </c>
      <c r="Q264" s="10" t="n">
        <v>1.5</v>
      </c>
      <c r="R264" s="11" t="n">
        <f aca="false">O264/Q264</f>
        <v>0.726666666666667</v>
      </c>
      <c r="S264" s="12" t="n">
        <v>1</v>
      </c>
      <c r="T264" s="11" t="n">
        <f aca="false">LOG10(R264)</f>
        <v>-0.138664761115058</v>
      </c>
      <c r="U264" s="10" t="n">
        <v>3.32</v>
      </c>
      <c r="V264" s="10" t="n">
        <v>6</v>
      </c>
      <c r="W264" s="10" t="n">
        <v>8.9</v>
      </c>
      <c r="X264" s="10" t="n">
        <v>12.9</v>
      </c>
      <c r="Y264" s="10" t="n">
        <v>9</v>
      </c>
      <c r="Z264" s="10" t="n">
        <v>5.9</v>
      </c>
      <c r="AA264" s="10" t="n">
        <f aca="false">W264-V264</f>
        <v>2.9</v>
      </c>
      <c r="AB264" s="10" t="n">
        <f aca="false">AM264-AL264</f>
        <v>12.38</v>
      </c>
      <c r="AC264" s="11" t="n">
        <f aca="false">(V264+W264+X264+Y264)/4</f>
        <v>9.2</v>
      </c>
      <c r="AD264" s="11" t="n">
        <f aca="false">(AL264+AM264+AN264+AO264)/4</f>
        <v>30.15</v>
      </c>
      <c r="AE264" s="11" t="n">
        <f aca="false">10000/(V264*AL264*AC264*AD264)</f>
        <v>0.694636337732743</v>
      </c>
      <c r="AF264" s="11" t="n">
        <f aca="false">AB264/AA264</f>
        <v>4.26896551724138</v>
      </c>
      <c r="AG264" s="11" t="n">
        <f aca="false">AB264/AA264</f>
        <v>4.26896551724138</v>
      </c>
      <c r="AH264" s="11" t="n">
        <f aca="false">20*AL264/(V264-3.5)</f>
        <v>69.2</v>
      </c>
      <c r="AI264" s="13" t="n">
        <v>0</v>
      </c>
      <c r="AJ264" s="14" t="n">
        <f aca="false">V264*AL264/22.5</f>
        <v>2.30666666666667</v>
      </c>
      <c r="AK264" s="10" t="n">
        <v>5.9</v>
      </c>
      <c r="AL264" s="10" t="n">
        <v>8.65</v>
      </c>
      <c r="AM264" s="10" t="n">
        <v>21.03</v>
      </c>
      <c r="AN264" s="10" t="n">
        <v>44.1</v>
      </c>
      <c r="AO264" s="10" t="n">
        <v>46.82</v>
      </c>
      <c r="AP264" s="10" t="n">
        <v>34.31</v>
      </c>
    </row>
    <row r="265" customFormat="false" ht="14.25" hidden="false" customHeight="false" outlineLevel="0" collapsed="false">
      <c r="A265" s="10" t="n">
        <v>0</v>
      </c>
      <c r="B265" s="10" t="n">
        <v>46</v>
      </c>
      <c r="C265" s="15" t="n">
        <v>140</v>
      </c>
      <c r="D265" s="15" t="n">
        <v>90</v>
      </c>
      <c r="E265" s="15" t="n">
        <v>172</v>
      </c>
      <c r="F265" s="11" t="n">
        <f aca="false">E265/100</f>
        <v>1.72</v>
      </c>
      <c r="G265" s="15" t="n">
        <v>75</v>
      </c>
      <c r="H265" s="11" t="n">
        <f aca="false">G265/F265/F265</f>
        <v>25.3515413737155</v>
      </c>
      <c r="I265" s="10" t="n">
        <v>92</v>
      </c>
      <c r="J265" s="10" t="n">
        <v>3</v>
      </c>
      <c r="K265" s="10" t="n">
        <v>94</v>
      </c>
      <c r="L265" s="11" t="n">
        <f aca="false">I265/K265</f>
        <v>0.978723404255319</v>
      </c>
      <c r="M265" s="11" t="n">
        <f aca="false">I265/E265</f>
        <v>0.534883720930233</v>
      </c>
      <c r="N265" s="10" t="n">
        <v>27</v>
      </c>
      <c r="O265" s="10" t="n">
        <v>0.96</v>
      </c>
      <c r="P265" s="10" t="n">
        <v>3.99</v>
      </c>
      <c r="Q265" s="10" t="n">
        <v>0.97</v>
      </c>
      <c r="R265" s="11" t="n">
        <f aca="false">O265/Q265</f>
        <v>0.989690721649485</v>
      </c>
      <c r="S265" s="12" t="n">
        <v>2</v>
      </c>
      <c r="T265" s="11" t="n">
        <f aca="false">LOG10(R265)</f>
        <v>-0.00450050122667642</v>
      </c>
      <c r="U265" s="10" t="n">
        <v>2.51</v>
      </c>
      <c r="V265" s="10" t="n">
        <v>7</v>
      </c>
      <c r="W265" s="10" t="n">
        <v>11.4</v>
      </c>
      <c r="X265" s="10" t="n">
        <v>14.4</v>
      </c>
      <c r="Y265" s="10" t="n">
        <v>16</v>
      </c>
      <c r="Z265" s="10" t="n">
        <v>17.2</v>
      </c>
      <c r="AA265" s="10" t="n">
        <f aca="false">W265-V265</f>
        <v>4.4</v>
      </c>
      <c r="AB265" s="10" t="n">
        <f aca="false">AM265-AL265</f>
        <v>9.2</v>
      </c>
      <c r="AC265" s="11" t="n">
        <f aca="false">(V265+W265+X265+Y265)/4</f>
        <v>12.2</v>
      </c>
      <c r="AD265" s="11" t="n">
        <f aca="false">(AL265+AM265+AN265+AO265)/4</f>
        <v>28.075</v>
      </c>
      <c r="AE265" s="11" t="n">
        <f aca="false">10000/(V265*AL265*AC265*AD265)</f>
        <v>0.350489815650944</v>
      </c>
      <c r="AF265" s="11" t="n">
        <f aca="false">AB265/AA265</f>
        <v>2.09090909090909</v>
      </c>
      <c r="AG265" s="11" t="n">
        <f aca="false">AB265/AA265</f>
        <v>2.09090909090909</v>
      </c>
      <c r="AH265" s="11" t="n">
        <f aca="false">20*AL265/(V265-3.5)</f>
        <v>68</v>
      </c>
      <c r="AI265" s="13" t="n">
        <v>1</v>
      </c>
      <c r="AJ265" s="14" t="n">
        <f aca="false">V265*AL265/22.5</f>
        <v>3.70222222222222</v>
      </c>
      <c r="AK265" s="10" t="n">
        <v>11.2</v>
      </c>
      <c r="AL265" s="10" t="n">
        <v>11.9</v>
      </c>
      <c r="AM265" s="10" t="n">
        <v>21.1</v>
      </c>
      <c r="AN265" s="10" t="n">
        <v>36.7</v>
      </c>
      <c r="AO265" s="10" t="n">
        <v>42.6</v>
      </c>
      <c r="AP265" s="10" t="n">
        <v>50</v>
      </c>
    </row>
    <row r="266" customFormat="false" ht="13.5" hidden="false" customHeight="false" outlineLevel="0" collapsed="false">
      <c r="A266" s="10" t="n">
        <v>1</v>
      </c>
      <c r="B266" s="10" t="n">
        <v>42</v>
      </c>
      <c r="C266" s="10" t="n">
        <v>130</v>
      </c>
      <c r="D266" s="10" t="n">
        <v>80</v>
      </c>
      <c r="E266" s="10" t="n">
        <v>161</v>
      </c>
      <c r="F266" s="11" t="n">
        <f aca="false">E266/100</f>
        <v>1.61</v>
      </c>
      <c r="G266" s="10" t="n">
        <v>61.5</v>
      </c>
      <c r="H266" s="11" t="n">
        <f aca="false">G266/F266/F266</f>
        <v>23.7259364993634</v>
      </c>
      <c r="I266" s="10" t="n">
        <v>77.5</v>
      </c>
      <c r="J266" s="10" t="n">
        <v>1</v>
      </c>
      <c r="K266" s="10" t="n">
        <v>91</v>
      </c>
      <c r="L266" s="11" t="n">
        <f aca="false">I266/K266</f>
        <v>0.851648351648352</v>
      </c>
      <c r="M266" s="11" t="n">
        <f aca="false">I266/E266</f>
        <v>0.481366459627329</v>
      </c>
      <c r="N266" s="10"/>
      <c r="O266" s="10" t="n">
        <v>0.89</v>
      </c>
      <c r="P266" s="10" t="n">
        <v>5.92</v>
      </c>
      <c r="Q266" s="10" t="n">
        <v>2.11</v>
      </c>
      <c r="R266" s="11" t="n">
        <f aca="false">O266/Q266</f>
        <v>0.421800947867299</v>
      </c>
      <c r="S266" s="12" t="n">
        <v>1</v>
      </c>
      <c r="T266" s="11" t="n">
        <f aca="false">LOG10(R266)</f>
        <v>-0.37489244865278</v>
      </c>
      <c r="U266" s="10" t="n">
        <v>2.89</v>
      </c>
      <c r="V266" s="10" t="n">
        <v>7.8</v>
      </c>
      <c r="W266" s="10" t="n">
        <v>10.8</v>
      </c>
      <c r="X266" s="10" t="n">
        <v>15.3</v>
      </c>
      <c r="Y266" s="10" t="n">
        <v>17.2</v>
      </c>
      <c r="Z266" s="10" t="n">
        <v>14.8</v>
      </c>
      <c r="AA266" s="10" t="n">
        <f aca="false">W266-V266</f>
        <v>3</v>
      </c>
      <c r="AB266" s="10" t="n">
        <f aca="false">AM266-AL266</f>
        <v>9.65</v>
      </c>
      <c r="AC266" s="11" t="n">
        <f aca="false">(V266+W266+X266+Y266)/4</f>
        <v>12.775</v>
      </c>
      <c r="AD266" s="11" t="n">
        <f aca="false">(AL266+AM266+AN266+AO266)/4</f>
        <v>24.1325</v>
      </c>
      <c r="AE266" s="11" t="n">
        <f aca="false">10000/(V266*AL266*AC266*AD266)</f>
        <v>0.36287542376603</v>
      </c>
      <c r="AF266" s="11" t="n">
        <f aca="false">AB266/AA266</f>
        <v>3.21666666666667</v>
      </c>
      <c r="AG266" s="11" t="n">
        <f aca="false">AB266/AA266</f>
        <v>3.21666666666667</v>
      </c>
      <c r="AH266" s="11" t="n">
        <f aca="false">20*AL266/(V266-3.5)</f>
        <v>53.3023255813954</v>
      </c>
      <c r="AI266" s="13" t="n">
        <v>1</v>
      </c>
      <c r="AJ266" s="14" t="n">
        <f aca="false">V266*AL266/22.5</f>
        <v>3.9728</v>
      </c>
      <c r="AK266" s="10" t="n">
        <v>7.4</v>
      </c>
      <c r="AL266" s="10" t="n">
        <v>11.46</v>
      </c>
      <c r="AM266" s="10" t="n">
        <v>21.11</v>
      </c>
      <c r="AN266" s="10" t="n">
        <v>23.22</v>
      </c>
      <c r="AO266" s="10" t="n">
        <v>40.74</v>
      </c>
      <c r="AP266" s="10" t="n">
        <v>26.17</v>
      </c>
    </row>
    <row r="267" customFormat="false" ht="13.5" hidden="false" customHeight="false" outlineLevel="0" collapsed="false">
      <c r="A267" s="10" t="n">
        <v>0</v>
      </c>
      <c r="B267" s="10" t="n">
        <v>60</v>
      </c>
      <c r="C267" s="10"/>
      <c r="D267" s="10"/>
      <c r="E267" s="10"/>
      <c r="F267" s="11"/>
      <c r="G267" s="10"/>
      <c r="H267" s="11" t="e">
        <f aca="false">G267/F267/F267</f>
        <v>#DIV/0!</v>
      </c>
      <c r="I267" s="10"/>
      <c r="J267" s="10"/>
      <c r="K267" s="10"/>
      <c r="L267" s="11" t="e">
        <f aca="false">I267/K267</f>
        <v>#DIV/0!</v>
      </c>
      <c r="M267" s="11" t="e">
        <f aca="false">I267/E267</f>
        <v>#DIV/0!</v>
      </c>
      <c r="N267" s="10" t="n">
        <v>16</v>
      </c>
      <c r="O267" s="10" t="n">
        <v>2.13</v>
      </c>
      <c r="P267" s="10" t="n">
        <v>4.44</v>
      </c>
      <c r="Q267" s="10" t="n">
        <v>1</v>
      </c>
      <c r="R267" s="11" t="n">
        <f aca="false">O267/Q267</f>
        <v>2.13</v>
      </c>
      <c r="S267" s="12" t="n">
        <v>3</v>
      </c>
      <c r="T267" s="11" t="n">
        <f aca="false">LOG10(R267)</f>
        <v>0.328379603438738</v>
      </c>
      <c r="U267" s="10" t="n">
        <v>2.66</v>
      </c>
      <c r="V267" s="10" t="n">
        <v>7.7</v>
      </c>
      <c r="W267" s="10" t="n">
        <v>13.4</v>
      </c>
      <c r="X267" s="10" t="n">
        <v>17</v>
      </c>
      <c r="Y267" s="10" t="n">
        <v>18</v>
      </c>
      <c r="Z267" s="10" t="n">
        <v>13.5</v>
      </c>
      <c r="AA267" s="10" t="n">
        <f aca="false">W267-V267</f>
        <v>5.7</v>
      </c>
      <c r="AB267" s="10" t="n">
        <f aca="false">AM267-AL267</f>
        <v>6.59</v>
      </c>
      <c r="AC267" s="11" t="n">
        <f aca="false">(V267+W267+X267+Y267)/4</f>
        <v>14.025</v>
      </c>
      <c r="AD267" s="11" t="n">
        <f aca="false">(AL267+AM267+AN267+AO267)/4</f>
        <v>26.785</v>
      </c>
      <c r="AE267" s="11" t="n">
        <f aca="false">10000/(V267*AL267*AC267*AD267)</f>
        <v>0.236627131069704</v>
      </c>
      <c r="AF267" s="11" t="n">
        <f aca="false">AB267/AA267</f>
        <v>1.15614035087719</v>
      </c>
      <c r="AG267" s="11" t="n">
        <f aca="false">AB267/AA267</f>
        <v>1.15614035087719</v>
      </c>
      <c r="AH267" s="11" t="n">
        <f aca="false">20*AL267/(V267-3.5)</f>
        <v>69.5714285714286</v>
      </c>
      <c r="AI267" s="13" t="n">
        <v>1</v>
      </c>
      <c r="AJ267" s="14" t="n">
        <f aca="false">V267*AL267/22.5</f>
        <v>4.99986666666667</v>
      </c>
      <c r="AK267" s="10" t="n">
        <v>9.4</v>
      </c>
      <c r="AL267" s="10" t="n">
        <v>14.61</v>
      </c>
      <c r="AM267" s="10" t="n">
        <v>21.2</v>
      </c>
      <c r="AN267" s="10" t="n">
        <v>36.25</v>
      </c>
      <c r="AO267" s="10" t="n">
        <v>35.08</v>
      </c>
      <c r="AP267" s="10" t="n">
        <v>27.65</v>
      </c>
    </row>
    <row r="268" customFormat="false" ht="14.25" hidden="false" customHeight="false" outlineLevel="0" collapsed="false">
      <c r="A268" s="15" t="n">
        <v>1</v>
      </c>
      <c r="B268" s="15" t="n">
        <v>56</v>
      </c>
      <c r="C268" s="10" t="n">
        <v>160</v>
      </c>
      <c r="D268" s="10" t="n">
        <v>99</v>
      </c>
      <c r="E268" s="10" t="n">
        <v>160</v>
      </c>
      <c r="F268" s="11" t="n">
        <f aca="false">E268/100</f>
        <v>1.6</v>
      </c>
      <c r="G268" s="10" t="n">
        <v>60</v>
      </c>
      <c r="H268" s="11" t="n">
        <f aca="false">G268/F268/F268</f>
        <v>23.4375</v>
      </c>
      <c r="I268" s="10" t="n">
        <v>85</v>
      </c>
      <c r="J268" s="10" t="n">
        <v>2</v>
      </c>
      <c r="K268" s="10" t="n">
        <v>94</v>
      </c>
      <c r="L268" s="11" t="n">
        <f aca="false">I268/K268</f>
        <v>0.904255319148936</v>
      </c>
      <c r="M268" s="11" t="n">
        <f aca="false">I268/E268</f>
        <v>0.53125</v>
      </c>
      <c r="N268" s="10" t="n">
        <v>39</v>
      </c>
      <c r="O268" s="10" t="n">
        <v>1.45</v>
      </c>
      <c r="P268" s="10" t="n">
        <v>3.56</v>
      </c>
      <c r="Q268" s="10" t="n">
        <v>0.95</v>
      </c>
      <c r="R268" s="11" t="n">
        <f aca="false">O268/Q268</f>
        <v>1.52631578947368</v>
      </c>
      <c r="S268" s="12" t="n">
        <v>2</v>
      </c>
      <c r="T268" s="11" t="n">
        <f aca="false">LOG10(R268)</f>
        <v>0.183644396946127</v>
      </c>
      <c r="U268" s="10" t="n">
        <v>2.17</v>
      </c>
      <c r="V268" s="10" t="n">
        <v>6.8</v>
      </c>
      <c r="W268" s="10" t="n">
        <v>10.1</v>
      </c>
      <c r="X268" s="10" t="n">
        <v>14</v>
      </c>
      <c r="Y268" s="10" t="n">
        <v>17.3</v>
      </c>
      <c r="Z268" s="10" t="n">
        <v>11.7</v>
      </c>
      <c r="AA268" s="15" t="n">
        <f aca="false">W268-V268</f>
        <v>3.3</v>
      </c>
      <c r="AB268" s="15" t="n">
        <f aca="false">AM268-AL268</f>
        <v>6.08</v>
      </c>
      <c r="AC268" s="11" t="n">
        <f aca="false">(V268+W268+X268+Y268)/4</f>
        <v>12.05</v>
      </c>
      <c r="AD268" s="11" t="n">
        <f aca="false">(AL268+AM268+AN268+AO268)/4</f>
        <v>34.545</v>
      </c>
      <c r="AE268" s="11" t="n">
        <f aca="false">10000/(V268*AL268*AC268*AD268)</f>
        <v>0.230299759136976</v>
      </c>
      <c r="AF268" s="11" t="n">
        <f aca="false">AB268/AA268</f>
        <v>1.84242424242424</v>
      </c>
      <c r="AG268" s="11" t="n">
        <f aca="false">AB268/AA268</f>
        <v>1.84242424242424</v>
      </c>
      <c r="AH268" s="11" t="n">
        <f aca="false">20*AL268/(V268-3.5)</f>
        <v>92.969696969697</v>
      </c>
      <c r="AI268" s="13" t="n">
        <v>1</v>
      </c>
      <c r="AJ268" s="14" t="n">
        <f aca="false">V268*AL268/22.5</f>
        <v>4.63608888888889</v>
      </c>
      <c r="AK268" s="10" t="n">
        <v>6.5</v>
      </c>
      <c r="AL268" s="10" t="n">
        <v>15.34</v>
      </c>
      <c r="AM268" s="10" t="n">
        <v>21.42</v>
      </c>
      <c r="AN268" s="10" t="n">
        <v>39.76</v>
      </c>
      <c r="AO268" s="10" t="n">
        <v>61.66</v>
      </c>
      <c r="AP268" s="10" t="n">
        <v>65.71</v>
      </c>
    </row>
    <row r="269" customFormat="false" ht="13.5" hidden="false" customHeight="false" outlineLevel="0" collapsed="false">
      <c r="A269" s="10" t="n">
        <v>1</v>
      </c>
      <c r="B269" s="10" t="n">
        <v>36</v>
      </c>
      <c r="C269" s="10" t="n">
        <v>125</v>
      </c>
      <c r="D269" s="10" t="n">
        <v>85</v>
      </c>
      <c r="E269" s="10" t="n">
        <v>158</v>
      </c>
      <c r="F269" s="11" t="n">
        <f aca="false">E269/100</f>
        <v>1.58</v>
      </c>
      <c r="G269" s="10" t="n">
        <v>60</v>
      </c>
      <c r="H269" s="11" t="n">
        <f aca="false">G269/F269/F269</f>
        <v>24.034609838167</v>
      </c>
      <c r="I269" s="10" t="n">
        <v>74</v>
      </c>
      <c r="J269" s="10" t="n">
        <v>1</v>
      </c>
      <c r="K269" s="10" t="n">
        <v>90</v>
      </c>
      <c r="L269" s="11" t="n">
        <f aca="false">I269/K269</f>
        <v>0.822222222222222</v>
      </c>
      <c r="M269" s="11" t="n">
        <f aca="false">I269/E269</f>
        <v>0.468354430379747</v>
      </c>
      <c r="N269" s="10" t="n">
        <v>15.6</v>
      </c>
      <c r="O269" s="10" t="n">
        <v>5.21</v>
      </c>
      <c r="P269" s="10" t="n">
        <v>0.73</v>
      </c>
      <c r="Q269" s="10" t="n">
        <v>1.36</v>
      </c>
      <c r="R269" s="11" t="n">
        <f aca="false">O269/Q269</f>
        <v>3.83088235294118</v>
      </c>
      <c r="S269" s="12" t="n">
        <v>3</v>
      </c>
      <c r="T269" s="11" t="n">
        <f aca="false">LOG10(R269)</f>
        <v>0.583298814929307</v>
      </c>
      <c r="U269" s="10" t="n">
        <v>3.95</v>
      </c>
      <c r="V269" s="10" t="n">
        <v>8.5</v>
      </c>
      <c r="W269" s="10" t="n">
        <v>10.9</v>
      </c>
      <c r="X269" s="10" t="n">
        <v>15.1</v>
      </c>
      <c r="Y269" s="10" t="n">
        <v>12.4</v>
      </c>
      <c r="Z269" s="10" t="n">
        <v>7.8</v>
      </c>
      <c r="AA269" s="10" t="n">
        <f aca="false">W269-V269</f>
        <v>2.4</v>
      </c>
      <c r="AB269" s="10" t="n">
        <f aca="false">AM269-AL269</f>
        <v>15.58</v>
      </c>
      <c r="AC269" s="11" t="n">
        <f aca="false">(V269+W269+X269+Y269)/4</f>
        <v>11.725</v>
      </c>
      <c r="AD269" s="11" t="n">
        <f aca="false">(AL269+AM269+AN269+AO269)/4</f>
        <v>26.71</v>
      </c>
      <c r="AE269" s="11" t="n">
        <f aca="false">10000/(V269*AL269*AC269*AD269)</f>
        <v>0.626099107199891</v>
      </c>
      <c r="AF269" s="11" t="n">
        <f aca="false">AB269/AA269</f>
        <v>6.49166666666667</v>
      </c>
      <c r="AG269" s="11" t="n">
        <f aca="false">AB269/AA269</f>
        <v>6.49166666666667</v>
      </c>
      <c r="AH269" s="11" t="n">
        <f aca="false">20*AL269/(V269-3.5)</f>
        <v>24</v>
      </c>
      <c r="AI269" s="13" t="n">
        <v>1</v>
      </c>
      <c r="AJ269" s="14" t="n">
        <f aca="false">V269*AL269/22.5</f>
        <v>2.26666666666667</v>
      </c>
      <c r="AK269" s="10" t="n">
        <v>6.8</v>
      </c>
      <c r="AL269" s="10" t="n">
        <v>6</v>
      </c>
      <c r="AM269" s="10" t="n">
        <v>21.58</v>
      </c>
      <c r="AN269" s="10" t="n">
        <v>28.51</v>
      </c>
      <c r="AO269" s="10" t="n">
        <v>50.75</v>
      </c>
      <c r="AP269" s="10" t="n">
        <v>19.79</v>
      </c>
    </row>
    <row r="270" customFormat="false" ht="13.5" hidden="false" customHeight="false" outlineLevel="0" collapsed="false">
      <c r="A270" s="10" t="n">
        <v>0</v>
      </c>
      <c r="B270" s="10" t="n">
        <v>59</v>
      </c>
      <c r="C270" s="10" t="n">
        <v>160</v>
      </c>
      <c r="D270" s="10" t="n">
        <v>80</v>
      </c>
      <c r="E270" s="10" t="n">
        <v>174</v>
      </c>
      <c r="F270" s="11" t="n">
        <f aca="false">E270/100</f>
        <v>1.74</v>
      </c>
      <c r="G270" s="10" t="n">
        <v>77</v>
      </c>
      <c r="H270" s="11" t="n">
        <f aca="false">G270/F270/F270</f>
        <v>25.4326859558726</v>
      </c>
      <c r="I270" s="10" t="n">
        <v>87</v>
      </c>
      <c r="J270" s="10" t="n">
        <v>2</v>
      </c>
      <c r="K270" s="10" t="n">
        <v>95</v>
      </c>
      <c r="L270" s="11" t="n">
        <f aca="false">I270/K270</f>
        <v>0.915789473684211</v>
      </c>
      <c r="M270" s="11" t="n">
        <f aca="false">I270/E270</f>
        <v>0.5</v>
      </c>
      <c r="N270" s="10"/>
      <c r="O270" s="10" t="n">
        <v>5.05</v>
      </c>
      <c r="P270" s="10" t="n">
        <v>7.15</v>
      </c>
      <c r="Q270" s="10" t="n">
        <v>1.52</v>
      </c>
      <c r="R270" s="11" t="n">
        <f aca="false">O270/Q270</f>
        <v>3.32236842105263</v>
      </c>
      <c r="S270" s="12" t="n">
        <v>3</v>
      </c>
      <c r="T270" s="11" t="n">
        <f aca="false">LOG10(R270)</f>
        <v>0.521447790173889</v>
      </c>
      <c r="U270" s="10" t="n">
        <v>3.44</v>
      </c>
      <c r="V270" s="10" t="n">
        <v>9.3</v>
      </c>
      <c r="W270" s="10" t="n">
        <v>16.8</v>
      </c>
      <c r="X270" s="10" t="n">
        <v>16.6</v>
      </c>
      <c r="Y270" s="10" t="n">
        <v>16.5</v>
      </c>
      <c r="Z270" s="10" t="n">
        <v>13.1</v>
      </c>
      <c r="AA270" s="10" t="n">
        <f aca="false">W270-V270</f>
        <v>7.5</v>
      </c>
      <c r="AB270" s="10" t="n">
        <f aca="false">AM270-AL270</f>
        <v>4.8</v>
      </c>
      <c r="AC270" s="11" t="n">
        <f aca="false">(V270+W270+X270+Y270)/4</f>
        <v>14.8</v>
      </c>
      <c r="AD270" s="11" t="n">
        <f aca="false">(AL270+AM270+AN270+AO270)/4</f>
        <v>23.5</v>
      </c>
      <c r="AE270" s="11" t="n">
        <f aca="false">10000/(V270*AL270*AC270*AD270)</f>
        <v>0.184025578672113</v>
      </c>
      <c r="AF270" s="11" t="n">
        <f aca="false">AB270/AA270</f>
        <v>0.64</v>
      </c>
      <c r="AG270" s="11" t="n">
        <f aca="false">AB270/AA270</f>
        <v>0.64</v>
      </c>
      <c r="AH270" s="11" t="n">
        <f aca="false">20*AL270/(V270-3.5)</f>
        <v>57.9310344827586</v>
      </c>
      <c r="AI270" s="13" t="n">
        <v>1</v>
      </c>
      <c r="AJ270" s="14" t="n">
        <f aca="false">V270*AL270/22.5</f>
        <v>6.944</v>
      </c>
      <c r="AK270" s="10" t="n">
        <v>7.3</v>
      </c>
      <c r="AL270" s="10" t="n">
        <v>16.8</v>
      </c>
      <c r="AM270" s="10" t="n">
        <v>21.6</v>
      </c>
      <c r="AN270" s="10" t="n">
        <v>26.1</v>
      </c>
      <c r="AO270" s="10" t="n">
        <v>29.5</v>
      </c>
      <c r="AP270" s="10" t="n">
        <v>32.3</v>
      </c>
    </row>
    <row r="271" customFormat="false" ht="14.25" hidden="false" customHeight="false" outlineLevel="0" collapsed="false">
      <c r="A271" s="10" t="n">
        <v>1</v>
      </c>
      <c r="B271" s="10" t="n">
        <v>64</v>
      </c>
      <c r="C271" s="10" t="n">
        <v>128</v>
      </c>
      <c r="D271" s="10" t="n">
        <v>68</v>
      </c>
      <c r="E271" s="10" t="n">
        <v>163</v>
      </c>
      <c r="F271" s="11" t="n">
        <f aca="false">E271/100</f>
        <v>1.63</v>
      </c>
      <c r="G271" s="10" t="n">
        <v>59</v>
      </c>
      <c r="H271" s="11" t="n">
        <f aca="false">G271/F271/F271</f>
        <v>22.206330686138</v>
      </c>
      <c r="I271" s="10" t="n">
        <v>90</v>
      </c>
      <c r="J271" s="10" t="n">
        <v>3</v>
      </c>
      <c r="K271" s="10" t="n">
        <v>90</v>
      </c>
      <c r="L271" s="11" t="n">
        <f aca="false">I271/K271</f>
        <v>1</v>
      </c>
      <c r="M271" s="11" t="n">
        <f aca="false">I271/E271</f>
        <v>0.552147239263804</v>
      </c>
      <c r="N271" s="15"/>
      <c r="O271" s="15" t="n">
        <v>3.98</v>
      </c>
      <c r="P271" s="10" t="n">
        <v>5.99</v>
      </c>
      <c r="Q271" s="10" t="n">
        <v>1.26</v>
      </c>
      <c r="R271" s="11" t="n">
        <f aca="false">O271/Q271</f>
        <v>3.15873015873016</v>
      </c>
      <c r="S271" s="12" t="n">
        <v>3</v>
      </c>
      <c r="T271" s="11" t="n">
        <f aca="false">LOG10(R271)</f>
        <v>0.499512526956125</v>
      </c>
      <c r="U271" s="10" t="n">
        <v>3.72</v>
      </c>
      <c r="V271" s="10" t="n">
        <v>4.4</v>
      </c>
      <c r="W271" s="10" t="n">
        <v>7.9</v>
      </c>
      <c r="X271" s="10" t="n">
        <v>11</v>
      </c>
      <c r="Y271" s="10" t="n">
        <v>11.6</v>
      </c>
      <c r="Z271" s="10" t="n">
        <v>5.2</v>
      </c>
      <c r="AA271" s="10" t="n">
        <f aca="false">W271-V271</f>
        <v>3.5</v>
      </c>
      <c r="AB271" s="10" t="n">
        <f aca="false">AM271-AL271</f>
        <v>8.87</v>
      </c>
      <c r="AC271" s="11" t="n">
        <f aca="false">(V271+W271+X271+Y271)/4</f>
        <v>8.725</v>
      </c>
      <c r="AD271" s="11" t="n">
        <f aca="false">(AL271+AM271+AN271+AO271)/4</f>
        <v>68.01</v>
      </c>
      <c r="AE271" s="11" t="n">
        <f aca="false">10000/(V271*AL271*AC271*AD271)</f>
        <v>0.300871263181435</v>
      </c>
      <c r="AF271" s="11" t="n">
        <f aca="false">AB271/AA271</f>
        <v>2.53428571428571</v>
      </c>
      <c r="AG271" s="11" t="n">
        <f aca="false">AB271/AA271</f>
        <v>2.53428571428571</v>
      </c>
      <c r="AH271" s="11" t="n">
        <f aca="false">20*AL271/(V271-3.5)</f>
        <v>282.888888888889</v>
      </c>
      <c r="AI271" s="13" t="n">
        <v>1</v>
      </c>
      <c r="AJ271" s="14" t="n">
        <f aca="false">V271*AL271/22.5</f>
        <v>2.48942222222222</v>
      </c>
      <c r="AK271" s="10" t="n">
        <v>5.9</v>
      </c>
      <c r="AL271" s="15" t="n">
        <v>12.73</v>
      </c>
      <c r="AM271" s="15" t="n">
        <v>21.6</v>
      </c>
      <c r="AN271" s="15" t="n">
        <v>87.05</v>
      </c>
      <c r="AO271" s="15" t="n">
        <v>150.66</v>
      </c>
      <c r="AP271" s="15" t="n">
        <v>43.68</v>
      </c>
    </row>
    <row r="272" customFormat="false" ht="13.5" hidden="false" customHeight="false" outlineLevel="0" collapsed="false">
      <c r="A272" s="10" t="n">
        <v>1</v>
      </c>
      <c r="B272" s="10" t="n">
        <v>70</v>
      </c>
      <c r="C272" s="10" t="n">
        <v>130</v>
      </c>
      <c r="D272" s="10" t="n">
        <v>80</v>
      </c>
      <c r="E272" s="10" t="n">
        <v>158</v>
      </c>
      <c r="F272" s="11" t="n">
        <f aca="false">E272/100</f>
        <v>1.58</v>
      </c>
      <c r="G272" s="10" t="n">
        <v>56</v>
      </c>
      <c r="H272" s="11" t="n">
        <f aca="false">G272/F272/F272</f>
        <v>22.4323025156225</v>
      </c>
      <c r="I272" s="10" t="n">
        <v>81</v>
      </c>
      <c r="J272" s="10" t="n">
        <v>1</v>
      </c>
      <c r="K272" s="10" t="n">
        <v>96</v>
      </c>
      <c r="L272" s="11" t="n">
        <f aca="false">I272/K272</f>
        <v>0.84375</v>
      </c>
      <c r="M272" s="11" t="n">
        <f aca="false">I272/E272</f>
        <v>0.512658227848101</v>
      </c>
      <c r="N272" s="10" t="n">
        <v>19</v>
      </c>
      <c r="O272" s="10" t="n">
        <v>4.54</v>
      </c>
      <c r="P272" s="10" t="n">
        <v>5.24</v>
      </c>
      <c r="Q272" s="10" t="n">
        <v>0.98</v>
      </c>
      <c r="R272" s="11" t="n">
        <f aca="false">O272/Q272</f>
        <v>4.63265306122449</v>
      </c>
      <c r="S272" s="12" t="n">
        <v>3</v>
      </c>
      <c r="T272" s="11" t="n">
        <f aca="false">LOG10(R272)</f>
        <v>0.665829777164609</v>
      </c>
      <c r="U272" s="10" t="n">
        <v>3.32</v>
      </c>
      <c r="V272" s="10" t="n">
        <v>7.6</v>
      </c>
      <c r="W272" s="10" t="n">
        <v>8.7</v>
      </c>
      <c r="X272" s="10" t="n">
        <v>10.4</v>
      </c>
      <c r="Y272" s="10" t="n">
        <v>10.9</v>
      </c>
      <c r="Z272" s="10" t="n">
        <v>9.1</v>
      </c>
      <c r="AA272" s="10" t="n">
        <f aca="false">W272-V272</f>
        <v>1.1</v>
      </c>
      <c r="AB272" s="10" t="n">
        <f aca="false">AM272-AL272</f>
        <v>12.19</v>
      </c>
      <c r="AC272" s="11" t="n">
        <f aca="false">(V272+W272+X272+Y272)/4</f>
        <v>9.4</v>
      </c>
      <c r="AD272" s="11" t="n">
        <f aca="false">(AL272+AM272+AN272+AO272)/4</f>
        <v>26.745</v>
      </c>
      <c r="AE272" s="11" t="n">
        <f aca="false">10000/(V272*AL272*AC272*AD272)</f>
        <v>0.552670104364469</v>
      </c>
      <c r="AF272" s="11" t="n">
        <f aca="false">AB272/AA272</f>
        <v>11.0818181818182</v>
      </c>
      <c r="AG272" s="11" t="n">
        <f aca="false">AB272/AA272</f>
        <v>11.0818181818182</v>
      </c>
      <c r="AH272" s="11" t="n">
        <f aca="false">20*AL272/(V272-3.5)</f>
        <v>46.1951219512195</v>
      </c>
      <c r="AI272" s="13" t="n">
        <v>1</v>
      </c>
      <c r="AJ272" s="14" t="n">
        <f aca="false">V272*AL272/22.5</f>
        <v>3.19875555555556</v>
      </c>
      <c r="AK272" s="10" t="n">
        <v>8.4</v>
      </c>
      <c r="AL272" s="10" t="n">
        <v>9.47</v>
      </c>
      <c r="AM272" s="10" t="n">
        <v>21.66</v>
      </c>
      <c r="AN272" s="10" t="n">
        <v>36.38</v>
      </c>
      <c r="AO272" s="10" t="n">
        <v>39.47</v>
      </c>
      <c r="AP272" s="10" t="n">
        <v>21.5</v>
      </c>
    </row>
    <row r="273" customFormat="false" ht="13.5" hidden="false" customHeight="false" outlineLevel="0" collapsed="false">
      <c r="A273" s="10" t="n">
        <v>0</v>
      </c>
      <c r="B273" s="10" t="n">
        <v>59</v>
      </c>
      <c r="C273" s="10" t="n">
        <v>140</v>
      </c>
      <c r="D273" s="10" t="n">
        <v>90</v>
      </c>
      <c r="E273" s="10" t="n">
        <v>172</v>
      </c>
      <c r="F273" s="11" t="n">
        <f aca="false">E273/100</f>
        <v>1.72</v>
      </c>
      <c r="G273" s="10" t="n">
        <v>78</v>
      </c>
      <c r="H273" s="11" t="n">
        <f aca="false">G273/F273/F273</f>
        <v>26.3656030286641</v>
      </c>
      <c r="I273" s="10" t="n">
        <v>96</v>
      </c>
      <c r="J273" s="10" t="n">
        <v>3</v>
      </c>
      <c r="K273" s="10" t="n">
        <v>98</v>
      </c>
      <c r="L273" s="11" t="n">
        <f aca="false">I273/K273</f>
        <v>0.979591836734694</v>
      </c>
      <c r="M273" s="11" t="n">
        <f aca="false">I273/E273</f>
        <v>0.558139534883721</v>
      </c>
      <c r="N273" s="10" t="n">
        <v>36</v>
      </c>
      <c r="O273" s="10" t="n">
        <v>2.85</v>
      </c>
      <c r="P273" s="10" t="n">
        <v>4.81</v>
      </c>
      <c r="Q273" s="10" t="n">
        <v>1.03</v>
      </c>
      <c r="R273" s="11" t="n">
        <f aca="false">O273/Q273</f>
        <v>2.76699029126214</v>
      </c>
      <c r="S273" s="12" t="n">
        <v>3</v>
      </c>
      <c r="T273" s="11" t="n">
        <f aca="false">LOG10(R273)</f>
        <v>0.442007635303338</v>
      </c>
      <c r="U273" s="10" t="n">
        <v>3.23</v>
      </c>
      <c r="V273" s="10" t="n">
        <v>7.6</v>
      </c>
      <c r="W273" s="10" t="n">
        <v>11.9</v>
      </c>
      <c r="X273" s="10" t="n">
        <v>16.8</v>
      </c>
      <c r="Y273" s="10" t="n">
        <v>10.6</v>
      </c>
      <c r="Z273" s="10" t="n">
        <v>4.4</v>
      </c>
      <c r="AA273" s="10" t="n">
        <f aca="false">W273-V273</f>
        <v>4.3</v>
      </c>
      <c r="AB273" s="10" t="n">
        <f aca="false">AM273-AL273</f>
        <v>-6.9</v>
      </c>
      <c r="AC273" s="11" t="n">
        <f aca="false">(V273+W273+X273+Y273)/4</f>
        <v>11.725</v>
      </c>
      <c r="AD273" s="11" t="n">
        <f aca="false">(AL273+AM273+AN273+AO273)/4</f>
        <v>48.8875</v>
      </c>
      <c r="AE273" s="11" t="n">
        <f aca="false">10000/(V273*AL273*AC273*AD273)</f>
        <v>0.0803181141733506</v>
      </c>
      <c r="AF273" s="11" t="n">
        <f aca="false">AB273/AA273</f>
        <v>-1.6046511627907</v>
      </c>
      <c r="AG273" s="11" t="n">
        <f aca="false">AB273/AA273</f>
        <v>-1.6046511627907</v>
      </c>
      <c r="AH273" s="11" t="n">
        <f aca="false">20*AL273/(V273-3.5)</f>
        <v>139.414634146341</v>
      </c>
      <c r="AI273" s="13" t="n">
        <v>1</v>
      </c>
      <c r="AJ273" s="14" t="n">
        <f aca="false">V273*AL273/22.5</f>
        <v>9.65368888888889</v>
      </c>
      <c r="AK273" s="10" t="n">
        <v>5.7</v>
      </c>
      <c r="AL273" s="10" t="n">
        <v>28.58</v>
      </c>
      <c r="AM273" s="10" t="n">
        <v>21.68</v>
      </c>
      <c r="AN273" s="10" t="n">
        <v>81.36</v>
      </c>
      <c r="AO273" s="10" t="n">
        <v>63.93</v>
      </c>
      <c r="AP273" s="10" t="n">
        <v>18.67</v>
      </c>
    </row>
    <row r="274" customFormat="false" ht="14.25" hidden="false" customHeight="false" outlineLevel="0" collapsed="false">
      <c r="A274" s="10" t="n">
        <v>1</v>
      </c>
      <c r="B274" s="10" t="n">
        <v>55</v>
      </c>
      <c r="C274" s="10" t="n">
        <v>140</v>
      </c>
      <c r="D274" s="10" t="n">
        <v>85</v>
      </c>
      <c r="E274" s="10" t="n">
        <v>160</v>
      </c>
      <c r="F274" s="11" t="n">
        <f aca="false">E274/100</f>
        <v>1.6</v>
      </c>
      <c r="G274" s="10" t="n">
        <v>60</v>
      </c>
      <c r="H274" s="11" t="n">
        <f aca="false">G274/F274/F274</f>
        <v>23.4375</v>
      </c>
      <c r="I274" s="10"/>
      <c r="J274" s="10"/>
      <c r="K274" s="10"/>
      <c r="L274" s="11" t="e">
        <f aca="false">I274/K274</f>
        <v>#DIV/0!</v>
      </c>
      <c r="M274" s="11" t="n">
        <f aca="false">I274/E274</f>
        <v>0</v>
      </c>
      <c r="N274" s="10"/>
      <c r="O274" s="10" t="n">
        <v>0.49</v>
      </c>
      <c r="P274" s="10" t="n">
        <v>4.31</v>
      </c>
      <c r="Q274" s="10" t="n">
        <v>1.61</v>
      </c>
      <c r="R274" s="11" t="n">
        <f aca="false">O274/Q274</f>
        <v>0.304347826086957</v>
      </c>
      <c r="S274" s="12" t="n">
        <v>1</v>
      </c>
      <c r="T274" s="11" t="n">
        <f aca="false">LOG10(R274)</f>
        <v>-0.516629796003336</v>
      </c>
      <c r="U274" s="10" t="n">
        <v>2.75</v>
      </c>
      <c r="V274" s="10" t="n">
        <v>6.8</v>
      </c>
      <c r="W274" s="10" t="n">
        <v>12.9</v>
      </c>
      <c r="X274" s="10" t="n">
        <v>15.9</v>
      </c>
      <c r="Y274" s="10" t="n">
        <v>11.1</v>
      </c>
      <c r="Z274" s="10" t="n">
        <v>3.2</v>
      </c>
      <c r="AA274" s="10" t="n">
        <f aca="false">W274-V274</f>
        <v>6.1</v>
      </c>
      <c r="AB274" s="10" t="n">
        <f aca="false">AM274-AL274</f>
        <v>13.12</v>
      </c>
      <c r="AC274" s="11" t="n">
        <f aca="false">(V274+W274+X274+Y274)/4</f>
        <v>11.675</v>
      </c>
      <c r="AD274" s="11" t="n">
        <f aca="false">(AL274+AM274+AN274+AO274)/4</f>
        <v>38.9175</v>
      </c>
      <c r="AE274" s="11" t="n">
        <f aca="false">10000/(V274*AL274*AC274*AD274)</f>
        <v>0.370744758901448</v>
      </c>
      <c r="AF274" s="11" t="n">
        <f aca="false">AB274/AA274</f>
        <v>2.15081967213115</v>
      </c>
      <c r="AG274" s="11" t="n">
        <f aca="false">AB274/AA274</f>
        <v>2.15081967213115</v>
      </c>
      <c r="AH274" s="11" t="n">
        <f aca="false">20*AL274/(V274-3.5)</f>
        <v>52.9090909090909</v>
      </c>
      <c r="AI274" s="13" t="n">
        <v>0</v>
      </c>
      <c r="AJ274" s="14" t="n">
        <f aca="false">V274*AL274/22.5</f>
        <v>2.6384</v>
      </c>
      <c r="AK274" s="10" t="n">
        <v>6.6</v>
      </c>
      <c r="AL274" s="10" t="n">
        <v>8.73</v>
      </c>
      <c r="AM274" s="10" t="n">
        <v>21.85</v>
      </c>
      <c r="AN274" s="10" t="n">
        <v>38.09</v>
      </c>
      <c r="AO274" s="15" t="n">
        <v>87</v>
      </c>
      <c r="AP274" s="15" t="n">
        <v>12.93</v>
      </c>
    </row>
    <row r="275" customFormat="false" ht="14.25" hidden="false" customHeight="false" outlineLevel="0" collapsed="false">
      <c r="A275" s="10" t="n">
        <v>1</v>
      </c>
      <c r="B275" s="10" t="n">
        <v>52</v>
      </c>
      <c r="C275" s="10" t="n">
        <v>180</v>
      </c>
      <c r="D275" s="10" t="n">
        <v>90</v>
      </c>
      <c r="E275" s="10" t="n">
        <v>156</v>
      </c>
      <c r="F275" s="11" t="n">
        <f aca="false">E275/100</f>
        <v>1.56</v>
      </c>
      <c r="G275" s="10" t="n">
        <v>55</v>
      </c>
      <c r="H275" s="11" t="n">
        <f aca="false">G275/F275/F275</f>
        <v>22.6002629848784</v>
      </c>
      <c r="I275" s="10" t="n">
        <v>76</v>
      </c>
      <c r="J275" s="10" t="n">
        <v>1</v>
      </c>
      <c r="K275" s="10" t="n">
        <v>90</v>
      </c>
      <c r="L275" s="11" t="n">
        <f aca="false">I275/K275</f>
        <v>0.844444444444444</v>
      </c>
      <c r="M275" s="11" t="n">
        <f aca="false">I275/E275</f>
        <v>0.487179487179487</v>
      </c>
      <c r="N275" s="15" t="n">
        <v>18</v>
      </c>
      <c r="O275" s="10" t="n">
        <v>0.84</v>
      </c>
      <c r="P275" s="10" t="n">
        <v>5.06</v>
      </c>
      <c r="Q275" s="15" t="n">
        <v>2.08</v>
      </c>
      <c r="R275" s="11" t="n">
        <f aca="false">O275/Q275</f>
        <v>0.403846153846154</v>
      </c>
      <c r="S275" s="12" t="n">
        <v>1</v>
      </c>
      <c r="T275" s="11" t="n">
        <f aca="false">LOG10(R275)</f>
        <v>-0.39378404890088</v>
      </c>
      <c r="U275" s="15" t="n">
        <v>2.7</v>
      </c>
      <c r="V275" s="15" t="n">
        <v>6.7</v>
      </c>
      <c r="W275" s="15" t="n">
        <v>13.6</v>
      </c>
      <c r="X275" s="15" t="n">
        <v>13.4</v>
      </c>
      <c r="Y275" s="15" t="n">
        <v>12.3</v>
      </c>
      <c r="Z275" s="15" t="n">
        <v>5.5</v>
      </c>
      <c r="AA275" s="10" t="n">
        <f aca="false">W275-V275</f>
        <v>6.9</v>
      </c>
      <c r="AB275" s="10" t="n">
        <f aca="false">AM275-AL275</f>
        <v>17.2</v>
      </c>
      <c r="AC275" s="11" t="n">
        <f aca="false">(V275+W275+X275+Y275)/4</f>
        <v>11.5</v>
      </c>
      <c r="AD275" s="11" t="n">
        <f aca="false">(AL275+AM275+AN275+AO275)/4</f>
        <v>29.3</v>
      </c>
      <c r="AE275" s="11" t="n">
        <f aca="false">10000/(V275*AL275*AC275*AD275)</f>
        <v>0.918994047427427</v>
      </c>
      <c r="AF275" s="11" t="n">
        <f aca="false">AB275/AA275</f>
        <v>2.49275362318841</v>
      </c>
      <c r="AG275" s="11" t="n">
        <f aca="false">AB275/AA275</f>
        <v>2.49275362318841</v>
      </c>
      <c r="AH275" s="11" t="n">
        <f aca="false">20*AL275/(V275-3.5)</f>
        <v>30.125</v>
      </c>
      <c r="AI275" s="13" t="n">
        <v>0</v>
      </c>
      <c r="AJ275" s="14" t="n">
        <f aca="false">V275*AL275/22.5</f>
        <v>1.43528888888889</v>
      </c>
      <c r="AK275" s="15" t="n">
        <v>6.2</v>
      </c>
      <c r="AL275" s="15" t="n">
        <v>4.82</v>
      </c>
      <c r="AM275" s="15" t="n">
        <v>22.02</v>
      </c>
      <c r="AN275" s="15" t="n">
        <v>29.68</v>
      </c>
      <c r="AO275" s="15" t="n">
        <v>60.68</v>
      </c>
      <c r="AP275" s="15" t="n">
        <v>14.76</v>
      </c>
    </row>
    <row r="276" customFormat="false" ht="14.25" hidden="false" customHeight="false" outlineLevel="0" collapsed="false">
      <c r="A276" s="10" t="n">
        <v>0</v>
      </c>
      <c r="B276" s="10" t="n">
        <v>53</v>
      </c>
      <c r="C276" s="10" t="n">
        <v>120</v>
      </c>
      <c r="D276" s="10" t="n">
        <v>86</v>
      </c>
      <c r="E276" s="10" t="n">
        <v>170</v>
      </c>
      <c r="F276" s="11" t="n">
        <f aca="false">E276/100</f>
        <v>1.7</v>
      </c>
      <c r="G276" s="10" t="n">
        <v>81</v>
      </c>
      <c r="H276" s="11" t="n">
        <f aca="false">G276/F276/F276</f>
        <v>28.0276816608997</v>
      </c>
      <c r="I276" s="10" t="n">
        <v>100</v>
      </c>
      <c r="J276" s="15" t="n">
        <v>4</v>
      </c>
      <c r="K276" s="10" t="n">
        <v>101</v>
      </c>
      <c r="L276" s="11" t="n">
        <f aca="false">I276/K276</f>
        <v>0.99009900990099</v>
      </c>
      <c r="M276" s="11" t="n">
        <f aca="false">I276/E276</f>
        <v>0.588235294117647</v>
      </c>
      <c r="N276" s="10"/>
      <c r="O276" s="10" t="n">
        <v>1.61</v>
      </c>
      <c r="P276" s="10" t="n">
        <v>6.59</v>
      </c>
      <c r="Q276" s="10" t="n">
        <v>1.24</v>
      </c>
      <c r="R276" s="11" t="n">
        <f aca="false">O276/Q276</f>
        <v>1.29838709677419</v>
      </c>
      <c r="S276" s="12" t="n">
        <v>2</v>
      </c>
      <c r="T276" s="11" t="n">
        <f aca="false">LOG10(R276)</f>
        <v>0.113404190869615</v>
      </c>
      <c r="U276" s="10" t="n">
        <v>4.61</v>
      </c>
      <c r="V276" s="10" t="n">
        <v>6.3</v>
      </c>
      <c r="W276" s="10" t="n">
        <v>11.5</v>
      </c>
      <c r="X276" s="10" t="n">
        <v>16.2</v>
      </c>
      <c r="Y276" s="10" t="n">
        <v>16.6</v>
      </c>
      <c r="Z276" s="10" t="n">
        <v>8.9</v>
      </c>
      <c r="AA276" s="15" t="n">
        <f aca="false">W276-V276</f>
        <v>5.2</v>
      </c>
      <c r="AB276" s="15" t="n">
        <f aca="false">AM276-AL276</f>
        <v>12.73</v>
      </c>
      <c r="AC276" s="11" t="n">
        <f aca="false">(V276+W276+X276+Y276)/4</f>
        <v>12.65</v>
      </c>
      <c r="AD276" s="11" t="n">
        <f aca="false">(AL276+AM276+AN276+AO276)/4</f>
        <v>45.4175</v>
      </c>
      <c r="AE276" s="11" t="n">
        <f aca="false">10000/(V276*AL276*AC276*AD276)</f>
        <v>0.289599178430519</v>
      </c>
      <c r="AF276" s="11" t="n">
        <f aca="false">AB276/AA276</f>
        <v>2.44807692307692</v>
      </c>
      <c r="AG276" s="11" t="n">
        <f aca="false">AB276/AA276</f>
        <v>2.44807692307692</v>
      </c>
      <c r="AH276" s="11" t="n">
        <f aca="false">20*AL276/(V276-3.5)</f>
        <v>68.1428571428571</v>
      </c>
      <c r="AI276" s="13" t="n">
        <v>1</v>
      </c>
      <c r="AJ276" s="14" t="n">
        <f aca="false">V276*AL276/22.5</f>
        <v>2.6712</v>
      </c>
      <c r="AK276" s="10" t="n">
        <v>7.7</v>
      </c>
      <c r="AL276" s="10" t="n">
        <v>9.54</v>
      </c>
      <c r="AM276" s="10" t="n">
        <v>22.27</v>
      </c>
      <c r="AN276" s="10" t="n">
        <v>57.4</v>
      </c>
      <c r="AO276" s="10" t="n">
        <v>92.46</v>
      </c>
      <c r="AP276" s="10" t="n">
        <v>35.51</v>
      </c>
    </row>
    <row r="277" customFormat="false" ht="13.5" hidden="false" customHeight="false" outlineLevel="0" collapsed="false">
      <c r="A277" s="10" t="n">
        <v>1</v>
      </c>
      <c r="B277" s="10" t="n">
        <v>54</v>
      </c>
      <c r="C277" s="10"/>
      <c r="D277" s="10"/>
      <c r="E277" s="10"/>
      <c r="F277" s="11"/>
      <c r="G277" s="10"/>
      <c r="H277" s="11" t="e">
        <f aca="false">G277/F277/F277</f>
        <v>#DIV/0!</v>
      </c>
      <c r="I277" s="10"/>
      <c r="J277" s="10"/>
      <c r="K277" s="10"/>
      <c r="L277" s="11" t="e">
        <f aca="false">I277/K277</f>
        <v>#DIV/0!</v>
      </c>
      <c r="M277" s="11" t="e">
        <f aca="false">I277/E277</f>
        <v>#DIV/0!</v>
      </c>
      <c r="N277" s="10" t="n">
        <v>10</v>
      </c>
      <c r="O277" s="10" t="n">
        <v>0.92</v>
      </c>
      <c r="P277" s="10" t="n">
        <v>5.15</v>
      </c>
      <c r="Q277" s="10" t="n">
        <v>1.6</v>
      </c>
      <c r="R277" s="11" t="n">
        <f aca="false">O277/Q277</f>
        <v>0.575</v>
      </c>
      <c r="S277" s="12" t="n">
        <v>1</v>
      </c>
      <c r="T277" s="11" t="n">
        <f aca="false">LOG10(R277)</f>
        <v>-0.24033215531037</v>
      </c>
      <c r="U277" s="10" t="n">
        <v>2.81</v>
      </c>
      <c r="V277" s="10" t="n">
        <v>6.7</v>
      </c>
      <c r="W277" s="10" t="n">
        <v>9.8</v>
      </c>
      <c r="X277" s="10" t="n">
        <v>11.9</v>
      </c>
      <c r="Y277" s="10" t="n">
        <v>8.9</v>
      </c>
      <c r="Z277" s="10" t="n">
        <v>9.3</v>
      </c>
      <c r="AA277" s="10" t="n">
        <f aca="false">W277-V277</f>
        <v>3.1</v>
      </c>
      <c r="AB277" s="10" t="n">
        <f aca="false">AM277-AL277</f>
        <v>14.69</v>
      </c>
      <c r="AC277" s="11" t="n">
        <f aca="false">(V277+W277+X277+Y277)/4</f>
        <v>9.325</v>
      </c>
      <c r="AD277" s="11" t="n">
        <f aca="false">(AL277+AM277+AN277+AO277)/4</f>
        <v>24.3275</v>
      </c>
      <c r="AE277" s="11" t="n">
        <f aca="false">10000/(V277*AL277*AC277*AD277)</f>
        <v>0.865695745790543</v>
      </c>
      <c r="AF277" s="11" t="n">
        <f aca="false">AB277/AA277</f>
        <v>4.73870967741935</v>
      </c>
      <c r="AG277" s="11" t="n">
        <f aca="false">AB277/AA277</f>
        <v>4.73870967741935</v>
      </c>
      <c r="AH277" s="11" t="n">
        <f aca="false">20*AL277/(V277-3.5)</f>
        <v>47.5</v>
      </c>
      <c r="AI277" s="13" t="n">
        <v>0</v>
      </c>
      <c r="AJ277" s="14" t="n">
        <f aca="false">V277*AL277/22.5</f>
        <v>2.26311111111111</v>
      </c>
      <c r="AK277" s="10" t="n">
        <v>5.7</v>
      </c>
      <c r="AL277" s="10" t="n">
        <v>7.6</v>
      </c>
      <c r="AM277" s="10" t="n">
        <v>22.29</v>
      </c>
      <c r="AN277" s="10" t="n">
        <v>32.13</v>
      </c>
      <c r="AO277" s="10" t="n">
        <v>35.29</v>
      </c>
      <c r="AP277" s="10" t="n">
        <v>32.39</v>
      </c>
    </row>
    <row r="278" customFormat="false" ht="13.5" hidden="false" customHeight="false" outlineLevel="0" collapsed="false">
      <c r="A278" s="10" t="n">
        <v>1</v>
      </c>
      <c r="B278" s="10" t="n">
        <v>51</v>
      </c>
      <c r="C278" s="10" t="n">
        <v>122</v>
      </c>
      <c r="D278" s="10" t="n">
        <v>103</v>
      </c>
      <c r="E278" s="10" t="n">
        <v>160</v>
      </c>
      <c r="F278" s="11" t="n">
        <f aca="false">E278/100</f>
        <v>1.6</v>
      </c>
      <c r="G278" s="10" t="n">
        <v>58</v>
      </c>
      <c r="H278" s="11" t="n">
        <f aca="false">G278/F278/F278</f>
        <v>22.65625</v>
      </c>
      <c r="I278" s="10" t="n">
        <v>72</v>
      </c>
      <c r="J278" s="10" t="n">
        <v>1</v>
      </c>
      <c r="K278" s="10" t="n">
        <v>94</v>
      </c>
      <c r="L278" s="11" t="n">
        <f aca="false">I278/K278</f>
        <v>0.765957446808511</v>
      </c>
      <c r="M278" s="11" t="n">
        <f aca="false">I278/E278</f>
        <v>0.45</v>
      </c>
      <c r="N278" s="10"/>
      <c r="O278" s="10" t="n">
        <v>0.89</v>
      </c>
      <c r="P278" s="10" t="n">
        <v>4.98</v>
      </c>
      <c r="Q278" s="10" t="n">
        <v>1.1</v>
      </c>
      <c r="R278" s="11" t="n">
        <f aca="false">O278/Q278</f>
        <v>0.809090909090909</v>
      </c>
      <c r="S278" s="12" t="n">
        <v>1</v>
      </c>
      <c r="T278" s="11" t="n">
        <f aca="false">LOG10(R278)</f>
        <v>-0.0920026785133123</v>
      </c>
      <c r="U278" s="10" t="n">
        <v>3.19</v>
      </c>
      <c r="V278" s="10" t="n">
        <v>7.3</v>
      </c>
      <c r="W278" s="10" t="n">
        <v>13.6</v>
      </c>
      <c r="X278" s="10" t="n">
        <v>20.3</v>
      </c>
      <c r="Y278" s="10" t="n">
        <v>12.1</v>
      </c>
      <c r="Z278" s="10" t="n">
        <v>9.8</v>
      </c>
      <c r="AA278" s="10" t="n">
        <f aca="false">W278-V278</f>
        <v>6.3</v>
      </c>
      <c r="AB278" s="10" t="n">
        <f aca="false">AM278-AL278</f>
        <v>17.1</v>
      </c>
      <c r="AC278" s="11" t="n">
        <f aca="false">(V278+W278+X278+Y278)/4</f>
        <v>13.325</v>
      </c>
      <c r="AD278" s="11" t="n">
        <f aca="false">(AL278+AM278+AN278+AO278)/4</f>
        <v>26.675</v>
      </c>
      <c r="AE278" s="11" t="n">
        <f aca="false">10000/(V278*AL278*AC278*AD278)</f>
        <v>0.741143237790848</v>
      </c>
      <c r="AF278" s="11" t="n">
        <f aca="false">AB278/AA278</f>
        <v>2.71428571428571</v>
      </c>
      <c r="AG278" s="11" t="n">
        <f aca="false">AB278/AA278</f>
        <v>2.71428571428571</v>
      </c>
      <c r="AH278" s="11" t="n">
        <f aca="false">20*AL278/(V278-3.5)</f>
        <v>27.3684210526316</v>
      </c>
      <c r="AI278" s="13" t="n">
        <v>0</v>
      </c>
      <c r="AJ278" s="14" t="n">
        <f aca="false">V278*AL278/22.5</f>
        <v>1.68711111111111</v>
      </c>
      <c r="AK278" s="10" t="n">
        <v>6.4</v>
      </c>
      <c r="AL278" s="10" t="n">
        <v>5.2</v>
      </c>
      <c r="AM278" s="10" t="n">
        <v>22.3</v>
      </c>
      <c r="AN278" s="10" t="n">
        <v>55.2</v>
      </c>
      <c r="AO278" s="10" t="n">
        <v>24</v>
      </c>
      <c r="AP278" s="10" t="n">
        <v>20</v>
      </c>
    </row>
    <row r="279" customFormat="false" ht="14.25" hidden="false" customHeight="false" outlineLevel="0" collapsed="false">
      <c r="A279" s="15" t="n">
        <v>0</v>
      </c>
      <c r="B279" s="15" t="n">
        <v>61</v>
      </c>
      <c r="C279" s="10" t="n">
        <v>140</v>
      </c>
      <c r="D279" s="10" t="n">
        <v>90</v>
      </c>
      <c r="E279" s="10" t="n">
        <v>170</v>
      </c>
      <c r="F279" s="11" t="n">
        <f aca="false">E279/100</f>
        <v>1.7</v>
      </c>
      <c r="G279" s="10" t="n">
        <v>75</v>
      </c>
      <c r="H279" s="11" t="n">
        <f aca="false">G279/F279/F279</f>
        <v>25.9515570934256</v>
      </c>
      <c r="I279" s="10" t="n">
        <v>94</v>
      </c>
      <c r="J279" s="10" t="n">
        <v>3</v>
      </c>
      <c r="K279" s="10" t="n">
        <v>97</v>
      </c>
      <c r="L279" s="11" t="n">
        <f aca="false">I279/K279</f>
        <v>0.969072164948454</v>
      </c>
      <c r="M279" s="11" t="n">
        <f aca="false">I279/E279</f>
        <v>0.552941176470588</v>
      </c>
      <c r="N279" s="15" t="n">
        <v>14</v>
      </c>
      <c r="O279" s="10" t="n">
        <v>7.22</v>
      </c>
      <c r="P279" s="10" t="n">
        <v>5</v>
      </c>
      <c r="Q279" s="10" t="n">
        <v>0.78</v>
      </c>
      <c r="R279" s="11" t="n">
        <f aca="false">O279/Q279</f>
        <v>9.25641025641026</v>
      </c>
      <c r="S279" s="12" t="n">
        <v>3</v>
      </c>
      <c r="T279" s="11" t="n">
        <f aca="false">LOG10(R279)</f>
        <v>0.966442594879159</v>
      </c>
      <c r="U279" s="10" t="n">
        <v>2.26</v>
      </c>
      <c r="V279" s="15" t="n">
        <v>7.3</v>
      </c>
      <c r="W279" s="15" t="n">
        <v>9.7</v>
      </c>
      <c r="X279" s="15" t="n">
        <v>13.1</v>
      </c>
      <c r="Y279" s="15" t="n">
        <v>15.2</v>
      </c>
      <c r="Z279" s="15" t="n">
        <v>13.4</v>
      </c>
      <c r="AA279" s="10" t="n">
        <f aca="false">W279-V279</f>
        <v>2.4</v>
      </c>
      <c r="AB279" s="10" t="n">
        <f aca="false">AM279-AL279</f>
        <v>10.21</v>
      </c>
      <c r="AC279" s="11" t="n">
        <f aca="false">(V279+W279+X279+Y279)/4</f>
        <v>11.325</v>
      </c>
      <c r="AD279" s="11" t="n">
        <f aca="false">(AL279+AM279+AN279+AO279)/4</f>
        <v>29.3875</v>
      </c>
      <c r="AE279" s="11" t="n">
        <f aca="false">10000/(V279*AL279*AC279*AD279)</f>
        <v>0.333010414923913</v>
      </c>
      <c r="AF279" s="11" t="n">
        <f aca="false">AB279/AA279</f>
        <v>4.25416666666667</v>
      </c>
      <c r="AG279" s="11" t="n">
        <f aca="false">AB279/AA279</f>
        <v>4.25416666666667</v>
      </c>
      <c r="AH279" s="11" t="n">
        <f aca="false">20*AL279/(V279-3.5)</f>
        <v>65.0526315789474</v>
      </c>
      <c r="AI279" s="13" t="n">
        <v>1</v>
      </c>
      <c r="AJ279" s="14" t="n">
        <f aca="false">V279*AL279/22.5</f>
        <v>4.01013333333333</v>
      </c>
      <c r="AK279" s="15" t="n">
        <v>6.7</v>
      </c>
      <c r="AL279" s="15" t="n">
        <v>12.36</v>
      </c>
      <c r="AM279" s="15" t="n">
        <v>22.57</v>
      </c>
      <c r="AN279" s="15" t="n">
        <v>33.88</v>
      </c>
      <c r="AO279" s="15" t="n">
        <v>48.74</v>
      </c>
      <c r="AP279" s="15" t="n">
        <v>20.61</v>
      </c>
    </row>
    <row r="280" customFormat="false" ht="13.5" hidden="false" customHeight="false" outlineLevel="0" collapsed="false">
      <c r="A280" s="10" t="n">
        <v>0</v>
      </c>
      <c r="B280" s="10" t="n">
        <v>39</v>
      </c>
      <c r="C280" s="10" t="n">
        <v>110</v>
      </c>
      <c r="D280" s="10" t="n">
        <v>70</v>
      </c>
      <c r="E280" s="10" t="n">
        <v>165</v>
      </c>
      <c r="F280" s="11" t="n">
        <f aca="false">E280/100</f>
        <v>1.65</v>
      </c>
      <c r="G280" s="10" t="n">
        <v>67</v>
      </c>
      <c r="H280" s="11" t="n">
        <f aca="false">G280/F280/F280</f>
        <v>24.6097337006428</v>
      </c>
      <c r="I280" s="10" t="n">
        <v>88</v>
      </c>
      <c r="J280" s="10" t="n">
        <v>2</v>
      </c>
      <c r="K280" s="10" t="n">
        <v>94</v>
      </c>
      <c r="L280" s="11" t="n">
        <f aca="false">I280/K280</f>
        <v>0.936170212765958</v>
      </c>
      <c r="M280" s="11" t="n">
        <f aca="false">I280/E280</f>
        <v>0.533333333333333</v>
      </c>
      <c r="N280" s="10"/>
      <c r="O280" s="10" t="n">
        <v>0.99</v>
      </c>
      <c r="P280" s="10" t="n">
        <v>3.67</v>
      </c>
      <c r="Q280" s="10" t="n">
        <v>1.04</v>
      </c>
      <c r="R280" s="11" t="n">
        <f aca="false">O280/Q280</f>
        <v>0.951923076923077</v>
      </c>
      <c r="S280" s="12" t="n">
        <v>2</v>
      </c>
      <c r="T280" s="11" t="n">
        <f aca="false">LOG10(R280)</f>
        <v>-0.0213981447012305</v>
      </c>
      <c r="U280" s="10" t="n">
        <v>2.42</v>
      </c>
      <c r="V280" s="10" t="n">
        <v>7.8</v>
      </c>
      <c r="W280" s="10" t="n">
        <v>12.5</v>
      </c>
      <c r="X280" s="10" t="n">
        <v>16.2</v>
      </c>
      <c r="Y280" s="10" t="n">
        <v>16.9</v>
      </c>
      <c r="Z280" s="10" t="n">
        <v>13</v>
      </c>
      <c r="AA280" s="10" t="n">
        <f aca="false">W280-V280</f>
        <v>4.7</v>
      </c>
      <c r="AB280" s="10" t="n">
        <f aca="false">AM280-AL280</f>
        <v>9.43</v>
      </c>
      <c r="AC280" s="11" t="n">
        <f aca="false">(V280+W280+X280+Y280)/4</f>
        <v>13.35</v>
      </c>
      <c r="AD280" s="11" t="n">
        <f aca="false">(AL280+AM280+AN280+AO280)/4</f>
        <v>28.1375</v>
      </c>
      <c r="AE280" s="11" t="n">
        <f aca="false">10000/(V280*AL280*AC280*AD280)</f>
        <v>0.259545121877992</v>
      </c>
      <c r="AF280" s="11" t="n">
        <f aca="false">AB280/AA280</f>
        <v>2.0063829787234</v>
      </c>
      <c r="AG280" s="11" t="n">
        <f aca="false">AB280/AA280</f>
        <v>2.0063829787234</v>
      </c>
      <c r="AH280" s="11" t="n">
        <f aca="false">20*AL280/(V280-3.5)</f>
        <v>61.1627906976744</v>
      </c>
      <c r="AI280" s="13" t="n">
        <v>1</v>
      </c>
      <c r="AJ280" s="14" t="n">
        <f aca="false">V280*AL280/22.5</f>
        <v>4.55866666666667</v>
      </c>
      <c r="AK280" s="10" t="n">
        <v>6.8</v>
      </c>
      <c r="AL280" s="10" t="n">
        <v>13.15</v>
      </c>
      <c r="AM280" s="10" t="n">
        <v>22.58</v>
      </c>
      <c r="AN280" s="10" t="n">
        <v>35.22</v>
      </c>
      <c r="AO280" s="10" t="n">
        <v>41.6</v>
      </c>
      <c r="AP280" s="10" t="n">
        <v>20.96</v>
      </c>
    </row>
    <row r="281" customFormat="false" ht="13.5" hidden="false" customHeight="false" outlineLevel="0" collapsed="false">
      <c r="A281" s="10" t="n">
        <v>1</v>
      </c>
      <c r="B281" s="10" t="n">
        <v>55</v>
      </c>
      <c r="C281" s="10" t="n">
        <v>160</v>
      </c>
      <c r="D281" s="10" t="n">
        <v>86</v>
      </c>
      <c r="E281" s="10" t="n">
        <v>156</v>
      </c>
      <c r="F281" s="11" t="n">
        <f aca="false">E281/100</f>
        <v>1.56</v>
      </c>
      <c r="G281" s="10" t="n">
        <v>65</v>
      </c>
      <c r="H281" s="11" t="n">
        <f aca="false">G281/F281/F281</f>
        <v>26.7094017094017</v>
      </c>
      <c r="I281" s="10" t="n">
        <v>81</v>
      </c>
      <c r="J281" s="10" t="n">
        <v>1</v>
      </c>
      <c r="K281" s="10" t="n">
        <v>100</v>
      </c>
      <c r="L281" s="11" t="n">
        <f aca="false">I281/K281</f>
        <v>0.81</v>
      </c>
      <c r="M281" s="11" t="n">
        <f aca="false">I281/E281</f>
        <v>0.519230769230769</v>
      </c>
      <c r="N281" s="10"/>
      <c r="O281" s="10" t="n">
        <v>1.38</v>
      </c>
      <c r="P281" s="10" t="n">
        <v>7.77</v>
      </c>
      <c r="Q281" s="10" t="n">
        <v>1.74</v>
      </c>
      <c r="R281" s="11" t="n">
        <f aca="false">O281/Q281</f>
        <v>0.793103448275862</v>
      </c>
      <c r="S281" s="12" t="n">
        <v>1</v>
      </c>
      <c r="T281" s="11" t="n">
        <f aca="false">LOG10(R281)</f>
        <v>-0.100670161881363</v>
      </c>
      <c r="U281" s="10" t="n">
        <v>4.98</v>
      </c>
      <c r="V281" s="10" t="n">
        <v>5.8</v>
      </c>
      <c r="W281" s="10" t="n">
        <v>10.6</v>
      </c>
      <c r="X281" s="10" t="n">
        <v>13.5</v>
      </c>
      <c r="Y281" s="10" t="n">
        <v>13.5</v>
      </c>
      <c r="Z281" s="10" t="n">
        <v>6.3</v>
      </c>
      <c r="AA281" s="10" t="n">
        <f aca="false">W281-V281</f>
        <v>4.8</v>
      </c>
      <c r="AB281" s="10" t="n">
        <f aca="false">AM281-AL281</f>
        <v>15.34</v>
      </c>
      <c r="AC281" s="11" t="n">
        <f aca="false">(V281+W281+X281+Y281)/4</f>
        <v>10.85</v>
      </c>
      <c r="AD281" s="11" t="n">
        <f aca="false">(AL281+AM281+AN281+AO281)/4</f>
        <v>46.5</v>
      </c>
      <c r="AE281" s="11" t="n">
        <f aca="false">10000/(V281*AL281*AC281*AD281)</f>
        <v>0.466850936466097</v>
      </c>
      <c r="AF281" s="11" t="n">
        <f aca="false">AB281/AA281</f>
        <v>3.19583333333333</v>
      </c>
      <c r="AG281" s="11" t="n">
        <f aca="false">AB281/AA281</f>
        <v>3.19583333333333</v>
      </c>
      <c r="AH281" s="11" t="n">
        <f aca="false">20*AL281/(V281-3.5)</f>
        <v>63.6521739130435</v>
      </c>
      <c r="AI281" s="13" t="n">
        <v>0</v>
      </c>
      <c r="AJ281" s="14" t="n">
        <f aca="false">V281*AL281/22.5</f>
        <v>1.88693333333333</v>
      </c>
      <c r="AK281" s="10" t="n">
        <v>6.7</v>
      </c>
      <c r="AL281" s="10" t="n">
        <v>7.32</v>
      </c>
      <c r="AM281" s="10" t="n">
        <v>22.66</v>
      </c>
      <c r="AN281" s="10" t="n">
        <v>63.45</v>
      </c>
      <c r="AO281" s="10" t="n">
        <v>92.57</v>
      </c>
      <c r="AP281" s="10" t="n">
        <v>46.87</v>
      </c>
    </row>
    <row r="282" customFormat="false" ht="13.5" hidden="false" customHeight="false" outlineLevel="0" collapsed="false">
      <c r="A282" s="10" t="n">
        <v>1</v>
      </c>
      <c r="B282" s="10" t="n">
        <v>41</v>
      </c>
      <c r="C282" s="10" t="n">
        <v>130</v>
      </c>
      <c r="D282" s="10" t="n">
        <v>95</v>
      </c>
      <c r="E282" s="10" t="n">
        <v>165</v>
      </c>
      <c r="F282" s="11" t="n">
        <f aca="false">E282/100</f>
        <v>1.65</v>
      </c>
      <c r="G282" s="10" t="n">
        <v>66</v>
      </c>
      <c r="H282" s="11" t="n">
        <f aca="false">G282/F282/F282</f>
        <v>24.2424242424242</v>
      </c>
      <c r="I282" s="10" t="n">
        <v>77</v>
      </c>
      <c r="J282" s="10" t="n">
        <v>1</v>
      </c>
      <c r="K282" s="10" t="n">
        <v>89</v>
      </c>
      <c r="L282" s="11" t="n">
        <f aca="false">I282/K282</f>
        <v>0.865168539325843</v>
      </c>
      <c r="M282" s="11" t="n">
        <f aca="false">I282/E282</f>
        <v>0.466666666666667</v>
      </c>
      <c r="N282" s="10" t="n">
        <v>20</v>
      </c>
      <c r="O282" s="10" t="n">
        <v>9.5</v>
      </c>
      <c r="P282" s="10" t="n">
        <v>7.37</v>
      </c>
      <c r="Q282" s="10" t="n">
        <v>0.96</v>
      </c>
      <c r="R282" s="11" t="n">
        <f aca="false">O282/Q282</f>
        <v>9.89583333333333</v>
      </c>
      <c r="S282" s="12" t="n">
        <v>3</v>
      </c>
      <c r="T282" s="11" t="n">
        <f aca="false">LOG10(R282)</f>
        <v>0.995452372249279</v>
      </c>
      <c r="U282" s="10" t="n">
        <v>3.5</v>
      </c>
      <c r="V282" s="10" t="n">
        <v>7.8</v>
      </c>
      <c r="W282" s="10" t="n">
        <v>10.5</v>
      </c>
      <c r="X282" s="10" t="n">
        <v>9.1</v>
      </c>
      <c r="Y282" s="10" t="n">
        <v>8.4</v>
      </c>
      <c r="Z282" s="10" t="n">
        <v>6.8</v>
      </c>
      <c r="AA282" s="10" t="n">
        <f aca="false">W282-V282</f>
        <v>2.7</v>
      </c>
      <c r="AB282" s="10" t="n">
        <f aca="false">AM282-AL282</f>
        <v>14.9</v>
      </c>
      <c r="AC282" s="11" t="n">
        <f aca="false">(V282+W282+X282+Y282)/4</f>
        <v>8.95</v>
      </c>
      <c r="AD282" s="11" t="n">
        <f aca="false">(AL282+AM282+AN282+AO282)/4</f>
        <v>30.8075</v>
      </c>
      <c r="AE282" s="11" t="n">
        <f aca="false">10000/(V282*AL282*AC282*AD282)</f>
        <v>0.598418327540916</v>
      </c>
      <c r="AF282" s="11" t="n">
        <f aca="false">AB282/AA282</f>
        <v>5.51851851851852</v>
      </c>
      <c r="AG282" s="11" t="n">
        <f aca="false">AB282/AA282</f>
        <v>5.51851851851852</v>
      </c>
      <c r="AH282" s="11" t="n">
        <f aca="false">20*AL282/(V282-3.5)</f>
        <v>36.1395348837209</v>
      </c>
      <c r="AI282" s="13" t="n">
        <v>1</v>
      </c>
      <c r="AJ282" s="14" t="n">
        <f aca="false">V282*AL282/22.5</f>
        <v>2.6936</v>
      </c>
      <c r="AK282" s="10" t="n">
        <v>5.5</v>
      </c>
      <c r="AL282" s="10" t="n">
        <v>7.77</v>
      </c>
      <c r="AM282" s="10" t="n">
        <v>22.67</v>
      </c>
      <c r="AN282" s="10" t="n">
        <v>30.44</v>
      </c>
      <c r="AO282" s="10" t="n">
        <v>62.35</v>
      </c>
      <c r="AP282" s="10" t="n">
        <v>29.19</v>
      </c>
    </row>
    <row r="283" customFormat="false" ht="14.25" hidden="false" customHeight="false" outlineLevel="0" collapsed="false">
      <c r="A283" s="10" t="n">
        <v>1</v>
      </c>
      <c r="B283" s="10" t="n">
        <v>52</v>
      </c>
      <c r="C283" s="10" t="n">
        <v>152</v>
      </c>
      <c r="D283" s="10" t="n">
        <v>101</v>
      </c>
      <c r="E283" s="10" t="n">
        <v>155</v>
      </c>
      <c r="F283" s="11" t="n">
        <f aca="false">E283/100</f>
        <v>1.55</v>
      </c>
      <c r="G283" s="10" t="n">
        <v>52</v>
      </c>
      <c r="H283" s="11" t="n">
        <f aca="false">G283/F283/F283</f>
        <v>21.6441207075963</v>
      </c>
      <c r="I283" s="10" t="n">
        <v>86</v>
      </c>
      <c r="J283" s="10" t="n">
        <v>2</v>
      </c>
      <c r="K283" s="10" t="n">
        <v>93</v>
      </c>
      <c r="L283" s="11" t="n">
        <f aca="false">I283/K283</f>
        <v>0.924731182795699</v>
      </c>
      <c r="M283" s="11" t="n">
        <f aca="false">I283/E283</f>
        <v>0.554838709677419</v>
      </c>
      <c r="N283" s="15"/>
      <c r="O283" s="10" t="n">
        <v>0.87</v>
      </c>
      <c r="P283" s="10" t="n">
        <v>4.17</v>
      </c>
      <c r="Q283" s="10" t="n">
        <v>2.09</v>
      </c>
      <c r="R283" s="11" t="n">
        <f aca="false">O283/Q283</f>
        <v>0.416267942583732</v>
      </c>
      <c r="S283" s="12" t="n">
        <v>1</v>
      </c>
      <c r="T283" s="11" t="n">
        <f aca="false">LOG10(R283)</f>
        <v>-0.380627033492436</v>
      </c>
      <c r="U283" s="10" t="n">
        <v>2.17</v>
      </c>
      <c r="V283" s="10" t="n">
        <v>6.2</v>
      </c>
      <c r="W283" s="10" t="n">
        <v>13.2</v>
      </c>
      <c r="X283" s="10" t="n">
        <v>16.3</v>
      </c>
      <c r="Y283" s="10" t="n">
        <v>11.8</v>
      </c>
      <c r="Z283" s="10" t="n">
        <v>7.9</v>
      </c>
      <c r="AA283" s="10" t="n">
        <f aca="false">W283-V283</f>
        <v>7</v>
      </c>
      <c r="AB283" s="10" t="n">
        <f aca="false">AM283-AL283</f>
        <v>16.29</v>
      </c>
      <c r="AC283" s="11" t="n">
        <f aca="false">(V283+W283+X283+Y283)/4</f>
        <v>11.875</v>
      </c>
      <c r="AD283" s="11" t="n">
        <f aca="false">(AL283+AM283+AN283+AO283)/4</f>
        <v>30.865</v>
      </c>
      <c r="AE283" s="11" t="n">
        <f aca="false">10000/(V283*AL283*AC283*AD283)</f>
        <v>0.689743683772013</v>
      </c>
      <c r="AF283" s="11" t="n">
        <f aca="false">AB283/AA283</f>
        <v>2.32714285714286</v>
      </c>
      <c r="AG283" s="11" t="n">
        <f aca="false">AB283/AA283</f>
        <v>2.32714285714286</v>
      </c>
      <c r="AH283" s="11" t="n">
        <f aca="false">20*AL283/(V283-3.5)</f>
        <v>47.2592592592593</v>
      </c>
      <c r="AI283" s="13" t="n">
        <v>0</v>
      </c>
      <c r="AJ283" s="14" t="n">
        <f aca="false">V283*AL283/22.5</f>
        <v>1.75804444444444</v>
      </c>
      <c r="AK283" s="10" t="n">
        <v>5.3</v>
      </c>
      <c r="AL283" s="10" t="n">
        <v>6.38</v>
      </c>
      <c r="AM283" s="10" t="n">
        <v>22.67</v>
      </c>
      <c r="AN283" s="15" t="n">
        <v>30.99</v>
      </c>
      <c r="AO283" s="15" t="n">
        <v>63.42</v>
      </c>
      <c r="AP283" s="15" t="n">
        <v>26.05</v>
      </c>
    </row>
    <row r="284" customFormat="false" ht="13.5" hidden="false" customHeight="false" outlineLevel="0" collapsed="false">
      <c r="A284" s="10" t="n">
        <v>0</v>
      </c>
      <c r="B284" s="10" t="n">
        <v>55</v>
      </c>
      <c r="C284" s="10" t="n">
        <v>130</v>
      </c>
      <c r="D284" s="10" t="n">
        <v>80</v>
      </c>
      <c r="E284" s="10" t="n">
        <v>173</v>
      </c>
      <c r="F284" s="11" t="n">
        <f aca="false">E284/100</f>
        <v>1.73</v>
      </c>
      <c r="G284" s="10" t="n">
        <v>76</v>
      </c>
      <c r="H284" s="11" t="n">
        <f aca="false">G284/F284/F284</f>
        <v>25.3934311203181</v>
      </c>
      <c r="I284" s="10" t="n">
        <v>88</v>
      </c>
      <c r="J284" s="10" t="n">
        <v>2</v>
      </c>
      <c r="K284" s="10" t="n">
        <v>96</v>
      </c>
      <c r="L284" s="11" t="n">
        <f aca="false">I284/K284</f>
        <v>0.916666666666667</v>
      </c>
      <c r="M284" s="11" t="n">
        <f aca="false">I284/E284</f>
        <v>0.508670520231214</v>
      </c>
      <c r="N284" s="10" t="n">
        <v>35</v>
      </c>
      <c r="O284" s="10" t="n">
        <v>1.48</v>
      </c>
      <c r="P284" s="10" t="n">
        <v>4.97</v>
      </c>
      <c r="Q284" s="10" t="n">
        <v>1.47</v>
      </c>
      <c r="R284" s="11" t="n">
        <f aca="false">O284/Q284</f>
        <v>1.00680272108844</v>
      </c>
      <c r="S284" s="12" t="n">
        <v>2</v>
      </c>
      <c r="T284" s="11" t="n">
        <f aca="false">LOG10(R284)</f>
        <v>0.00294438064678129</v>
      </c>
      <c r="U284" s="10" t="n">
        <v>2.85</v>
      </c>
      <c r="V284" s="10" t="n">
        <v>8.6</v>
      </c>
      <c r="W284" s="10" t="n">
        <v>13.2</v>
      </c>
      <c r="X284" s="10" t="n">
        <v>15.8</v>
      </c>
      <c r="Y284" s="10" t="n">
        <v>14.8</v>
      </c>
      <c r="Z284" s="10" t="n">
        <v>9.2</v>
      </c>
      <c r="AA284" s="10" t="n">
        <f aca="false">W284-V284</f>
        <v>4.6</v>
      </c>
      <c r="AB284" s="10" t="n">
        <f aca="false">AM284-AL284</f>
        <v>15.12</v>
      </c>
      <c r="AC284" s="11" t="n">
        <f aca="false">(V284+W284+X284+Y284)/4</f>
        <v>13.1</v>
      </c>
      <c r="AD284" s="11" t="n">
        <f aca="false">(AL284+AM284+AN284+AO284)/4</f>
        <v>22.265</v>
      </c>
      <c r="AE284" s="11" t="n">
        <f aca="false">10000/(V284*AL284*AC284*AD284)</f>
        <v>0.523181745282673</v>
      </c>
      <c r="AF284" s="11" t="n">
        <f aca="false">AB284/AA284</f>
        <v>3.28695652173913</v>
      </c>
      <c r="AG284" s="11" t="n">
        <f aca="false">AB284/AA284</f>
        <v>3.28695652173913</v>
      </c>
      <c r="AH284" s="11" t="n">
        <f aca="false">20*AL284/(V284-3.5)</f>
        <v>29.8823529411765</v>
      </c>
      <c r="AI284" s="13" t="n">
        <v>1</v>
      </c>
      <c r="AJ284" s="14" t="n">
        <f aca="false">V284*AL284/22.5</f>
        <v>2.91253333333333</v>
      </c>
      <c r="AK284" s="10" t="n">
        <v>7.5</v>
      </c>
      <c r="AL284" s="10" t="n">
        <v>7.62</v>
      </c>
      <c r="AM284" s="10" t="n">
        <v>22.74</v>
      </c>
      <c r="AN284" s="10" t="n">
        <v>31.49</v>
      </c>
      <c r="AO284" s="10" t="n">
        <v>27.21</v>
      </c>
      <c r="AP284" s="10" t="n">
        <v>12.15</v>
      </c>
    </row>
    <row r="285" customFormat="false" ht="13.5" hidden="false" customHeight="false" outlineLevel="0" collapsed="false">
      <c r="A285" s="10" t="n">
        <v>1</v>
      </c>
      <c r="B285" s="10" t="n">
        <v>48</v>
      </c>
      <c r="C285" s="10"/>
      <c r="D285" s="10"/>
      <c r="E285" s="10"/>
      <c r="F285" s="11"/>
      <c r="G285" s="10"/>
      <c r="H285" s="11" t="e">
        <f aca="false">G285/F285/F285</f>
        <v>#DIV/0!</v>
      </c>
      <c r="I285" s="10"/>
      <c r="J285" s="10"/>
      <c r="K285" s="10"/>
      <c r="L285" s="11" t="e">
        <f aca="false">I285/K285</f>
        <v>#DIV/0!</v>
      </c>
      <c r="M285" s="11" t="e">
        <f aca="false">I285/E285</f>
        <v>#DIV/0!</v>
      </c>
      <c r="N285" s="10" t="n">
        <v>28</v>
      </c>
      <c r="O285" s="10" t="n">
        <v>0.88</v>
      </c>
      <c r="P285" s="10" t="n">
        <v>4.77</v>
      </c>
      <c r="Q285" s="10" t="n">
        <v>1.49</v>
      </c>
      <c r="R285" s="11" t="n">
        <f aca="false">O285/Q285</f>
        <v>0.590604026845638</v>
      </c>
      <c r="S285" s="12" t="n">
        <v>1</v>
      </c>
      <c r="T285" s="11" t="n">
        <f aca="false">LOG10(R285)</f>
        <v>-0.228703596262105</v>
      </c>
      <c r="U285" s="10" t="n">
        <v>2.78</v>
      </c>
      <c r="V285" s="10" t="n">
        <v>6.4</v>
      </c>
      <c r="W285" s="10" t="n">
        <v>11.1</v>
      </c>
      <c r="X285" s="10" t="n">
        <v>12.5</v>
      </c>
      <c r="Y285" s="10" t="n">
        <v>10.5</v>
      </c>
      <c r="Z285" s="10" t="n">
        <v>5</v>
      </c>
      <c r="AA285" s="10" t="n">
        <f aca="false">W285-V285</f>
        <v>4.7</v>
      </c>
      <c r="AB285" s="10" t="n">
        <f aca="false">AM285-AL285</f>
        <v>15.92</v>
      </c>
      <c r="AC285" s="11" t="n">
        <f aca="false">(V285+W285+X285+Y285)/4</f>
        <v>10.125</v>
      </c>
      <c r="AD285" s="11" t="n">
        <f aca="false">(AL285+AM285+AN285+AO285)/4</f>
        <v>31.965</v>
      </c>
      <c r="AE285" s="11" t="n">
        <f aca="false">10000/(V285*AL285*AC285*AD285)</f>
        <v>0.700698299388691</v>
      </c>
      <c r="AF285" s="11" t="n">
        <f aca="false">AB285/AA285</f>
        <v>3.38723404255319</v>
      </c>
      <c r="AG285" s="11" t="n">
        <f aca="false">AB285/AA285</f>
        <v>3.38723404255319</v>
      </c>
      <c r="AH285" s="11" t="n">
        <f aca="false">20*AL285/(V285-3.5)</f>
        <v>47.5172413793103</v>
      </c>
      <c r="AI285" s="13" t="n">
        <v>0</v>
      </c>
      <c r="AJ285" s="14" t="n">
        <f aca="false">V285*AL285/22.5</f>
        <v>1.95982222222222</v>
      </c>
      <c r="AK285" s="10" t="n">
        <v>6.1</v>
      </c>
      <c r="AL285" s="10" t="n">
        <v>6.89</v>
      </c>
      <c r="AM285" s="10" t="n">
        <v>22.81</v>
      </c>
      <c r="AN285" s="10" t="n">
        <v>27.96</v>
      </c>
      <c r="AO285" s="10" t="n">
        <v>70.2</v>
      </c>
      <c r="AP285" s="10" t="n">
        <v>39.83</v>
      </c>
    </row>
    <row r="286" customFormat="false" ht="14.25" hidden="false" customHeight="false" outlineLevel="0" collapsed="false">
      <c r="A286" s="10" t="n">
        <v>1</v>
      </c>
      <c r="B286" s="10" t="n">
        <v>76</v>
      </c>
      <c r="C286" s="10" t="n">
        <v>135</v>
      </c>
      <c r="D286" s="10" t="n">
        <v>80</v>
      </c>
      <c r="E286" s="10" t="n">
        <v>146</v>
      </c>
      <c r="F286" s="11" t="n">
        <f aca="false">E286/100</f>
        <v>1.46</v>
      </c>
      <c r="G286" s="10" t="n">
        <v>54</v>
      </c>
      <c r="H286" s="11" t="n">
        <f aca="false">G286/F286/F286</f>
        <v>25.3330831300432</v>
      </c>
      <c r="I286" s="10" t="n">
        <v>79</v>
      </c>
      <c r="J286" s="10" t="n">
        <v>1</v>
      </c>
      <c r="K286" s="10" t="n">
        <v>97</v>
      </c>
      <c r="L286" s="11" t="n">
        <f aca="false">I286/K286</f>
        <v>0.814432989690722</v>
      </c>
      <c r="M286" s="11" t="n">
        <f aca="false">I286/E286</f>
        <v>0.541095890410959</v>
      </c>
      <c r="N286" s="10"/>
      <c r="O286" s="10" t="n">
        <v>1.97</v>
      </c>
      <c r="P286" s="10" t="n">
        <v>6.9</v>
      </c>
      <c r="Q286" s="10" t="n">
        <v>1.51</v>
      </c>
      <c r="R286" s="11" t="n">
        <f aca="false">O286/Q286</f>
        <v>1.3046357615894</v>
      </c>
      <c r="S286" s="12" t="n">
        <v>2</v>
      </c>
      <c r="T286" s="11" t="n">
        <f aca="false">LOG10(R286)</f>
        <v>0.115489278868424</v>
      </c>
      <c r="U286" s="10" t="n">
        <v>4.48</v>
      </c>
      <c r="V286" s="10" t="n">
        <v>7.2</v>
      </c>
      <c r="W286" s="10" t="n">
        <v>9.2</v>
      </c>
      <c r="X286" s="10" t="n">
        <v>11.3</v>
      </c>
      <c r="Y286" s="10" t="n">
        <v>15.8</v>
      </c>
      <c r="Z286" s="10" t="n">
        <v>6.9</v>
      </c>
      <c r="AA286" s="15" t="n">
        <f aca="false">W286-V286</f>
        <v>2</v>
      </c>
      <c r="AB286" s="15" t="n">
        <f aca="false">AM286-AL286</f>
        <v>0.969999999999999</v>
      </c>
      <c r="AC286" s="11" t="n">
        <f aca="false">(V286+W286+X286+Y286)/4</f>
        <v>10.875</v>
      </c>
      <c r="AD286" s="11" t="n">
        <f aca="false">(AL286+AM286+AN286+AO286)/4</f>
        <v>72.92</v>
      </c>
      <c r="AE286" s="11" t="n">
        <f aca="false">10000/(V286*AL286*AC286*AD286)</f>
        <v>0.0798643472244437</v>
      </c>
      <c r="AF286" s="11" t="n">
        <f aca="false">AB286/AA286</f>
        <v>0.485</v>
      </c>
      <c r="AG286" s="11" t="n">
        <f aca="false">AB286/AA286</f>
        <v>0.485</v>
      </c>
      <c r="AH286" s="11" t="n">
        <f aca="false">20*AL286/(V286-3.5)</f>
        <v>118.540540540541</v>
      </c>
      <c r="AI286" s="13" t="n">
        <v>1</v>
      </c>
      <c r="AJ286" s="14" t="n">
        <f aca="false">V286*AL286/22.5</f>
        <v>7.0176</v>
      </c>
      <c r="AK286" s="10" t="n">
        <v>6.8</v>
      </c>
      <c r="AL286" s="10" t="n">
        <v>21.93</v>
      </c>
      <c r="AM286" s="10" t="n">
        <v>22.9</v>
      </c>
      <c r="AN286" s="10" t="n">
        <v>86.85</v>
      </c>
      <c r="AO286" s="10" t="n">
        <v>160</v>
      </c>
      <c r="AP286" s="10" t="n">
        <v>56.43</v>
      </c>
    </row>
    <row r="287" customFormat="false" ht="14.25" hidden="false" customHeight="false" outlineLevel="0" collapsed="false">
      <c r="A287" s="10" t="n">
        <v>0</v>
      </c>
      <c r="B287" s="10" t="n">
        <v>57</v>
      </c>
      <c r="C287" s="10" t="n">
        <v>150</v>
      </c>
      <c r="D287" s="10" t="n">
        <v>97</v>
      </c>
      <c r="E287" s="10" t="n">
        <v>170</v>
      </c>
      <c r="F287" s="11" t="n">
        <f aca="false">E287/100</f>
        <v>1.7</v>
      </c>
      <c r="G287" s="10" t="n">
        <v>80</v>
      </c>
      <c r="H287" s="11" t="n">
        <f aca="false">G287/F287/F287</f>
        <v>27.681660899654</v>
      </c>
      <c r="I287" s="15" t="n">
        <v>99</v>
      </c>
      <c r="J287" s="15" t="n">
        <v>4</v>
      </c>
      <c r="K287" s="15" t="n">
        <v>101</v>
      </c>
      <c r="L287" s="11" t="n">
        <f aca="false">I287/K287</f>
        <v>0.98019801980198</v>
      </c>
      <c r="M287" s="11" t="n">
        <f aca="false">I287/E287</f>
        <v>0.582352941176471</v>
      </c>
      <c r="N287" s="10"/>
      <c r="O287" s="10" t="n">
        <v>1.25</v>
      </c>
      <c r="P287" s="10" t="n">
        <v>4.86</v>
      </c>
      <c r="Q287" s="10" t="n">
        <v>1.24</v>
      </c>
      <c r="R287" s="11" t="n">
        <f aca="false">O287/Q287</f>
        <v>1.00806451612903</v>
      </c>
      <c r="S287" s="12" t="n">
        <v>2</v>
      </c>
      <c r="T287" s="11" t="n">
        <f aca="false">LOG10(R287)</f>
        <v>0.00348832784582134</v>
      </c>
      <c r="U287" s="10" t="n">
        <v>3.58</v>
      </c>
      <c r="V287" s="10" t="n">
        <v>6.9</v>
      </c>
      <c r="W287" s="10" t="n">
        <v>12.9</v>
      </c>
      <c r="X287" s="10" t="n">
        <v>18.1</v>
      </c>
      <c r="Y287" s="10" t="n">
        <v>18.8</v>
      </c>
      <c r="Z287" s="10" t="n">
        <v>12.9</v>
      </c>
      <c r="AA287" s="10" t="n">
        <f aca="false">W287-V287</f>
        <v>6</v>
      </c>
      <c r="AB287" s="10" t="n">
        <f aca="false">AM287-AL287</f>
        <v>13.2</v>
      </c>
      <c r="AC287" s="11" t="n">
        <f aca="false">(V287+W287+X287+Y287)/4</f>
        <v>14.175</v>
      </c>
      <c r="AD287" s="11" t="n">
        <f aca="false">(AL287+AM287+AN287+AO287)/4</f>
        <v>28.575</v>
      </c>
      <c r="AE287" s="11" t="n">
        <f aca="false">10000/(V287*AL287*AC287*AD287)</f>
        <v>0.354258458755812</v>
      </c>
      <c r="AF287" s="11" t="n">
        <f aca="false">AB287/AA287</f>
        <v>2.2</v>
      </c>
      <c r="AG287" s="11" t="n">
        <f aca="false">AB287/AA287</f>
        <v>2.2</v>
      </c>
      <c r="AH287" s="11" t="n">
        <f aca="false">20*AL287/(V287-3.5)</f>
        <v>59.4117647058824</v>
      </c>
      <c r="AI287" s="13" t="n">
        <v>1</v>
      </c>
      <c r="AJ287" s="14" t="n">
        <f aca="false">V287*AL287/22.5</f>
        <v>3.09733333333333</v>
      </c>
      <c r="AK287" s="15" t="n">
        <v>7.7</v>
      </c>
      <c r="AL287" s="10" t="n">
        <v>10.1</v>
      </c>
      <c r="AM287" s="10" t="n">
        <v>23.3</v>
      </c>
      <c r="AN287" s="10" t="n">
        <v>35.3</v>
      </c>
      <c r="AO287" s="10" t="n">
        <v>45.6</v>
      </c>
      <c r="AP287" s="10" t="n">
        <v>41.1</v>
      </c>
    </row>
    <row r="288" customFormat="false" ht="14.25" hidden="false" customHeight="false" outlineLevel="0" collapsed="false">
      <c r="A288" s="10" t="n">
        <v>0</v>
      </c>
      <c r="B288" s="10" t="n">
        <v>52</v>
      </c>
      <c r="C288" s="10" t="n">
        <v>133</v>
      </c>
      <c r="D288" s="10" t="n">
        <v>92</v>
      </c>
      <c r="E288" s="10" t="n">
        <v>175</v>
      </c>
      <c r="F288" s="11" t="n">
        <f aca="false">E288/100</f>
        <v>1.75</v>
      </c>
      <c r="G288" s="10" t="n">
        <v>72</v>
      </c>
      <c r="H288" s="11" t="n">
        <f aca="false">G288/F288/F288</f>
        <v>23.5102040816327</v>
      </c>
      <c r="I288" s="10" t="n">
        <v>85</v>
      </c>
      <c r="J288" s="10" t="n">
        <v>2</v>
      </c>
      <c r="K288" s="10" t="n">
        <v>90</v>
      </c>
      <c r="L288" s="11" t="n">
        <f aca="false">I288/K288</f>
        <v>0.944444444444444</v>
      </c>
      <c r="M288" s="11" t="n">
        <f aca="false">I288/E288</f>
        <v>0.485714285714286</v>
      </c>
      <c r="N288" s="10" t="n">
        <v>20</v>
      </c>
      <c r="O288" s="10" t="n">
        <v>1.56</v>
      </c>
      <c r="P288" s="10" t="n">
        <v>5.06</v>
      </c>
      <c r="Q288" s="10" t="n">
        <v>1.17</v>
      </c>
      <c r="R288" s="11" t="n">
        <f aca="false">O288/Q288</f>
        <v>1.33333333333333</v>
      </c>
      <c r="S288" s="12" t="n">
        <v>2</v>
      </c>
      <c r="T288" s="11" t="n">
        <f aca="false">LOG10(R288)</f>
        <v>0.1249387366083</v>
      </c>
      <c r="U288" s="10" t="n">
        <v>3.5</v>
      </c>
      <c r="V288" s="10" t="n">
        <v>7.1</v>
      </c>
      <c r="W288" s="10" t="n">
        <v>11</v>
      </c>
      <c r="X288" s="10" t="n">
        <v>13.7</v>
      </c>
      <c r="Y288" s="10" t="n">
        <v>12.1</v>
      </c>
      <c r="Z288" s="10" t="n">
        <v>9.3</v>
      </c>
      <c r="AA288" s="15" t="n">
        <f aca="false">W288-V288</f>
        <v>3.9</v>
      </c>
      <c r="AB288" s="15" t="n">
        <f aca="false">AM288-AL288</f>
        <v>13.56</v>
      </c>
      <c r="AC288" s="11" t="n">
        <f aca="false">(V288+W288+X288+Y288)/4</f>
        <v>10.975</v>
      </c>
      <c r="AD288" s="11" t="n">
        <f aca="false">(AL288+AM288+AN288+AO288)/4</f>
        <v>38.3125</v>
      </c>
      <c r="AE288" s="11" t="n">
        <f aca="false">10000/(V288*AL288*AC288*AD288)</f>
        <v>0.341102688718525</v>
      </c>
      <c r="AF288" s="11" t="n">
        <f aca="false">AB288/AA288</f>
        <v>3.47692307692308</v>
      </c>
      <c r="AG288" s="11" t="n">
        <f aca="false">AB288/AA288</f>
        <v>3.47692307692308</v>
      </c>
      <c r="AH288" s="11" t="n">
        <f aca="false">20*AL288/(V288-3.5)</f>
        <v>54.5555555555556</v>
      </c>
      <c r="AI288" s="13" t="n">
        <v>1</v>
      </c>
      <c r="AJ288" s="14" t="n">
        <f aca="false">V288*AL288/22.5</f>
        <v>3.09875555555556</v>
      </c>
      <c r="AK288" s="10" t="n">
        <v>6.4</v>
      </c>
      <c r="AL288" s="10" t="n">
        <v>9.82</v>
      </c>
      <c r="AM288" s="10" t="n">
        <v>23.38</v>
      </c>
      <c r="AN288" s="10" t="n">
        <v>46.76</v>
      </c>
      <c r="AO288" s="10" t="n">
        <v>73.29</v>
      </c>
      <c r="AP288" s="10" t="n">
        <v>45.57</v>
      </c>
    </row>
    <row r="289" customFormat="false" ht="13.5" hidden="false" customHeight="false" outlineLevel="0" collapsed="false">
      <c r="A289" s="10" t="n">
        <v>1</v>
      </c>
      <c r="B289" s="10" t="n">
        <v>52</v>
      </c>
      <c r="C289" s="10" t="n">
        <v>120</v>
      </c>
      <c r="D289" s="10" t="n">
        <v>70</v>
      </c>
      <c r="E289" s="10" t="n">
        <v>157</v>
      </c>
      <c r="F289" s="11" t="n">
        <f aca="false">E289/100</f>
        <v>1.57</v>
      </c>
      <c r="G289" s="10" t="n">
        <v>57.5</v>
      </c>
      <c r="H289" s="11" t="n">
        <f aca="false">G289/F289/F289</f>
        <v>23.3275183577427</v>
      </c>
      <c r="I289" s="10" t="n">
        <v>86</v>
      </c>
      <c r="J289" s="10" t="n">
        <v>2</v>
      </c>
      <c r="K289" s="10" t="n">
        <v>92.5</v>
      </c>
      <c r="L289" s="11" t="n">
        <f aca="false">I289/K289</f>
        <v>0.92972972972973</v>
      </c>
      <c r="M289" s="11" t="n">
        <f aca="false">I289/E289</f>
        <v>0.547770700636943</v>
      </c>
      <c r="N289" s="10"/>
      <c r="O289" s="10" t="n">
        <v>1.3</v>
      </c>
      <c r="P289" s="10" t="n">
        <v>6.37</v>
      </c>
      <c r="Q289" s="10" t="n">
        <v>1.45</v>
      </c>
      <c r="R289" s="11" t="n">
        <f aca="false">O289/Q289</f>
        <v>0.896551724137931</v>
      </c>
      <c r="S289" s="12" t="n">
        <v>1</v>
      </c>
      <c r="T289" s="11" t="n">
        <f aca="false">LOG10(R289)</f>
        <v>-0.0474246499281381</v>
      </c>
      <c r="U289" s="10" t="n">
        <v>4.6</v>
      </c>
      <c r="V289" s="10" t="n">
        <v>6.9</v>
      </c>
      <c r="W289" s="10" t="n">
        <v>13.4</v>
      </c>
      <c r="X289" s="10" t="n">
        <v>14.7</v>
      </c>
      <c r="Y289" s="10" t="n">
        <v>17.9</v>
      </c>
      <c r="Z289" s="10" t="n">
        <v>17.6</v>
      </c>
      <c r="AA289" s="10" t="n">
        <f aca="false">W289-V289</f>
        <v>6.5</v>
      </c>
      <c r="AB289" s="10" t="n">
        <f aca="false">AM289-AL289</f>
        <v>12.7</v>
      </c>
      <c r="AC289" s="11" t="n">
        <f aca="false">(V289+W289+X289+Y289)/4</f>
        <v>13.225</v>
      </c>
      <c r="AD289" s="11" t="n">
        <f aca="false">(AL289+AM289+AN289+AO289)/4</f>
        <v>26.7125</v>
      </c>
      <c r="AE289" s="11" t="n">
        <f aca="false">10000/(V289*AL289*AC289*AD289)</f>
        <v>0.379854204539644</v>
      </c>
      <c r="AF289" s="11" t="n">
        <f aca="false">AB289/AA289</f>
        <v>1.95384615384615</v>
      </c>
      <c r="AG289" s="11" t="n">
        <f aca="false">AB289/AA289</f>
        <v>1.95384615384615</v>
      </c>
      <c r="AH289" s="11" t="n">
        <f aca="false">20*AL289/(V289-3.5)</f>
        <v>63.5294117647059</v>
      </c>
      <c r="AI289" s="13" t="n">
        <v>1</v>
      </c>
      <c r="AJ289" s="14" t="n">
        <f aca="false">V289*AL289/22.5</f>
        <v>3.312</v>
      </c>
      <c r="AK289" s="10" t="n">
        <v>6.8</v>
      </c>
      <c r="AL289" s="10" t="n">
        <v>10.8</v>
      </c>
      <c r="AM289" s="10" t="n">
        <v>23.5</v>
      </c>
      <c r="AN289" s="10" t="n">
        <v>28.9</v>
      </c>
      <c r="AO289" s="10" t="n">
        <v>43.65</v>
      </c>
      <c r="AP289" s="10" t="n">
        <v>50.97</v>
      </c>
    </row>
    <row r="290" customFormat="false" ht="14.25" hidden="false" customHeight="false" outlineLevel="0" collapsed="false">
      <c r="A290" s="10" t="n">
        <v>1</v>
      </c>
      <c r="B290" s="10" t="n">
        <v>59</v>
      </c>
      <c r="C290" s="10" t="n">
        <v>160</v>
      </c>
      <c r="D290" s="10" t="n">
        <v>95</v>
      </c>
      <c r="E290" s="10" t="n">
        <v>165</v>
      </c>
      <c r="F290" s="11" t="n">
        <f aca="false">E290/100</f>
        <v>1.65</v>
      </c>
      <c r="G290" s="10" t="n">
        <v>63.5</v>
      </c>
      <c r="H290" s="11" t="n">
        <f aca="false">G290/F290/F290</f>
        <v>23.3241505968779</v>
      </c>
      <c r="I290" s="10" t="n">
        <v>78</v>
      </c>
      <c r="J290" s="10" t="n">
        <v>1</v>
      </c>
      <c r="K290" s="10" t="n">
        <v>91</v>
      </c>
      <c r="L290" s="11" t="n">
        <f aca="false">I290/K290</f>
        <v>0.857142857142857</v>
      </c>
      <c r="M290" s="11" t="n">
        <f aca="false">I290/E290</f>
        <v>0.472727272727273</v>
      </c>
      <c r="N290" s="15"/>
      <c r="O290" s="10" t="n">
        <v>1.57</v>
      </c>
      <c r="P290" s="10" t="n">
        <v>7.32</v>
      </c>
      <c r="Q290" s="10" t="n">
        <v>1.54</v>
      </c>
      <c r="R290" s="11" t="n">
        <f aca="false">O290/Q290</f>
        <v>1.01948051948052</v>
      </c>
      <c r="S290" s="12" t="n">
        <v>2</v>
      </c>
      <c r="T290" s="11" t="n">
        <f aca="false">LOG10(R290)</f>
        <v>0.00837893157277065</v>
      </c>
      <c r="U290" s="10" t="n">
        <v>5.03</v>
      </c>
      <c r="V290" s="10" t="n">
        <v>8.1</v>
      </c>
      <c r="W290" s="10" t="n">
        <v>15.1</v>
      </c>
      <c r="X290" s="10" t="n">
        <v>19.1</v>
      </c>
      <c r="Y290" s="10" t="n">
        <v>19.7</v>
      </c>
      <c r="Z290" s="10" t="n">
        <v>18.5</v>
      </c>
      <c r="AA290" s="10" t="n">
        <f aca="false">W290-V290</f>
        <v>7</v>
      </c>
      <c r="AB290" s="10" t="n">
        <f aca="false">AM290-AL290</f>
        <v>7.81</v>
      </c>
      <c r="AC290" s="11" t="n">
        <f aca="false">(V290+W290+X290+Y290)/4</f>
        <v>15.5</v>
      </c>
      <c r="AD290" s="11" t="n">
        <f aca="false">(AL290+AM290+AN290+AO290)/4</f>
        <v>23.3</v>
      </c>
      <c r="AE290" s="11" t="n">
        <f aca="false">10000/(V290*AL290*AC290*AD290)</f>
        <v>0.216493684586413</v>
      </c>
      <c r="AF290" s="11" t="n">
        <f aca="false">AB290/AA290</f>
        <v>1.11571428571429</v>
      </c>
      <c r="AG290" s="11" t="n">
        <f aca="false">AB290/AA290</f>
        <v>1.11571428571429</v>
      </c>
      <c r="AH290" s="11" t="n">
        <f aca="false">20*AL290/(V290-3.5)</f>
        <v>68.6521739130435</v>
      </c>
      <c r="AI290" s="13" t="n">
        <v>1</v>
      </c>
      <c r="AJ290" s="14" t="n">
        <f aca="false">V290*AL290/22.5</f>
        <v>5.6844</v>
      </c>
      <c r="AK290" s="10" t="n">
        <v>8.3</v>
      </c>
      <c r="AL290" s="10" t="n">
        <v>15.79</v>
      </c>
      <c r="AM290" s="15" t="n">
        <v>23.6</v>
      </c>
      <c r="AN290" s="15" t="n">
        <v>21.42</v>
      </c>
      <c r="AO290" s="15" t="n">
        <v>32.39</v>
      </c>
      <c r="AP290" s="15" t="n">
        <v>44.71</v>
      </c>
    </row>
    <row r="291" customFormat="false" ht="13.5" hidden="false" customHeight="false" outlineLevel="0" collapsed="false">
      <c r="A291" s="10" t="n">
        <v>0</v>
      </c>
      <c r="B291" s="10" t="n">
        <v>50</v>
      </c>
      <c r="C291" s="10" t="n">
        <v>110</v>
      </c>
      <c r="D291" s="10" t="n">
        <v>75</v>
      </c>
      <c r="E291" s="10" t="n">
        <v>171</v>
      </c>
      <c r="F291" s="11" t="n">
        <f aca="false">E291/100</f>
        <v>1.71</v>
      </c>
      <c r="G291" s="10" t="n">
        <v>83</v>
      </c>
      <c r="H291" s="11" t="n">
        <f aca="false">G291/F291/F291</f>
        <v>28.3848021613488</v>
      </c>
      <c r="I291" s="10" t="n">
        <v>90</v>
      </c>
      <c r="J291" s="10" t="n">
        <v>2</v>
      </c>
      <c r="K291" s="10" t="n">
        <v>106</v>
      </c>
      <c r="L291" s="11" t="n">
        <f aca="false">I291/K291</f>
        <v>0.849056603773585</v>
      </c>
      <c r="M291" s="11" t="n">
        <f aca="false">I291/E291</f>
        <v>0.526315789473684</v>
      </c>
      <c r="N291" s="10" t="n">
        <v>60</v>
      </c>
      <c r="O291" s="10" t="n">
        <v>1.22</v>
      </c>
      <c r="P291" s="10" t="n">
        <v>4.58</v>
      </c>
      <c r="Q291" s="10" t="n">
        <v>1.35</v>
      </c>
      <c r="R291" s="11" t="n">
        <f aca="false">O291/Q291</f>
        <v>0.903703703703704</v>
      </c>
      <c r="S291" s="12" t="n">
        <v>1</v>
      </c>
      <c r="T291" s="11" t="n">
        <f aca="false">LOG10(R291)</f>
        <v>-0.0439739378202579</v>
      </c>
      <c r="U291" s="10" t="n">
        <v>2.82</v>
      </c>
      <c r="V291" s="10" t="n">
        <v>7.6</v>
      </c>
      <c r="W291" s="10" t="n">
        <v>11</v>
      </c>
      <c r="X291" s="10" t="n">
        <v>14</v>
      </c>
      <c r="Y291" s="10" t="n">
        <v>7.7</v>
      </c>
      <c r="Z291" s="10" t="n">
        <v>5.5</v>
      </c>
      <c r="AA291" s="10" t="n">
        <f aca="false">W291-V291</f>
        <v>3.4</v>
      </c>
      <c r="AB291" s="10" t="n">
        <f aca="false">AM291-AL291</f>
        <v>11.86</v>
      </c>
      <c r="AC291" s="11" t="n">
        <f aca="false">(V291+W291+X291+Y291)/4</f>
        <v>10.075</v>
      </c>
      <c r="AD291" s="11" t="n">
        <f aca="false">(AL291+AM291+AN291+AO291)/4</f>
        <v>28.595</v>
      </c>
      <c r="AE291" s="11" t="n">
        <f aca="false">10000/(V291*AL291*AC291*AD291)</f>
        <v>0.385093832316891</v>
      </c>
      <c r="AF291" s="11" t="n">
        <f aca="false">AB291/AA291</f>
        <v>3.48823529411765</v>
      </c>
      <c r="AG291" s="11" t="n">
        <f aca="false">AB291/AA291</f>
        <v>3.48823529411765</v>
      </c>
      <c r="AH291" s="11" t="n">
        <f aca="false">20*AL291/(V291-3.5)</f>
        <v>57.8536585365854</v>
      </c>
      <c r="AI291" s="13" t="n">
        <v>1</v>
      </c>
      <c r="AJ291" s="14" t="n">
        <f aca="false">V291*AL291/22.5</f>
        <v>4.00604444444444</v>
      </c>
      <c r="AK291" s="10" t="n">
        <v>8.6</v>
      </c>
      <c r="AL291" s="10" t="n">
        <v>11.86</v>
      </c>
      <c r="AM291" s="10" t="n">
        <v>23.72</v>
      </c>
      <c r="AN291" s="10" t="n">
        <v>43.78</v>
      </c>
      <c r="AO291" s="10" t="n">
        <v>35.02</v>
      </c>
      <c r="AP291" s="10" t="n">
        <v>36.9</v>
      </c>
    </row>
    <row r="292" customFormat="false" ht="13.5" hidden="false" customHeight="false" outlineLevel="0" collapsed="false">
      <c r="A292" s="10" t="n">
        <v>1</v>
      </c>
      <c r="B292" s="10" t="n">
        <v>46</v>
      </c>
      <c r="C292" s="10" t="n">
        <v>130</v>
      </c>
      <c r="D292" s="10" t="n">
        <v>80</v>
      </c>
      <c r="E292" s="10" t="n">
        <v>170</v>
      </c>
      <c r="F292" s="11" t="n">
        <f aca="false">E292/100</f>
        <v>1.7</v>
      </c>
      <c r="G292" s="10" t="n">
        <v>60</v>
      </c>
      <c r="H292" s="11" t="n">
        <f aca="false">G292/F292/F292</f>
        <v>20.7612456747405</v>
      </c>
      <c r="I292" s="10"/>
      <c r="J292" s="10"/>
      <c r="K292" s="10"/>
      <c r="L292" s="11" t="e">
        <f aca="false">I292/K292</f>
        <v>#DIV/0!</v>
      </c>
      <c r="M292" s="11" t="n">
        <f aca="false">I292/E292</f>
        <v>0</v>
      </c>
      <c r="N292" s="10" t="n">
        <v>22</v>
      </c>
      <c r="O292" s="10" t="n">
        <v>0.72</v>
      </c>
      <c r="P292" s="10" t="n">
        <v>5.22</v>
      </c>
      <c r="Q292" s="10" t="n">
        <v>1.35</v>
      </c>
      <c r="R292" s="11" t="n">
        <f aca="false">O292/Q292</f>
        <v>0.533333333333333</v>
      </c>
      <c r="S292" s="12" t="n">
        <v>1</v>
      </c>
      <c r="T292" s="11" t="n">
        <f aca="false">LOG10(R292)</f>
        <v>-0.273001272063738</v>
      </c>
      <c r="U292" s="10" t="n">
        <v>3.41</v>
      </c>
      <c r="V292" s="10" t="n">
        <v>8.4</v>
      </c>
      <c r="W292" s="10" t="n">
        <v>13.4</v>
      </c>
      <c r="X292" s="10" t="n">
        <v>15.3</v>
      </c>
      <c r="Y292" s="10" t="n">
        <v>7.3</v>
      </c>
      <c r="Z292" s="10" t="n">
        <v>4.9</v>
      </c>
      <c r="AA292" s="10" t="n">
        <f aca="false">W292-V292</f>
        <v>5</v>
      </c>
      <c r="AB292" s="10" t="n">
        <f aca="false">AM292-AL292</f>
        <v>0.650000000000002</v>
      </c>
      <c r="AC292" s="11" t="n">
        <f aca="false">(V292+W292+X292+Y292)/4</f>
        <v>11.1</v>
      </c>
      <c r="AD292" s="11" t="n">
        <f aca="false">(AL292+AM292+AN292+AO292)/4</f>
        <v>33.58</v>
      </c>
      <c r="AE292" s="11" t="n">
        <f aca="false">10000/(V292*AL292*AC292*AD292)</f>
        <v>0.138382521227802</v>
      </c>
      <c r="AF292" s="11" t="n">
        <f aca="false">AB292/AA292</f>
        <v>0.13</v>
      </c>
      <c r="AG292" s="11" t="n">
        <f aca="false">AB292/AA292</f>
        <v>0.13</v>
      </c>
      <c r="AH292" s="11" t="n">
        <f aca="false">20*AL292/(V292-3.5)</f>
        <v>94.204081632653</v>
      </c>
      <c r="AI292" s="13" t="n">
        <v>1</v>
      </c>
      <c r="AJ292" s="14" t="n">
        <f aca="false">V292*AL292/22.5</f>
        <v>8.61653333333333</v>
      </c>
      <c r="AK292" s="10" t="n">
        <v>6.3</v>
      </c>
      <c r="AL292" s="10" t="n">
        <v>23.08</v>
      </c>
      <c r="AM292" s="10" t="n">
        <v>23.73</v>
      </c>
      <c r="AN292" s="10" t="n">
        <v>38.59</v>
      </c>
      <c r="AO292" s="10" t="n">
        <v>48.92</v>
      </c>
      <c r="AP292" s="10" t="n">
        <v>22.21</v>
      </c>
    </row>
    <row r="293" customFormat="false" ht="13.5" hidden="false" customHeight="false" outlineLevel="0" collapsed="false">
      <c r="A293" s="10" t="n">
        <v>1</v>
      </c>
      <c r="B293" s="10" t="n">
        <v>54</v>
      </c>
      <c r="C293" s="10" t="n">
        <v>115</v>
      </c>
      <c r="D293" s="10" t="n">
        <v>60</v>
      </c>
      <c r="E293" s="10" t="n">
        <v>166</v>
      </c>
      <c r="F293" s="11" t="n">
        <f aca="false">E293/100</f>
        <v>1.66</v>
      </c>
      <c r="G293" s="10" t="n">
        <v>58</v>
      </c>
      <c r="H293" s="11" t="n">
        <f aca="false">G293/F293/F293</f>
        <v>21.0480476121353</v>
      </c>
      <c r="I293" s="10" t="n">
        <v>89</v>
      </c>
      <c r="J293" s="10" t="n">
        <v>2</v>
      </c>
      <c r="K293" s="10" t="n">
        <v>91</v>
      </c>
      <c r="L293" s="11" t="n">
        <f aca="false">I293/K293</f>
        <v>0.978021978021978</v>
      </c>
      <c r="M293" s="11" t="n">
        <f aca="false">I293/E293</f>
        <v>0.536144578313253</v>
      </c>
      <c r="N293" s="10" t="n">
        <v>15</v>
      </c>
      <c r="O293" s="10" t="n">
        <v>0.86</v>
      </c>
      <c r="P293" s="10" t="n">
        <v>3.79</v>
      </c>
      <c r="Q293" s="10" t="n">
        <v>1.46</v>
      </c>
      <c r="R293" s="11" t="n">
        <f aca="false">O293/Q293</f>
        <v>0.589041095890411</v>
      </c>
      <c r="S293" s="12" t="n">
        <v>1</v>
      </c>
      <c r="T293" s="11" t="n">
        <f aca="false">LOG10(R293)</f>
        <v>-0.229854404540869</v>
      </c>
      <c r="U293" s="10" t="n">
        <v>2.32</v>
      </c>
      <c r="V293" s="10" t="n">
        <v>6.9</v>
      </c>
      <c r="W293" s="10" t="n">
        <v>10</v>
      </c>
      <c r="X293" s="10" t="n">
        <v>11.6</v>
      </c>
      <c r="Y293" s="10" t="n">
        <v>10.3</v>
      </c>
      <c r="Z293" s="10" t="n">
        <v>7.3</v>
      </c>
      <c r="AA293" s="10" t="n">
        <f aca="false">W293-V293</f>
        <v>3.1</v>
      </c>
      <c r="AB293" s="10" t="n">
        <f aca="false">AM293-AL293</f>
        <v>15.63</v>
      </c>
      <c r="AC293" s="11" t="n">
        <f aca="false">(V293+W293+X293+Y293)/4</f>
        <v>9.7</v>
      </c>
      <c r="AD293" s="11" t="n">
        <f aca="false">(AL293+AM293+AN293+AO293)/4</f>
        <v>39.1375</v>
      </c>
      <c r="AE293" s="11" t="n">
        <f aca="false">10000/(V293*AL293*AC293*AD293)</f>
        <v>0.469564816594255</v>
      </c>
      <c r="AF293" s="11" t="n">
        <f aca="false">AB293/AA293</f>
        <v>5.04193548387097</v>
      </c>
      <c r="AG293" s="11" t="n">
        <f aca="false">AB293/AA293</f>
        <v>5.04193548387097</v>
      </c>
      <c r="AH293" s="11" t="n">
        <f aca="false">20*AL293/(V293-3.5)</f>
        <v>47.8235294117647</v>
      </c>
      <c r="AI293" s="13" t="n">
        <v>0</v>
      </c>
      <c r="AJ293" s="14" t="n">
        <f aca="false">V293*AL293/22.5</f>
        <v>2.4932</v>
      </c>
      <c r="AK293" s="10" t="n">
        <v>5.9</v>
      </c>
      <c r="AL293" s="10" t="n">
        <v>8.13</v>
      </c>
      <c r="AM293" s="10" t="n">
        <v>23.76</v>
      </c>
      <c r="AN293" s="10" t="n">
        <v>48.38</v>
      </c>
      <c r="AO293" s="10" t="n">
        <v>76.28</v>
      </c>
      <c r="AP293" s="10" t="n">
        <v>39.36</v>
      </c>
    </row>
    <row r="294" customFormat="false" ht="14.25" hidden="false" customHeight="false" outlineLevel="0" collapsed="false">
      <c r="A294" s="10" t="n">
        <v>0</v>
      </c>
      <c r="B294" s="10" t="n">
        <v>54</v>
      </c>
      <c r="C294" s="10"/>
      <c r="D294" s="10"/>
      <c r="E294" s="10" t="n">
        <v>154</v>
      </c>
      <c r="F294" s="11" t="n">
        <f aca="false">E294/100</f>
        <v>1.54</v>
      </c>
      <c r="G294" s="10" t="n">
        <v>64</v>
      </c>
      <c r="H294" s="11" t="n">
        <f aca="false">G294/F294/F294</f>
        <v>26.986001011975</v>
      </c>
      <c r="I294" s="10"/>
      <c r="J294" s="10"/>
      <c r="K294" s="10"/>
      <c r="L294" s="11" t="e">
        <f aca="false">I294/K294</f>
        <v>#DIV/0!</v>
      </c>
      <c r="M294" s="11" t="n">
        <f aca="false">I294/E294</f>
        <v>0</v>
      </c>
      <c r="N294" s="10" t="n">
        <v>29</v>
      </c>
      <c r="O294" s="10" t="n">
        <v>1.41</v>
      </c>
      <c r="P294" s="10" t="n">
        <v>4.96</v>
      </c>
      <c r="Q294" s="10" t="n">
        <v>1.02</v>
      </c>
      <c r="R294" s="11" t="n">
        <f aca="false">O294/Q294</f>
        <v>1.38235294117647</v>
      </c>
      <c r="S294" s="12" t="n">
        <v>2</v>
      </c>
      <c r="T294" s="11" t="n">
        <f aca="false">LOG10(R294)</f>
        <v>0.140618940893462</v>
      </c>
      <c r="U294" s="10" t="n">
        <v>3.47</v>
      </c>
      <c r="V294" s="10" t="n">
        <v>6.5</v>
      </c>
      <c r="W294" s="10" t="n">
        <v>9.7</v>
      </c>
      <c r="X294" s="10" t="n">
        <v>12</v>
      </c>
      <c r="Y294" s="10" t="n">
        <v>14.9</v>
      </c>
      <c r="Z294" s="10" t="n">
        <v>13</v>
      </c>
      <c r="AA294" s="15" t="n">
        <f aca="false">W294-V294</f>
        <v>3.2</v>
      </c>
      <c r="AB294" s="15" t="n">
        <f aca="false">AM294-AL294</f>
        <v>14.48</v>
      </c>
      <c r="AC294" s="11" t="n">
        <f aca="false">(V294+W294+X294+Y294)/4</f>
        <v>10.775</v>
      </c>
      <c r="AD294" s="11" t="n">
        <f aca="false">(AL294+AM294+AN294+AO294)/4</f>
        <v>34.7725</v>
      </c>
      <c r="AE294" s="11" t="n">
        <f aca="false">10000/(V294*AL294*AC294*AD294)</f>
        <v>0.441520121098936</v>
      </c>
      <c r="AF294" s="11" t="n">
        <f aca="false">AB294/AA294</f>
        <v>4.525</v>
      </c>
      <c r="AG294" s="11" t="n">
        <f aca="false">AB294/AA294</f>
        <v>4.525</v>
      </c>
      <c r="AH294" s="11" t="n">
        <f aca="false">20*AL294/(V294-3.5)</f>
        <v>62</v>
      </c>
      <c r="AI294" s="13" t="n">
        <v>1</v>
      </c>
      <c r="AJ294" s="14" t="n">
        <f aca="false">V294*AL294/22.5</f>
        <v>2.68666666666667</v>
      </c>
      <c r="AK294" s="10" t="n">
        <v>7.5</v>
      </c>
      <c r="AL294" s="10" t="n">
        <v>9.3</v>
      </c>
      <c r="AM294" s="10" t="n">
        <v>23.78</v>
      </c>
      <c r="AN294" s="10" t="n">
        <v>34.61</v>
      </c>
      <c r="AO294" s="10" t="n">
        <v>71.4</v>
      </c>
      <c r="AP294" s="10" t="n">
        <v>86.69</v>
      </c>
    </row>
    <row r="295" customFormat="false" ht="13.5" hidden="false" customHeight="false" outlineLevel="0" collapsed="false">
      <c r="A295" s="10" t="n">
        <v>1</v>
      </c>
      <c r="B295" s="10" t="n">
        <v>50</v>
      </c>
      <c r="C295" s="10" t="n">
        <v>138</v>
      </c>
      <c r="D295" s="10" t="n">
        <v>86</v>
      </c>
      <c r="E295" s="10" t="n">
        <v>155</v>
      </c>
      <c r="F295" s="11" t="n">
        <f aca="false">E295/100</f>
        <v>1.55</v>
      </c>
      <c r="G295" s="10" t="n">
        <v>52.5</v>
      </c>
      <c r="H295" s="11" t="n">
        <f aca="false">G295/F295/F295</f>
        <v>21.8522372528616</v>
      </c>
      <c r="I295" s="10" t="n">
        <v>73</v>
      </c>
      <c r="J295" s="10" t="n">
        <v>1</v>
      </c>
      <c r="K295" s="10" t="n">
        <v>89</v>
      </c>
      <c r="L295" s="11" t="n">
        <f aca="false">I295/K295</f>
        <v>0.820224719101124</v>
      </c>
      <c r="M295" s="11" t="n">
        <f aca="false">I295/E295</f>
        <v>0.470967741935484</v>
      </c>
      <c r="N295" s="10" t="n">
        <v>46</v>
      </c>
      <c r="O295" s="10" t="n">
        <v>0.61</v>
      </c>
      <c r="P295" s="10" t="n">
        <v>4.48</v>
      </c>
      <c r="Q295" s="10" t="n">
        <v>2.5</v>
      </c>
      <c r="R295" s="11" t="n">
        <f aca="false">O295/Q295</f>
        <v>0.244</v>
      </c>
      <c r="S295" s="12" t="n">
        <v>1</v>
      </c>
      <c r="T295" s="11" t="n">
        <f aca="false">LOG10(R295)</f>
        <v>-0.612610173661271</v>
      </c>
      <c r="U295" s="10" t="n">
        <v>1.94</v>
      </c>
      <c r="V295" s="10" t="n">
        <v>7.1</v>
      </c>
      <c r="W295" s="10" t="n">
        <v>12.2</v>
      </c>
      <c r="X295" s="10" t="n">
        <v>15.7</v>
      </c>
      <c r="Y295" s="10" t="n">
        <v>13.9</v>
      </c>
      <c r="Z295" s="10" t="n">
        <v>15.1</v>
      </c>
      <c r="AA295" s="10" t="n">
        <f aca="false">W295-V295</f>
        <v>5.1</v>
      </c>
      <c r="AB295" s="10" t="n">
        <f aca="false">AM295-AL295</f>
        <v>6.72</v>
      </c>
      <c r="AC295" s="11" t="n">
        <f aca="false">(V295+W295+X295+Y295)/4</f>
        <v>12.225</v>
      </c>
      <c r="AD295" s="11" t="n">
        <f aca="false">(AL295+AM295+AN295+AO295)/4</f>
        <v>45.2225</v>
      </c>
      <c r="AE295" s="11" t="n">
        <f aca="false">10000/(V295*AL295*AC295*AD295)</f>
        <v>0.149159304511114</v>
      </c>
      <c r="AF295" s="11" t="n">
        <f aca="false">AB295/AA295</f>
        <v>1.31764705882353</v>
      </c>
      <c r="AG295" s="11" t="n">
        <f aca="false">AB295/AA295</f>
        <v>1.31764705882353</v>
      </c>
      <c r="AH295" s="11" t="n">
        <f aca="false">20*AL295/(V295-3.5)</f>
        <v>94.8888888888889</v>
      </c>
      <c r="AI295" s="13" t="n">
        <v>1</v>
      </c>
      <c r="AJ295" s="14" t="n">
        <f aca="false">V295*AL295/22.5</f>
        <v>5.38968888888889</v>
      </c>
      <c r="AK295" s="10" t="n">
        <v>5.8</v>
      </c>
      <c r="AL295" s="10" t="n">
        <v>17.08</v>
      </c>
      <c r="AM295" s="10" t="n">
        <v>23.8</v>
      </c>
      <c r="AN295" s="10" t="n">
        <v>55.04</v>
      </c>
      <c r="AO295" s="10" t="n">
        <v>84.97</v>
      </c>
      <c r="AP295" s="10" t="n">
        <v>64.65</v>
      </c>
    </row>
    <row r="296" customFormat="false" ht="14.25" hidden="false" customHeight="false" outlineLevel="0" collapsed="false">
      <c r="A296" s="10" t="n">
        <v>0</v>
      </c>
      <c r="B296" s="10" t="n">
        <v>63</v>
      </c>
      <c r="C296" s="10" t="n">
        <v>137</v>
      </c>
      <c r="D296" s="10" t="n">
        <v>86</v>
      </c>
      <c r="E296" s="10" t="n">
        <v>170</v>
      </c>
      <c r="F296" s="11" t="n">
        <f aca="false">E296/100</f>
        <v>1.7</v>
      </c>
      <c r="G296" s="10" t="n">
        <v>74</v>
      </c>
      <c r="H296" s="11" t="n">
        <f aca="false">G296/F296/F296</f>
        <v>25.6055363321799</v>
      </c>
      <c r="I296" s="15" t="n">
        <v>94</v>
      </c>
      <c r="J296" s="10" t="n">
        <v>3</v>
      </c>
      <c r="K296" s="15" t="n">
        <v>99</v>
      </c>
      <c r="L296" s="11" t="n">
        <f aca="false">I296/K296</f>
        <v>0.94949494949495</v>
      </c>
      <c r="M296" s="11" t="n">
        <f aca="false">I296/E296</f>
        <v>0.552941176470588</v>
      </c>
      <c r="N296" s="10"/>
      <c r="O296" s="10" t="n">
        <v>1.5</v>
      </c>
      <c r="P296" s="10" t="n">
        <v>3.72</v>
      </c>
      <c r="Q296" s="10" t="n">
        <v>1.27</v>
      </c>
      <c r="R296" s="11" t="n">
        <f aca="false">O296/Q296</f>
        <v>1.18110236220472</v>
      </c>
      <c r="S296" s="12" t="n">
        <v>2</v>
      </c>
      <c r="T296" s="11" t="n">
        <f aca="false">LOG10(R296)</f>
        <v>0.0722875380997243</v>
      </c>
      <c r="U296" s="10" t="n">
        <v>2.21</v>
      </c>
      <c r="V296" s="10" t="n">
        <v>5.3</v>
      </c>
      <c r="W296" s="10" t="n">
        <v>10.4</v>
      </c>
      <c r="X296" s="10" t="n">
        <v>12.2</v>
      </c>
      <c r="Y296" s="10" t="n">
        <v>12.2</v>
      </c>
      <c r="Z296" s="10" t="n">
        <v>11</v>
      </c>
      <c r="AA296" s="10" t="n">
        <f aca="false">W296-V296</f>
        <v>5.1</v>
      </c>
      <c r="AB296" s="10" t="n">
        <f aca="false">AM296-AL296</f>
        <v>13</v>
      </c>
      <c r="AC296" s="11" t="n">
        <f aca="false">(V296+W296+X296+Y296)/4</f>
        <v>10.025</v>
      </c>
      <c r="AD296" s="11" t="n">
        <f aca="false">(AL296+AM296+AN296+AO296)/4</f>
        <v>30.275</v>
      </c>
      <c r="AE296" s="11" t="n">
        <f aca="false">10000/(V296*AL296*AC296*AD296)</f>
        <v>0.575614654171126</v>
      </c>
      <c r="AF296" s="11" t="n">
        <f aca="false">AB296/AA296</f>
        <v>2.54901960784314</v>
      </c>
      <c r="AG296" s="11" t="n">
        <f aca="false">AB296/AA296</f>
        <v>2.54901960784314</v>
      </c>
      <c r="AH296" s="11" t="n">
        <f aca="false">20*AL296/(V296-3.5)</f>
        <v>120</v>
      </c>
      <c r="AI296" s="13" t="n">
        <v>1</v>
      </c>
      <c r="AJ296" s="14" t="n">
        <f aca="false">V296*AL296/22.5</f>
        <v>2.544</v>
      </c>
      <c r="AK296" s="15" t="n">
        <v>5.9</v>
      </c>
      <c r="AL296" s="10" t="n">
        <v>10.8</v>
      </c>
      <c r="AM296" s="10" t="n">
        <v>23.8</v>
      </c>
      <c r="AN296" s="10" t="n">
        <v>63.3</v>
      </c>
      <c r="AO296" s="10" t="n">
        <v>23.2</v>
      </c>
      <c r="AP296" s="10" t="n">
        <v>60.4</v>
      </c>
    </row>
    <row r="297" customFormat="false" ht="13.5" hidden="false" customHeight="false" outlineLevel="0" collapsed="false">
      <c r="A297" s="10" t="n">
        <v>1</v>
      </c>
      <c r="B297" s="10" t="n">
        <v>70</v>
      </c>
      <c r="C297" s="10" t="n">
        <v>140</v>
      </c>
      <c r="D297" s="10" t="n">
        <v>90</v>
      </c>
      <c r="E297" s="10" t="n">
        <v>153</v>
      </c>
      <c r="F297" s="11" t="n">
        <f aca="false">E297/100</f>
        <v>1.53</v>
      </c>
      <c r="G297" s="10" t="n">
        <v>61.5</v>
      </c>
      <c r="H297" s="11" t="n">
        <f aca="false">G297/F297/F297</f>
        <v>26.2719466871716</v>
      </c>
      <c r="I297" s="10" t="n">
        <v>84</v>
      </c>
      <c r="J297" s="10" t="n">
        <v>2</v>
      </c>
      <c r="K297" s="10" t="n">
        <v>99</v>
      </c>
      <c r="L297" s="11" t="n">
        <f aca="false">I297/K297</f>
        <v>0.848484848484849</v>
      </c>
      <c r="M297" s="11" t="n">
        <f aca="false">I297/E297</f>
        <v>0.549019607843137</v>
      </c>
      <c r="N297" s="10"/>
      <c r="O297" s="10" t="n">
        <v>1.12</v>
      </c>
      <c r="P297" s="10" t="n">
        <v>4.25</v>
      </c>
      <c r="Q297" s="10" t="n">
        <v>1.87</v>
      </c>
      <c r="R297" s="11" t="n">
        <f aca="false">O297/Q297</f>
        <v>0.598930481283423</v>
      </c>
      <c r="S297" s="12" t="n">
        <v>1</v>
      </c>
      <c r="T297" s="11" t="n">
        <f aca="false">LOG10(R297)</f>
        <v>-0.222623583866317</v>
      </c>
      <c r="U297" s="10" t="n">
        <v>2.26</v>
      </c>
      <c r="V297" s="10" t="n">
        <v>6.5</v>
      </c>
      <c r="W297" s="10" t="n">
        <v>11</v>
      </c>
      <c r="X297" s="10" t="n">
        <v>15.5</v>
      </c>
      <c r="Y297" s="10" t="n">
        <v>14</v>
      </c>
      <c r="Z297" s="10" t="n">
        <v>7.7</v>
      </c>
      <c r="AA297" s="10" t="n">
        <f aca="false">W297-V297</f>
        <v>4.5</v>
      </c>
      <c r="AB297" s="10" t="n">
        <f aca="false">AM297-AL297</f>
        <v>14</v>
      </c>
      <c r="AC297" s="11" t="n">
        <f aca="false">(V297+W297+X297+Y297)/4</f>
        <v>11.75</v>
      </c>
      <c r="AD297" s="11" t="n">
        <f aca="false">(AL297+AM297+AN297+AO297)/4</f>
        <v>45.95</v>
      </c>
      <c r="AE297" s="11" t="n">
        <f aca="false">10000/(V297*AL297*AC297*AD297)</f>
        <v>0.29076169059169</v>
      </c>
      <c r="AF297" s="11" t="n">
        <f aca="false">AB297/AA297</f>
        <v>3.11111111111111</v>
      </c>
      <c r="AG297" s="11" t="n">
        <f aca="false">AB297/AA297</f>
        <v>3.11111111111111</v>
      </c>
      <c r="AH297" s="11" t="n">
        <f aca="false">20*AL297/(V297-3.5)</f>
        <v>65.3333333333333</v>
      </c>
      <c r="AI297" s="13" t="n">
        <v>1</v>
      </c>
      <c r="AJ297" s="14" t="n">
        <f aca="false">V297*AL297/22.5</f>
        <v>2.83111111111111</v>
      </c>
      <c r="AK297" s="10" t="n">
        <v>6.2</v>
      </c>
      <c r="AL297" s="10" t="n">
        <v>9.8</v>
      </c>
      <c r="AM297" s="10" t="n">
        <v>23.8</v>
      </c>
      <c r="AN297" s="10" t="n">
        <v>50.9</v>
      </c>
      <c r="AO297" s="10" t="n">
        <v>99.3</v>
      </c>
      <c r="AP297" s="10" t="n">
        <v>40.4</v>
      </c>
    </row>
    <row r="298" customFormat="false" ht="14.25" hidden="false" customHeight="false" outlineLevel="0" collapsed="false">
      <c r="A298" s="10" t="n">
        <v>0</v>
      </c>
      <c r="B298" s="10" t="n">
        <v>59</v>
      </c>
      <c r="C298" s="10" t="n">
        <v>156</v>
      </c>
      <c r="D298" s="10" t="n">
        <v>95</v>
      </c>
      <c r="E298" s="10" t="n">
        <v>174</v>
      </c>
      <c r="F298" s="11" t="n">
        <f aca="false">E298/100</f>
        <v>1.74</v>
      </c>
      <c r="G298" s="10" t="n">
        <v>78</v>
      </c>
      <c r="H298" s="11" t="n">
        <f aca="false">G298/F298/F298</f>
        <v>25.7629805786762</v>
      </c>
      <c r="I298" s="10" t="n">
        <v>88</v>
      </c>
      <c r="J298" s="10" t="n">
        <v>2</v>
      </c>
      <c r="K298" s="10" t="n">
        <v>95</v>
      </c>
      <c r="L298" s="11" t="n">
        <f aca="false">I298/K298</f>
        <v>0.926315789473684</v>
      </c>
      <c r="M298" s="11" t="n">
        <f aca="false">I298/E298</f>
        <v>0.505747126436782</v>
      </c>
      <c r="N298" s="15"/>
      <c r="O298" s="10" t="n">
        <v>2.36</v>
      </c>
      <c r="P298" s="10" t="n">
        <v>4.51</v>
      </c>
      <c r="Q298" s="10" t="n">
        <v>1.34</v>
      </c>
      <c r="R298" s="11" t="n">
        <f aca="false">O298/Q298</f>
        <v>1.76119402985075</v>
      </c>
      <c r="S298" s="12" t="n">
        <v>3</v>
      </c>
      <c r="T298" s="11" t="n">
        <f aca="false">LOG10(R298)</f>
        <v>0.245807204605299</v>
      </c>
      <c r="U298" s="10" t="n">
        <v>2.75</v>
      </c>
      <c r="V298" s="10" t="n">
        <v>6.7</v>
      </c>
      <c r="W298" s="10" t="n">
        <v>11.1</v>
      </c>
      <c r="X298" s="10" t="n">
        <v>14.3</v>
      </c>
      <c r="Y298" s="10" t="n">
        <v>12.1</v>
      </c>
      <c r="Z298" s="10" t="n">
        <v>7.2</v>
      </c>
      <c r="AA298" s="15" t="n">
        <f aca="false">W298-V298</f>
        <v>4.4</v>
      </c>
      <c r="AB298" s="15" t="n">
        <f aca="false">AM298-AL298</f>
        <v>14.37</v>
      </c>
      <c r="AC298" s="11" t="n">
        <f aca="false">(V298+W298+X298+Y298)/4</f>
        <v>11.05</v>
      </c>
      <c r="AD298" s="11" t="n">
        <f aca="false">(AL298+AM298+AN298+AO298)/4</f>
        <v>37.275</v>
      </c>
      <c r="AE298" s="11" t="n">
        <f aca="false">10000/(V298*AL298*AC298*AD298)</f>
        <v>0.381034895202042</v>
      </c>
      <c r="AF298" s="11" t="n">
        <f aca="false">AB298/AA298</f>
        <v>3.26590909090909</v>
      </c>
      <c r="AG298" s="11" t="n">
        <f aca="false">AB298/AA298</f>
        <v>3.26590909090909</v>
      </c>
      <c r="AH298" s="11" t="n">
        <f aca="false">20*AL298/(V298-3.5)</f>
        <v>59.4375</v>
      </c>
      <c r="AI298" s="13" t="n">
        <v>1</v>
      </c>
      <c r="AJ298" s="14" t="n">
        <f aca="false">V298*AL298/22.5</f>
        <v>2.83186666666667</v>
      </c>
      <c r="AK298" s="10" t="n">
        <v>5.5</v>
      </c>
      <c r="AL298" s="15" t="n">
        <v>9.51</v>
      </c>
      <c r="AM298" s="15" t="n">
        <v>23.88</v>
      </c>
      <c r="AN298" s="15" t="n">
        <v>51.32</v>
      </c>
      <c r="AO298" s="15" t="n">
        <v>64.39</v>
      </c>
      <c r="AP298" s="15" t="n">
        <v>28.43</v>
      </c>
    </row>
    <row r="299" customFormat="false" ht="13.5" hidden="false" customHeight="false" outlineLevel="0" collapsed="false">
      <c r="A299" s="10" t="n">
        <v>0</v>
      </c>
      <c r="B299" s="10" t="n">
        <v>76</v>
      </c>
      <c r="C299" s="10" t="n">
        <v>151</v>
      </c>
      <c r="D299" s="10" t="n">
        <v>90</v>
      </c>
      <c r="E299" s="10" t="n">
        <v>160</v>
      </c>
      <c r="F299" s="11" t="n">
        <f aca="false">E299/100</f>
        <v>1.6</v>
      </c>
      <c r="G299" s="10" t="n">
        <v>51</v>
      </c>
      <c r="H299" s="11" t="n">
        <f aca="false">G299/F299/F299</f>
        <v>19.921875</v>
      </c>
      <c r="I299" s="10" t="n">
        <v>75</v>
      </c>
      <c r="J299" s="10" t="n">
        <v>1</v>
      </c>
      <c r="K299" s="10" t="n">
        <v>89</v>
      </c>
      <c r="L299" s="11" t="n">
        <f aca="false">I299/K299</f>
        <v>0.842696629213483</v>
      </c>
      <c r="M299" s="11" t="n">
        <f aca="false">I299/E299</f>
        <v>0.46875</v>
      </c>
      <c r="N299" s="10" t="n">
        <v>34</v>
      </c>
      <c r="O299" s="10" t="n">
        <v>0.74</v>
      </c>
      <c r="P299" s="10" t="n">
        <v>5.04</v>
      </c>
      <c r="Q299" s="10" t="n">
        <v>1.85</v>
      </c>
      <c r="R299" s="11" t="n">
        <f aca="false">O299/Q299</f>
        <v>0.4</v>
      </c>
      <c r="S299" s="12" t="n">
        <v>1</v>
      </c>
      <c r="T299" s="11" t="n">
        <f aca="false">LOG10(R299)</f>
        <v>-0.397940008672038</v>
      </c>
      <c r="U299" s="10" t="n">
        <v>2.85</v>
      </c>
      <c r="V299" s="10" t="n">
        <v>7.9</v>
      </c>
      <c r="W299" s="10" t="n">
        <v>13.1</v>
      </c>
      <c r="X299" s="10" t="n">
        <v>15.3</v>
      </c>
      <c r="Y299" s="10" t="n">
        <v>15.9</v>
      </c>
      <c r="Z299" s="10" t="n">
        <v>8.1</v>
      </c>
      <c r="AA299" s="10" t="n">
        <f aca="false">W299-V299</f>
        <v>5.2</v>
      </c>
      <c r="AB299" s="10" t="n">
        <f aca="false">AM299-AL299</f>
        <v>16.18</v>
      </c>
      <c r="AC299" s="11" t="n">
        <f aca="false">(V299+W299+X299+Y299)/4</f>
        <v>13.05</v>
      </c>
      <c r="AD299" s="11" t="n">
        <f aca="false">(AL299+AM299+AN299+AO299)/4</f>
        <v>28.0175</v>
      </c>
      <c r="AE299" s="11" t="n">
        <f aca="false">10000/(V299*AL299*AC299*AD299)</f>
        <v>0.449033392228973</v>
      </c>
      <c r="AF299" s="11" t="n">
        <f aca="false">AB299/AA299</f>
        <v>3.11153846153846</v>
      </c>
      <c r="AG299" s="11" t="n">
        <f aca="false">AB299/AA299</f>
        <v>3.11153846153846</v>
      </c>
      <c r="AH299" s="11" t="n">
        <f aca="false">20*AL299/(V299-3.5)</f>
        <v>35.0454545454545</v>
      </c>
      <c r="AI299" s="13" t="n">
        <v>1</v>
      </c>
      <c r="AJ299" s="14" t="n">
        <f aca="false">V299*AL299/22.5</f>
        <v>2.70706666666667</v>
      </c>
      <c r="AK299" s="10" t="n">
        <v>6.4</v>
      </c>
      <c r="AL299" s="10" t="n">
        <v>7.71</v>
      </c>
      <c r="AM299" s="10" t="n">
        <v>23.89</v>
      </c>
      <c r="AN299" s="10" t="n">
        <v>26.13</v>
      </c>
      <c r="AO299" s="10" t="n">
        <v>54.34</v>
      </c>
      <c r="AP299" s="10" t="n">
        <v>20.56</v>
      </c>
    </row>
    <row r="300" customFormat="false" ht="13.5" hidden="false" customHeight="false" outlineLevel="0" collapsed="false">
      <c r="A300" s="10" t="n">
        <v>1</v>
      </c>
      <c r="B300" s="10" t="n">
        <v>47</v>
      </c>
      <c r="C300" s="10" t="n">
        <v>110</v>
      </c>
      <c r="D300" s="10" t="n">
        <v>80</v>
      </c>
      <c r="E300" s="10" t="n">
        <v>166.5</v>
      </c>
      <c r="F300" s="11" t="n">
        <f aca="false">E300/100</f>
        <v>1.665</v>
      </c>
      <c r="G300" s="10" t="n">
        <v>64</v>
      </c>
      <c r="H300" s="11" t="n">
        <f aca="false">G300/F300/F300</f>
        <v>23.0861492122753</v>
      </c>
      <c r="I300" s="10" t="n">
        <v>78</v>
      </c>
      <c r="J300" s="10" t="n">
        <v>1</v>
      </c>
      <c r="K300" s="10" t="n">
        <v>94</v>
      </c>
      <c r="L300" s="11" t="n">
        <f aca="false">I300/K300</f>
        <v>0.829787234042553</v>
      </c>
      <c r="M300" s="11" t="n">
        <f aca="false">I300/E300</f>
        <v>0.468468468468468</v>
      </c>
      <c r="N300" s="10"/>
      <c r="O300" s="10" t="n">
        <v>0.66</v>
      </c>
      <c r="P300" s="10" t="n">
        <v>4.78</v>
      </c>
      <c r="Q300" s="10" t="n">
        <v>2</v>
      </c>
      <c r="R300" s="11" t="n">
        <f aca="false">O300/Q300</f>
        <v>0.33</v>
      </c>
      <c r="S300" s="12" t="n">
        <v>1</v>
      </c>
      <c r="T300" s="11" t="n">
        <f aca="false">LOG10(R300)</f>
        <v>-0.481486060122113</v>
      </c>
      <c r="U300" s="10" t="n">
        <v>2.57</v>
      </c>
      <c r="V300" s="10" t="n">
        <v>6.9</v>
      </c>
      <c r="W300" s="10" t="n">
        <v>12</v>
      </c>
      <c r="X300" s="10" t="n">
        <v>14.4</v>
      </c>
      <c r="Y300" s="10" t="n">
        <v>12.1</v>
      </c>
      <c r="Z300" s="10" t="n">
        <v>6.5</v>
      </c>
      <c r="AA300" s="10" t="n">
        <f aca="false">W300-V300</f>
        <v>5.1</v>
      </c>
      <c r="AB300" s="10" t="n">
        <f aca="false">AM300-AL300</f>
        <v>18.36</v>
      </c>
      <c r="AC300" s="11" t="n">
        <f aca="false">(V300+W300+X300+Y300)/4</f>
        <v>11.35</v>
      </c>
      <c r="AD300" s="11" t="n">
        <f aca="false">(AL300+AM300+AN300+AO300)/4</f>
        <v>34.215</v>
      </c>
      <c r="AE300" s="11" t="n">
        <f aca="false">10000/(V300*AL300*AC300*AD300)</f>
        <v>0.673641351778703</v>
      </c>
      <c r="AF300" s="11" t="n">
        <f aca="false">AB300/AA300</f>
        <v>3.6</v>
      </c>
      <c r="AG300" s="11" t="n">
        <f aca="false">AB300/AA300</f>
        <v>3.6</v>
      </c>
      <c r="AH300" s="11" t="n">
        <f aca="false">20*AL300/(V300-3.5)</f>
        <v>32.5882352941176</v>
      </c>
      <c r="AI300" s="13" t="n">
        <v>0</v>
      </c>
      <c r="AJ300" s="14" t="n">
        <f aca="false">V300*AL300/22.5</f>
        <v>1.69893333333333</v>
      </c>
      <c r="AK300" s="10" t="n">
        <v>5.7</v>
      </c>
      <c r="AL300" s="10" t="n">
        <v>5.54</v>
      </c>
      <c r="AM300" s="10" t="n">
        <v>23.9</v>
      </c>
      <c r="AN300" s="10" t="n">
        <v>44.69</v>
      </c>
      <c r="AO300" s="10" t="n">
        <v>62.73</v>
      </c>
      <c r="AP300" s="10" t="n">
        <v>26.7</v>
      </c>
    </row>
    <row r="301" customFormat="false" ht="13.5" hidden="false" customHeight="false" outlineLevel="0" collapsed="false">
      <c r="A301" s="10" t="n">
        <v>1</v>
      </c>
      <c r="B301" s="10" t="n">
        <v>54</v>
      </c>
      <c r="C301" s="10" t="n">
        <v>130</v>
      </c>
      <c r="D301" s="10" t="n">
        <v>82</v>
      </c>
      <c r="E301" s="10" t="n">
        <v>157</v>
      </c>
      <c r="F301" s="11" t="n">
        <f aca="false">E301/100</f>
        <v>1.57</v>
      </c>
      <c r="G301" s="10" t="n">
        <v>61</v>
      </c>
      <c r="H301" s="11" t="n">
        <f aca="false">G301/F301/F301</f>
        <v>24.7474542577792</v>
      </c>
      <c r="I301" s="10" t="n">
        <v>83</v>
      </c>
      <c r="J301" s="10" t="n">
        <v>2</v>
      </c>
      <c r="K301" s="10" t="n">
        <v>83</v>
      </c>
      <c r="L301" s="11" t="n">
        <f aca="false">I301/K301</f>
        <v>1</v>
      </c>
      <c r="M301" s="11" t="n">
        <f aca="false">I301/E301</f>
        <v>0.528662420382166</v>
      </c>
      <c r="N301" s="10" t="n">
        <v>14</v>
      </c>
      <c r="O301" s="10" t="n">
        <v>1.46</v>
      </c>
      <c r="P301" s="10" t="n">
        <v>6.23</v>
      </c>
      <c r="Q301" s="10" t="n">
        <v>1.38</v>
      </c>
      <c r="R301" s="11" t="n">
        <f aca="false">O301/Q301</f>
        <v>1.05797101449275</v>
      </c>
      <c r="S301" s="12" t="n">
        <v>2</v>
      </c>
      <c r="T301" s="11" t="n">
        <f aca="false">LOG10(R301)</f>
        <v>0.0244737693832006</v>
      </c>
      <c r="U301" s="10" t="n">
        <v>4.11</v>
      </c>
      <c r="V301" s="10" t="n">
        <v>8.4</v>
      </c>
      <c r="W301" s="10" t="n">
        <v>12.6</v>
      </c>
      <c r="X301" s="10" t="n">
        <v>14.8</v>
      </c>
      <c r="Y301" s="10" t="n">
        <v>13.1</v>
      </c>
      <c r="Z301" s="10" t="n">
        <v>9.9</v>
      </c>
      <c r="AA301" s="10" t="n">
        <f aca="false">W301-V301</f>
        <v>4.2</v>
      </c>
      <c r="AB301" s="10" t="n">
        <f aca="false">AM301-AL301</f>
        <v>16.83</v>
      </c>
      <c r="AC301" s="11" t="n">
        <f aca="false">(V301+W301+X301+Y301)/4</f>
        <v>12.225</v>
      </c>
      <c r="AD301" s="11" t="n">
        <f aca="false">(AL301+AM301+AN301+AO301)/4</f>
        <v>31.5775</v>
      </c>
      <c r="AE301" s="11" t="n">
        <f aca="false">10000/(V301*AL301*AC301*AD301)</f>
        <v>0.436188979287169</v>
      </c>
      <c r="AF301" s="11" t="n">
        <f aca="false">AB301/AA301</f>
        <v>4.00714285714286</v>
      </c>
      <c r="AG301" s="11" t="n">
        <f aca="false">AB301/AA301</f>
        <v>4.00714285714286</v>
      </c>
      <c r="AH301" s="11" t="n">
        <f aca="false">20*AL301/(V301-3.5)</f>
        <v>28.8571428571429</v>
      </c>
      <c r="AI301" s="13" t="n">
        <v>1</v>
      </c>
      <c r="AJ301" s="14" t="n">
        <f aca="false">V301*AL301/22.5</f>
        <v>2.63946666666667</v>
      </c>
      <c r="AK301" s="10" t="n">
        <v>7.1</v>
      </c>
      <c r="AL301" s="10" t="n">
        <v>7.07</v>
      </c>
      <c r="AM301" s="10" t="n">
        <v>23.9</v>
      </c>
      <c r="AN301" s="10" t="n">
        <v>52.59</v>
      </c>
      <c r="AO301" s="10" t="n">
        <v>42.75</v>
      </c>
      <c r="AP301" s="10" t="n">
        <v>24.22</v>
      </c>
    </row>
    <row r="302" customFormat="false" ht="14.25" hidden="false" customHeight="false" outlineLevel="0" collapsed="false">
      <c r="A302" s="10" t="n">
        <v>1</v>
      </c>
      <c r="B302" s="10" t="n">
        <v>56</v>
      </c>
      <c r="C302" s="10" t="n">
        <v>120</v>
      </c>
      <c r="D302" s="10" t="n">
        <v>80</v>
      </c>
      <c r="E302" s="10" t="n">
        <v>160</v>
      </c>
      <c r="F302" s="11" t="n">
        <f aca="false">E302/100</f>
        <v>1.6</v>
      </c>
      <c r="G302" s="10" t="n">
        <v>63</v>
      </c>
      <c r="H302" s="11" t="n">
        <f aca="false">G302/F302/F302</f>
        <v>24.609375</v>
      </c>
      <c r="I302" s="10" t="n">
        <v>83</v>
      </c>
      <c r="J302" s="10" t="n">
        <v>2</v>
      </c>
      <c r="K302" s="10" t="n">
        <v>91</v>
      </c>
      <c r="L302" s="11" t="n">
        <f aca="false">I302/K302</f>
        <v>0.912087912087912</v>
      </c>
      <c r="M302" s="11" t="n">
        <f aca="false">I302/E302</f>
        <v>0.51875</v>
      </c>
      <c r="N302" s="10"/>
      <c r="O302" s="10" t="n">
        <v>2.72</v>
      </c>
      <c r="P302" s="10" t="n">
        <v>7.11</v>
      </c>
      <c r="Q302" s="10" t="n">
        <v>1.59</v>
      </c>
      <c r="R302" s="11" t="n">
        <f aca="false">O302/Q302</f>
        <v>1.71069182389937</v>
      </c>
      <c r="S302" s="12" t="n">
        <v>3</v>
      </c>
      <c r="T302" s="11" t="n">
        <f aca="false">LOG10(R302)</f>
        <v>0.233171779713747</v>
      </c>
      <c r="U302" s="10" t="n">
        <v>4.5</v>
      </c>
      <c r="V302" s="10" t="n">
        <v>6.2</v>
      </c>
      <c r="W302" s="10" t="n">
        <v>10.5</v>
      </c>
      <c r="X302" s="10" t="n">
        <v>16.3</v>
      </c>
      <c r="Y302" s="10" t="n">
        <v>11.9</v>
      </c>
      <c r="Z302" s="10" t="n">
        <v>5.4</v>
      </c>
      <c r="AA302" s="15" t="n">
        <f aca="false">W302-V302</f>
        <v>4.3</v>
      </c>
      <c r="AB302" s="15" t="n">
        <f aca="false">AM302-AL302</f>
        <v>13.39</v>
      </c>
      <c r="AC302" s="11" t="n">
        <f aca="false">(V302+W302+X302+Y302)/4</f>
        <v>11.225</v>
      </c>
      <c r="AD302" s="11" t="n">
        <f aca="false">(AL302+AM302+AN302+AO302)/4</f>
        <v>34.4625</v>
      </c>
      <c r="AE302" s="11" t="n">
        <f aca="false">10000/(V302*AL302*AC302*AD302)</f>
        <v>0.394457478647957</v>
      </c>
      <c r="AF302" s="11" t="n">
        <f aca="false">AB302/AA302</f>
        <v>3.11395348837209</v>
      </c>
      <c r="AG302" s="11" t="n">
        <f aca="false">AB302/AA302</f>
        <v>3.11395348837209</v>
      </c>
      <c r="AH302" s="11" t="n">
        <f aca="false">20*AL302/(V302-3.5)</f>
        <v>78.2962962962963</v>
      </c>
      <c r="AI302" s="13" t="n">
        <v>1</v>
      </c>
      <c r="AJ302" s="14" t="n">
        <f aca="false">V302*AL302/22.5</f>
        <v>2.91262222222222</v>
      </c>
      <c r="AK302" s="10" t="n">
        <v>6.8</v>
      </c>
      <c r="AL302" s="10" t="n">
        <v>10.57</v>
      </c>
      <c r="AM302" s="10" t="n">
        <v>23.96</v>
      </c>
      <c r="AN302" s="10" t="n">
        <v>62.45</v>
      </c>
      <c r="AO302" s="10" t="n">
        <v>40.87</v>
      </c>
      <c r="AP302" s="10" t="n">
        <v>16.35</v>
      </c>
    </row>
    <row r="303" customFormat="false" ht="14.25" hidden="false" customHeight="false" outlineLevel="0" collapsed="false">
      <c r="A303" s="10" t="n">
        <v>0</v>
      </c>
      <c r="B303" s="10" t="n">
        <v>63</v>
      </c>
      <c r="C303" s="10" t="n">
        <v>140</v>
      </c>
      <c r="D303" s="10" t="n">
        <v>85</v>
      </c>
      <c r="E303" s="10" t="n">
        <v>162</v>
      </c>
      <c r="F303" s="11" t="n">
        <f aca="false">E303/100</f>
        <v>1.62</v>
      </c>
      <c r="G303" s="10" t="n">
        <v>86</v>
      </c>
      <c r="H303" s="11" t="n">
        <f aca="false">G303/F303/F303</f>
        <v>32.7693949093126</v>
      </c>
      <c r="I303" s="10" t="n">
        <v>104</v>
      </c>
      <c r="J303" s="15" t="n">
        <v>4</v>
      </c>
      <c r="K303" s="10" t="n">
        <v>108</v>
      </c>
      <c r="L303" s="11" t="n">
        <f aca="false">I303/K303</f>
        <v>0.962962962962963</v>
      </c>
      <c r="M303" s="11" t="n">
        <f aca="false">I303/E303</f>
        <v>0.641975308641975</v>
      </c>
      <c r="N303" s="10"/>
      <c r="O303" s="10" t="n">
        <v>1.82</v>
      </c>
      <c r="P303" s="10" t="n">
        <v>5.46</v>
      </c>
      <c r="Q303" s="10" t="n">
        <v>1.06</v>
      </c>
      <c r="R303" s="11" t="n">
        <f aca="false">O303/Q303</f>
        <v>1.71698113207547</v>
      </c>
      <c r="S303" s="12" t="n">
        <v>3</v>
      </c>
      <c r="T303" s="11" t="n">
        <f aca="false">LOG10(R303)</f>
        <v>0.234765522720305</v>
      </c>
      <c r="U303" s="10" t="n">
        <v>3.19</v>
      </c>
      <c r="V303" s="10" t="n">
        <v>16.3</v>
      </c>
      <c r="W303" s="10" t="n">
        <v>23.1</v>
      </c>
      <c r="X303" s="10" t="n">
        <v>27</v>
      </c>
      <c r="Y303" s="10" t="n">
        <v>27.6</v>
      </c>
      <c r="Z303" s="10" t="n">
        <v>23.4</v>
      </c>
      <c r="AA303" s="15" t="n">
        <f aca="false">W303-V303</f>
        <v>6.8</v>
      </c>
      <c r="AB303" s="15" t="n">
        <f aca="false">AM303-AL303</f>
        <v>6.3</v>
      </c>
      <c r="AC303" s="11" t="n">
        <f aca="false">(V303+W303+X303+Y303)/4</f>
        <v>23.5</v>
      </c>
      <c r="AD303" s="11" t="n">
        <f aca="false">(AL303+AM303+AN303+AO303)/4</f>
        <v>22.875</v>
      </c>
      <c r="AE303" s="11" t="n">
        <f aca="false">10000/(V303*AL303*AC303*AD303)</f>
        <v>0.0641155582917939</v>
      </c>
      <c r="AF303" s="11" t="n">
        <f aca="false">AB303/AA303</f>
        <v>0.926470588235294</v>
      </c>
      <c r="AG303" s="11" t="n">
        <f aca="false">AB303/AA303</f>
        <v>0.926470588235294</v>
      </c>
      <c r="AH303" s="11" t="n">
        <f aca="false">20*AL303/(V303-3.5)</f>
        <v>27.8125</v>
      </c>
      <c r="AI303" s="13" t="n">
        <v>1</v>
      </c>
      <c r="AJ303" s="14" t="n">
        <f aca="false">V303*AL303/22.5</f>
        <v>12.8951111111111</v>
      </c>
      <c r="AK303" s="10" t="n">
        <v>9.2</v>
      </c>
      <c r="AL303" s="10" t="n">
        <v>17.8</v>
      </c>
      <c r="AM303" s="10" t="n">
        <v>24.1</v>
      </c>
      <c r="AN303" s="10" t="n">
        <v>25.2</v>
      </c>
      <c r="AO303" s="10" t="n">
        <v>24.4</v>
      </c>
      <c r="AP303" s="10" t="n">
        <v>22.1</v>
      </c>
    </row>
    <row r="304" customFormat="false" ht="14.25" hidden="false" customHeight="false" outlineLevel="0" collapsed="false">
      <c r="A304" s="10" t="n">
        <v>1</v>
      </c>
      <c r="B304" s="10" t="n">
        <v>54</v>
      </c>
      <c r="C304" s="10" t="n">
        <v>183</v>
      </c>
      <c r="D304" s="10" t="n">
        <v>114</v>
      </c>
      <c r="E304" s="10" t="n">
        <v>162</v>
      </c>
      <c r="F304" s="11" t="n">
        <f aca="false">E304/100</f>
        <v>1.62</v>
      </c>
      <c r="G304" s="10" t="n">
        <v>60</v>
      </c>
      <c r="H304" s="11" t="n">
        <f aca="false">G304/F304/F304</f>
        <v>22.8623685413809</v>
      </c>
      <c r="I304" s="10" t="n">
        <v>77</v>
      </c>
      <c r="J304" s="10" t="n">
        <v>1</v>
      </c>
      <c r="K304" s="10" t="n">
        <v>91</v>
      </c>
      <c r="L304" s="11" t="n">
        <f aca="false">I304/K304</f>
        <v>0.846153846153846</v>
      </c>
      <c r="M304" s="11" t="n">
        <f aca="false">I304/E304</f>
        <v>0.475308641975309</v>
      </c>
      <c r="N304" s="15"/>
      <c r="O304" s="10" t="n">
        <v>1.5</v>
      </c>
      <c r="P304" s="10" t="n">
        <v>5.76</v>
      </c>
      <c r="Q304" s="10" t="n">
        <v>1.43</v>
      </c>
      <c r="R304" s="11" t="n">
        <f aca="false">O304/Q304</f>
        <v>1.04895104895105</v>
      </c>
      <c r="S304" s="12" t="n">
        <v>2</v>
      </c>
      <c r="T304" s="11" t="n">
        <f aca="false">LOG10(R304)</f>
        <v>0.0207552215906194</v>
      </c>
      <c r="U304" s="10" t="n">
        <v>3.73</v>
      </c>
      <c r="V304" s="15" t="n">
        <v>6.5</v>
      </c>
      <c r="W304" s="15" t="n">
        <v>11</v>
      </c>
      <c r="X304" s="15" t="n">
        <v>16.1</v>
      </c>
      <c r="Y304" s="15" t="n">
        <v>11.8</v>
      </c>
      <c r="Z304" s="15" t="n">
        <v>6.1</v>
      </c>
      <c r="AA304" s="10" t="n">
        <f aca="false">W304-V304</f>
        <v>4.5</v>
      </c>
      <c r="AB304" s="10" t="n">
        <f aca="false">AM304-AL304</f>
        <v>16.06</v>
      </c>
      <c r="AC304" s="11" t="n">
        <f aca="false">(V304+W304+X304+Y304)/4</f>
        <v>11.35</v>
      </c>
      <c r="AD304" s="11" t="n">
        <f aca="false">(AL304+AM304+AN304+AO304)/4</f>
        <v>39.6625</v>
      </c>
      <c r="AE304" s="11" t="n">
        <f aca="false">10000/(V304*AL304*AC304*AD304)</f>
        <v>0.424536286128961</v>
      </c>
      <c r="AF304" s="11" t="n">
        <f aca="false">AB304/AA304</f>
        <v>3.56888888888889</v>
      </c>
      <c r="AG304" s="11" t="n">
        <f aca="false">AB304/AA304</f>
        <v>3.56888888888889</v>
      </c>
      <c r="AH304" s="11" t="n">
        <f aca="false">20*AL304/(V304-3.5)</f>
        <v>53.6666666666667</v>
      </c>
      <c r="AI304" s="13" t="n">
        <v>1</v>
      </c>
      <c r="AJ304" s="14" t="n">
        <f aca="false">V304*AL304/22.5</f>
        <v>2.32555555555556</v>
      </c>
      <c r="AK304" s="15" t="n">
        <v>6</v>
      </c>
      <c r="AL304" s="15" t="n">
        <v>8.05</v>
      </c>
      <c r="AM304" s="15" t="n">
        <v>24.11</v>
      </c>
      <c r="AN304" s="15" t="n">
        <v>45.17</v>
      </c>
      <c r="AO304" s="15" t="n">
        <v>81.32</v>
      </c>
      <c r="AP304" s="15" t="n">
        <v>25.4</v>
      </c>
    </row>
    <row r="305" customFormat="false" ht="13.5" hidden="false" customHeight="false" outlineLevel="0" collapsed="false">
      <c r="A305" s="10" t="n">
        <v>1</v>
      </c>
      <c r="B305" s="10" t="n">
        <v>55</v>
      </c>
      <c r="C305" s="10" t="n">
        <v>150</v>
      </c>
      <c r="D305" s="10" t="n">
        <v>82</v>
      </c>
      <c r="E305" s="10" t="n">
        <v>158</v>
      </c>
      <c r="F305" s="11" t="n">
        <f aca="false">E305/100</f>
        <v>1.58</v>
      </c>
      <c r="G305" s="10" t="n">
        <v>64</v>
      </c>
      <c r="H305" s="11" t="n">
        <f aca="false">G305/F305/F305</f>
        <v>25.6369171607114</v>
      </c>
      <c r="I305" s="10" t="n">
        <v>76</v>
      </c>
      <c r="J305" s="10" t="n">
        <v>1</v>
      </c>
      <c r="K305" s="10" t="n">
        <v>89</v>
      </c>
      <c r="L305" s="11" t="n">
        <f aca="false">I305/K305</f>
        <v>0.853932584269663</v>
      </c>
      <c r="M305" s="11" t="n">
        <f aca="false">I305/E305</f>
        <v>0.481012658227848</v>
      </c>
      <c r="N305" s="10"/>
      <c r="O305" s="10" t="n">
        <v>1.37</v>
      </c>
      <c r="P305" s="10" t="n">
        <v>5.22</v>
      </c>
      <c r="Q305" s="10" t="n">
        <v>1.69</v>
      </c>
      <c r="R305" s="11" t="n">
        <f aca="false">O305/Q305</f>
        <v>0.810650887573965</v>
      </c>
      <c r="S305" s="12" t="n">
        <v>1</v>
      </c>
      <c r="T305" s="11" t="n">
        <f aca="false">LOG10(R305)</f>
        <v>-0.0911661374572667</v>
      </c>
      <c r="U305" s="10" t="n">
        <v>3.22</v>
      </c>
      <c r="V305" s="10" t="n">
        <v>6.7</v>
      </c>
      <c r="W305" s="10" t="n">
        <v>11.2</v>
      </c>
      <c r="X305" s="10" t="n">
        <v>13.5</v>
      </c>
      <c r="Y305" s="10" t="n">
        <v>13.9</v>
      </c>
      <c r="Z305" s="10" t="n">
        <v>9</v>
      </c>
      <c r="AA305" s="10" t="n">
        <f aca="false">W305-V305</f>
        <v>4.5</v>
      </c>
      <c r="AB305" s="10" t="n">
        <f aca="false">AM305-AL305</f>
        <v>15.32</v>
      </c>
      <c r="AC305" s="11" t="n">
        <f aca="false">(V305+W305+X305+Y305)/4</f>
        <v>11.325</v>
      </c>
      <c r="AD305" s="11" t="n">
        <f aca="false">(AL305+AM305+AN305+AO305)/4</f>
        <v>31.84</v>
      </c>
      <c r="AE305" s="11" t="n">
        <f aca="false">10000/(V305*AL305*AC305*AD305)</f>
        <v>0.467175657685135</v>
      </c>
      <c r="AF305" s="11" t="n">
        <f aca="false">AB305/AA305</f>
        <v>3.40444444444445</v>
      </c>
      <c r="AG305" s="11" t="n">
        <f aca="false">AB305/AA305</f>
        <v>3.40444444444445</v>
      </c>
      <c r="AH305" s="11" t="n">
        <f aca="false">20*AL305/(V305-3.5)</f>
        <v>55.375</v>
      </c>
      <c r="AI305" s="13" t="n">
        <v>0</v>
      </c>
      <c r="AJ305" s="14" t="n">
        <f aca="false">V305*AL305/22.5</f>
        <v>2.63831111111111</v>
      </c>
      <c r="AK305" s="10" t="n">
        <v>7.5</v>
      </c>
      <c r="AL305" s="10" t="n">
        <v>8.86</v>
      </c>
      <c r="AM305" s="10" t="n">
        <v>24.18</v>
      </c>
      <c r="AN305" s="10" t="n">
        <v>36.76</v>
      </c>
      <c r="AO305" s="10" t="n">
        <v>57.56</v>
      </c>
      <c r="AP305" s="10" t="n">
        <v>27.29</v>
      </c>
    </row>
    <row r="306" customFormat="false" ht="14.25" hidden="false" customHeight="false" outlineLevel="0" collapsed="false">
      <c r="A306" s="10" t="n">
        <v>0</v>
      </c>
      <c r="B306" s="10" t="n">
        <v>43</v>
      </c>
      <c r="C306" s="10" t="n">
        <v>119</v>
      </c>
      <c r="D306" s="10" t="n">
        <v>99</v>
      </c>
      <c r="E306" s="10" t="n">
        <v>173</v>
      </c>
      <c r="F306" s="11" t="n">
        <f aca="false">E306/100</f>
        <v>1.73</v>
      </c>
      <c r="G306" s="10" t="n">
        <v>79</v>
      </c>
      <c r="H306" s="11" t="n">
        <f aca="false">G306/F306/F306</f>
        <v>26.3958034013833</v>
      </c>
      <c r="I306" s="10" t="n">
        <v>90</v>
      </c>
      <c r="J306" s="10" t="n">
        <v>3</v>
      </c>
      <c r="K306" s="10" t="n">
        <v>98</v>
      </c>
      <c r="L306" s="11" t="n">
        <f aca="false">I306/K306</f>
        <v>0.918367346938776</v>
      </c>
      <c r="M306" s="11" t="n">
        <f aca="false">I306/E306</f>
        <v>0.520231213872832</v>
      </c>
      <c r="N306" s="10" t="n">
        <v>29</v>
      </c>
      <c r="O306" s="10" t="n">
        <v>3.22</v>
      </c>
      <c r="P306" s="10" t="n">
        <v>5.4</v>
      </c>
      <c r="Q306" s="10" t="n">
        <v>1.03</v>
      </c>
      <c r="R306" s="11" t="n">
        <f aca="false">O306/Q306</f>
        <v>3.12621359223301</v>
      </c>
      <c r="S306" s="12" t="n">
        <v>3</v>
      </c>
      <c r="T306" s="11" t="n">
        <f aca="false">LOG10(R306)</f>
        <v>0.495018646990659</v>
      </c>
      <c r="U306" s="10" t="n">
        <v>3.46</v>
      </c>
      <c r="V306" s="10" t="n">
        <v>9.7</v>
      </c>
      <c r="W306" s="10" t="n">
        <v>16.6</v>
      </c>
      <c r="X306" s="10" t="n">
        <v>21.3</v>
      </c>
      <c r="Y306" s="10" t="n">
        <v>15.7</v>
      </c>
      <c r="Z306" s="10" t="n">
        <v>11.5</v>
      </c>
      <c r="AA306" s="10" t="n">
        <f aca="false">W306-V306</f>
        <v>6.9</v>
      </c>
      <c r="AB306" s="10" t="n">
        <f aca="false">AM306-AL306</f>
        <v>12.39</v>
      </c>
      <c r="AC306" s="11" t="n">
        <f aca="false">(V306+W306+X306+Y306)/4</f>
        <v>15.825</v>
      </c>
      <c r="AD306" s="11" t="n">
        <f aca="false">(AL306+AM306+AN306+AO306)/4</f>
        <v>27.06</v>
      </c>
      <c r="AE306" s="11" t="n">
        <f aca="false">10000/(V306*AL306*AC306*AD306)</f>
        <v>0.203848188841885</v>
      </c>
      <c r="AF306" s="11" t="n">
        <f aca="false">AB306/AA306</f>
        <v>1.79565217391304</v>
      </c>
      <c r="AG306" s="11" t="n">
        <f aca="false">AB306/AA306</f>
        <v>1.79565217391304</v>
      </c>
      <c r="AH306" s="11" t="n">
        <f aca="false">20*AL306/(V306-3.5)</f>
        <v>38.0967741935484</v>
      </c>
      <c r="AI306" s="13" t="n">
        <v>1</v>
      </c>
      <c r="AJ306" s="14" t="n">
        <f aca="false">V306*AL306/22.5</f>
        <v>5.09142222222222</v>
      </c>
      <c r="AK306" s="10" t="n">
        <v>9.6</v>
      </c>
      <c r="AL306" s="10" t="n">
        <v>11.81</v>
      </c>
      <c r="AM306" s="10" t="n">
        <v>24.2</v>
      </c>
      <c r="AN306" s="10" t="n">
        <v>39.79</v>
      </c>
      <c r="AO306" s="10" t="n">
        <v>32.44</v>
      </c>
      <c r="AP306" s="15" t="n">
        <v>18.11</v>
      </c>
    </row>
    <row r="307" customFormat="false" ht="14.25" hidden="false" customHeight="false" outlineLevel="0" collapsed="false">
      <c r="A307" s="15" t="n">
        <v>1</v>
      </c>
      <c r="B307" s="15" t="n">
        <v>56</v>
      </c>
      <c r="C307" s="10" t="n">
        <v>130</v>
      </c>
      <c r="D307" s="10" t="n">
        <v>80</v>
      </c>
      <c r="E307" s="10" t="n">
        <v>153</v>
      </c>
      <c r="F307" s="11" t="n">
        <f aca="false">E307/100</f>
        <v>1.53</v>
      </c>
      <c r="G307" s="10" t="n">
        <v>70</v>
      </c>
      <c r="H307" s="11" t="n">
        <f aca="false">G307/F307/F307</f>
        <v>29.9030287496262</v>
      </c>
      <c r="I307" s="10" t="n">
        <v>94</v>
      </c>
      <c r="J307" s="10" t="n">
        <v>3</v>
      </c>
      <c r="K307" s="10" t="n">
        <v>103</v>
      </c>
      <c r="L307" s="11" t="n">
        <f aca="false">I307/K307</f>
        <v>0.912621359223301</v>
      </c>
      <c r="M307" s="11" t="n">
        <f aca="false">I307/E307</f>
        <v>0.61437908496732</v>
      </c>
      <c r="N307" s="10" t="n">
        <v>58</v>
      </c>
      <c r="O307" s="10" t="n">
        <v>2.67</v>
      </c>
      <c r="P307" s="10" t="n">
        <v>5.34</v>
      </c>
      <c r="Q307" s="10" t="n">
        <v>1.18</v>
      </c>
      <c r="R307" s="11" t="n">
        <f aca="false">O307/Q307</f>
        <v>2.26271186440678</v>
      </c>
      <c r="S307" s="12" t="n">
        <v>3</v>
      </c>
      <c r="T307" s="11" t="n">
        <f aca="false">LOG10(R307)</f>
        <v>0.35462925405845</v>
      </c>
      <c r="U307" s="10" t="n">
        <v>3.42</v>
      </c>
      <c r="V307" s="10" t="n">
        <v>6.8</v>
      </c>
      <c r="W307" s="10" t="n">
        <v>8.7</v>
      </c>
      <c r="X307" s="10" t="n">
        <v>12.2</v>
      </c>
      <c r="Y307" s="10" t="n">
        <v>15.6</v>
      </c>
      <c r="Z307" s="10" t="n">
        <v>13.8</v>
      </c>
      <c r="AA307" s="10" t="n">
        <f aca="false">W307-V307</f>
        <v>1.9</v>
      </c>
      <c r="AB307" s="10" t="n">
        <f aca="false">AM307-AL307</f>
        <v>10.31</v>
      </c>
      <c r="AC307" s="11" t="n">
        <f aca="false">(V307+W307+X307+Y307)/4</f>
        <v>10.825</v>
      </c>
      <c r="AD307" s="11" t="n">
        <f aca="false">(AL307+AM307+AN307+AO307)/4</f>
        <v>62.475</v>
      </c>
      <c r="AE307" s="11" t="n">
        <f aca="false">10000/(V307*AL307*AC307*AD307)</f>
        <v>0.156101041635921</v>
      </c>
      <c r="AF307" s="11" t="n">
        <f aca="false">AB307/AA307</f>
        <v>5.42631578947369</v>
      </c>
      <c r="AG307" s="11" t="n">
        <f aca="false">AB307/AA307</f>
        <v>5.42631578947369</v>
      </c>
      <c r="AH307" s="11" t="n">
        <f aca="false">20*AL307/(V307-3.5)</f>
        <v>84.4242424242424</v>
      </c>
      <c r="AI307" s="13" t="n">
        <v>1</v>
      </c>
      <c r="AJ307" s="14" t="n">
        <f aca="false">V307*AL307/22.5</f>
        <v>4.20995555555556</v>
      </c>
      <c r="AK307" s="10" t="n">
        <v>6.6</v>
      </c>
      <c r="AL307" s="10" t="n">
        <v>13.93</v>
      </c>
      <c r="AM307" s="10" t="n">
        <v>24.24</v>
      </c>
      <c r="AN307" s="10" t="n">
        <v>56.98</v>
      </c>
      <c r="AO307" s="10" t="n">
        <v>154.75</v>
      </c>
      <c r="AP307" s="10" t="n">
        <v>119.95</v>
      </c>
    </row>
    <row r="308" customFormat="false" ht="13.5" hidden="false" customHeight="false" outlineLevel="0" collapsed="false">
      <c r="A308" s="10" t="n">
        <v>0</v>
      </c>
      <c r="B308" s="10" t="n">
        <v>58</v>
      </c>
      <c r="C308" s="10" t="n">
        <v>143</v>
      </c>
      <c r="D308" s="10" t="n">
        <v>100</v>
      </c>
      <c r="E308" s="10" t="n">
        <v>169</v>
      </c>
      <c r="F308" s="11" t="n">
        <f aca="false">E308/100</f>
        <v>1.69</v>
      </c>
      <c r="G308" s="10" t="n">
        <v>58</v>
      </c>
      <c r="H308" s="11" t="n">
        <f aca="false">G308/F308/F308</f>
        <v>20.307412205455</v>
      </c>
      <c r="I308" s="10" t="n">
        <v>98</v>
      </c>
      <c r="J308" s="10" t="n">
        <v>3</v>
      </c>
      <c r="K308" s="10" t="n">
        <v>100</v>
      </c>
      <c r="L308" s="11" t="n">
        <f aca="false">I308/K308</f>
        <v>0.98</v>
      </c>
      <c r="M308" s="11" t="n">
        <f aca="false">I308/E308</f>
        <v>0.579881656804734</v>
      </c>
      <c r="N308" s="10" t="n">
        <v>71</v>
      </c>
      <c r="O308" s="10" t="n">
        <v>1.34</v>
      </c>
      <c r="P308" s="10" t="n">
        <v>4.44</v>
      </c>
      <c r="Q308" s="10" t="n">
        <v>1.35</v>
      </c>
      <c r="R308" s="11" t="n">
        <f aca="false">O308/Q308</f>
        <v>0.992592592592593</v>
      </c>
      <c r="S308" s="12" t="n">
        <v>2</v>
      </c>
      <c r="T308" s="11" t="n">
        <f aca="false">LOG10(R308)</f>
        <v>-0.00322897013019849</v>
      </c>
      <c r="U308" s="10" t="n">
        <v>2.84</v>
      </c>
      <c r="V308" s="10" t="n">
        <v>7.9</v>
      </c>
      <c r="W308" s="10" t="n">
        <v>13.7</v>
      </c>
      <c r="X308" s="10" t="n">
        <v>18.9</v>
      </c>
      <c r="Y308" s="10" t="n">
        <v>16.6</v>
      </c>
      <c r="Z308" s="10" t="n">
        <v>11.4</v>
      </c>
      <c r="AA308" s="10" t="n">
        <f aca="false">W308-V308</f>
        <v>5.8</v>
      </c>
      <c r="AB308" s="10" t="n">
        <f aca="false">AM308-AL308</f>
        <v>10.56</v>
      </c>
      <c r="AC308" s="11" t="n">
        <f aca="false">(V308+W308+X308+Y308)/4</f>
        <v>14.275</v>
      </c>
      <c r="AD308" s="11" t="n">
        <f aca="false">(AL308+AM308+AN308+AO308)/4</f>
        <v>30.1875</v>
      </c>
      <c r="AE308" s="11" t="n">
        <f aca="false">10000/(V308*AL308*AC308*AD308)</f>
        <v>0.213012641289482</v>
      </c>
      <c r="AF308" s="11" t="n">
        <f aca="false">AB308/AA308</f>
        <v>1.82068965517241</v>
      </c>
      <c r="AG308" s="11" t="n">
        <f aca="false">AB308/AA308</f>
        <v>1.82068965517241</v>
      </c>
      <c r="AH308" s="11" t="n">
        <f aca="false">20*AL308/(V308-3.5)</f>
        <v>62.6818181818182</v>
      </c>
      <c r="AI308" s="13" t="n">
        <v>1</v>
      </c>
      <c r="AJ308" s="14" t="n">
        <f aca="false">V308*AL308/22.5</f>
        <v>4.84182222222222</v>
      </c>
      <c r="AK308" s="10" t="n">
        <v>7.1</v>
      </c>
      <c r="AL308" s="10" t="n">
        <v>13.79</v>
      </c>
      <c r="AM308" s="10" t="n">
        <v>24.35</v>
      </c>
      <c r="AN308" s="10" t="n">
        <v>66.01</v>
      </c>
      <c r="AO308" s="10" t="n">
        <v>16.6</v>
      </c>
      <c r="AP308" s="10" t="n">
        <v>11.4</v>
      </c>
    </row>
    <row r="309" customFormat="false" ht="13.5" hidden="false" customHeight="false" outlineLevel="0" collapsed="false">
      <c r="A309" s="10" t="n">
        <v>0</v>
      </c>
      <c r="B309" s="10" t="n">
        <v>53</v>
      </c>
      <c r="C309" s="10" t="n">
        <v>110</v>
      </c>
      <c r="D309" s="10" t="n">
        <v>70</v>
      </c>
      <c r="E309" s="10" t="n">
        <v>164</v>
      </c>
      <c r="F309" s="11" t="n">
        <f aca="false">E309/100</f>
        <v>1.64</v>
      </c>
      <c r="G309" s="10" t="n">
        <v>67</v>
      </c>
      <c r="H309" s="11" t="n">
        <f aca="false">G309/F309/F309</f>
        <v>24.9107674003569</v>
      </c>
      <c r="I309" s="10" t="n">
        <v>92</v>
      </c>
      <c r="J309" s="10" t="n">
        <v>3</v>
      </c>
      <c r="K309" s="10" t="n">
        <v>98</v>
      </c>
      <c r="L309" s="11" t="n">
        <f aca="false">I309/K309</f>
        <v>0.938775510204082</v>
      </c>
      <c r="M309" s="11" t="n">
        <f aca="false">I309/E309</f>
        <v>0.560975609756098</v>
      </c>
      <c r="N309" s="10"/>
      <c r="O309" s="10" t="n">
        <v>0.89</v>
      </c>
      <c r="P309" s="10" t="n">
        <v>5.53</v>
      </c>
      <c r="Q309" s="10" t="n">
        <v>1.36</v>
      </c>
      <c r="R309" s="11" t="n">
        <f aca="false">O309/Q309</f>
        <v>0.654411764705882</v>
      </c>
      <c r="S309" s="12" t="n">
        <v>1</v>
      </c>
      <c r="T309" s="11" t="n">
        <f aca="false">LOG10(R309)</f>
        <v>-0.184148901725305</v>
      </c>
      <c r="U309" s="10" t="n">
        <v>3.01</v>
      </c>
      <c r="V309" s="10" t="n">
        <v>11.8</v>
      </c>
      <c r="W309" s="10" t="n">
        <v>18.4</v>
      </c>
      <c r="X309" s="10" t="n">
        <v>18.3</v>
      </c>
      <c r="Y309" s="10" t="n">
        <v>20.9</v>
      </c>
      <c r="Z309" s="10" t="n">
        <v>13.4</v>
      </c>
      <c r="AA309" s="10" t="n">
        <f aca="false">W309-V309</f>
        <v>6.6</v>
      </c>
      <c r="AB309" s="10" t="n">
        <f aca="false">AM309-AL309</f>
        <v>14.51</v>
      </c>
      <c r="AC309" s="11" t="n">
        <f aca="false">(V309+W309+X309+Y309)/4</f>
        <v>17.35</v>
      </c>
      <c r="AD309" s="11" t="n">
        <f aca="false">(AL309+AM309+AN309+AO309)/4</f>
        <v>20.1375</v>
      </c>
      <c r="AE309" s="11" t="n">
        <f aca="false">10000/(V309*AL309*AC309*AD309)</f>
        <v>0.244759358155558</v>
      </c>
      <c r="AF309" s="11" t="n">
        <f aca="false">AB309/AA309</f>
        <v>2.19848484848485</v>
      </c>
      <c r="AG309" s="11" t="n">
        <f aca="false">AB309/AA309</f>
        <v>2.19848484848485</v>
      </c>
      <c r="AH309" s="11" t="n">
        <f aca="false">20*AL309/(V309-3.5)</f>
        <v>23.8795180722892</v>
      </c>
      <c r="AI309" s="13" t="n">
        <v>1</v>
      </c>
      <c r="AJ309" s="14" t="n">
        <f aca="false">V309*AL309/22.5</f>
        <v>5.19724444444444</v>
      </c>
      <c r="AK309" s="10" t="n">
        <v>9.7</v>
      </c>
      <c r="AL309" s="10" t="n">
        <v>9.91</v>
      </c>
      <c r="AM309" s="10" t="n">
        <v>24.42</v>
      </c>
      <c r="AN309" s="10" t="n">
        <v>29.67</v>
      </c>
      <c r="AO309" s="10" t="n">
        <v>16.55</v>
      </c>
      <c r="AP309" s="10" t="n">
        <v>12.32</v>
      </c>
    </row>
    <row r="310" customFormat="false" ht="13.5" hidden="false" customHeight="false" outlineLevel="0" collapsed="false">
      <c r="A310" s="10" t="n">
        <v>1</v>
      </c>
      <c r="B310" s="10" t="n">
        <v>43</v>
      </c>
      <c r="C310" s="10" t="n">
        <v>110</v>
      </c>
      <c r="D310" s="10" t="n">
        <v>70</v>
      </c>
      <c r="E310" s="10" t="n">
        <v>159</v>
      </c>
      <c r="F310" s="11" t="n">
        <f aca="false">E310/100</f>
        <v>1.59</v>
      </c>
      <c r="G310" s="10" t="n">
        <v>56</v>
      </c>
      <c r="H310" s="11" t="n">
        <f aca="false">G310/F310/F310</f>
        <v>22.1510225070211</v>
      </c>
      <c r="I310" s="10" t="n">
        <v>79</v>
      </c>
      <c r="J310" s="10" t="n">
        <v>1</v>
      </c>
      <c r="K310" s="10" t="n">
        <v>91</v>
      </c>
      <c r="L310" s="11" t="n">
        <f aca="false">I310/K310</f>
        <v>0.868131868131868</v>
      </c>
      <c r="M310" s="11" t="n">
        <f aca="false">I310/E310</f>
        <v>0.49685534591195</v>
      </c>
      <c r="N310" s="10" t="n">
        <v>70</v>
      </c>
      <c r="O310" s="10" t="n">
        <v>1.32</v>
      </c>
      <c r="P310" s="10" t="n">
        <v>4.63</v>
      </c>
      <c r="Q310" s="10" t="n">
        <v>1.38</v>
      </c>
      <c r="R310" s="11" t="n">
        <f aca="false">O310/Q310</f>
        <v>0.956521739130435</v>
      </c>
      <c r="S310" s="12" t="n">
        <v>2</v>
      </c>
      <c r="T310" s="11" t="n">
        <f aca="false">LOG10(R310)</f>
        <v>-0.0193051551953866</v>
      </c>
      <c r="U310" s="10" t="n">
        <v>2.88</v>
      </c>
      <c r="V310" s="10" t="n">
        <v>7.9</v>
      </c>
      <c r="W310" s="10" t="n">
        <v>12</v>
      </c>
      <c r="X310" s="10" t="n">
        <v>14.1</v>
      </c>
      <c r="Y310" s="10" t="n">
        <v>13.2</v>
      </c>
      <c r="Z310" s="10" t="n">
        <v>11</v>
      </c>
      <c r="AA310" s="10" t="n">
        <f aca="false">W310-V310</f>
        <v>4.1</v>
      </c>
      <c r="AB310" s="10" t="n">
        <f aca="false">AM310-AL310</f>
        <v>19.46</v>
      </c>
      <c r="AC310" s="11" t="n">
        <f aca="false">(V310+W310+X310+Y310)/4</f>
        <v>11.8</v>
      </c>
      <c r="AD310" s="11" t="n">
        <f aca="false">(AL310+AM310+AN310+AO310)/4</f>
        <v>26.4025</v>
      </c>
      <c r="AE310" s="11" t="n">
        <f aca="false">10000/(V310*AL310*AC310*AD310)</f>
        <v>0.802962629353284</v>
      </c>
      <c r="AF310" s="11" t="n">
        <f aca="false">AB310/AA310</f>
        <v>4.74634146341464</v>
      </c>
      <c r="AG310" s="11" t="n">
        <f aca="false">AB310/AA310</f>
        <v>4.74634146341464</v>
      </c>
      <c r="AH310" s="11" t="n">
        <f aca="false">20*AL310/(V310-3.5)</f>
        <v>23</v>
      </c>
      <c r="AI310" s="13" t="n">
        <v>0</v>
      </c>
      <c r="AJ310" s="14" t="n">
        <f aca="false">V310*AL310/22.5</f>
        <v>1.77662222222222</v>
      </c>
      <c r="AK310" s="10" t="n">
        <v>6.4</v>
      </c>
      <c r="AL310" s="10" t="n">
        <v>5.06</v>
      </c>
      <c r="AM310" s="10" t="n">
        <v>24.52</v>
      </c>
      <c r="AN310" s="10" t="n">
        <v>32.72</v>
      </c>
      <c r="AO310" s="10" t="n">
        <v>43.31</v>
      </c>
      <c r="AP310" s="10" t="n">
        <v>35.73</v>
      </c>
    </row>
    <row r="311" customFormat="false" ht="13.5" hidden="false" customHeight="false" outlineLevel="0" collapsed="false">
      <c r="A311" s="10" t="n">
        <v>1</v>
      </c>
      <c r="B311" s="10" t="n">
        <v>58</v>
      </c>
      <c r="C311" s="10" t="n">
        <v>135</v>
      </c>
      <c r="D311" s="10" t="n">
        <v>87</v>
      </c>
      <c r="E311" s="10" t="n">
        <v>160</v>
      </c>
      <c r="F311" s="11" t="n">
        <f aca="false">E311/100</f>
        <v>1.6</v>
      </c>
      <c r="G311" s="10" t="n">
        <v>64.5</v>
      </c>
      <c r="H311" s="11" t="n">
        <f aca="false">G311/F311/F311</f>
        <v>25.1953125</v>
      </c>
      <c r="I311" s="10" t="n">
        <v>88</v>
      </c>
      <c r="J311" s="10" t="n">
        <v>2</v>
      </c>
      <c r="K311" s="10" t="n">
        <v>101</v>
      </c>
      <c r="L311" s="11" t="n">
        <f aca="false">I311/K311</f>
        <v>0.871287128712871</v>
      </c>
      <c r="M311" s="11" t="n">
        <f aca="false">I311/E311</f>
        <v>0.55</v>
      </c>
      <c r="N311" s="10"/>
      <c r="O311" s="10" t="n">
        <v>1.4</v>
      </c>
      <c r="P311" s="10" t="n">
        <v>4.28</v>
      </c>
      <c r="Q311" s="10" t="n">
        <v>1.26</v>
      </c>
      <c r="R311" s="11" t="n">
        <f aca="false">O311/Q311</f>
        <v>1.11111111111111</v>
      </c>
      <c r="S311" s="12" t="n">
        <v>2</v>
      </c>
      <c r="T311" s="11" t="n">
        <f aca="false">LOG10(R311)</f>
        <v>0.0457574905606751</v>
      </c>
      <c r="U311" s="10" t="n">
        <v>2.73</v>
      </c>
      <c r="V311" s="10" t="n">
        <v>7.4</v>
      </c>
      <c r="W311" s="10" t="n">
        <v>11</v>
      </c>
      <c r="X311" s="10" t="n">
        <v>15</v>
      </c>
      <c r="Y311" s="10" t="n">
        <v>17.5</v>
      </c>
      <c r="Z311" s="10" t="n">
        <v>12.1</v>
      </c>
      <c r="AA311" s="10" t="n">
        <f aca="false">W311-V311</f>
        <v>3.6</v>
      </c>
      <c r="AB311" s="10" t="n">
        <f aca="false">AM311-AL311</f>
        <v>7.79</v>
      </c>
      <c r="AC311" s="11" t="n">
        <f aca="false">(V311+W311+X311+Y311)/4</f>
        <v>12.725</v>
      </c>
      <c r="AD311" s="11" t="n">
        <f aca="false">(AL311+AM311+AN311+AO311)/4</f>
        <v>32.49</v>
      </c>
      <c r="AE311" s="11" t="n">
        <f aca="false">10000/(V311*AL311*AC311*AD311)</f>
        <v>0.194327733971733</v>
      </c>
      <c r="AF311" s="11" t="n">
        <f aca="false">AB311/AA311</f>
        <v>2.16388888888889</v>
      </c>
      <c r="AG311" s="11" t="n">
        <f aca="false">AB311/AA311</f>
        <v>2.16388888888889</v>
      </c>
      <c r="AH311" s="11" t="n">
        <f aca="false">20*AL311/(V311-3.5)</f>
        <v>86.2564102564103</v>
      </c>
      <c r="AI311" s="13" t="n">
        <v>1</v>
      </c>
      <c r="AJ311" s="14" t="n">
        <f aca="false">V311*AL311/22.5</f>
        <v>5.53191111111111</v>
      </c>
      <c r="AK311" s="10" t="n">
        <v>7.4</v>
      </c>
      <c r="AL311" s="10" t="n">
        <v>16.82</v>
      </c>
      <c r="AM311" s="10" t="n">
        <v>24.61</v>
      </c>
      <c r="AN311" s="10" t="n">
        <v>21.39</v>
      </c>
      <c r="AO311" s="10" t="n">
        <v>67.14</v>
      </c>
      <c r="AP311" s="10" t="n">
        <v>29.87</v>
      </c>
    </row>
    <row r="312" customFormat="false" ht="13.5" hidden="false" customHeight="false" outlineLevel="0" collapsed="false">
      <c r="A312" s="10" t="n">
        <v>0</v>
      </c>
      <c r="B312" s="10" t="n">
        <v>54</v>
      </c>
      <c r="C312" s="10"/>
      <c r="D312" s="10"/>
      <c r="E312" s="10" t="n">
        <v>186</v>
      </c>
      <c r="F312" s="11" t="n">
        <f aca="false">E312/100</f>
        <v>1.86</v>
      </c>
      <c r="G312" s="10" t="n">
        <v>86</v>
      </c>
      <c r="H312" s="11" t="n">
        <f aca="false">G312/F312/F312</f>
        <v>24.8583651289166</v>
      </c>
      <c r="I312" s="10"/>
      <c r="J312" s="10"/>
      <c r="K312" s="10"/>
      <c r="L312" s="11" t="e">
        <f aca="false">I312/K312</f>
        <v>#DIV/0!</v>
      </c>
      <c r="M312" s="11" t="n">
        <f aca="false">I312/E312</f>
        <v>0</v>
      </c>
      <c r="N312" s="10" t="n">
        <v>41</v>
      </c>
      <c r="O312" s="10" t="n">
        <v>1.29</v>
      </c>
      <c r="P312" s="10" t="n">
        <v>4.68</v>
      </c>
      <c r="Q312" s="10" t="n">
        <v>1.07</v>
      </c>
      <c r="R312" s="11" t="n">
        <f aca="false">O312/Q312</f>
        <v>1.20560747663551</v>
      </c>
      <c r="S312" s="12" t="n">
        <v>2</v>
      </c>
      <c r="T312" s="11" t="n">
        <f aca="false">LOG10(R312)</f>
        <v>0.0812059326140393</v>
      </c>
      <c r="U312" s="10" t="n">
        <v>3.25</v>
      </c>
      <c r="V312" s="10" t="n">
        <v>7</v>
      </c>
      <c r="W312" s="10" t="n">
        <v>11.8</v>
      </c>
      <c r="X312" s="10" t="n">
        <v>13.6</v>
      </c>
      <c r="Y312" s="10" t="n">
        <v>12</v>
      </c>
      <c r="Z312" s="10" t="n">
        <v>4.8</v>
      </c>
      <c r="AA312" s="10" t="n">
        <f aca="false">W312-V312</f>
        <v>4.8</v>
      </c>
      <c r="AB312" s="10" t="n">
        <f aca="false">AM312-AL312</f>
        <v>15.7</v>
      </c>
      <c r="AC312" s="11" t="n">
        <f aca="false">(V312+W312+X312+Y312)/4</f>
        <v>11.1</v>
      </c>
      <c r="AD312" s="11" t="n">
        <f aca="false">(AL312+AM312+AN312+AO312)/4</f>
        <v>28.835</v>
      </c>
      <c r="AE312" s="11" t="n">
        <f aca="false">10000/(V312*AL312*AC312*AD312)</f>
        <v>0.498696120966155</v>
      </c>
      <c r="AF312" s="11" t="n">
        <f aca="false">AB312/AA312</f>
        <v>3.27083333333333</v>
      </c>
      <c r="AG312" s="11" t="n">
        <f aca="false">AB312/AA312</f>
        <v>3.27083333333333</v>
      </c>
      <c r="AH312" s="11" t="n">
        <f aca="false">20*AL312/(V312-3.5)</f>
        <v>51.1428571428571</v>
      </c>
      <c r="AI312" s="13" t="n">
        <v>1</v>
      </c>
      <c r="AJ312" s="14" t="n">
        <f aca="false">V312*AL312/22.5</f>
        <v>2.78444444444444</v>
      </c>
      <c r="AK312" s="10" t="n">
        <v>7.3</v>
      </c>
      <c r="AL312" s="10" t="n">
        <v>8.95</v>
      </c>
      <c r="AM312" s="10" t="n">
        <v>24.65</v>
      </c>
      <c r="AN312" s="10" t="n">
        <v>33.52</v>
      </c>
      <c r="AO312" s="10" t="n">
        <v>48.22</v>
      </c>
      <c r="AP312" s="10" t="n">
        <v>12.65</v>
      </c>
    </row>
    <row r="313" customFormat="false" ht="13.5" hidden="false" customHeight="false" outlineLevel="0" collapsed="false">
      <c r="A313" s="10" t="n">
        <v>1</v>
      </c>
      <c r="B313" s="10" t="n">
        <v>38</v>
      </c>
      <c r="C313" s="10" t="n">
        <v>110</v>
      </c>
      <c r="D313" s="10" t="n">
        <v>68</v>
      </c>
      <c r="E313" s="10" t="n">
        <v>164</v>
      </c>
      <c r="F313" s="11" t="n">
        <f aca="false">E313/100</f>
        <v>1.64</v>
      </c>
      <c r="G313" s="10" t="n">
        <v>63</v>
      </c>
      <c r="H313" s="11" t="n">
        <f aca="false">G313/F313/F313</f>
        <v>23.4235574063058</v>
      </c>
      <c r="I313" s="10" t="n">
        <v>87</v>
      </c>
      <c r="J313" s="10" t="n">
        <v>2</v>
      </c>
      <c r="K313" s="10" t="n">
        <v>96</v>
      </c>
      <c r="L313" s="11" t="n">
        <f aca="false">I313/K313</f>
        <v>0.90625</v>
      </c>
      <c r="M313" s="11" t="n">
        <f aca="false">I313/E313</f>
        <v>0.530487804878049</v>
      </c>
      <c r="N313" s="10" t="n">
        <v>8</v>
      </c>
      <c r="O313" s="10" t="n">
        <v>0.77</v>
      </c>
      <c r="P313" s="10" t="n">
        <v>3.76</v>
      </c>
      <c r="Q313" s="10" t="n">
        <v>1</v>
      </c>
      <c r="R313" s="11" t="n">
        <f aca="false">O313/Q313</f>
        <v>0.77</v>
      </c>
      <c r="S313" s="12" t="n">
        <v>1</v>
      </c>
      <c r="T313" s="11" t="n">
        <f aca="false">LOG10(R313)</f>
        <v>-0.113509274827518</v>
      </c>
      <c r="U313" s="10" t="n">
        <v>2.53</v>
      </c>
      <c r="V313" s="10" t="n">
        <v>5.1</v>
      </c>
      <c r="W313" s="10" t="n">
        <v>7.7</v>
      </c>
      <c r="X313" s="10" t="n">
        <v>9.3</v>
      </c>
      <c r="Y313" s="10" t="n">
        <v>9.9</v>
      </c>
      <c r="Z313" s="10" t="n">
        <v>8.5</v>
      </c>
      <c r="AA313" s="10" t="n">
        <f aca="false">W313-V313</f>
        <v>2.6</v>
      </c>
      <c r="AB313" s="10" t="n">
        <f aca="false">AM313-AL313</f>
        <v>21.63</v>
      </c>
      <c r="AC313" s="11" t="n">
        <f aca="false">(V313+W313+X313+Y313)/4</f>
        <v>8</v>
      </c>
      <c r="AD313" s="11" t="n">
        <f aca="false">(AL313+AM313+AN313+AO313)/4</f>
        <v>24.35</v>
      </c>
      <c r="AE313" s="11" t="n">
        <f aca="false">10000/(V313*AL313*AC313*AD313)</f>
        <v>3.20561397893886</v>
      </c>
      <c r="AF313" s="11" t="n">
        <f aca="false">AB313/AA313</f>
        <v>8.31923076923077</v>
      </c>
      <c r="AG313" s="11" t="n">
        <f aca="false">AB313/AA313</f>
        <v>8.31923076923077</v>
      </c>
      <c r="AH313" s="11" t="n">
        <f aca="false">20*AL313/(V313-3.5)</f>
        <v>39.25</v>
      </c>
      <c r="AI313" s="13" t="n">
        <v>0</v>
      </c>
      <c r="AJ313" s="14" t="n">
        <f aca="false">V313*AL313/22.5</f>
        <v>0.711733333333333</v>
      </c>
      <c r="AK313" s="10" t="n">
        <v>5.5</v>
      </c>
      <c r="AL313" s="10" t="n">
        <v>3.14</v>
      </c>
      <c r="AM313" s="10" t="n">
        <v>24.77</v>
      </c>
      <c r="AN313" s="10" t="n">
        <v>37.6</v>
      </c>
      <c r="AO313" s="10" t="n">
        <v>31.89</v>
      </c>
      <c r="AP313" s="10" t="n">
        <v>21.06</v>
      </c>
    </row>
    <row r="314" customFormat="false" ht="14.25" hidden="false" customHeight="false" outlineLevel="0" collapsed="false">
      <c r="A314" s="10" t="n">
        <v>1</v>
      </c>
      <c r="B314" s="10" t="n">
        <v>48</v>
      </c>
      <c r="C314" s="10" t="n">
        <v>130</v>
      </c>
      <c r="D314" s="10" t="n">
        <v>92</v>
      </c>
      <c r="E314" s="10" t="n">
        <v>158</v>
      </c>
      <c r="F314" s="11" t="n">
        <f aca="false">E314/100</f>
        <v>1.58</v>
      </c>
      <c r="G314" s="10" t="n">
        <v>77</v>
      </c>
      <c r="H314" s="11" t="n">
        <f aca="false">G314/F314/F314</f>
        <v>30.8444159589809</v>
      </c>
      <c r="I314" s="10" t="n">
        <v>96.5</v>
      </c>
      <c r="J314" s="10" t="n">
        <v>3</v>
      </c>
      <c r="K314" s="10" t="n">
        <v>109.5</v>
      </c>
      <c r="L314" s="11" t="n">
        <f aca="false">I314/K314</f>
        <v>0.881278538812785</v>
      </c>
      <c r="M314" s="11" t="n">
        <f aca="false">I314/E314</f>
        <v>0.610759493670886</v>
      </c>
      <c r="N314" s="10"/>
      <c r="O314" s="10" t="n">
        <v>1.95</v>
      </c>
      <c r="P314" s="10" t="n">
        <v>3.95</v>
      </c>
      <c r="Q314" s="10" t="n">
        <v>1.12</v>
      </c>
      <c r="R314" s="11" t="n">
        <f aca="false">O314/Q314</f>
        <v>1.74107142857143</v>
      </c>
      <c r="S314" s="12" t="n">
        <v>3</v>
      </c>
      <c r="T314" s="11" t="n">
        <f aca="false">LOG10(R314)</f>
        <v>0.240816588692336</v>
      </c>
      <c r="U314" s="10" t="n">
        <v>2.41</v>
      </c>
      <c r="V314" s="10" t="n">
        <v>7.9</v>
      </c>
      <c r="W314" s="10" t="n">
        <v>10.6</v>
      </c>
      <c r="X314" s="10" t="n">
        <v>12.2</v>
      </c>
      <c r="Y314" s="10" t="n">
        <v>13.5</v>
      </c>
      <c r="Z314" s="10" t="n">
        <v>13.6</v>
      </c>
      <c r="AA314" s="15" t="n">
        <f aca="false">W314-V314</f>
        <v>2.7</v>
      </c>
      <c r="AB314" s="15" t="n">
        <f aca="false">AM314-AL314</f>
        <v>9.17</v>
      </c>
      <c r="AC314" s="11" t="n">
        <f aca="false">(V314+W314+X314+Y314)/4</f>
        <v>11.05</v>
      </c>
      <c r="AD314" s="11" t="n">
        <f aca="false">(AL314+AM314+AN314+AO314)/4</f>
        <v>23.52</v>
      </c>
      <c r="AE314" s="11" t="n">
        <f aca="false">10000/(V314*AL314*AC314*AD314)</f>
        <v>0.312211369954818</v>
      </c>
      <c r="AF314" s="11" t="n">
        <f aca="false">AB314/AA314</f>
        <v>3.3962962962963</v>
      </c>
      <c r="AG314" s="11" t="n">
        <f aca="false">AB314/AA314</f>
        <v>3.3962962962963</v>
      </c>
      <c r="AH314" s="11" t="n">
        <f aca="false">20*AL314/(V314-3.5)</f>
        <v>70.9090909090909</v>
      </c>
      <c r="AI314" s="13" t="n">
        <v>1</v>
      </c>
      <c r="AJ314" s="14" t="n">
        <f aca="false">V314*AL314/22.5</f>
        <v>5.47733333333333</v>
      </c>
      <c r="AK314" s="10" t="n">
        <v>7.3</v>
      </c>
      <c r="AL314" s="10" t="n">
        <v>15.6</v>
      </c>
      <c r="AM314" s="10" t="n">
        <v>24.77</v>
      </c>
      <c r="AN314" s="10" t="n">
        <v>26.54</v>
      </c>
      <c r="AO314" s="10" t="n">
        <v>27.17</v>
      </c>
      <c r="AP314" s="10" t="n">
        <v>27.94</v>
      </c>
    </row>
    <row r="315" customFormat="false" ht="13.5" hidden="false" customHeight="false" outlineLevel="0" collapsed="false">
      <c r="A315" s="10" t="n">
        <v>0</v>
      </c>
      <c r="B315" s="10" t="n">
        <v>50</v>
      </c>
      <c r="C315" s="10" t="n">
        <v>140</v>
      </c>
      <c r="D315" s="10" t="n">
        <v>91</v>
      </c>
      <c r="E315" s="10" t="n">
        <v>160</v>
      </c>
      <c r="F315" s="11" t="n">
        <f aca="false">E315/100</f>
        <v>1.6</v>
      </c>
      <c r="G315" s="10" t="n">
        <v>67</v>
      </c>
      <c r="H315" s="11" t="n">
        <f aca="false">G315/F315/F315</f>
        <v>26.171875</v>
      </c>
      <c r="I315" s="10" t="n">
        <v>85</v>
      </c>
      <c r="J315" s="10" t="n">
        <v>2</v>
      </c>
      <c r="K315" s="10" t="n">
        <v>95</v>
      </c>
      <c r="L315" s="11" t="n">
        <f aca="false">I315/K315</f>
        <v>0.894736842105263</v>
      </c>
      <c r="M315" s="11" t="n">
        <f aca="false">I315/E315</f>
        <v>0.53125</v>
      </c>
      <c r="N315" s="10" t="n">
        <v>24</v>
      </c>
      <c r="O315" s="10" t="n">
        <v>2.32</v>
      </c>
      <c r="P315" s="10" t="n">
        <v>4.71</v>
      </c>
      <c r="Q315" s="10" t="n">
        <v>0.89</v>
      </c>
      <c r="R315" s="11" t="n">
        <f aca="false">O315/Q315</f>
        <v>2.60674157303371</v>
      </c>
      <c r="S315" s="12" t="n">
        <v>3</v>
      </c>
      <c r="T315" s="11" t="n">
        <f aca="false">LOG10(R315)</f>
        <v>0.416097978245987</v>
      </c>
      <c r="U315" s="10" t="n">
        <v>3.12</v>
      </c>
      <c r="V315" s="10" t="n">
        <v>8</v>
      </c>
      <c r="W315" s="10" t="n">
        <v>13.9</v>
      </c>
      <c r="X315" s="10" t="n">
        <v>19.4</v>
      </c>
      <c r="Y315" s="10" t="n">
        <v>14.2</v>
      </c>
      <c r="Z315" s="10" t="n">
        <v>7.9</v>
      </c>
      <c r="AA315" s="10" t="n">
        <f aca="false">W315-V315</f>
        <v>5.9</v>
      </c>
      <c r="AB315" s="10" t="n">
        <f aca="false">AM315-AL315</f>
        <v>17.87</v>
      </c>
      <c r="AC315" s="11" t="n">
        <f aca="false">(V315+W315+X315+Y315)/4</f>
        <v>13.875</v>
      </c>
      <c r="AD315" s="11" t="n">
        <f aca="false">(AL315+AM315+AN315+AO315)/4</f>
        <v>28.0625</v>
      </c>
      <c r="AE315" s="11" t="n">
        <f aca="false">10000/(V315*AL315*AC315*AD315)</f>
        <v>0.45927572046654</v>
      </c>
      <c r="AF315" s="11" t="n">
        <f aca="false">AB315/AA315</f>
        <v>3.02881355932203</v>
      </c>
      <c r="AG315" s="11" t="n">
        <f aca="false">AB315/AA315</f>
        <v>3.02881355932203</v>
      </c>
      <c r="AH315" s="11" t="n">
        <f aca="false">20*AL315/(V315-3.5)</f>
        <v>31.0666666666667</v>
      </c>
      <c r="AI315" s="13" t="n">
        <v>1</v>
      </c>
      <c r="AJ315" s="14" t="n">
        <f aca="false">V315*AL315/22.5</f>
        <v>2.48533333333333</v>
      </c>
      <c r="AK315" s="10" t="n">
        <v>6.7</v>
      </c>
      <c r="AL315" s="10" t="n">
        <v>6.99</v>
      </c>
      <c r="AM315" s="10" t="n">
        <v>24.86</v>
      </c>
      <c r="AN315" s="10" t="n">
        <v>43.38</v>
      </c>
      <c r="AO315" s="10" t="n">
        <v>37.02</v>
      </c>
      <c r="AP315" s="10" t="n">
        <v>23.3</v>
      </c>
    </row>
    <row r="316" customFormat="false" ht="14.25" hidden="false" customHeight="false" outlineLevel="0" collapsed="false">
      <c r="A316" s="10" t="n">
        <v>0</v>
      </c>
      <c r="B316" s="10" t="n">
        <v>45</v>
      </c>
      <c r="C316" s="10" t="n">
        <v>130</v>
      </c>
      <c r="D316" s="10" t="n">
        <v>85</v>
      </c>
      <c r="E316" s="10" t="n">
        <v>178</v>
      </c>
      <c r="F316" s="11" t="n">
        <f aca="false">E316/100</f>
        <v>1.78</v>
      </c>
      <c r="G316" s="10" t="n">
        <v>78</v>
      </c>
      <c r="H316" s="11" t="n">
        <f aca="false">G316/F316/F316</f>
        <v>24.6181037747759</v>
      </c>
      <c r="I316" s="10" t="n">
        <v>93</v>
      </c>
      <c r="J316" s="10" t="n">
        <v>3</v>
      </c>
      <c r="K316" s="10" t="n">
        <v>99</v>
      </c>
      <c r="L316" s="11" t="n">
        <f aca="false">I316/K316</f>
        <v>0.939393939393939</v>
      </c>
      <c r="M316" s="11" t="n">
        <f aca="false">I316/E316</f>
        <v>0.52247191011236</v>
      </c>
      <c r="N316" s="10" t="n">
        <v>24</v>
      </c>
      <c r="O316" s="10" t="n">
        <v>1.35</v>
      </c>
      <c r="P316" s="10" t="n">
        <v>4.52</v>
      </c>
      <c r="Q316" s="10" t="n">
        <v>1.05</v>
      </c>
      <c r="R316" s="11" t="n">
        <f aca="false">O316/Q316</f>
        <v>1.28571428571429</v>
      </c>
      <c r="S316" s="12" t="n">
        <v>2</v>
      </c>
      <c r="T316" s="11" t="n">
        <f aca="false">LOG10(R316)</f>
        <v>0.109144469425068</v>
      </c>
      <c r="U316" s="10" t="n">
        <v>3.1</v>
      </c>
      <c r="V316" s="10" t="n">
        <v>7</v>
      </c>
      <c r="W316" s="10" t="n">
        <v>11.8</v>
      </c>
      <c r="X316" s="10" t="n">
        <v>12.9</v>
      </c>
      <c r="Y316" s="10" t="n">
        <v>7.9</v>
      </c>
      <c r="Z316" s="10" t="n">
        <v>2.8</v>
      </c>
      <c r="AA316" s="15" t="n">
        <f aca="false">W316-V316</f>
        <v>4.8</v>
      </c>
      <c r="AB316" s="15" t="n">
        <f aca="false">AM316-AL316</f>
        <v>18.34</v>
      </c>
      <c r="AC316" s="11" t="n">
        <f aca="false">(V316+W316+X316+Y316)/4</f>
        <v>9.9</v>
      </c>
      <c r="AD316" s="11" t="n">
        <f aca="false">(AL316+AM316+AN316+AO316)/4</f>
        <v>35.9875</v>
      </c>
      <c r="AE316" s="11" t="n">
        <f aca="false">10000/(V316*AL316*AC316*AD316)</f>
        <v>0.599361675470252</v>
      </c>
      <c r="AF316" s="11" t="n">
        <f aca="false">AB316/AA316</f>
        <v>3.82083333333333</v>
      </c>
      <c r="AG316" s="11" t="n">
        <f aca="false">AB316/AA316</f>
        <v>3.82083333333333</v>
      </c>
      <c r="AH316" s="11" t="n">
        <f aca="false">20*AL316/(V316-3.5)</f>
        <v>38.2285714285714</v>
      </c>
      <c r="AI316" s="13" t="n">
        <v>1</v>
      </c>
      <c r="AJ316" s="14" t="n">
        <f aca="false">V316*AL316/22.5</f>
        <v>2.08133333333333</v>
      </c>
      <c r="AK316" s="10" t="n">
        <v>6</v>
      </c>
      <c r="AL316" s="10" t="n">
        <v>6.69</v>
      </c>
      <c r="AM316" s="10" t="n">
        <v>25.03</v>
      </c>
      <c r="AN316" s="10" t="n">
        <v>63.88</v>
      </c>
      <c r="AO316" s="10" t="n">
        <v>48.35</v>
      </c>
      <c r="AP316" s="10" t="n">
        <v>14.85</v>
      </c>
    </row>
    <row r="317" customFormat="false" ht="14.25" hidden="false" customHeight="false" outlineLevel="0" collapsed="false">
      <c r="A317" s="10" t="n">
        <v>0</v>
      </c>
      <c r="B317" s="10" t="n">
        <v>50</v>
      </c>
      <c r="C317" s="10" t="n">
        <v>149</v>
      </c>
      <c r="D317" s="10" t="n">
        <v>91</v>
      </c>
      <c r="E317" s="10" t="n">
        <v>170</v>
      </c>
      <c r="F317" s="11" t="n">
        <f aca="false">E317/100</f>
        <v>1.7</v>
      </c>
      <c r="G317" s="10" t="n">
        <v>85</v>
      </c>
      <c r="H317" s="11" t="n">
        <f aca="false">G317/F317/F317</f>
        <v>29.4117647058824</v>
      </c>
      <c r="I317" s="10" t="n">
        <v>96</v>
      </c>
      <c r="J317" s="10" t="n">
        <v>3</v>
      </c>
      <c r="K317" s="10" t="n">
        <v>100</v>
      </c>
      <c r="L317" s="11" t="n">
        <f aca="false">I317/K317</f>
        <v>0.96</v>
      </c>
      <c r="M317" s="11" t="n">
        <f aca="false">I317/E317</f>
        <v>0.564705882352941</v>
      </c>
      <c r="N317" s="10"/>
      <c r="O317" s="10" t="n">
        <v>2.12</v>
      </c>
      <c r="P317" s="10" t="n">
        <v>4.58</v>
      </c>
      <c r="Q317" s="10" t="n">
        <v>1.14</v>
      </c>
      <c r="R317" s="11" t="n">
        <f aca="false">O317/Q317</f>
        <v>1.85964912280702</v>
      </c>
      <c r="S317" s="12" t="n">
        <v>3</v>
      </c>
      <c r="T317" s="11" t="n">
        <f aca="false">LOG10(R317)</f>
        <v>0.269431009592279</v>
      </c>
      <c r="U317" s="10" t="n">
        <v>3.06</v>
      </c>
      <c r="V317" s="10" t="n">
        <v>6.9</v>
      </c>
      <c r="W317" s="10" t="n">
        <v>12.5</v>
      </c>
      <c r="X317" s="10" t="n">
        <v>14.3</v>
      </c>
      <c r="Y317" s="10" t="n">
        <v>11.8</v>
      </c>
      <c r="Z317" s="10" t="n">
        <v>9.3</v>
      </c>
      <c r="AA317" s="15" t="n">
        <f aca="false">W317-V317</f>
        <v>5.6</v>
      </c>
      <c r="AB317" s="15" t="n">
        <f aca="false">AM317-AL317</f>
        <v>6.19</v>
      </c>
      <c r="AC317" s="11" t="n">
        <f aca="false">(V317+W317+X317+Y317)/4</f>
        <v>11.375</v>
      </c>
      <c r="AD317" s="11" t="n">
        <f aca="false">(AL317+AM317+AN317+AO317)/4</f>
        <v>42.38</v>
      </c>
      <c r="AE317" s="11" t="n">
        <f aca="false">10000/(V317*AL317*AC317*AD317)</f>
        <v>0.159403136722634</v>
      </c>
      <c r="AF317" s="11" t="n">
        <f aca="false">AB317/AA317</f>
        <v>1.10535714285714</v>
      </c>
      <c r="AG317" s="11" t="n">
        <f aca="false">AB317/AA317</f>
        <v>1.10535714285714</v>
      </c>
      <c r="AH317" s="11" t="n">
        <f aca="false">20*AL317/(V317-3.5)</f>
        <v>110.941176470588</v>
      </c>
      <c r="AI317" s="13" t="n">
        <v>1</v>
      </c>
      <c r="AJ317" s="14" t="n">
        <f aca="false">V317*AL317/22.5</f>
        <v>5.78373333333333</v>
      </c>
      <c r="AK317" s="10" t="n">
        <v>6.4</v>
      </c>
      <c r="AL317" s="10" t="n">
        <v>18.86</v>
      </c>
      <c r="AM317" s="10" t="n">
        <v>25.05</v>
      </c>
      <c r="AN317" s="10" t="n">
        <v>65.4</v>
      </c>
      <c r="AO317" s="10" t="n">
        <v>60.21</v>
      </c>
      <c r="AP317" s="10" t="n">
        <v>47.46</v>
      </c>
    </row>
    <row r="318" customFormat="false" ht="13.5" hidden="false" customHeight="false" outlineLevel="0" collapsed="false">
      <c r="A318" s="10" t="n">
        <v>0</v>
      </c>
      <c r="B318" s="10" t="n">
        <v>41</v>
      </c>
      <c r="C318" s="10"/>
      <c r="D318" s="10"/>
      <c r="E318" s="10"/>
      <c r="F318" s="11"/>
      <c r="G318" s="10"/>
      <c r="H318" s="11" t="e">
        <f aca="false">G318/F318/F318</f>
        <v>#DIV/0!</v>
      </c>
      <c r="I318" s="10"/>
      <c r="J318" s="10"/>
      <c r="K318" s="10"/>
      <c r="L318" s="11" t="e">
        <f aca="false">I318/K318</f>
        <v>#DIV/0!</v>
      </c>
      <c r="M318" s="11" t="e">
        <f aca="false">I318/E318</f>
        <v>#DIV/0!</v>
      </c>
      <c r="N318" s="10" t="n">
        <v>43</v>
      </c>
      <c r="O318" s="10" t="n">
        <v>5.65</v>
      </c>
      <c r="P318" s="10" t="n">
        <v>7.85</v>
      </c>
      <c r="Q318" s="10" t="n">
        <v>0.98</v>
      </c>
      <c r="R318" s="11" t="n">
        <f aca="false">O318/Q318</f>
        <v>5.76530612244898</v>
      </c>
      <c r="S318" s="12" t="n">
        <v>3</v>
      </c>
      <c r="T318" s="11" t="n">
        <f aca="false">LOG10(R318)</f>
        <v>0.760822372126944</v>
      </c>
      <c r="U318" s="10" t="n">
        <v>3.92</v>
      </c>
      <c r="V318" s="10" t="n">
        <v>7.1</v>
      </c>
      <c r="W318" s="10" t="n">
        <v>11.8</v>
      </c>
      <c r="X318" s="10" t="n">
        <v>12.1</v>
      </c>
      <c r="Y318" s="10" t="n">
        <v>8.7</v>
      </c>
      <c r="Z318" s="10" t="n">
        <v>8.9</v>
      </c>
      <c r="AA318" s="10" t="n">
        <f aca="false">W318-V318</f>
        <v>4.7</v>
      </c>
      <c r="AB318" s="10" t="n">
        <f aca="false">AM318-AL318</f>
        <v>15.51</v>
      </c>
      <c r="AC318" s="11" t="n">
        <f aca="false">(V318+W318+X318+Y318)/4</f>
        <v>9.925</v>
      </c>
      <c r="AD318" s="11" t="n">
        <f aca="false">(AL318+AM318+AN318+AO318)/4</f>
        <v>26.5825</v>
      </c>
      <c r="AE318" s="11" t="n">
        <f aca="false">10000/(V318*AL318*AC318*AD318)</f>
        <v>0.557249649794087</v>
      </c>
      <c r="AF318" s="11" t="n">
        <f aca="false">AB318/AA318</f>
        <v>3.3</v>
      </c>
      <c r="AG318" s="11" t="n">
        <f aca="false">AB318/AA318</f>
        <v>3.3</v>
      </c>
      <c r="AH318" s="11" t="n">
        <f aca="false">20*AL318/(V318-3.5)</f>
        <v>53.2222222222222</v>
      </c>
      <c r="AI318" s="13" t="n">
        <v>1</v>
      </c>
      <c r="AJ318" s="14" t="n">
        <f aca="false">V318*AL318/22.5</f>
        <v>3.02302222222222</v>
      </c>
      <c r="AK318" s="10" t="n">
        <v>6.7</v>
      </c>
      <c r="AL318" s="10" t="n">
        <v>9.58</v>
      </c>
      <c r="AM318" s="10" t="n">
        <v>25.09</v>
      </c>
      <c r="AN318" s="10" t="n">
        <v>36.09</v>
      </c>
      <c r="AO318" s="10" t="n">
        <v>35.57</v>
      </c>
      <c r="AP318" s="10" t="n">
        <v>36.11</v>
      </c>
    </row>
    <row r="319" customFormat="false" ht="13.5" hidden="false" customHeight="false" outlineLevel="0" collapsed="false">
      <c r="A319" s="10" t="n">
        <v>1</v>
      </c>
      <c r="B319" s="10" t="n">
        <v>65</v>
      </c>
      <c r="C319" s="10" t="n">
        <v>130</v>
      </c>
      <c r="D319" s="10" t="n">
        <v>80</v>
      </c>
      <c r="E319" s="10" t="n">
        <v>158</v>
      </c>
      <c r="F319" s="11" t="n">
        <f aca="false">E319/100</f>
        <v>1.58</v>
      </c>
      <c r="G319" s="10" t="n">
        <v>55</v>
      </c>
      <c r="H319" s="11" t="n">
        <f aca="false">G319/F319/F319</f>
        <v>22.0317256849864</v>
      </c>
      <c r="I319" s="10" t="n">
        <v>80</v>
      </c>
      <c r="J319" s="10" t="n">
        <v>1</v>
      </c>
      <c r="K319" s="10" t="n">
        <v>91</v>
      </c>
      <c r="L319" s="11" t="n">
        <f aca="false">I319/K319</f>
        <v>0.879120879120879</v>
      </c>
      <c r="M319" s="11" t="n">
        <f aca="false">I319/E319</f>
        <v>0.506329113924051</v>
      </c>
      <c r="N319" s="10" t="n">
        <v>15</v>
      </c>
      <c r="O319" s="10" t="n">
        <v>1.22</v>
      </c>
      <c r="P319" s="10" t="n">
        <v>5.1</v>
      </c>
      <c r="Q319" s="10" t="n">
        <v>1.7</v>
      </c>
      <c r="R319" s="11" t="n">
        <f aca="false">O319/Q319</f>
        <v>0.717647058823529</v>
      </c>
      <c r="S319" s="12" t="n">
        <v>1</v>
      </c>
      <c r="T319" s="11" t="n">
        <f aca="false">LOG10(R319)</f>
        <v>-0.144089090703526</v>
      </c>
      <c r="U319" s="10" t="n">
        <v>3.18</v>
      </c>
      <c r="V319" s="10" t="n">
        <v>6.3</v>
      </c>
      <c r="W319" s="10" t="n">
        <v>11.4</v>
      </c>
      <c r="X319" s="10" t="n">
        <v>13.1</v>
      </c>
      <c r="Y319" s="10" t="n">
        <v>13.9</v>
      </c>
      <c r="Z319" s="10" t="n">
        <v>9.6</v>
      </c>
      <c r="AA319" s="10" t="n">
        <f aca="false">W319-V319</f>
        <v>5.1</v>
      </c>
      <c r="AB319" s="10" t="n">
        <f aca="false">AM319-AL319</f>
        <v>19.38</v>
      </c>
      <c r="AC319" s="11" t="n">
        <f aca="false">(V319+W319+X319+Y319)/4</f>
        <v>11.175</v>
      </c>
      <c r="AD319" s="11" t="n">
        <f aca="false">(AL319+AM319+AN319+AO319)/4</f>
        <v>23.1775</v>
      </c>
      <c r="AE319" s="11" t="n">
        <f aca="false">10000/(V319*AL319*AC319*AD319)</f>
        <v>1.04401617615323</v>
      </c>
      <c r="AF319" s="11" t="n">
        <f aca="false">AB319/AA319</f>
        <v>3.8</v>
      </c>
      <c r="AG319" s="11" t="n">
        <f aca="false">AB319/AA319</f>
        <v>3.8</v>
      </c>
      <c r="AH319" s="11" t="n">
        <f aca="false">20*AL319/(V319-3.5)</f>
        <v>41.9285714285714</v>
      </c>
      <c r="AI319" s="13" t="n">
        <v>0</v>
      </c>
      <c r="AJ319" s="14" t="n">
        <f aca="false">V319*AL319/22.5</f>
        <v>1.6436</v>
      </c>
      <c r="AK319" s="10" t="n">
        <v>6.1</v>
      </c>
      <c r="AL319" s="10" t="n">
        <v>5.87</v>
      </c>
      <c r="AM319" s="10" t="n">
        <v>25.25</v>
      </c>
      <c r="AN319" s="10" t="n">
        <v>26.94</v>
      </c>
      <c r="AO319" s="10" t="n">
        <v>34.65</v>
      </c>
      <c r="AP319" s="10" t="n">
        <v>24.15</v>
      </c>
    </row>
    <row r="320" customFormat="false" ht="14.25" hidden="false" customHeight="false" outlineLevel="0" collapsed="false">
      <c r="A320" s="10" t="n">
        <v>1</v>
      </c>
      <c r="B320" s="10" t="n">
        <v>54</v>
      </c>
      <c r="C320" s="10"/>
      <c r="D320" s="10"/>
      <c r="E320" s="10"/>
      <c r="F320" s="11"/>
      <c r="G320" s="10"/>
      <c r="H320" s="11" t="e">
        <f aca="false">G320/F320/F320</f>
        <v>#DIV/0!</v>
      </c>
      <c r="I320" s="10"/>
      <c r="J320" s="10"/>
      <c r="K320" s="10"/>
      <c r="L320" s="11" t="e">
        <f aca="false">I320/K320</f>
        <v>#DIV/0!</v>
      </c>
      <c r="M320" s="11" t="e">
        <f aca="false">I320/E320</f>
        <v>#DIV/0!</v>
      </c>
      <c r="N320" s="10"/>
      <c r="O320" s="10" t="n">
        <v>1.9</v>
      </c>
      <c r="P320" s="10" t="n">
        <v>4.47</v>
      </c>
      <c r="Q320" s="10" t="n">
        <v>1.14</v>
      </c>
      <c r="R320" s="11" t="n">
        <f aca="false">O320/Q320</f>
        <v>1.66666666666667</v>
      </c>
      <c r="S320" s="12" t="n">
        <v>2</v>
      </c>
      <c r="T320" s="11" t="n">
        <f aca="false">LOG10(R320)</f>
        <v>0.221848749616356</v>
      </c>
      <c r="U320" s="10" t="n">
        <v>2.67</v>
      </c>
      <c r="V320" s="10" t="n">
        <v>5.9</v>
      </c>
      <c r="W320" s="10" t="n">
        <v>10.8</v>
      </c>
      <c r="X320" s="10" t="n">
        <v>12.6</v>
      </c>
      <c r="Y320" s="10" t="n">
        <v>9.8</v>
      </c>
      <c r="Z320" s="10" t="n">
        <v>6.2</v>
      </c>
      <c r="AA320" s="15" t="n">
        <f aca="false">W320-V320</f>
        <v>4.9</v>
      </c>
      <c r="AB320" s="15" t="n">
        <f aca="false">AM320-AL320</f>
        <v>17.16</v>
      </c>
      <c r="AC320" s="11" t="n">
        <f aca="false">(V320+W320+X320+Y320)/4</f>
        <v>9.775</v>
      </c>
      <c r="AD320" s="11" t="n">
        <f aca="false">(AL320+AM320+AN320+AO320)/4</f>
        <v>32.7875</v>
      </c>
      <c r="AE320" s="11" t="n">
        <f aca="false">10000/(V320*AL320*AC320*AD320)</f>
        <v>0.650477641053468</v>
      </c>
      <c r="AF320" s="11" t="n">
        <f aca="false">AB320/AA320</f>
        <v>3.50204081632653</v>
      </c>
      <c r="AG320" s="11" t="n">
        <f aca="false">AB320/AA320</f>
        <v>3.50204081632653</v>
      </c>
      <c r="AH320" s="11" t="n">
        <f aca="false">20*AL320/(V320-3.5)</f>
        <v>67.75</v>
      </c>
      <c r="AI320" s="13" t="n">
        <v>1</v>
      </c>
      <c r="AJ320" s="14" t="n">
        <f aca="false">V320*AL320/22.5</f>
        <v>2.13186666666667</v>
      </c>
      <c r="AK320" s="10" t="n">
        <v>6.1</v>
      </c>
      <c r="AL320" s="10" t="n">
        <v>8.13</v>
      </c>
      <c r="AM320" s="10" t="n">
        <v>25.29</v>
      </c>
      <c r="AN320" s="10" t="n">
        <v>39.93</v>
      </c>
      <c r="AO320" s="10" t="n">
        <v>57.8</v>
      </c>
      <c r="AP320" s="10" t="n">
        <v>33.1</v>
      </c>
    </row>
    <row r="321" customFormat="false" ht="14.25" hidden="false" customHeight="false" outlineLevel="0" collapsed="false">
      <c r="A321" s="10" t="n">
        <v>1</v>
      </c>
      <c r="B321" s="10" t="n">
        <v>60</v>
      </c>
      <c r="C321" s="10" t="n">
        <v>159</v>
      </c>
      <c r="D321" s="10" t="n">
        <v>80</v>
      </c>
      <c r="E321" s="10" t="n">
        <v>154</v>
      </c>
      <c r="F321" s="11" t="n">
        <f aca="false">E321/100</f>
        <v>1.54</v>
      </c>
      <c r="G321" s="10" t="n">
        <v>63</v>
      </c>
      <c r="H321" s="11" t="n">
        <f aca="false">G321/F321/F321</f>
        <v>26.5643447461629</v>
      </c>
      <c r="I321" s="10" t="n">
        <v>84</v>
      </c>
      <c r="J321" s="10" t="n">
        <v>2</v>
      </c>
      <c r="K321" s="10" t="n">
        <v>99</v>
      </c>
      <c r="L321" s="11" t="n">
        <f aca="false">I321/K321</f>
        <v>0.848484848484849</v>
      </c>
      <c r="M321" s="11" t="n">
        <f aca="false">I321/E321</f>
        <v>0.545454545454545</v>
      </c>
      <c r="N321" s="10"/>
      <c r="O321" s="10" t="n">
        <v>1.85</v>
      </c>
      <c r="P321" s="10" t="n">
        <v>5.42</v>
      </c>
      <c r="Q321" s="10" t="n">
        <v>1.37</v>
      </c>
      <c r="R321" s="11" t="n">
        <f aca="false">O321/Q321</f>
        <v>1.35036496350365</v>
      </c>
      <c r="S321" s="12" t="n">
        <v>2</v>
      </c>
      <c r="T321" s="11" t="n">
        <f aca="false">LOG10(R321)</f>
        <v>0.130451161246607</v>
      </c>
      <c r="U321" s="10" t="n">
        <v>3.24</v>
      </c>
      <c r="V321" s="10" t="n">
        <v>7.7</v>
      </c>
      <c r="W321" s="10" t="n">
        <v>13.1</v>
      </c>
      <c r="X321" s="10" t="n">
        <v>16.3</v>
      </c>
      <c r="Y321" s="10" t="n">
        <v>12.3</v>
      </c>
      <c r="Z321" s="10" t="n">
        <v>7.1</v>
      </c>
      <c r="AA321" s="15" t="n">
        <f aca="false">W321-V321</f>
        <v>5.4</v>
      </c>
      <c r="AB321" s="15" t="n">
        <f aca="false">AM321-AL321</f>
        <v>15.5</v>
      </c>
      <c r="AC321" s="11" t="n">
        <f aca="false">(V321+W321+X321+Y321)/4</f>
        <v>12.35</v>
      </c>
      <c r="AD321" s="11" t="n">
        <f aca="false">(AL321+AM321+AN321+AO321)/4</f>
        <v>26.8125</v>
      </c>
      <c r="AE321" s="11" t="n">
        <f aca="false">10000/(V321*AL321*AC321*AD321)</f>
        <v>0.393377802011506</v>
      </c>
      <c r="AF321" s="11" t="n">
        <f aca="false">AB321/AA321</f>
        <v>2.87037037037037</v>
      </c>
      <c r="AG321" s="11" t="n">
        <f aca="false">AB321/AA321</f>
        <v>2.87037037037037</v>
      </c>
      <c r="AH321" s="11" t="n">
        <f aca="false">20*AL321/(V321-3.5)</f>
        <v>47.4761904761905</v>
      </c>
      <c r="AI321" s="13" t="n">
        <v>1</v>
      </c>
      <c r="AJ321" s="14" t="n">
        <f aca="false">V321*AL321/22.5</f>
        <v>3.41195555555556</v>
      </c>
      <c r="AK321" s="10" t="n">
        <v>7.1</v>
      </c>
      <c r="AL321" s="10" t="n">
        <v>9.97</v>
      </c>
      <c r="AM321" s="10" t="n">
        <v>25.47</v>
      </c>
      <c r="AN321" s="10" t="n">
        <v>34.78</v>
      </c>
      <c r="AO321" s="10" t="n">
        <v>37.03</v>
      </c>
      <c r="AP321" s="10" t="n">
        <v>33.46</v>
      </c>
    </row>
    <row r="322" customFormat="false" ht="14.25" hidden="false" customHeight="false" outlineLevel="0" collapsed="false">
      <c r="A322" s="10" t="n">
        <v>1</v>
      </c>
      <c r="B322" s="10" t="n">
        <v>59</v>
      </c>
      <c r="C322" s="10" t="n">
        <v>142</v>
      </c>
      <c r="D322" s="10" t="n">
        <v>75</v>
      </c>
      <c r="E322" s="10" t="n">
        <v>150</v>
      </c>
      <c r="F322" s="11" t="n">
        <f aca="false">E322/100</f>
        <v>1.5</v>
      </c>
      <c r="G322" s="10" t="n">
        <v>48</v>
      </c>
      <c r="H322" s="11" t="n">
        <f aca="false">G322/F322/F322</f>
        <v>21.3333333333333</v>
      </c>
      <c r="I322" s="15" t="n">
        <v>73</v>
      </c>
      <c r="J322" s="10" t="n">
        <v>1</v>
      </c>
      <c r="K322" s="15" t="n">
        <v>86</v>
      </c>
      <c r="L322" s="11" t="n">
        <f aca="false">I322/K322</f>
        <v>0.848837209302326</v>
      </c>
      <c r="M322" s="11" t="n">
        <f aca="false">I322/E322</f>
        <v>0.486666666666667</v>
      </c>
      <c r="N322" s="15"/>
      <c r="O322" s="10" t="n">
        <v>0.61</v>
      </c>
      <c r="P322" s="10" t="n">
        <v>4.02</v>
      </c>
      <c r="Q322" s="10" t="n">
        <v>1.4</v>
      </c>
      <c r="R322" s="11" t="n">
        <f aca="false">O322/Q322</f>
        <v>0.435714285714286</v>
      </c>
      <c r="S322" s="12" t="n">
        <v>1</v>
      </c>
      <c r="T322" s="11" t="n">
        <f aca="false">LOG10(R322)</f>
        <v>-0.360798200667471</v>
      </c>
      <c r="U322" s="10" t="n">
        <v>2.7</v>
      </c>
      <c r="V322" s="10" t="n">
        <v>5.5</v>
      </c>
      <c r="W322" s="10" t="n">
        <v>11.2</v>
      </c>
      <c r="X322" s="10" t="n">
        <v>13.5</v>
      </c>
      <c r="Y322" s="10" t="n">
        <v>13.2</v>
      </c>
      <c r="Z322" s="10" t="n">
        <v>5.5</v>
      </c>
      <c r="AA322" s="10" t="n">
        <f aca="false">W322-V322</f>
        <v>5.7</v>
      </c>
      <c r="AB322" s="10" t="n">
        <f aca="false">AM322-AL322</f>
        <v>18.2</v>
      </c>
      <c r="AC322" s="11" t="n">
        <f aca="false">(V322+W322+X322+Y322)/4</f>
        <v>10.85</v>
      </c>
      <c r="AD322" s="11" t="n">
        <f aca="false">(AL322+AM322+AN322+AO322)/4</f>
        <v>31.775</v>
      </c>
      <c r="AE322" s="11" t="n">
        <f aca="false">10000/(V322*AL322*AC322*AD322)</f>
        <v>0.722435623434242</v>
      </c>
      <c r="AF322" s="11" t="n">
        <f aca="false">AB322/AA322</f>
        <v>3.19298245614035</v>
      </c>
      <c r="AG322" s="11" t="n">
        <f aca="false">AB322/AA322</f>
        <v>3.19298245614035</v>
      </c>
      <c r="AH322" s="11" t="n">
        <f aca="false">20*AL322/(V322-3.5)</f>
        <v>73</v>
      </c>
      <c r="AI322" s="13" t="n">
        <v>0</v>
      </c>
      <c r="AJ322" s="14" t="n">
        <f aca="false">V322*AL322/22.5</f>
        <v>1.78444444444444</v>
      </c>
      <c r="AK322" s="15" t="n">
        <v>5.7</v>
      </c>
      <c r="AL322" s="15" t="n">
        <v>7.3</v>
      </c>
      <c r="AM322" s="15" t="n">
        <v>25.5</v>
      </c>
      <c r="AN322" s="15" t="n">
        <v>34.1</v>
      </c>
      <c r="AO322" s="15" t="n">
        <v>60.2</v>
      </c>
      <c r="AP322" s="15" t="n">
        <v>21.3</v>
      </c>
    </row>
    <row r="323" customFormat="false" ht="14.25" hidden="false" customHeight="false" outlineLevel="0" collapsed="false">
      <c r="A323" s="10" t="n">
        <v>0</v>
      </c>
      <c r="B323" s="10" t="n">
        <v>53</v>
      </c>
      <c r="C323" s="10" t="n">
        <v>124</v>
      </c>
      <c r="D323" s="10" t="n">
        <v>73</v>
      </c>
      <c r="E323" s="10" t="n">
        <v>176</v>
      </c>
      <c r="F323" s="11" t="n">
        <f aca="false">E323/100</f>
        <v>1.76</v>
      </c>
      <c r="G323" s="10" t="n">
        <v>86</v>
      </c>
      <c r="H323" s="11" t="n">
        <f aca="false">G323/F323/F323</f>
        <v>27.7634297520661</v>
      </c>
      <c r="I323" s="10" t="n">
        <v>91</v>
      </c>
      <c r="J323" s="10" t="n">
        <v>3</v>
      </c>
      <c r="K323" s="10" t="n">
        <v>101</v>
      </c>
      <c r="L323" s="11" t="n">
        <f aca="false">I323/K323</f>
        <v>0.900990099009901</v>
      </c>
      <c r="M323" s="11" t="n">
        <f aca="false">I323/E323</f>
        <v>0.517045454545455</v>
      </c>
      <c r="N323" s="15" t="n">
        <v>18</v>
      </c>
      <c r="O323" s="10" t="n">
        <v>2.4</v>
      </c>
      <c r="P323" s="10" t="n">
        <v>4.01</v>
      </c>
      <c r="Q323" s="10" t="n">
        <v>1.14</v>
      </c>
      <c r="R323" s="11" t="n">
        <f aca="false">O323/Q323</f>
        <v>2.10526315789474</v>
      </c>
      <c r="S323" s="12" t="n">
        <v>3</v>
      </c>
      <c r="T323" s="11" t="n">
        <f aca="false">LOG10(R323)</f>
        <v>0.323306390375133</v>
      </c>
      <c r="U323" s="10" t="n">
        <v>2.42</v>
      </c>
      <c r="V323" s="10" t="n">
        <v>7.5</v>
      </c>
      <c r="W323" s="10" t="n">
        <v>13.2</v>
      </c>
      <c r="X323" s="10" t="n">
        <v>14.4</v>
      </c>
      <c r="Y323" s="10" t="n">
        <v>8.6</v>
      </c>
      <c r="Z323" s="10" t="n">
        <v>5.8</v>
      </c>
      <c r="AA323" s="10" t="n">
        <f aca="false">W323-V323</f>
        <v>5.7</v>
      </c>
      <c r="AB323" s="10" t="n">
        <f aca="false">AM323-AL323</f>
        <v>6.51</v>
      </c>
      <c r="AC323" s="11" t="n">
        <f aca="false">(V323+W323+X323+Y323)/4</f>
        <v>10.925</v>
      </c>
      <c r="AD323" s="11" t="n">
        <f aca="false">(AL323+AM323+AN323+AO323)/4</f>
        <v>28.18</v>
      </c>
      <c r="AE323" s="11" t="n">
        <f aca="false">10000/(V323*AL323*AC323*AD323)</f>
        <v>0.226747723195642</v>
      </c>
      <c r="AF323" s="11" t="n">
        <f aca="false">AB323/AA323</f>
        <v>1.14210526315789</v>
      </c>
      <c r="AG323" s="11" t="n">
        <f aca="false">AB323/AA323</f>
        <v>1.14210526315789</v>
      </c>
      <c r="AH323" s="11" t="n">
        <f aca="false">20*AL323/(V323-3.5)</f>
        <v>95.5</v>
      </c>
      <c r="AI323" s="13" t="n">
        <v>1</v>
      </c>
      <c r="AJ323" s="14" t="n">
        <f aca="false">V323*AL323/22.5</f>
        <v>6.36666666666667</v>
      </c>
      <c r="AK323" s="10" t="n">
        <v>6.8</v>
      </c>
      <c r="AL323" s="10" t="n">
        <v>19.1</v>
      </c>
      <c r="AM323" s="10" t="n">
        <v>25.61</v>
      </c>
      <c r="AN323" s="10" t="n">
        <v>37.72</v>
      </c>
      <c r="AO323" s="15" t="n">
        <v>30.29</v>
      </c>
      <c r="AP323" s="15" t="n">
        <v>18.41</v>
      </c>
    </row>
    <row r="324" customFormat="false" ht="13.5" hidden="false" customHeight="false" outlineLevel="0" collapsed="false">
      <c r="A324" s="10" t="n">
        <v>0</v>
      </c>
      <c r="B324" s="10" t="n">
        <v>84</v>
      </c>
      <c r="C324" s="10" t="n">
        <v>130</v>
      </c>
      <c r="D324" s="10" t="n">
        <v>80</v>
      </c>
      <c r="E324" s="10" t="n">
        <v>173</v>
      </c>
      <c r="F324" s="11" t="n">
        <f aca="false">E324/100</f>
        <v>1.73</v>
      </c>
      <c r="G324" s="10" t="n">
        <v>52</v>
      </c>
      <c r="H324" s="11" t="n">
        <f aca="false">G324/F324/F324</f>
        <v>17.3744528717966</v>
      </c>
      <c r="I324" s="10" t="n">
        <v>74</v>
      </c>
      <c r="J324" s="10" t="n">
        <v>1</v>
      </c>
      <c r="K324" s="10" t="n">
        <v>90</v>
      </c>
      <c r="L324" s="11" t="n">
        <f aca="false">I324/K324</f>
        <v>0.822222222222222</v>
      </c>
      <c r="M324" s="11" t="n">
        <f aca="false">I324/E324</f>
        <v>0.427745664739884</v>
      </c>
      <c r="N324" s="10" t="n">
        <v>21</v>
      </c>
      <c r="O324" s="10" t="n">
        <v>0.93</v>
      </c>
      <c r="P324" s="10" t="n">
        <v>4.42</v>
      </c>
      <c r="Q324" s="10" t="n">
        <v>1.62</v>
      </c>
      <c r="R324" s="11" t="n">
        <f aca="false">O324/Q324</f>
        <v>0.574074074074074</v>
      </c>
      <c r="S324" s="12" t="n">
        <v>1</v>
      </c>
      <c r="T324" s="11" t="n">
        <f aca="false">LOG10(R324)</f>
        <v>-0.241032065988696</v>
      </c>
      <c r="U324" s="10" t="n">
        <v>2.43</v>
      </c>
      <c r="V324" s="10" t="n">
        <v>5.8</v>
      </c>
      <c r="W324" s="10" t="n">
        <v>13.7</v>
      </c>
      <c r="X324" s="10" t="n">
        <v>19</v>
      </c>
      <c r="Y324" s="10" t="n">
        <v>8.1</v>
      </c>
      <c r="Z324" s="10" t="n">
        <v>3.5</v>
      </c>
      <c r="AA324" s="10" t="n">
        <f aca="false">W324-V324</f>
        <v>7.9</v>
      </c>
      <c r="AB324" s="10" t="n">
        <f aca="false">AM324-AL324</f>
        <v>9.02</v>
      </c>
      <c r="AC324" s="11" t="n">
        <f aca="false">(V324+W324+X324+Y324)/4</f>
        <v>11.65</v>
      </c>
      <c r="AD324" s="11" t="n">
        <f aca="false">(AL324+AM324+AN324+AO324)/4</f>
        <v>65.3825</v>
      </c>
      <c r="AE324" s="11" t="n">
        <f aca="false">10000/(V324*AL324*AC324*AD324)</f>
        <v>0.136192608857174</v>
      </c>
      <c r="AF324" s="11" t="n">
        <f aca="false">AB324/AA324</f>
        <v>1.14177215189873</v>
      </c>
      <c r="AG324" s="11" t="n">
        <f aca="false">AB324/AA324</f>
        <v>1.14177215189873</v>
      </c>
      <c r="AH324" s="11" t="n">
        <f aca="false">20*AL324/(V324-3.5)</f>
        <v>144.521739130435</v>
      </c>
      <c r="AI324" s="13" t="n">
        <v>1</v>
      </c>
      <c r="AJ324" s="14" t="n">
        <f aca="false">V324*AL324/22.5</f>
        <v>4.28426666666667</v>
      </c>
      <c r="AK324" s="10" t="n">
        <v>6.3</v>
      </c>
      <c r="AL324" s="10" t="n">
        <v>16.62</v>
      </c>
      <c r="AM324" s="10" t="n">
        <v>25.64</v>
      </c>
      <c r="AN324" s="10" t="n">
        <v>186.22</v>
      </c>
      <c r="AO324" s="10" t="n">
        <v>33.05</v>
      </c>
      <c r="AP324" s="10" t="n">
        <v>45.72</v>
      </c>
    </row>
    <row r="325" customFormat="false" ht="13.5" hidden="false" customHeight="false" outlineLevel="0" collapsed="false">
      <c r="A325" s="10" t="n">
        <v>1</v>
      </c>
      <c r="B325" s="10" t="n">
        <v>69</v>
      </c>
      <c r="C325" s="10" t="n">
        <v>138</v>
      </c>
      <c r="D325" s="10" t="n">
        <v>62</v>
      </c>
      <c r="E325" s="10" t="n">
        <v>161</v>
      </c>
      <c r="F325" s="11" t="n">
        <f aca="false">E325/100</f>
        <v>1.61</v>
      </c>
      <c r="G325" s="10" t="n">
        <v>65</v>
      </c>
      <c r="H325" s="11" t="n">
        <f aca="false">G325/F325/F325</f>
        <v>25.0761930481077</v>
      </c>
      <c r="I325" s="10" t="n">
        <v>90</v>
      </c>
      <c r="J325" s="10" t="n">
        <v>2</v>
      </c>
      <c r="K325" s="10" t="n">
        <v>101</v>
      </c>
      <c r="L325" s="11" t="n">
        <f aca="false">I325/K325</f>
        <v>0.891089108910891</v>
      </c>
      <c r="M325" s="11" t="n">
        <f aca="false">I325/E325</f>
        <v>0.559006211180124</v>
      </c>
      <c r="N325" s="10" t="n">
        <v>120</v>
      </c>
      <c r="O325" s="10" t="n">
        <v>1.1</v>
      </c>
      <c r="P325" s="10" t="n">
        <v>5.52</v>
      </c>
      <c r="Q325" s="10" t="n">
        <v>1.43</v>
      </c>
      <c r="R325" s="11" t="n">
        <f aca="false">O325/Q325</f>
        <v>0.769230769230769</v>
      </c>
      <c r="S325" s="12" t="n">
        <v>1</v>
      </c>
      <c r="T325" s="11" t="n">
        <f aca="false">LOG10(R325)</f>
        <v>-0.113943352306837</v>
      </c>
      <c r="U325" s="10" t="n">
        <v>3.77</v>
      </c>
      <c r="V325" s="10" t="n">
        <v>5.6</v>
      </c>
      <c r="W325" s="10" t="n">
        <v>8.4</v>
      </c>
      <c r="X325" s="10" t="n">
        <v>10.4</v>
      </c>
      <c r="Y325" s="10" t="n">
        <v>10</v>
      </c>
      <c r="Z325" s="10" t="n">
        <v>6.8</v>
      </c>
      <c r="AA325" s="10" t="n">
        <f aca="false">W325-V325</f>
        <v>2.8</v>
      </c>
      <c r="AB325" s="10" t="n">
        <f aca="false">AM325-AL325</f>
        <v>25.73</v>
      </c>
      <c r="AC325" s="11" t="n">
        <f aca="false">(V325+W325+X325+Y325)/4</f>
        <v>8.6</v>
      </c>
      <c r="AD325" s="11" t="n">
        <f aca="false">(AL325+AM325+AN325+AO325)/4</f>
        <v>26.69</v>
      </c>
      <c r="AE325" s="11" t="n">
        <f aca="false">10000/(V325*AL325*AC325*AD325)</f>
        <v>259.324586003858</v>
      </c>
      <c r="AF325" s="11" t="n">
        <f aca="false">AB325/AA325</f>
        <v>9.18928571428571</v>
      </c>
      <c r="AG325" s="11" t="n">
        <f aca="false">AB325/AA325</f>
        <v>9.18928571428571</v>
      </c>
      <c r="AH325" s="11" t="n">
        <f aca="false">20*AL325/(V325-3.5)</f>
        <v>0.285714285714286</v>
      </c>
      <c r="AI325" s="13" t="n">
        <v>0</v>
      </c>
      <c r="AJ325" s="14" t="n">
        <f aca="false">V325*AL325/22.5</f>
        <v>0.00746666666666667</v>
      </c>
      <c r="AK325" s="10" t="n">
        <v>6.1</v>
      </c>
      <c r="AL325" s="10" t="n">
        <v>0.03</v>
      </c>
      <c r="AM325" s="10" t="n">
        <v>25.76</v>
      </c>
      <c r="AN325" s="10" t="n">
        <v>46.75</v>
      </c>
      <c r="AO325" s="10" t="n">
        <v>34.22</v>
      </c>
      <c r="AP325" s="10" t="n">
        <v>50.6</v>
      </c>
    </row>
    <row r="326" customFormat="false" ht="14.25" hidden="false" customHeight="false" outlineLevel="0" collapsed="false">
      <c r="A326" s="10" t="n">
        <v>0</v>
      </c>
      <c r="B326" s="10" t="n">
        <v>76</v>
      </c>
      <c r="C326" s="10" t="n">
        <v>150</v>
      </c>
      <c r="D326" s="10" t="n">
        <v>80</v>
      </c>
      <c r="E326" s="10" t="n">
        <v>167</v>
      </c>
      <c r="F326" s="11" t="n">
        <f aca="false">E326/100</f>
        <v>1.67</v>
      </c>
      <c r="G326" s="10" t="n">
        <v>75</v>
      </c>
      <c r="H326" s="11" t="n">
        <f aca="false">G326/F326/F326</f>
        <v>26.8923231381548</v>
      </c>
      <c r="I326" s="10"/>
      <c r="J326" s="10"/>
      <c r="K326" s="10"/>
      <c r="L326" s="11" t="e">
        <f aca="false">I326/K326</f>
        <v>#DIV/0!</v>
      </c>
      <c r="M326" s="11" t="n">
        <f aca="false">I326/E326</f>
        <v>0</v>
      </c>
      <c r="N326" s="10" t="n">
        <v>62</v>
      </c>
      <c r="O326" s="10" t="n">
        <v>1.94</v>
      </c>
      <c r="P326" s="10" t="n">
        <v>5.52</v>
      </c>
      <c r="Q326" s="10" t="n">
        <v>1.34</v>
      </c>
      <c r="R326" s="11" t="n">
        <f aca="false">O326/Q326</f>
        <v>1.44776119402985</v>
      </c>
      <c r="S326" s="12" t="n">
        <v>2</v>
      </c>
      <c r="T326" s="11" t="n">
        <f aca="false">LOG10(R326)</f>
        <v>0.160696931565418</v>
      </c>
      <c r="U326" s="10" t="n">
        <v>3.53</v>
      </c>
      <c r="V326" s="10" t="n">
        <v>6.5</v>
      </c>
      <c r="W326" s="10" t="n">
        <v>11.2</v>
      </c>
      <c r="X326" s="10" t="n">
        <v>11.2</v>
      </c>
      <c r="Y326" s="10" t="n">
        <v>10.9</v>
      </c>
      <c r="Z326" s="10" t="n">
        <v>8.6</v>
      </c>
      <c r="AA326" s="15" t="n">
        <f aca="false">W326-V326</f>
        <v>4.7</v>
      </c>
      <c r="AB326" s="15" t="n">
        <f aca="false">AM326-AL326</f>
        <v>12.56</v>
      </c>
      <c r="AC326" s="11" t="n">
        <f aca="false">(V326+W326+X326+Y326)/4</f>
        <v>9.95</v>
      </c>
      <c r="AD326" s="11" t="n">
        <f aca="false">(AL326+AM326+AN326+AO326)/4</f>
        <v>48.7875</v>
      </c>
      <c r="AE326" s="11" t="n">
        <f aca="false">10000/(V326*AL326*AC326*AD326)</f>
        <v>0.235456095755407</v>
      </c>
      <c r="AF326" s="11" t="n">
        <f aca="false">AB326/AA326</f>
        <v>2.67234042553192</v>
      </c>
      <c r="AG326" s="11" t="n">
        <f aca="false">AB326/AA326</f>
        <v>2.67234042553192</v>
      </c>
      <c r="AH326" s="11" t="n">
        <f aca="false">20*AL326/(V326-3.5)</f>
        <v>89.7333333333334</v>
      </c>
      <c r="AI326" s="13" t="n">
        <v>1</v>
      </c>
      <c r="AJ326" s="14" t="n">
        <f aca="false">V326*AL326/22.5</f>
        <v>3.88844444444445</v>
      </c>
      <c r="AK326" s="10" t="n">
        <v>5.7</v>
      </c>
      <c r="AL326" s="10" t="n">
        <v>13.46</v>
      </c>
      <c r="AM326" s="10" t="n">
        <v>26.02</v>
      </c>
      <c r="AN326" s="10" t="n">
        <v>79.08</v>
      </c>
      <c r="AO326" s="10" t="n">
        <v>76.59</v>
      </c>
      <c r="AP326" s="10" t="n">
        <v>63.35</v>
      </c>
    </row>
    <row r="327" customFormat="false" ht="13.5" hidden="false" customHeight="false" outlineLevel="0" collapsed="false">
      <c r="A327" s="10" t="n">
        <v>0</v>
      </c>
      <c r="B327" s="10" t="n">
        <v>43</v>
      </c>
      <c r="C327" s="10" t="n">
        <v>110</v>
      </c>
      <c r="D327" s="10" t="n">
        <v>70</v>
      </c>
      <c r="E327" s="10" t="n">
        <v>159</v>
      </c>
      <c r="F327" s="11" t="n">
        <f aca="false">E327/100</f>
        <v>1.59</v>
      </c>
      <c r="G327" s="10" t="n">
        <v>65.5</v>
      </c>
      <c r="H327" s="11" t="n">
        <f aca="false">G327/F327/F327</f>
        <v>25.9087852537479</v>
      </c>
      <c r="I327" s="10" t="n">
        <v>85</v>
      </c>
      <c r="J327" s="10" t="n">
        <v>2</v>
      </c>
      <c r="K327" s="10" t="n">
        <v>92</v>
      </c>
      <c r="L327" s="11" t="n">
        <f aca="false">I327/K327</f>
        <v>0.923913043478261</v>
      </c>
      <c r="M327" s="11" t="n">
        <f aca="false">I327/E327</f>
        <v>0.534591194968554</v>
      </c>
      <c r="N327" s="10"/>
      <c r="O327" s="10" t="n">
        <v>4.78</v>
      </c>
      <c r="P327" s="10" t="n">
        <v>3.5</v>
      </c>
      <c r="Q327" s="10" t="n">
        <v>0.82</v>
      </c>
      <c r="R327" s="11" t="n">
        <f aca="false">O327/Q327</f>
        <v>5.82926829268293</v>
      </c>
      <c r="S327" s="12" t="n">
        <v>3</v>
      </c>
      <c r="T327" s="11" t="n">
        <f aca="false">LOG10(R327)</f>
        <v>0.765614044228402</v>
      </c>
      <c r="U327" s="10" t="n">
        <v>1.58</v>
      </c>
      <c r="V327" s="10" t="n">
        <v>7.3</v>
      </c>
      <c r="W327" s="10" t="n">
        <v>9.5</v>
      </c>
      <c r="X327" s="10" t="n">
        <v>13.1</v>
      </c>
      <c r="Y327" s="10" t="n">
        <v>14.3</v>
      </c>
      <c r="Z327" s="10" t="n">
        <v>8.1</v>
      </c>
      <c r="AA327" s="10" t="n">
        <f aca="false">W327-V327</f>
        <v>2.2</v>
      </c>
      <c r="AB327" s="10" t="n">
        <f aca="false">AM327-AL327</f>
        <v>13.21</v>
      </c>
      <c r="AC327" s="11" t="n">
        <f aca="false">(V327+W327+X327+Y327)/4</f>
        <v>11.05</v>
      </c>
      <c r="AD327" s="11" t="n">
        <f aca="false">(AL327+AM327+AN327+AO327)/4</f>
        <v>39.775</v>
      </c>
      <c r="AE327" s="11" t="n">
        <f aca="false">10000/(V327*AL327*AC327*AD327)</f>
        <v>0.242361540864365</v>
      </c>
      <c r="AF327" s="11" t="n">
        <f aca="false">AB327/AA327</f>
        <v>6.00454545454546</v>
      </c>
      <c r="AG327" s="11" t="n">
        <f aca="false">AB327/AA327</f>
        <v>6.00454545454546</v>
      </c>
      <c r="AH327" s="11" t="n">
        <f aca="false">20*AL327/(V327-3.5)</f>
        <v>67.6842105263158</v>
      </c>
      <c r="AI327" s="13" t="n">
        <v>1</v>
      </c>
      <c r="AJ327" s="14" t="n">
        <f aca="false">V327*AL327/22.5</f>
        <v>4.17235555555556</v>
      </c>
      <c r="AK327" s="10" t="n">
        <v>6.4</v>
      </c>
      <c r="AL327" s="10" t="n">
        <v>12.86</v>
      </c>
      <c r="AM327" s="10" t="n">
        <v>26.07</v>
      </c>
      <c r="AN327" s="10" t="n">
        <v>49.22</v>
      </c>
      <c r="AO327" s="10" t="n">
        <v>70.95</v>
      </c>
      <c r="AP327" s="10" t="n">
        <v>32.31</v>
      </c>
    </row>
    <row r="328" customFormat="false" ht="13.5" hidden="false" customHeight="false" outlineLevel="0" collapsed="false">
      <c r="A328" s="10" t="n">
        <v>1</v>
      </c>
      <c r="B328" s="10" t="n">
        <v>76</v>
      </c>
      <c r="C328" s="10" t="n">
        <v>111</v>
      </c>
      <c r="D328" s="10" t="n">
        <v>65</v>
      </c>
      <c r="E328" s="10" t="n">
        <v>152</v>
      </c>
      <c r="F328" s="11" t="n">
        <f aca="false">E328/100</f>
        <v>1.52</v>
      </c>
      <c r="G328" s="10" t="n">
        <v>50</v>
      </c>
      <c r="H328" s="11" t="n">
        <f aca="false">G328/F328/F328</f>
        <v>21.6412742382271</v>
      </c>
      <c r="I328" s="10" t="n">
        <v>81</v>
      </c>
      <c r="J328" s="10" t="n">
        <v>1</v>
      </c>
      <c r="K328" s="10" t="n">
        <v>85</v>
      </c>
      <c r="L328" s="11" t="n">
        <f aca="false">I328/K328</f>
        <v>0.952941176470588</v>
      </c>
      <c r="M328" s="11" t="n">
        <f aca="false">I328/E328</f>
        <v>0.532894736842105</v>
      </c>
      <c r="N328" s="10"/>
      <c r="O328" s="10" t="n">
        <v>1.34</v>
      </c>
      <c r="P328" s="10" t="n">
        <v>4.8</v>
      </c>
      <c r="Q328" s="10" t="n">
        <v>1.85</v>
      </c>
      <c r="R328" s="11" t="n">
        <f aca="false">O328/Q328</f>
        <v>0.724324324324324</v>
      </c>
      <c r="S328" s="12" t="n">
        <v>1</v>
      </c>
      <c r="T328" s="11" t="n">
        <f aca="false">LOG10(R328)</f>
        <v>-0.140066930038206</v>
      </c>
      <c r="U328" s="10" t="n">
        <v>3.02</v>
      </c>
      <c r="V328" s="10" t="n">
        <v>5.1</v>
      </c>
      <c r="W328" s="10" t="n">
        <v>10</v>
      </c>
      <c r="X328" s="10" t="n">
        <v>13.5</v>
      </c>
      <c r="Y328" s="10" t="n">
        <v>11</v>
      </c>
      <c r="Z328" s="10" t="n">
        <v>5</v>
      </c>
      <c r="AA328" s="10" t="n">
        <f aca="false">W328-V328</f>
        <v>4.9</v>
      </c>
      <c r="AB328" s="10" t="n">
        <f aca="false">AM328-AL328</f>
        <v>15.18</v>
      </c>
      <c r="AC328" s="11" t="n">
        <f aca="false">(V328+W328+X328+Y328)/4</f>
        <v>9.9</v>
      </c>
      <c r="AD328" s="11" t="n">
        <f aca="false">(AL328+AM328+AN328+AO328)/4</f>
        <v>54.0925</v>
      </c>
      <c r="AE328" s="11" t="n">
        <f aca="false">10000/(V328*AL328*AC328*AD328)</f>
        <v>0.334688086497566</v>
      </c>
      <c r="AF328" s="11" t="n">
        <f aca="false">AB328/AA328</f>
        <v>3.09795918367347</v>
      </c>
      <c r="AG328" s="11" t="n">
        <f aca="false">AB328/AA328</f>
        <v>3.09795918367347</v>
      </c>
      <c r="AH328" s="11" t="n">
        <f aca="false">20*AL328/(V328-3.5)</f>
        <v>136.75</v>
      </c>
      <c r="AI328" s="13" t="n">
        <v>0</v>
      </c>
      <c r="AJ328" s="14" t="n">
        <f aca="false">V328*AL328/22.5</f>
        <v>2.47973333333333</v>
      </c>
      <c r="AK328" s="10" t="n">
        <v>5.6</v>
      </c>
      <c r="AL328" s="10" t="n">
        <v>10.94</v>
      </c>
      <c r="AM328" s="10" t="n">
        <v>26.12</v>
      </c>
      <c r="AN328" s="10" t="n">
        <v>78.81</v>
      </c>
      <c r="AO328" s="10" t="n">
        <v>100.5</v>
      </c>
      <c r="AP328" s="10" t="n">
        <v>18.88</v>
      </c>
    </row>
    <row r="329" customFormat="false" ht="13.5" hidden="false" customHeight="false" outlineLevel="0" collapsed="false">
      <c r="A329" s="10" t="n">
        <v>1</v>
      </c>
      <c r="B329" s="10" t="n">
        <v>60</v>
      </c>
      <c r="C329" s="10" t="n">
        <v>124</v>
      </c>
      <c r="D329" s="10" t="n">
        <v>76</v>
      </c>
      <c r="E329" s="10" t="n">
        <v>160</v>
      </c>
      <c r="F329" s="11" t="n">
        <f aca="false">E329/100</f>
        <v>1.6</v>
      </c>
      <c r="G329" s="10" t="n">
        <v>53</v>
      </c>
      <c r="H329" s="11" t="n">
        <f aca="false">G329/F329/F329</f>
        <v>20.703125</v>
      </c>
      <c r="I329" s="10" t="n">
        <v>74</v>
      </c>
      <c r="J329" s="10" t="n">
        <v>1</v>
      </c>
      <c r="K329" s="10" t="n">
        <v>88</v>
      </c>
      <c r="L329" s="11" t="n">
        <f aca="false">I329/K329</f>
        <v>0.840909090909091</v>
      </c>
      <c r="M329" s="11" t="n">
        <f aca="false">I329/E329</f>
        <v>0.4625</v>
      </c>
      <c r="N329" s="10" t="n">
        <v>13</v>
      </c>
      <c r="O329" s="10" t="n">
        <v>1.17</v>
      </c>
      <c r="P329" s="10" t="n">
        <v>3.78</v>
      </c>
      <c r="Q329" s="10" t="n">
        <v>1.44</v>
      </c>
      <c r="R329" s="11" t="n">
        <f aca="false">O329/Q329</f>
        <v>0.8125</v>
      </c>
      <c r="S329" s="12" t="n">
        <v>1</v>
      </c>
      <c r="T329" s="11" t="n">
        <f aca="false">LOG10(R329)</f>
        <v>-0.090176630349088</v>
      </c>
      <c r="U329" s="10" t="n">
        <v>1.92</v>
      </c>
      <c r="V329" s="10" t="n">
        <v>7.1</v>
      </c>
      <c r="W329" s="10" t="n">
        <v>10.6</v>
      </c>
      <c r="X329" s="10" t="n">
        <v>12.9</v>
      </c>
      <c r="Y329" s="10" t="n">
        <v>12.8</v>
      </c>
      <c r="Z329" s="10" t="n">
        <v>9.8</v>
      </c>
      <c r="AA329" s="10" t="n">
        <f aca="false">W329-V329</f>
        <v>3.5</v>
      </c>
      <c r="AB329" s="10" t="n">
        <f aca="false">AM329-AL329</f>
        <v>13.72</v>
      </c>
      <c r="AC329" s="11" t="n">
        <f aca="false">(V329+W329+X329+Y329)/4</f>
        <v>10.85</v>
      </c>
      <c r="AD329" s="11" t="n">
        <f aca="false">(AL329+AM329+AN329+AO329)/4</f>
        <v>26.8575</v>
      </c>
      <c r="AE329" s="11" t="n">
        <f aca="false">10000/(V329*AL329*AC329*AD329)</f>
        <v>0.389156897922061</v>
      </c>
      <c r="AF329" s="11" t="n">
        <f aca="false">AB329/AA329</f>
        <v>3.92</v>
      </c>
      <c r="AG329" s="11" t="n">
        <f aca="false">AB329/AA329</f>
        <v>3.92</v>
      </c>
      <c r="AH329" s="11" t="n">
        <f aca="false">20*AL329/(V329-3.5)</f>
        <v>69</v>
      </c>
      <c r="AI329" s="13" t="n">
        <v>1</v>
      </c>
      <c r="AJ329" s="14" t="n">
        <f aca="false">V329*AL329/22.5</f>
        <v>3.9192</v>
      </c>
      <c r="AK329" s="10" t="n">
        <v>5.9</v>
      </c>
      <c r="AL329" s="10" t="n">
        <v>12.42</v>
      </c>
      <c r="AM329" s="10" t="n">
        <v>26.14</v>
      </c>
      <c r="AN329" s="10" t="n">
        <v>33.17</v>
      </c>
      <c r="AO329" s="10" t="n">
        <v>35.7</v>
      </c>
      <c r="AP329" s="10" t="n">
        <v>52.58</v>
      </c>
    </row>
    <row r="330" customFormat="false" ht="14.25" hidden="false" customHeight="false" outlineLevel="0" collapsed="false">
      <c r="A330" s="10" t="n">
        <v>1</v>
      </c>
      <c r="B330" s="10" t="n">
        <v>62</v>
      </c>
      <c r="C330" s="10"/>
      <c r="D330" s="10"/>
      <c r="E330" s="10"/>
      <c r="F330" s="11"/>
      <c r="G330" s="10"/>
      <c r="H330" s="11" t="e">
        <f aca="false">G330/F330/F330</f>
        <v>#DIV/0!</v>
      </c>
      <c r="I330" s="10"/>
      <c r="J330" s="10"/>
      <c r="K330" s="10"/>
      <c r="L330" s="11" t="e">
        <f aca="false">I330/K330</f>
        <v>#DIV/0!</v>
      </c>
      <c r="M330" s="11" t="e">
        <f aca="false">I330/E330</f>
        <v>#DIV/0!</v>
      </c>
      <c r="N330" s="10" t="n">
        <v>30</v>
      </c>
      <c r="O330" s="10" t="n">
        <v>2.07</v>
      </c>
      <c r="P330" s="10" t="n">
        <v>4.97</v>
      </c>
      <c r="Q330" s="10" t="n">
        <v>1.12</v>
      </c>
      <c r="R330" s="11" t="n">
        <f aca="false">O330/Q330</f>
        <v>1.84821428571429</v>
      </c>
      <c r="S330" s="12" t="n">
        <v>3</v>
      </c>
      <c r="T330" s="11" t="n">
        <f aca="false">LOG10(R330)</f>
        <v>0.266752322786736</v>
      </c>
      <c r="U330" s="10" t="n">
        <v>3.45</v>
      </c>
      <c r="V330" s="10" t="n">
        <v>5</v>
      </c>
      <c r="W330" s="10" t="n">
        <v>8.3</v>
      </c>
      <c r="X330" s="10" t="n">
        <v>9.8</v>
      </c>
      <c r="Y330" s="10" t="n">
        <v>12.5</v>
      </c>
      <c r="Z330" s="10" t="n">
        <v>8.5</v>
      </c>
      <c r="AA330" s="15" t="n">
        <f aca="false">W330-V330</f>
        <v>3.3</v>
      </c>
      <c r="AB330" s="15" t="n">
        <f aca="false">AM330-AL330</f>
        <v>17.33</v>
      </c>
      <c r="AC330" s="11" t="n">
        <f aca="false">(V330+W330+X330+Y330)/4</f>
        <v>8.9</v>
      </c>
      <c r="AD330" s="11" t="n">
        <f aca="false">(AL330+AM330+AN330+AO330)/4</f>
        <v>41.6375</v>
      </c>
      <c r="AE330" s="11" t="n">
        <f aca="false">10000/(V330*AL330*AC330*AD330)</f>
        <v>0.599670705823665</v>
      </c>
      <c r="AF330" s="11" t="n">
        <f aca="false">AB330/AA330</f>
        <v>5.25151515151515</v>
      </c>
      <c r="AG330" s="11" t="n">
        <f aca="false">AB330/AA330</f>
        <v>5.25151515151515</v>
      </c>
      <c r="AH330" s="11" t="n">
        <f aca="false">20*AL330/(V330-3.5)</f>
        <v>120</v>
      </c>
      <c r="AI330" s="13" t="n">
        <v>0</v>
      </c>
      <c r="AJ330" s="14" t="n">
        <f aca="false">V330*AL330/22.5</f>
        <v>2</v>
      </c>
      <c r="AK330" s="10" t="n">
        <v>5.3</v>
      </c>
      <c r="AL330" s="10" t="n">
        <v>9</v>
      </c>
      <c r="AM330" s="10" t="n">
        <v>26.33</v>
      </c>
      <c r="AN330" s="10" t="n">
        <v>28.74</v>
      </c>
      <c r="AO330" s="15" t="n">
        <v>102.48</v>
      </c>
      <c r="AP330" s="15" t="n">
        <v>23.95</v>
      </c>
    </row>
    <row r="331" customFormat="false" ht="13.5" hidden="false" customHeight="false" outlineLevel="0" collapsed="false">
      <c r="A331" s="10" t="n">
        <v>1</v>
      </c>
      <c r="B331" s="10" t="n">
        <v>49</v>
      </c>
      <c r="C331" s="10" t="n">
        <v>132</v>
      </c>
      <c r="D331" s="10" t="n">
        <v>76</v>
      </c>
      <c r="E331" s="10" t="n">
        <v>160</v>
      </c>
      <c r="F331" s="11" t="n">
        <f aca="false">E331/100</f>
        <v>1.6</v>
      </c>
      <c r="G331" s="10" t="n">
        <v>60</v>
      </c>
      <c r="H331" s="11" t="n">
        <f aca="false">G331/F331/F331</f>
        <v>23.4375</v>
      </c>
      <c r="I331" s="10" t="n">
        <v>82</v>
      </c>
      <c r="J331" s="10" t="n">
        <v>1</v>
      </c>
      <c r="K331" s="10" t="n">
        <v>97</v>
      </c>
      <c r="L331" s="11" t="n">
        <f aca="false">I331/K331</f>
        <v>0.845360824742268</v>
      </c>
      <c r="M331" s="11" t="n">
        <f aca="false">I331/E331</f>
        <v>0.5125</v>
      </c>
      <c r="N331" s="10"/>
      <c r="O331" s="10" t="n">
        <v>0.74</v>
      </c>
      <c r="P331" s="10" t="n">
        <v>4.65</v>
      </c>
      <c r="Q331" s="10" t="n">
        <v>1.2</v>
      </c>
      <c r="R331" s="11" t="n">
        <f aca="false">O331/Q331</f>
        <v>0.616666666666667</v>
      </c>
      <c r="S331" s="12" t="n">
        <v>1</v>
      </c>
      <c r="T331" s="11" t="n">
        <f aca="false">LOG10(R331)</f>
        <v>-0.209949526316649</v>
      </c>
      <c r="U331" s="10" t="n">
        <v>3.19</v>
      </c>
      <c r="V331" s="10" t="n">
        <v>6.8</v>
      </c>
      <c r="W331" s="10" t="n">
        <v>9.2</v>
      </c>
      <c r="X331" s="10" t="n">
        <v>14.6</v>
      </c>
      <c r="Y331" s="10" t="n">
        <v>12.6</v>
      </c>
      <c r="Z331" s="10" t="n">
        <v>6.4</v>
      </c>
      <c r="AA331" s="10" t="n">
        <f aca="false">W331-V331</f>
        <v>2.4</v>
      </c>
      <c r="AB331" s="10" t="n">
        <f aca="false">AM331-AL331</f>
        <v>10.06</v>
      </c>
      <c r="AC331" s="11" t="n">
        <f aca="false">(V331+W331+X331+Y331)/4</f>
        <v>10.8</v>
      </c>
      <c r="AD331" s="11" t="n">
        <f aca="false">(AL331+AM331+AN331+AO331)/4</f>
        <v>72.135</v>
      </c>
      <c r="AE331" s="11" t="n">
        <f aca="false">10000/(V331*AL331*AC331*AD331)</f>
        <v>0.115948970017526</v>
      </c>
      <c r="AF331" s="11" t="n">
        <f aca="false">AB331/AA331</f>
        <v>4.19166666666667</v>
      </c>
      <c r="AG331" s="11" t="n">
        <f aca="false">AB331/AA331</f>
        <v>4.19166666666667</v>
      </c>
      <c r="AH331" s="11" t="n">
        <f aca="false">20*AL331/(V331-3.5)</f>
        <v>98.6666666666667</v>
      </c>
      <c r="AI331" s="13" t="n">
        <v>1</v>
      </c>
      <c r="AJ331" s="14" t="n">
        <f aca="false">V331*AL331/22.5</f>
        <v>4.92017777777778</v>
      </c>
      <c r="AK331" s="10" t="n">
        <v>5.6</v>
      </c>
      <c r="AL331" s="10" t="n">
        <v>16.28</v>
      </c>
      <c r="AM331" s="10" t="n">
        <v>26.34</v>
      </c>
      <c r="AN331" s="10" t="n">
        <v>85.92</v>
      </c>
      <c r="AO331" s="10" t="n">
        <v>160</v>
      </c>
      <c r="AP331" s="10" t="n">
        <v>53.18</v>
      </c>
    </row>
    <row r="332" customFormat="false" ht="13.5" hidden="false" customHeight="false" outlineLevel="0" collapsed="false">
      <c r="A332" s="10" t="n">
        <v>1</v>
      </c>
      <c r="B332" s="10" t="n">
        <v>52</v>
      </c>
      <c r="C332" s="10" t="n">
        <v>110</v>
      </c>
      <c r="D332" s="10" t="n">
        <v>70</v>
      </c>
      <c r="E332" s="10" t="n">
        <v>168.5</v>
      </c>
      <c r="F332" s="11" t="n">
        <f aca="false">E332/100</f>
        <v>1.685</v>
      </c>
      <c r="G332" s="10" t="n">
        <v>70</v>
      </c>
      <c r="H332" s="11" t="n">
        <f aca="false">G332/F332/F332</f>
        <v>24.6546152559237</v>
      </c>
      <c r="I332" s="10" t="n">
        <v>84</v>
      </c>
      <c r="J332" s="10" t="n">
        <v>2</v>
      </c>
      <c r="K332" s="10" t="n">
        <v>101</v>
      </c>
      <c r="L332" s="11" t="n">
        <f aca="false">I332/K332</f>
        <v>0.831683168316832</v>
      </c>
      <c r="M332" s="11" t="n">
        <f aca="false">I332/E332</f>
        <v>0.498516320474777</v>
      </c>
      <c r="N332" s="10"/>
      <c r="O332" s="10" t="n">
        <v>1.35</v>
      </c>
      <c r="P332" s="10" t="n">
        <v>6.09</v>
      </c>
      <c r="Q332" s="10" t="n">
        <v>1.99</v>
      </c>
      <c r="R332" s="11" t="n">
        <f aca="false">O332/Q332</f>
        <v>0.678391959798995</v>
      </c>
      <c r="S332" s="12" t="n">
        <v>1</v>
      </c>
      <c r="T332" s="11" t="n">
        <f aca="false">LOG10(R332)</f>
        <v>-0.168519307914701</v>
      </c>
      <c r="U332" s="10" t="n">
        <v>3.74</v>
      </c>
      <c r="V332" s="10" t="n">
        <v>6.4</v>
      </c>
      <c r="W332" s="10" t="n">
        <v>10.1</v>
      </c>
      <c r="X332" s="10" t="n">
        <v>14.8</v>
      </c>
      <c r="Y332" s="10" t="n">
        <v>13</v>
      </c>
      <c r="Z332" s="10" t="n">
        <v>6.6</v>
      </c>
      <c r="AA332" s="10" t="n">
        <f aca="false">W332-V332</f>
        <v>3.7</v>
      </c>
      <c r="AB332" s="10" t="n">
        <f aca="false">AM332-AL332</f>
        <v>-18.78</v>
      </c>
      <c r="AC332" s="11" t="n">
        <f aca="false">(V332+W332+X332+Y332)/4</f>
        <v>11.075</v>
      </c>
      <c r="AD332" s="11" t="n">
        <f aca="false">(AL332+AM332+AN332+AO332)/4</f>
        <v>53.8175</v>
      </c>
      <c r="AE332" s="11" t="n">
        <f aca="false">10000/(V332*AL332*AC332*AD332)</f>
        <v>0.0580624044952774</v>
      </c>
      <c r="AF332" s="11" t="n">
        <f aca="false">AB332/AA332</f>
        <v>-5.07567567567568</v>
      </c>
      <c r="AG332" s="11" t="n">
        <f aca="false">AB332/AA332</f>
        <v>-5.07567567567568</v>
      </c>
      <c r="AH332" s="11" t="n">
        <f aca="false">20*AL332/(V332-3.5)</f>
        <v>311.379310344828</v>
      </c>
      <c r="AI332" s="13" t="n">
        <v>1</v>
      </c>
      <c r="AJ332" s="14" t="n">
        <f aca="false">V332*AL332/22.5</f>
        <v>12.8426666666667</v>
      </c>
      <c r="AK332" s="10" t="n">
        <v>6.7</v>
      </c>
      <c r="AL332" s="10" t="n">
        <v>45.15</v>
      </c>
      <c r="AM332" s="10" t="n">
        <v>26.37</v>
      </c>
      <c r="AN332" s="10" t="n">
        <v>51.71</v>
      </c>
      <c r="AO332" s="10" t="n">
        <v>92.04</v>
      </c>
      <c r="AP332" s="10" t="n">
        <v>41.07</v>
      </c>
    </row>
    <row r="333" customFormat="false" ht="14.25" hidden="false" customHeight="false" outlineLevel="0" collapsed="false">
      <c r="A333" s="10" t="n">
        <v>1</v>
      </c>
      <c r="B333" s="10" t="n">
        <v>58</v>
      </c>
      <c r="C333" s="10" t="n">
        <v>128</v>
      </c>
      <c r="D333" s="10" t="n">
        <v>84</v>
      </c>
      <c r="E333" s="10" t="n">
        <v>153</v>
      </c>
      <c r="F333" s="11" t="n">
        <f aca="false">E333/100</f>
        <v>1.53</v>
      </c>
      <c r="G333" s="10" t="n">
        <v>55</v>
      </c>
      <c r="H333" s="11" t="n">
        <f aca="false">G333/F333/F333</f>
        <v>23.4952368747063</v>
      </c>
      <c r="I333" s="10" t="n">
        <v>73</v>
      </c>
      <c r="J333" s="10" t="n">
        <v>1</v>
      </c>
      <c r="K333" s="10" t="n">
        <v>89</v>
      </c>
      <c r="L333" s="11" t="n">
        <f aca="false">I333/K333</f>
        <v>0.820224719101124</v>
      </c>
      <c r="M333" s="11" t="n">
        <f aca="false">I333/E333</f>
        <v>0.477124183006536</v>
      </c>
      <c r="N333" s="10" t="n">
        <v>24</v>
      </c>
      <c r="O333" s="10" t="n">
        <v>1.2</v>
      </c>
      <c r="P333" s="10" t="n">
        <v>5.3</v>
      </c>
      <c r="Q333" s="10" t="n">
        <v>1.29</v>
      </c>
      <c r="R333" s="11" t="n">
        <f aca="false">O333/Q333</f>
        <v>0.930232558139535</v>
      </c>
      <c r="S333" s="12" t="n">
        <v>1</v>
      </c>
      <c r="T333" s="11" t="n">
        <f aca="false">LOG10(R333)</f>
        <v>-0.0314084642516241</v>
      </c>
      <c r="U333" s="10" t="n">
        <v>3.9</v>
      </c>
      <c r="V333" s="10" t="n">
        <v>7.3</v>
      </c>
      <c r="W333" s="10" t="n">
        <v>14.6</v>
      </c>
      <c r="X333" s="10" t="n">
        <v>16.3</v>
      </c>
      <c r="Y333" s="10" t="n">
        <v>11</v>
      </c>
      <c r="Z333" s="10" t="n">
        <v>5.9</v>
      </c>
      <c r="AA333" s="10" t="n">
        <f aca="false">W333-V333</f>
        <v>7.3</v>
      </c>
      <c r="AB333" s="10" t="n">
        <f aca="false">AM333-AL333</f>
        <v>19.37</v>
      </c>
      <c r="AC333" s="11" t="n">
        <f aca="false">(V333+W333+X333+Y333)/4</f>
        <v>12.3</v>
      </c>
      <c r="AD333" s="11" t="n">
        <f aca="false">(AL333+AM333+AN333+AO333)/4</f>
        <v>27.49</v>
      </c>
      <c r="AE333" s="11" t="n">
        <f aca="false">10000/(V333*AL333*AC333*AD333)</f>
        <v>0.578760986974307</v>
      </c>
      <c r="AF333" s="11" t="n">
        <f aca="false">AB333/AA333</f>
        <v>2.65342465753425</v>
      </c>
      <c r="AG333" s="11" t="n">
        <f aca="false">AB333/AA333</f>
        <v>2.65342465753425</v>
      </c>
      <c r="AH333" s="11" t="n">
        <f aca="false">20*AL333/(V333-3.5)</f>
        <v>36.8421052631579</v>
      </c>
      <c r="AI333" s="13" t="n">
        <v>1</v>
      </c>
      <c r="AJ333" s="14" t="n">
        <f aca="false">V333*AL333/22.5</f>
        <v>2.27111111111111</v>
      </c>
      <c r="AK333" s="10" t="n">
        <v>6.1</v>
      </c>
      <c r="AL333" s="10" t="n">
        <v>7</v>
      </c>
      <c r="AM333" s="10" t="n">
        <v>26.37</v>
      </c>
      <c r="AN333" s="10" t="n">
        <v>44.5</v>
      </c>
      <c r="AO333" s="15" t="n">
        <v>32.09</v>
      </c>
      <c r="AP333" s="15" t="n">
        <v>12.39</v>
      </c>
    </row>
    <row r="334" customFormat="false" ht="14.25" hidden="false" customHeight="false" outlineLevel="0" collapsed="false">
      <c r="A334" s="10" t="n">
        <v>0</v>
      </c>
      <c r="B334" s="10" t="n">
        <v>43</v>
      </c>
      <c r="C334" s="10" t="n">
        <v>121</v>
      </c>
      <c r="D334" s="10" t="n">
        <v>81</v>
      </c>
      <c r="E334" s="10" t="n">
        <v>170</v>
      </c>
      <c r="F334" s="11" t="n">
        <f aca="false">E334/100</f>
        <v>1.7</v>
      </c>
      <c r="G334" s="10" t="n">
        <v>78</v>
      </c>
      <c r="H334" s="11" t="n">
        <f aca="false">G334/F334/F334</f>
        <v>26.9896193771626</v>
      </c>
      <c r="I334" s="10" t="n">
        <v>91</v>
      </c>
      <c r="J334" s="10" t="n">
        <v>3</v>
      </c>
      <c r="K334" s="10" t="n">
        <v>98</v>
      </c>
      <c r="L334" s="11" t="n">
        <f aca="false">I334/K334</f>
        <v>0.928571428571429</v>
      </c>
      <c r="M334" s="11" t="n">
        <f aca="false">I334/E334</f>
        <v>0.535294117647059</v>
      </c>
      <c r="N334" s="15"/>
      <c r="O334" s="10" t="n">
        <v>2.23</v>
      </c>
      <c r="P334" s="10" t="n">
        <v>6.52</v>
      </c>
      <c r="Q334" s="10" t="n">
        <v>1.41</v>
      </c>
      <c r="R334" s="11" t="n">
        <f aca="false">O334/Q334</f>
        <v>1.58156028368794</v>
      </c>
      <c r="S334" s="12" t="n">
        <v>2</v>
      </c>
      <c r="T334" s="11" t="n">
        <f aca="false">LOG10(R334)</f>
        <v>0.199085750392781</v>
      </c>
      <c r="U334" s="10" t="n">
        <v>4.55</v>
      </c>
      <c r="V334" s="15" t="n">
        <v>7.9</v>
      </c>
      <c r="W334" s="15" t="n">
        <v>11.3</v>
      </c>
      <c r="X334" s="15" t="n">
        <v>15.7</v>
      </c>
      <c r="Y334" s="15" t="n">
        <v>10.6</v>
      </c>
      <c r="Z334" s="15" t="n">
        <v>4.8</v>
      </c>
      <c r="AA334" s="15" t="n">
        <f aca="false">W334-V334</f>
        <v>3.4</v>
      </c>
      <c r="AB334" s="15" t="n">
        <f aca="false">AM334-AL334</f>
        <v>12.7</v>
      </c>
      <c r="AC334" s="11" t="n">
        <f aca="false">(V334+W334+X334+Y334)/4</f>
        <v>11.375</v>
      </c>
      <c r="AD334" s="11" t="n">
        <f aca="false">(AL334+AM334+AN334+AO334)/4</f>
        <v>37.685</v>
      </c>
      <c r="AE334" s="11" t="n">
        <f aca="false">10000/(V334*AL334*AC334*AD334)</f>
        <v>0.21569969729922</v>
      </c>
      <c r="AF334" s="11" t="n">
        <f aca="false">AB334/AA334</f>
        <v>3.73529411764706</v>
      </c>
      <c r="AG334" s="11" t="n">
        <f aca="false">AB334/AA334</f>
        <v>3.73529411764706</v>
      </c>
      <c r="AH334" s="11" t="n">
        <f aca="false">20*AL334/(V334-3.5)</f>
        <v>62.2272727272727</v>
      </c>
      <c r="AI334" s="13" t="n">
        <v>1</v>
      </c>
      <c r="AJ334" s="14" t="n">
        <f aca="false">V334*AL334/22.5</f>
        <v>4.80671111111111</v>
      </c>
      <c r="AK334" s="15" t="n">
        <v>7.2</v>
      </c>
      <c r="AL334" s="15" t="n">
        <v>13.69</v>
      </c>
      <c r="AM334" s="15" t="n">
        <v>26.39</v>
      </c>
      <c r="AN334" s="15" t="n">
        <v>42.14</v>
      </c>
      <c r="AO334" s="15" t="n">
        <v>68.52</v>
      </c>
      <c r="AP334" s="15" t="n">
        <v>29.59</v>
      </c>
    </row>
    <row r="335" customFormat="false" ht="13.5" hidden="false" customHeight="false" outlineLevel="0" collapsed="false">
      <c r="A335" s="10" t="n">
        <v>1</v>
      </c>
      <c r="B335" s="10" t="n">
        <v>45</v>
      </c>
      <c r="C335" s="10"/>
      <c r="D335" s="10"/>
      <c r="E335" s="10"/>
      <c r="F335" s="11"/>
      <c r="G335" s="10"/>
      <c r="H335" s="11" t="e">
        <f aca="false">G335/F335/F335</f>
        <v>#DIV/0!</v>
      </c>
      <c r="I335" s="10"/>
      <c r="J335" s="10"/>
      <c r="K335" s="10"/>
      <c r="L335" s="11" t="e">
        <f aca="false">I335/K335</f>
        <v>#DIV/0!</v>
      </c>
      <c r="M335" s="11" t="e">
        <f aca="false">I335/E335</f>
        <v>#DIV/0!</v>
      </c>
      <c r="N335" s="10" t="n">
        <v>23</v>
      </c>
      <c r="O335" s="10" t="n">
        <v>1.38</v>
      </c>
      <c r="P335" s="10" t="n">
        <v>4.81</v>
      </c>
      <c r="Q335" s="10" t="n">
        <v>1.46</v>
      </c>
      <c r="R335" s="11" t="n">
        <f aca="false">O335/Q335</f>
        <v>0.945205479452055</v>
      </c>
      <c r="S335" s="12" t="n">
        <v>1</v>
      </c>
      <c r="T335" s="11" t="n">
        <f aca="false">LOG10(R335)</f>
        <v>-0.0244737693832006</v>
      </c>
      <c r="U335" s="10" t="n">
        <v>2.65</v>
      </c>
      <c r="V335" s="10" t="n">
        <v>7.2</v>
      </c>
      <c r="W335" s="10" t="n">
        <v>12</v>
      </c>
      <c r="X335" s="10" t="n">
        <v>13</v>
      </c>
      <c r="Y335" s="10" t="n">
        <v>15.5</v>
      </c>
      <c r="Z335" s="10" t="n">
        <v>12.5</v>
      </c>
      <c r="AA335" s="10" t="n">
        <f aca="false">W335-V335</f>
        <v>4.8</v>
      </c>
      <c r="AB335" s="10" t="n">
        <f aca="false">AM335-AL335</f>
        <v>12.02</v>
      </c>
      <c r="AC335" s="11" t="n">
        <f aca="false">(V335+W335+X335+Y335)/4</f>
        <v>11.925</v>
      </c>
      <c r="AD335" s="11" t="n">
        <f aca="false">(AL335+AM335+AN335+AO335)/4</f>
        <v>31.7025</v>
      </c>
      <c r="AE335" s="11" t="n">
        <f aca="false">10000/(V335*AL335*AC335*AD335)</f>
        <v>0.254594650178462</v>
      </c>
      <c r="AF335" s="11" t="n">
        <f aca="false">AB335/AA335</f>
        <v>2.50416666666667</v>
      </c>
      <c r="AG335" s="11" t="n">
        <f aca="false">AB335/AA335</f>
        <v>2.50416666666667</v>
      </c>
      <c r="AH335" s="11" t="n">
        <f aca="false">20*AL335/(V335-3.5)</f>
        <v>78</v>
      </c>
      <c r="AI335" s="13" t="n">
        <v>1</v>
      </c>
      <c r="AJ335" s="14" t="n">
        <f aca="false">V335*AL335/22.5</f>
        <v>4.6176</v>
      </c>
      <c r="AK335" s="10" t="n">
        <v>6.7</v>
      </c>
      <c r="AL335" s="10" t="n">
        <v>14.43</v>
      </c>
      <c r="AM335" s="10" t="n">
        <v>26.45</v>
      </c>
      <c r="AN335" s="10" t="n">
        <v>34.98</v>
      </c>
      <c r="AO335" s="10" t="n">
        <v>50.95</v>
      </c>
      <c r="AP335" s="10" t="n">
        <v>32.77</v>
      </c>
    </row>
    <row r="336" customFormat="false" ht="14.25" hidden="false" customHeight="false" outlineLevel="0" collapsed="false">
      <c r="A336" s="10" t="n">
        <v>1</v>
      </c>
      <c r="B336" s="10" t="n">
        <v>62</v>
      </c>
      <c r="C336" s="10" t="n">
        <v>130</v>
      </c>
      <c r="D336" s="10" t="n">
        <v>90</v>
      </c>
      <c r="E336" s="10" t="n">
        <v>165</v>
      </c>
      <c r="F336" s="11" t="n">
        <f aca="false">E336/100</f>
        <v>1.65</v>
      </c>
      <c r="G336" s="10" t="n">
        <v>65</v>
      </c>
      <c r="H336" s="11" t="n">
        <f aca="false">G336/F336/F336</f>
        <v>23.8751147842057</v>
      </c>
      <c r="I336" s="10" t="n">
        <v>81</v>
      </c>
      <c r="J336" s="10" t="n">
        <v>1</v>
      </c>
      <c r="K336" s="10" t="n">
        <v>100</v>
      </c>
      <c r="L336" s="11" t="n">
        <f aca="false">I336/K336</f>
        <v>0.81</v>
      </c>
      <c r="M336" s="11" t="n">
        <f aca="false">I336/E336</f>
        <v>0.490909090909091</v>
      </c>
      <c r="N336" s="10" t="n">
        <v>24</v>
      </c>
      <c r="O336" s="10" t="n">
        <v>2.11</v>
      </c>
      <c r="P336" s="10" t="n">
        <v>5.89</v>
      </c>
      <c r="Q336" s="10" t="n">
        <v>1.51</v>
      </c>
      <c r="R336" s="11" t="n">
        <f aca="false">O336/Q336</f>
        <v>1.39735099337748</v>
      </c>
      <c r="S336" s="12" t="n">
        <v>2</v>
      </c>
      <c r="T336" s="11" t="n">
        <f aca="false">LOG10(R336)</f>
        <v>0.145305508004523</v>
      </c>
      <c r="U336" s="10" t="n">
        <v>3.81</v>
      </c>
      <c r="V336" s="10" t="n">
        <v>7.3</v>
      </c>
      <c r="W336" s="10" t="n">
        <v>10</v>
      </c>
      <c r="X336" s="10" t="n">
        <v>14.2</v>
      </c>
      <c r="Y336" s="10" t="n">
        <v>10.9</v>
      </c>
      <c r="Z336" s="10" t="n">
        <v>8.1</v>
      </c>
      <c r="AA336" s="15" t="n">
        <f aca="false">W336-V336</f>
        <v>2.7</v>
      </c>
      <c r="AB336" s="15" t="n">
        <f aca="false">AM336-AL336</f>
        <v>19.28</v>
      </c>
      <c r="AC336" s="11" t="n">
        <f aca="false">(V336+W336+X336+Y336)/4</f>
        <v>10.6</v>
      </c>
      <c r="AD336" s="11" t="n">
        <f aca="false">(AL336+AM336+AN336+AO336)/4</f>
        <v>36.6875</v>
      </c>
      <c r="AE336" s="11" t="n">
        <f aca="false">10000/(V336*AL336*AC336*AD336)</f>
        <v>0.485864479005166</v>
      </c>
      <c r="AF336" s="11" t="n">
        <f aca="false">AB336/AA336</f>
        <v>7.14074074074074</v>
      </c>
      <c r="AG336" s="11" t="n">
        <f aca="false">AB336/AA336</f>
        <v>7.14074074074074</v>
      </c>
      <c r="AH336" s="11" t="n">
        <f aca="false">20*AL336/(V336-3.5)</f>
        <v>38.1578947368421</v>
      </c>
      <c r="AI336" s="13" t="n">
        <v>1</v>
      </c>
      <c r="AJ336" s="14" t="n">
        <f aca="false">V336*AL336/22.5</f>
        <v>2.35222222222222</v>
      </c>
      <c r="AK336" s="10" t="n">
        <v>6.5</v>
      </c>
      <c r="AL336" s="10" t="n">
        <v>7.25</v>
      </c>
      <c r="AM336" s="10" t="n">
        <v>26.53</v>
      </c>
      <c r="AN336" s="10" t="n">
        <v>40.46</v>
      </c>
      <c r="AO336" s="10" t="n">
        <v>72.51</v>
      </c>
      <c r="AP336" s="10" t="n">
        <v>20.69</v>
      </c>
    </row>
    <row r="337" customFormat="false" ht="13.5" hidden="false" customHeight="false" outlineLevel="0" collapsed="false">
      <c r="A337" s="10" t="n">
        <v>1</v>
      </c>
      <c r="B337" s="10" t="n">
        <v>64</v>
      </c>
      <c r="C337" s="10" t="n">
        <v>125</v>
      </c>
      <c r="D337" s="10" t="n">
        <v>80</v>
      </c>
      <c r="E337" s="10" t="n">
        <v>165</v>
      </c>
      <c r="F337" s="11" t="n">
        <f aca="false">E337/100</f>
        <v>1.65</v>
      </c>
      <c r="G337" s="10" t="n">
        <v>68</v>
      </c>
      <c r="H337" s="11" t="n">
        <f aca="false">G337/F337/F337</f>
        <v>24.9770431588613</v>
      </c>
      <c r="I337" s="10" t="n">
        <v>94</v>
      </c>
      <c r="J337" s="10" t="n">
        <v>3</v>
      </c>
      <c r="K337" s="10" t="n">
        <v>100</v>
      </c>
      <c r="L337" s="11" t="n">
        <f aca="false">I337/K337</f>
        <v>0.94</v>
      </c>
      <c r="M337" s="11" t="n">
        <f aca="false">I337/E337</f>
        <v>0.56969696969697</v>
      </c>
      <c r="N337" s="10" t="n">
        <v>12</v>
      </c>
      <c r="O337" s="10" t="n">
        <v>1.45</v>
      </c>
      <c r="P337" s="10" t="n">
        <v>4.65</v>
      </c>
      <c r="Q337" s="10" t="n">
        <v>1.3</v>
      </c>
      <c r="R337" s="11" t="n">
        <f aca="false">O337/Q337</f>
        <v>1.11538461538462</v>
      </c>
      <c r="S337" s="12" t="n">
        <v>2</v>
      </c>
      <c r="T337" s="11" t="n">
        <f aca="false">LOG10(R337)</f>
        <v>0.0474246499281381</v>
      </c>
      <c r="U337" s="10" t="n">
        <v>2.84</v>
      </c>
      <c r="V337" s="10" t="n">
        <v>10.8</v>
      </c>
      <c r="W337" s="10" t="n">
        <v>14</v>
      </c>
      <c r="X337" s="10" t="n">
        <v>17.5</v>
      </c>
      <c r="Y337" s="10" t="n">
        <v>18.5</v>
      </c>
      <c r="Z337" s="10" t="n">
        <v>16.4</v>
      </c>
      <c r="AA337" s="10" t="n">
        <f aca="false">W337-V337</f>
        <v>3.2</v>
      </c>
      <c r="AB337" s="10" t="n">
        <f aca="false">AM337-AL337</f>
        <v>17.83</v>
      </c>
      <c r="AC337" s="11" t="n">
        <f aca="false">(V337+W337+X337+Y337)/4</f>
        <v>15.2</v>
      </c>
      <c r="AD337" s="11" t="n">
        <f aca="false">(AL337+AM337+AN337+AO337)/4</f>
        <v>33.75</v>
      </c>
      <c r="AE337" s="11" t="n">
        <f aca="false">10000/(V337*AL337*AC337*AD337)</f>
        <v>0.205572190457207</v>
      </c>
      <c r="AF337" s="11" t="n">
        <f aca="false">AB337/AA337</f>
        <v>5.571875</v>
      </c>
      <c r="AG337" s="11" t="n">
        <f aca="false">AB337/AA337</f>
        <v>5.571875</v>
      </c>
      <c r="AH337" s="11" t="n">
        <f aca="false">20*AL337/(V337-3.5)</f>
        <v>24.0547945205479</v>
      </c>
      <c r="AI337" s="13" t="n">
        <v>1</v>
      </c>
      <c r="AJ337" s="14" t="n">
        <f aca="false">V337*AL337/22.5</f>
        <v>4.2144</v>
      </c>
      <c r="AK337" s="10" t="n">
        <v>8.6</v>
      </c>
      <c r="AL337" s="10" t="n">
        <v>8.78</v>
      </c>
      <c r="AM337" s="10" t="n">
        <v>26.61</v>
      </c>
      <c r="AN337" s="10" t="n">
        <v>46.51</v>
      </c>
      <c r="AO337" s="10" t="n">
        <v>53.1</v>
      </c>
      <c r="AP337" s="10" t="n">
        <v>65.05</v>
      </c>
    </row>
    <row r="338" customFormat="false" ht="14.25" hidden="false" customHeight="false" outlineLevel="0" collapsed="false">
      <c r="A338" s="15" t="n">
        <v>0</v>
      </c>
      <c r="B338" s="15" t="n">
        <v>43</v>
      </c>
      <c r="C338" s="10" t="n">
        <v>132</v>
      </c>
      <c r="D338" s="10" t="n">
        <v>90</v>
      </c>
      <c r="E338" s="10" t="n">
        <v>170</v>
      </c>
      <c r="F338" s="11" t="n">
        <f aca="false">E338/100</f>
        <v>1.7</v>
      </c>
      <c r="G338" s="10" t="n">
        <v>70</v>
      </c>
      <c r="H338" s="11" t="n">
        <f aca="false">G338/F338/F338</f>
        <v>24.2214532871972</v>
      </c>
      <c r="I338" s="10" t="n">
        <v>87</v>
      </c>
      <c r="J338" s="10" t="n">
        <v>2</v>
      </c>
      <c r="K338" s="10" t="n">
        <v>92</v>
      </c>
      <c r="L338" s="11" t="n">
        <f aca="false">I338/K338</f>
        <v>0.945652173913044</v>
      </c>
      <c r="M338" s="11" t="n">
        <f aca="false">I338/E338</f>
        <v>0.511764705882353</v>
      </c>
      <c r="N338" s="10" t="n">
        <v>21</v>
      </c>
      <c r="O338" s="10" t="n">
        <v>7.06</v>
      </c>
      <c r="P338" s="10" t="n">
        <v>4.63</v>
      </c>
      <c r="Q338" s="10" t="n">
        <v>0.99</v>
      </c>
      <c r="R338" s="11" t="n">
        <f aca="false">O338/Q338</f>
        <v>7.13131313131313</v>
      </c>
      <c r="S338" s="12" t="n">
        <v>3</v>
      </c>
      <c r="T338" s="11" t="n">
        <f aca="false">LOG10(R338)</f>
        <v>0.853169506454254</v>
      </c>
      <c r="U338" s="10" t="n">
        <v>2.03</v>
      </c>
      <c r="V338" s="10" t="n">
        <v>6.5</v>
      </c>
      <c r="W338" s="10" t="n">
        <v>11.2</v>
      </c>
      <c r="X338" s="10" t="n">
        <v>14.3</v>
      </c>
      <c r="Y338" s="10" t="n">
        <v>12.1</v>
      </c>
      <c r="Z338" s="10" t="n">
        <v>6.9</v>
      </c>
      <c r="AA338" s="10" t="n">
        <f aca="false">W338-V338</f>
        <v>4.7</v>
      </c>
      <c r="AB338" s="10" t="n">
        <f aca="false">AM338-AL338</f>
        <v>19</v>
      </c>
      <c r="AC338" s="11" t="n">
        <f aca="false">(V338+W338+X338+Y338)/4</f>
        <v>11.025</v>
      </c>
      <c r="AD338" s="11" t="n">
        <f aca="false">(AL338+AM338+AN338+AO338)/4</f>
        <v>55.05</v>
      </c>
      <c r="AE338" s="11" t="n">
        <f aca="false">10000/(V338*AL338*AC338*AD338)</f>
        <v>0.329200129011062</v>
      </c>
      <c r="AF338" s="11" t="n">
        <f aca="false">AB338/AA338</f>
        <v>4.04255319148936</v>
      </c>
      <c r="AG338" s="11" t="n">
        <f aca="false">AB338/AA338</f>
        <v>4.04255319148936</v>
      </c>
      <c r="AH338" s="11" t="n">
        <f aca="false">20*AL338/(V338-3.5)</f>
        <v>51.3333333333333</v>
      </c>
      <c r="AI338" s="13" t="n">
        <v>1</v>
      </c>
      <c r="AJ338" s="14" t="n">
        <f aca="false">V338*AL338/22.5</f>
        <v>2.22444444444444</v>
      </c>
      <c r="AK338" s="10" t="n">
        <v>5.1</v>
      </c>
      <c r="AL338" s="10" t="n">
        <v>7.7</v>
      </c>
      <c r="AM338" s="10" t="n">
        <v>26.7</v>
      </c>
      <c r="AN338" s="10" t="n">
        <v>54.3</v>
      </c>
      <c r="AO338" s="10" t="n">
        <v>131.5</v>
      </c>
      <c r="AP338" s="10" t="n">
        <v>47.2</v>
      </c>
    </row>
    <row r="339" customFormat="false" ht="13.5" hidden="false" customHeight="false" outlineLevel="0" collapsed="false">
      <c r="A339" s="10" t="n">
        <v>1</v>
      </c>
      <c r="B339" s="10" t="n">
        <v>55</v>
      </c>
      <c r="C339" s="10" t="n">
        <v>120</v>
      </c>
      <c r="D339" s="10" t="n">
        <v>80</v>
      </c>
      <c r="E339" s="10" t="n">
        <v>156</v>
      </c>
      <c r="F339" s="11" t="n">
        <f aca="false">E339/100</f>
        <v>1.56</v>
      </c>
      <c r="G339" s="10" t="n">
        <v>59</v>
      </c>
      <c r="H339" s="11" t="n">
        <f aca="false">G339/F339/F339</f>
        <v>24.2439184746877</v>
      </c>
      <c r="I339" s="10" t="n">
        <v>78</v>
      </c>
      <c r="J339" s="10" t="n">
        <v>1</v>
      </c>
      <c r="K339" s="10" t="n">
        <v>90</v>
      </c>
      <c r="L339" s="11" t="n">
        <f aca="false">I339/K339</f>
        <v>0.866666666666667</v>
      </c>
      <c r="M339" s="11" t="n">
        <f aca="false">I339/E339</f>
        <v>0.5</v>
      </c>
      <c r="N339" s="10" t="n">
        <v>28</v>
      </c>
      <c r="O339" s="10" t="n">
        <v>2.68</v>
      </c>
      <c r="P339" s="10" t="n">
        <v>4.29</v>
      </c>
      <c r="Q339" s="10" t="n">
        <v>0.79</v>
      </c>
      <c r="R339" s="11" t="n">
        <f aca="false">O339/Q339</f>
        <v>3.39240506329114</v>
      </c>
      <c r="S339" s="12" t="n">
        <v>3</v>
      </c>
      <c r="T339" s="11" t="n">
        <f aca="false">LOG10(R339)</f>
        <v>0.530507702738347</v>
      </c>
      <c r="U339" s="10" t="n">
        <v>2.64</v>
      </c>
      <c r="V339" s="10" t="n">
        <v>6.8</v>
      </c>
      <c r="W339" s="10" t="n">
        <v>9.8</v>
      </c>
      <c r="X339" s="10" t="n">
        <v>14.9</v>
      </c>
      <c r="Y339" s="10" t="n">
        <v>19.3</v>
      </c>
      <c r="Z339" s="10" t="n">
        <v>6.5</v>
      </c>
      <c r="AA339" s="10" t="n">
        <f aca="false">W339-V339</f>
        <v>3</v>
      </c>
      <c r="AB339" s="10" t="n">
        <f aca="false">AM339-AL339</f>
        <v>18.77</v>
      </c>
      <c r="AC339" s="11" t="n">
        <f aca="false">(V339+W339+X339+Y339)/4</f>
        <v>12.7</v>
      </c>
      <c r="AD339" s="11" t="n">
        <f aca="false">(AL339+AM339+AN339+AO339)/4</f>
        <v>48.4475</v>
      </c>
      <c r="AE339" s="11" t="n">
        <f aca="false">10000/(V339*AL339*AC339*AD339)</f>
        <v>0.299887023408729</v>
      </c>
      <c r="AF339" s="11" t="n">
        <f aca="false">AB339/AA339</f>
        <v>6.25666666666667</v>
      </c>
      <c r="AG339" s="11" t="n">
        <f aca="false">AB339/AA339</f>
        <v>6.25666666666667</v>
      </c>
      <c r="AH339" s="11" t="n">
        <f aca="false">20*AL339/(V339-3.5)</f>
        <v>48.3030303030303</v>
      </c>
      <c r="AI339" s="13" t="n">
        <v>1</v>
      </c>
      <c r="AJ339" s="14" t="n">
        <f aca="false">V339*AL339/22.5</f>
        <v>2.40871111111111</v>
      </c>
      <c r="AK339" s="10" t="n">
        <v>6.9</v>
      </c>
      <c r="AL339" s="10" t="n">
        <v>7.97</v>
      </c>
      <c r="AM339" s="10" t="n">
        <v>26.74</v>
      </c>
      <c r="AN339" s="10" t="n">
        <v>49.5</v>
      </c>
      <c r="AO339" s="10" t="n">
        <v>109.58</v>
      </c>
      <c r="AP339" s="10" t="n">
        <v>33.03</v>
      </c>
    </row>
    <row r="340" customFormat="false" ht="14.25" hidden="false" customHeight="false" outlineLevel="0" collapsed="false">
      <c r="A340" s="10" t="n">
        <v>0</v>
      </c>
      <c r="B340" s="10" t="n">
        <v>64</v>
      </c>
      <c r="C340" s="10" t="n">
        <v>130</v>
      </c>
      <c r="D340" s="10" t="n">
        <v>75</v>
      </c>
      <c r="E340" s="10" t="n">
        <v>172</v>
      </c>
      <c r="F340" s="11" t="n">
        <f aca="false">E340/100</f>
        <v>1.72</v>
      </c>
      <c r="G340" s="10" t="n">
        <v>82</v>
      </c>
      <c r="H340" s="11" t="n">
        <f aca="false">G340/F340/F340</f>
        <v>27.7176852352623</v>
      </c>
      <c r="I340" s="10" t="n">
        <v>102</v>
      </c>
      <c r="J340" s="15" t="n">
        <v>4</v>
      </c>
      <c r="K340" s="10" t="n">
        <v>104</v>
      </c>
      <c r="L340" s="11" t="n">
        <f aca="false">I340/K340</f>
        <v>0.980769230769231</v>
      </c>
      <c r="M340" s="11" t="n">
        <f aca="false">I340/E340</f>
        <v>0.593023255813954</v>
      </c>
      <c r="N340" s="10" t="n">
        <v>20</v>
      </c>
      <c r="O340" s="10" t="n">
        <v>1.36</v>
      </c>
      <c r="P340" s="10" t="n">
        <v>5.31</v>
      </c>
      <c r="Q340" s="10" t="n">
        <v>1.39</v>
      </c>
      <c r="R340" s="11" t="n">
        <f aca="false">O340/Q340</f>
        <v>0.978417266187051</v>
      </c>
      <c r="S340" s="12" t="n">
        <v>2</v>
      </c>
      <c r="T340" s="11" t="n">
        <f aca="false">LOG10(R340)</f>
        <v>-0.00947589188387751</v>
      </c>
      <c r="U340" s="10" t="n">
        <v>3.49</v>
      </c>
      <c r="V340" s="10" t="n">
        <v>6.9</v>
      </c>
      <c r="W340" s="10" t="n">
        <v>11.1</v>
      </c>
      <c r="X340" s="10" t="n">
        <v>13</v>
      </c>
      <c r="Y340" s="10" t="n">
        <v>11.7</v>
      </c>
      <c r="Z340" s="10" t="n">
        <v>5.7</v>
      </c>
      <c r="AA340" s="10" t="n">
        <f aca="false">W340-V340</f>
        <v>4.2</v>
      </c>
      <c r="AB340" s="10" t="n">
        <f aca="false">AM340-AL340</f>
        <v>17.51</v>
      </c>
      <c r="AC340" s="11" t="n">
        <f aca="false">(V340+W340+X340+Y340)/4</f>
        <v>10.675</v>
      </c>
      <c r="AD340" s="11" t="n">
        <f aca="false">(AL340+AM340+AN340+AO340)/4</f>
        <v>53.72</v>
      </c>
      <c r="AE340" s="11" t="n">
        <f aca="false">10000/(V340*AL340*AC340*AD340)</f>
        <v>0.271454684438125</v>
      </c>
      <c r="AF340" s="11" t="n">
        <f aca="false">AB340/AA340</f>
        <v>4.16904761904762</v>
      </c>
      <c r="AG340" s="11" t="n">
        <f aca="false">AB340/AA340</f>
        <v>4.16904761904762</v>
      </c>
      <c r="AH340" s="11" t="n">
        <f aca="false">20*AL340/(V340-3.5)</f>
        <v>54.7647058823529</v>
      </c>
      <c r="AI340" s="13" t="n">
        <v>1</v>
      </c>
      <c r="AJ340" s="14" t="n">
        <f aca="false">V340*AL340/22.5</f>
        <v>2.85506666666667</v>
      </c>
      <c r="AK340" s="10" t="n">
        <v>6.6</v>
      </c>
      <c r="AL340" s="10" t="n">
        <v>9.31</v>
      </c>
      <c r="AM340" s="10" t="n">
        <v>26.82</v>
      </c>
      <c r="AN340" s="10" t="n">
        <v>58.18</v>
      </c>
      <c r="AO340" s="10" t="n">
        <v>120.57</v>
      </c>
      <c r="AP340" s="10" t="n">
        <v>21.84</v>
      </c>
    </row>
    <row r="341" customFormat="false" ht="13.5" hidden="false" customHeight="false" outlineLevel="0" collapsed="false">
      <c r="A341" s="10" t="n">
        <v>1</v>
      </c>
      <c r="B341" s="10" t="n">
        <v>50</v>
      </c>
      <c r="C341" s="10" t="n">
        <v>110</v>
      </c>
      <c r="D341" s="10" t="n">
        <v>72</v>
      </c>
      <c r="E341" s="10" t="n">
        <v>153</v>
      </c>
      <c r="F341" s="11" t="n">
        <f aca="false">E341/100</f>
        <v>1.53</v>
      </c>
      <c r="G341" s="10" t="n">
        <v>59</v>
      </c>
      <c r="H341" s="11" t="n">
        <f aca="false">G341/F341/F341</f>
        <v>25.2039813746849</v>
      </c>
      <c r="I341" s="10" t="n">
        <v>81</v>
      </c>
      <c r="J341" s="10" t="n">
        <v>1</v>
      </c>
      <c r="K341" s="10" t="n">
        <v>91</v>
      </c>
      <c r="L341" s="11" t="n">
        <f aca="false">I341/K341</f>
        <v>0.89010989010989</v>
      </c>
      <c r="M341" s="11" t="n">
        <f aca="false">I341/E341</f>
        <v>0.529411764705882</v>
      </c>
      <c r="N341" s="10" t="n">
        <v>13</v>
      </c>
      <c r="O341" s="10" t="n">
        <v>1.07</v>
      </c>
      <c r="P341" s="10" t="n">
        <v>4.06</v>
      </c>
      <c r="Q341" s="10" t="n">
        <v>1.26</v>
      </c>
      <c r="R341" s="11" t="n">
        <f aca="false">O341/Q341</f>
        <v>0.849206349206349</v>
      </c>
      <c r="S341" s="12" t="n">
        <v>1</v>
      </c>
      <c r="T341" s="11" t="n">
        <f aca="false">LOG10(R341)</f>
        <v>-0.0709867674323532</v>
      </c>
      <c r="U341" s="10" t="n">
        <v>2.91</v>
      </c>
      <c r="V341" s="10" t="n">
        <v>6.1</v>
      </c>
      <c r="W341" s="10" t="n">
        <v>11.2</v>
      </c>
      <c r="X341" s="10" t="n">
        <v>15.1</v>
      </c>
      <c r="Y341" s="10" t="n">
        <v>15.3</v>
      </c>
      <c r="Z341" s="10" t="n">
        <v>9</v>
      </c>
      <c r="AA341" s="10" t="n">
        <f aca="false">W341-V341</f>
        <v>5.1</v>
      </c>
      <c r="AB341" s="10" t="n">
        <f aca="false">AM341-AL341</f>
        <v>20.58</v>
      </c>
      <c r="AC341" s="11" t="n">
        <f aca="false">(V341+W341+X341+Y341)/4</f>
        <v>11.925</v>
      </c>
      <c r="AD341" s="11" t="n">
        <f aca="false">(AL341+AM341+AN341+AO341)/4</f>
        <v>49.545</v>
      </c>
      <c r="AE341" s="11" t="n">
        <f aca="false">10000/(V341*AL341*AC341*AD341)</f>
        <v>0.43084998004809</v>
      </c>
      <c r="AF341" s="11" t="n">
        <f aca="false">AB341/AA341</f>
        <v>4.03529411764706</v>
      </c>
      <c r="AG341" s="11" t="n">
        <f aca="false">AB341/AA341</f>
        <v>4.03529411764706</v>
      </c>
      <c r="AH341" s="11" t="n">
        <f aca="false">20*AL341/(V341-3.5)</f>
        <v>49.5384615384616</v>
      </c>
      <c r="AI341" s="13" t="n">
        <v>0</v>
      </c>
      <c r="AJ341" s="14" t="n">
        <f aca="false">V341*AL341/22.5</f>
        <v>1.74595555555556</v>
      </c>
      <c r="AK341" s="10" t="n">
        <v>5.5</v>
      </c>
      <c r="AL341" s="10" t="n">
        <v>6.44</v>
      </c>
      <c r="AM341" s="10" t="n">
        <v>27.02</v>
      </c>
      <c r="AN341" s="10" t="n">
        <v>35.29</v>
      </c>
      <c r="AO341" s="10" t="n">
        <v>129.43</v>
      </c>
      <c r="AP341" s="10" t="n">
        <v>70.93</v>
      </c>
    </row>
    <row r="342" customFormat="false" ht="14.25" hidden="false" customHeight="false" outlineLevel="0" collapsed="false">
      <c r="A342" s="10" t="n">
        <v>0</v>
      </c>
      <c r="B342" s="10" t="n">
        <v>63</v>
      </c>
      <c r="C342" s="10" t="n">
        <v>117</v>
      </c>
      <c r="D342" s="10" t="n">
        <v>74</v>
      </c>
      <c r="E342" s="10" t="n">
        <v>172</v>
      </c>
      <c r="F342" s="11" t="n">
        <f aca="false">E342/100</f>
        <v>1.72</v>
      </c>
      <c r="G342" s="10" t="n">
        <v>71</v>
      </c>
      <c r="H342" s="11" t="n">
        <f aca="false">G342/F342/F342</f>
        <v>23.9994591671174</v>
      </c>
      <c r="I342" s="10" t="n">
        <v>85</v>
      </c>
      <c r="J342" s="10" t="n">
        <v>2</v>
      </c>
      <c r="K342" s="10" t="n">
        <v>95</v>
      </c>
      <c r="L342" s="11" t="n">
        <f aca="false">I342/K342</f>
        <v>0.894736842105263</v>
      </c>
      <c r="M342" s="11" t="n">
        <f aca="false">I342/E342</f>
        <v>0.494186046511628</v>
      </c>
      <c r="N342" s="15"/>
      <c r="O342" s="10" t="n">
        <v>1.25</v>
      </c>
      <c r="P342" s="10" t="n">
        <v>5.14</v>
      </c>
      <c r="Q342" s="10" t="n">
        <v>1.47</v>
      </c>
      <c r="R342" s="11" t="n">
        <f aca="false">O342/Q342</f>
        <v>0.850340136054422</v>
      </c>
      <c r="S342" s="12" t="n">
        <v>1</v>
      </c>
      <c r="T342" s="11" t="n">
        <f aca="false">LOG10(R342)</f>
        <v>-0.0704073217401197</v>
      </c>
      <c r="U342" s="10" t="n">
        <v>3.4</v>
      </c>
      <c r="V342" s="15" t="n">
        <v>9</v>
      </c>
      <c r="W342" s="15" t="n">
        <v>15.5</v>
      </c>
      <c r="X342" s="15" t="n">
        <v>16.7</v>
      </c>
      <c r="Y342" s="15" t="n">
        <v>18.6</v>
      </c>
      <c r="Z342" s="15" t="n">
        <v>12.6</v>
      </c>
      <c r="AA342" s="10" t="n">
        <f aca="false">W342-V342</f>
        <v>6.5</v>
      </c>
      <c r="AB342" s="10" t="n">
        <f aca="false">AM342-AL342</f>
        <v>18.84</v>
      </c>
      <c r="AC342" s="11" t="n">
        <f aca="false">(V342+W342+X342+Y342)/4</f>
        <v>14.95</v>
      </c>
      <c r="AD342" s="11" t="n">
        <f aca="false">(AL342+AM342+AN342+AO342)/4</f>
        <v>25.3</v>
      </c>
      <c r="AE342" s="11" t="n">
        <f aca="false">10000/(V342*AL342*AC342*AD342)</f>
        <v>0.35868389317083</v>
      </c>
      <c r="AF342" s="11" t="n">
        <f aca="false">AB342/AA342</f>
        <v>2.89846153846154</v>
      </c>
      <c r="AG342" s="11" t="n">
        <f aca="false">AB342/AA342</f>
        <v>2.89846153846154</v>
      </c>
      <c r="AH342" s="11" t="n">
        <f aca="false">20*AL342/(V342-3.5)</f>
        <v>29.7818181818182</v>
      </c>
      <c r="AI342" s="13" t="n">
        <v>1</v>
      </c>
      <c r="AJ342" s="14" t="n">
        <f aca="false">V342*AL342/22.5</f>
        <v>3.276</v>
      </c>
      <c r="AK342" s="15" t="n">
        <v>7.9</v>
      </c>
      <c r="AL342" s="15" t="n">
        <v>8.19</v>
      </c>
      <c r="AM342" s="15" t="n">
        <v>27.03</v>
      </c>
      <c r="AN342" s="15" t="n">
        <v>33.33</v>
      </c>
      <c r="AO342" s="15" t="n">
        <v>32.65</v>
      </c>
      <c r="AP342" s="15" t="n">
        <v>18.96</v>
      </c>
    </row>
    <row r="343" customFormat="false" ht="14.25" hidden="false" customHeight="false" outlineLevel="0" collapsed="false">
      <c r="A343" s="10" t="n">
        <v>1</v>
      </c>
      <c r="B343" s="10" t="n">
        <v>54</v>
      </c>
      <c r="C343" s="10" t="n">
        <v>143</v>
      </c>
      <c r="D343" s="10" t="n">
        <v>91</v>
      </c>
      <c r="E343" s="10" t="n">
        <v>153</v>
      </c>
      <c r="F343" s="11" t="n">
        <f aca="false">E343/100</f>
        <v>1.53</v>
      </c>
      <c r="G343" s="10" t="n">
        <v>55</v>
      </c>
      <c r="H343" s="11" t="n">
        <f aca="false">G343/F343/F343</f>
        <v>23.4952368747063</v>
      </c>
      <c r="I343" s="10" t="n">
        <v>71</v>
      </c>
      <c r="J343" s="10" t="n">
        <v>1</v>
      </c>
      <c r="K343" s="15" t="n">
        <v>90</v>
      </c>
      <c r="L343" s="11" t="n">
        <f aca="false">I343/K343</f>
        <v>0.788888888888889</v>
      </c>
      <c r="M343" s="11" t="n">
        <f aca="false">I343/E343</f>
        <v>0.464052287581699</v>
      </c>
      <c r="N343" s="15"/>
      <c r="O343" s="10" t="n">
        <v>1.54</v>
      </c>
      <c r="P343" s="10" t="n">
        <v>6.54</v>
      </c>
      <c r="Q343" s="10" t="n">
        <v>2.18</v>
      </c>
      <c r="R343" s="11" t="n">
        <f aca="false">O343/Q343</f>
        <v>0.706422018348624</v>
      </c>
      <c r="S343" s="12" t="n">
        <v>1</v>
      </c>
      <c r="T343" s="11" t="n">
        <f aca="false">LOG10(R343)</f>
        <v>-0.150935772768142</v>
      </c>
      <c r="U343" s="10" t="n">
        <v>4.08</v>
      </c>
      <c r="V343" s="15" t="n">
        <v>7.5</v>
      </c>
      <c r="W343" s="15" t="n">
        <v>10.1</v>
      </c>
      <c r="X343" s="15" t="n">
        <v>13.3</v>
      </c>
      <c r="Y343" s="15" t="n">
        <v>9.2</v>
      </c>
      <c r="Z343" s="15" t="n">
        <v>7.8</v>
      </c>
      <c r="AA343" s="10" t="n">
        <f aca="false">W343-V343</f>
        <v>2.6</v>
      </c>
      <c r="AB343" s="10" t="n">
        <f aca="false">AM343-AL343</f>
        <v>15.97</v>
      </c>
      <c r="AC343" s="11" t="n">
        <f aca="false">(V343+W343+X343+Y343)/4</f>
        <v>10.025</v>
      </c>
      <c r="AD343" s="11" t="n">
        <f aca="false">(AL343+AM343+AN343+AO343)/4</f>
        <v>36.8175</v>
      </c>
      <c r="AE343" s="11" t="n">
        <f aca="false">10000/(V343*AL343*AC343*AD343)</f>
        <v>0.324567399214845</v>
      </c>
      <c r="AF343" s="11" t="n">
        <f aca="false">AB343/AA343</f>
        <v>6.14230769230769</v>
      </c>
      <c r="AG343" s="11" t="n">
        <f aca="false">AB343/AA343</f>
        <v>6.14230769230769</v>
      </c>
      <c r="AH343" s="11" t="n">
        <f aca="false">20*AL343/(V343-3.5)</f>
        <v>55.65</v>
      </c>
      <c r="AI343" s="13" t="n">
        <v>1</v>
      </c>
      <c r="AJ343" s="14" t="n">
        <f aca="false">V343*AL343/22.5</f>
        <v>3.71</v>
      </c>
      <c r="AK343" s="15" t="n">
        <v>5.8</v>
      </c>
      <c r="AL343" s="15" t="n">
        <v>11.13</v>
      </c>
      <c r="AM343" s="15" t="n">
        <v>27.1</v>
      </c>
      <c r="AN343" s="15" t="n">
        <v>46.63</v>
      </c>
      <c r="AO343" s="15" t="n">
        <v>62.41</v>
      </c>
      <c r="AP343" s="15" t="n">
        <v>52.04</v>
      </c>
    </row>
    <row r="344" customFormat="false" ht="13.5" hidden="false" customHeight="false" outlineLevel="0" collapsed="false">
      <c r="A344" s="10" t="n">
        <v>1</v>
      </c>
      <c r="B344" s="10" t="n">
        <v>66</v>
      </c>
      <c r="C344" s="10" t="n">
        <v>120</v>
      </c>
      <c r="D344" s="10" t="n">
        <v>80</v>
      </c>
      <c r="E344" s="10" t="n">
        <v>151</v>
      </c>
      <c r="F344" s="11" t="n">
        <f aca="false">E344/100</f>
        <v>1.51</v>
      </c>
      <c r="G344" s="10" t="n">
        <v>58</v>
      </c>
      <c r="H344" s="11" t="n">
        <f aca="false">G344/F344/F344</f>
        <v>25.4374808122451</v>
      </c>
      <c r="I344" s="10" t="n">
        <v>87</v>
      </c>
      <c r="J344" s="10" t="n">
        <v>2</v>
      </c>
      <c r="K344" s="10" t="n">
        <v>93</v>
      </c>
      <c r="L344" s="11" t="n">
        <f aca="false">I344/K344</f>
        <v>0.935483870967742</v>
      </c>
      <c r="M344" s="11" t="n">
        <f aca="false">I344/E344</f>
        <v>0.576158940397351</v>
      </c>
      <c r="N344" s="10" t="n">
        <v>21</v>
      </c>
      <c r="O344" s="10" t="n">
        <v>1.31</v>
      </c>
      <c r="P344" s="10" t="n">
        <v>5.37</v>
      </c>
      <c r="Q344" s="10" t="n">
        <v>2.2</v>
      </c>
      <c r="R344" s="11" t="n">
        <f aca="false">O344/Q344</f>
        <v>0.595454545454546</v>
      </c>
      <c r="S344" s="12" t="n">
        <v>1</v>
      </c>
      <c r="T344" s="11" t="n">
        <f aca="false">LOG10(R344)</f>
        <v>-0.225151385166442</v>
      </c>
      <c r="U344" s="10" t="n">
        <v>2.82</v>
      </c>
      <c r="V344" s="10" t="n">
        <v>5.9</v>
      </c>
      <c r="W344" s="10" t="n">
        <v>11.6</v>
      </c>
      <c r="X344" s="10" t="n">
        <v>10.8</v>
      </c>
      <c r="Y344" s="10" t="n">
        <v>9.2</v>
      </c>
      <c r="Z344" s="10" t="n">
        <v>5.6</v>
      </c>
      <c r="AA344" s="10" t="n">
        <f aca="false">W344-V344</f>
        <v>5.7</v>
      </c>
      <c r="AB344" s="10" t="n">
        <f aca="false">AM344-AL344</f>
        <v>13.11</v>
      </c>
      <c r="AC344" s="11" t="n">
        <f aca="false">(V344+W344+X344+Y344)/4</f>
        <v>9.375</v>
      </c>
      <c r="AD344" s="11" t="n">
        <f aca="false">(AL344+AM344+AN344+AO344)/4</f>
        <v>32.99</v>
      </c>
      <c r="AE344" s="11" t="n">
        <f aca="false">10000/(V344*AL344*AC344*AD344)</f>
        <v>0.390604035072244</v>
      </c>
      <c r="AF344" s="11" t="n">
        <f aca="false">AB344/AA344</f>
        <v>2.3</v>
      </c>
      <c r="AG344" s="11" t="n">
        <f aca="false">AB344/AA344</f>
        <v>2.3</v>
      </c>
      <c r="AH344" s="11" t="n">
        <f aca="false">20*AL344/(V344-3.5)</f>
        <v>116.916666666667</v>
      </c>
      <c r="AI344" s="13" t="n">
        <v>1</v>
      </c>
      <c r="AJ344" s="14" t="n">
        <f aca="false">V344*AL344/22.5</f>
        <v>3.67897777777778</v>
      </c>
      <c r="AK344" s="10" t="n">
        <v>5.5</v>
      </c>
      <c r="AL344" s="10" t="n">
        <v>14.03</v>
      </c>
      <c r="AM344" s="10" t="n">
        <v>27.14</v>
      </c>
      <c r="AN344" s="10" t="n">
        <v>47.89</v>
      </c>
      <c r="AO344" s="10" t="n">
        <v>42.9</v>
      </c>
      <c r="AP344" s="10" t="n">
        <v>30.79</v>
      </c>
    </row>
    <row r="345" customFormat="false" ht="14.25" hidden="false" customHeight="false" outlineLevel="0" collapsed="false">
      <c r="A345" s="10" t="n">
        <v>1</v>
      </c>
      <c r="B345" s="10" t="n">
        <v>56</v>
      </c>
      <c r="C345" s="10" t="n">
        <v>160</v>
      </c>
      <c r="D345" s="10" t="n">
        <v>85</v>
      </c>
      <c r="E345" s="10" t="n">
        <v>156</v>
      </c>
      <c r="F345" s="11" t="n">
        <f aca="false">E345/100</f>
        <v>1.56</v>
      </c>
      <c r="G345" s="10" t="n">
        <v>57</v>
      </c>
      <c r="H345" s="11" t="n">
        <f aca="false">G345/F345/F345</f>
        <v>23.422090729783</v>
      </c>
      <c r="I345" s="10" t="n">
        <v>81</v>
      </c>
      <c r="J345" s="10" t="n">
        <v>1</v>
      </c>
      <c r="K345" s="10" t="n">
        <v>94</v>
      </c>
      <c r="L345" s="11" t="n">
        <f aca="false">I345/K345</f>
        <v>0.861702127659574</v>
      </c>
      <c r="M345" s="11" t="n">
        <f aca="false">I345/E345</f>
        <v>0.519230769230769</v>
      </c>
      <c r="N345" s="15" t="n">
        <v>16</v>
      </c>
      <c r="O345" s="10" t="n">
        <v>3.09</v>
      </c>
      <c r="P345" s="10" t="n">
        <v>6.63</v>
      </c>
      <c r="Q345" s="10" t="n">
        <v>1.47</v>
      </c>
      <c r="R345" s="11" t="n">
        <f aca="false">O345/Q345</f>
        <v>2.10204081632653</v>
      </c>
      <c r="S345" s="12" t="n">
        <v>3</v>
      </c>
      <c r="T345" s="11" t="n">
        <f aca="false">LOG10(R345)</f>
        <v>0.322641144676659</v>
      </c>
      <c r="U345" s="10" t="n">
        <v>3.75</v>
      </c>
      <c r="V345" s="10" t="n">
        <v>7</v>
      </c>
      <c r="W345" s="10" t="n">
        <v>11.2</v>
      </c>
      <c r="X345" s="10" t="n">
        <v>14.5</v>
      </c>
      <c r="Y345" s="10" t="n">
        <v>18.5</v>
      </c>
      <c r="Z345" s="10" t="n">
        <v>16.1</v>
      </c>
      <c r="AA345" s="10" t="n">
        <f aca="false">W345-V345</f>
        <v>4.2</v>
      </c>
      <c r="AB345" s="10" t="n">
        <f aca="false">AM345-AL345</f>
        <v>18.87</v>
      </c>
      <c r="AC345" s="11" t="n">
        <f aca="false">(V345+W345+X345+Y345)/4</f>
        <v>12.8</v>
      </c>
      <c r="AD345" s="11" t="n">
        <f aca="false">(AL345+AM345+AN345+AO345)/4</f>
        <v>57.9175</v>
      </c>
      <c r="AE345" s="11" t="n">
        <f aca="false">10000/(V345*AL345*AC345*AD345)</f>
        <v>0.224330858914906</v>
      </c>
      <c r="AF345" s="11" t="n">
        <f aca="false">AB345/AA345</f>
        <v>4.49285714285714</v>
      </c>
      <c r="AG345" s="11" t="n">
        <f aca="false">AB345/AA345</f>
        <v>4.49285714285714</v>
      </c>
      <c r="AH345" s="11" t="n">
        <f aca="false">20*AL345/(V345-3.5)</f>
        <v>49.0857142857143</v>
      </c>
      <c r="AI345" s="13" t="n">
        <v>1</v>
      </c>
      <c r="AJ345" s="14" t="n">
        <f aca="false">V345*AL345/22.5</f>
        <v>2.67244444444444</v>
      </c>
      <c r="AK345" s="10" t="n">
        <v>7</v>
      </c>
      <c r="AL345" s="10" t="n">
        <v>8.59</v>
      </c>
      <c r="AM345" s="10" t="n">
        <v>27.46</v>
      </c>
      <c r="AN345" s="10" t="n">
        <v>40.73</v>
      </c>
      <c r="AO345" s="10" t="n">
        <v>154.89</v>
      </c>
      <c r="AP345" s="15" t="n">
        <v>160</v>
      </c>
    </row>
    <row r="346" customFormat="false" ht="14.25" hidden="false" customHeight="false" outlineLevel="0" collapsed="false">
      <c r="A346" s="10" t="n">
        <v>0</v>
      </c>
      <c r="B346" s="10" t="n">
        <v>57</v>
      </c>
      <c r="C346" s="10" t="n">
        <v>115</v>
      </c>
      <c r="D346" s="10" t="n">
        <v>80</v>
      </c>
      <c r="E346" s="10" t="n">
        <v>165</v>
      </c>
      <c r="F346" s="11" t="n">
        <f aca="false">E346/100</f>
        <v>1.65</v>
      </c>
      <c r="G346" s="10" t="n">
        <v>77</v>
      </c>
      <c r="H346" s="11" t="n">
        <f aca="false">G346/F346/F346</f>
        <v>28.2828282828283</v>
      </c>
      <c r="I346" s="10" t="n">
        <v>94</v>
      </c>
      <c r="J346" s="10" t="n">
        <v>3</v>
      </c>
      <c r="K346" s="10" t="n">
        <v>100</v>
      </c>
      <c r="L346" s="11" t="n">
        <f aca="false">I346/K346</f>
        <v>0.94</v>
      </c>
      <c r="M346" s="11" t="n">
        <f aca="false">I346/E346</f>
        <v>0.56969696969697</v>
      </c>
      <c r="N346" s="10"/>
      <c r="O346" s="10" t="n">
        <v>1.68</v>
      </c>
      <c r="P346" s="10" t="n">
        <v>5.17</v>
      </c>
      <c r="Q346" s="10" t="n">
        <v>1.11</v>
      </c>
      <c r="R346" s="11" t="n">
        <f aca="false">O346/Q346</f>
        <v>1.51351351351351</v>
      </c>
      <c r="S346" s="12" t="n">
        <v>2</v>
      </c>
      <c r="T346" s="11" t="n">
        <f aca="false">LOG10(R346)</f>
        <v>0.179986302939205</v>
      </c>
      <c r="U346" s="10" t="n">
        <v>3.29</v>
      </c>
      <c r="V346" s="10" t="n">
        <v>6.7</v>
      </c>
      <c r="W346" s="10" t="n">
        <v>11.4</v>
      </c>
      <c r="X346" s="10" t="n">
        <v>12.5</v>
      </c>
      <c r="Y346" s="10" t="n">
        <v>11.2</v>
      </c>
      <c r="Z346" s="10" t="n">
        <v>5.7</v>
      </c>
      <c r="AA346" s="15" t="n">
        <f aca="false">W346-V346</f>
        <v>4.7</v>
      </c>
      <c r="AB346" s="15" t="n">
        <f aca="false">AM346-AL346</f>
        <v>19.83</v>
      </c>
      <c r="AC346" s="11" t="n">
        <f aca="false">(V346+W346+X346+Y346)/4</f>
        <v>10.45</v>
      </c>
      <c r="AD346" s="11" t="n">
        <f aca="false">(AL346+AM346+AN346+AO346)/4</f>
        <v>24.0375</v>
      </c>
      <c r="AE346" s="11" t="n">
        <f aca="false">10000/(V346*AL346*AC346*AD346)</f>
        <v>0.775694728350129</v>
      </c>
      <c r="AF346" s="11" t="n">
        <f aca="false">AB346/AA346</f>
        <v>4.21914893617021</v>
      </c>
      <c r="AG346" s="11" t="n">
        <f aca="false">AB346/AA346</f>
        <v>4.21914893617021</v>
      </c>
      <c r="AH346" s="11" t="n">
        <f aca="false">20*AL346/(V346-3.5)</f>
        <v>47.875</v>
      </c>
      <c r="AI346" s="13" t="n">
        <v>1</v>
      </c>
      <c r="AJ346" s="14" t="n">
        <f aca="false">V346*AL346/22.5</f>
        <v>2.28097777777778</v>
      </c>
      <c r="AK346" s="10" t="n">
        <v>6</v>
      </c>
      <c r="AL346" s="10" t="n">
        <v>7.66</v>
      </c>
      <c r="AM346" s="10" t="n">
        <v>27.49</v>
      </c>
      <c r="AN346" s="10" t="n">
        <v>28.37</v>
      </c>
      <c r="AO346" s="10" t="n">
        <v>32.63</v>
      </c>
      <c r="AP346" s="10" t="n">
        <v>13.37</v>
      </c>
    </row>
    <row r="347" customFormat="false" ht="13.5" hidden="false" customHeight="false" outlineLevel="0" collapsed="false">
      <c r="A347" s="10" t="n">
        <v>1</v>
      </c>
      <c r="B347" s="10" t="n">
        <v>43</v>
      </c>
      <c r="C347" s="10" t="n">
        <v>140</v>
      </c>
      <c r="D347" s="10" t="n">
        <v>80</v>
      </c>
      <c r="E347" s="10" t="n">
        <v>162</v>
      </c>
      <c r="F347" s="11" t="n">
        <f aca="false">E347/100</f>
        <v>1.62</v>
      </c>
      <c r="G347" s="10" t="n">
        <v>66</v>
      </c>
      <c r="H347" s="11" t="n">
        <f aca="false">G347/F347/F347</f>
        <v>25.148605395519</v>
      </c>
      <c r="I347" s="10" t="n">
        <v>87</v>
      </c>
      <c r="J347" s="10" t="n">
        <v>2</v>
      </c>
      <c r="K347" s="10" t="n">
        <v>100</v>
      </c>
      <c r="L347" s="11" t="n">
        <f aca="false">I347/K347</f>
        <v>0.87</v>
      </c>
      <c r="M347" s="11" t="n">
        <f aca="false">I347/E347</f>
        <v>0.537037037037037</v>
      </c>
      <c r="N347" s="10"/>
      <c r="O347" s="10" t="n">
        <v>1.56</v>
      </c>
      <c r="P347" s="10" t="n">
        <v>5.03</v>
      </c>
      <c r="Q347" s="10" t="n">
        <v>1.45</v>
      </c>
      <c r="R347" s="11" t="n">
        <f aca="false">O347/Q347</f>
        <v>1.07586206896552</v>
      </c>
      <c r="S347" s="12" t="n">
        <v>2</v>
      </c>
      <c r="T347" s="11" t="n">
        <f aca="false">LOG10(R347)</f>
        <v>0.0317565961194868</v>
      </c>
      <c r="U347" s="10" t="n">
        <v>3.29</v>
      </c>
      <c r="V347" s="10" t="n">
        <v>7.3</v>
      </c>
      <c r="W347" s="10" t="n">
        <v>12.3</v>
      </c>
      <c r="X347" s="10" t="n">
        <v>14</v>
      </c>
      <c r="Y347" s="10" t="n">
        <v>10.3</v>
      </c>
      <c r="Z347" s="10" t="n">
        <v>5.9</v>
      </c>
      <c r="AA347" s="10" t="n">
        <f aca="false">W347-V347</f>
        <v>5</v>
      </c>
      <c r="AB347" s="10" t="n">
        <f aca="false">AM347-AL347</f>
        <v>13.7</v>
      </c>
      <c r="AC347" s="11" t="n">
        <f aca="false">(V347+W347+X347+Y347)/4</f>
        <v>10.975</v>
      </c>
      <c r="AD347" s="11" t="n">
        <f aca="false">(AL347+AM347+AN347+AO347)/4</f>
        <v>44.2725</v>
      </c>
      <c r="AE347" s="11" t="n">
        <f aca="false">10000/(V347*AL347*AC347*AD347)</f>
        <v>0.202826064554986</v>
      </c>
      <c r="AF347" s="11" t="n">
        <f aca="false">AB347/AA347</f>
        <v>2.74</v>
      </c>
      <c r="AG347" s="11" t="n">
        <f aca="false">AB347/AA347</f>
        <v>2.74</v>
      </c>
      <c r="AH347" s="11" t="n">
        <f aca="false">20*AL347/(V347-3.5)</f>
        <v>73.1578947368421</v>
      </c>
      <c r="AI347" s="13" t="n">
        <v>1</v>
      </c>
      <c r="AJ347" s="14" t="n">
        <f aca="false">V347*AL347/22.5</f>
        <v>4.50977777777778</v>
      </c>
      <c r="AK347" s="10" t="n">
        <v>6.1</v>
      </c>
      <c r="AL347" s="10" t="n">
        <v>13.9</v>
      </c>
      <c r="AM347" s="10" t="n">
        <v>27.6</v>
      </c>
      <c r="AN347" s="10" t="n">
        <v>60.12</v>
      </c>
      <c r="AO347" s="10" t="n">
        <v>75.47</v>
      </c>
      <c r="AP347" s="10" t="n">
        <v>27.79</v>
      </c>
    </row>
    <row r="348" customFormat="false" ht="13.5" hidden="false" customHeight="false" outlineLevel="0" collapsed="false">
      <c r="A348" s="10" t="n">
        <v>1</v>
      </c>
      <c r="B348" s="10" t="n">
        <v>55</v>
      </c>
      <c r="C348" s="10" t="n">
        <v>120</v>
      </c>
      <c r="D348" s="10" t="n">
        <v>75</v>
      </c>
      <c r="E348" s="10" t="n">
        <v>157</v>
      </c>
      <c r="F348" s="11" t="n">
        <f aca="false">E348/100</f>
        <v>1.57</v>
      </c>
      <c r="G348" s="10" t="n">
        <v>54</v>
      </c>
      <c r="H348" s="11" t="n">
        <f aca="false">G348/F348/F348</f>
        <v>21.9075824577062</v>
      </c>
      <c r="I348" s="10"/>
      <c r="J348" s="10"/>
      <c r="K348" s="10"/>
      <c r="L348" s="11" t="e">
        <f aca="false">I348/K348</f>
        <v>#DIV/0!</v>
      </c>
      <c r="M348" s="11" t="n">
        <f aca="false">I348/E348</f>
        <v>0</v>
      </c>
      <c r="N348" s="10" t="n">
        <v>19</v>
      </c>
      <c r="O348" s="10" t="n">
        <v>1.27</v>
      </c>
      <c r="P348" s="10" t="n">
        <v>3.26</v>
      </c>
      <c r="Q348" s="10" t="n">
        <v>1.06</v>
      </c>
      <c r="R348" s="11" t="n">
        <f aca="false">O348/Q348</f>
        <v>1.19811320754717</v>
      </c>
      <c r="S348" s="12" t="n">
        <v>2</v>
      </c>
      <c r="T348" s="11" t="n">
        <f aca="false">LOG10(R348)</f>
        <v>0.0784978556911867</v>
      </c>
      <c r="U348" s="10" t="n">
        <v>1.79</v>
      </c>
      <c r="V348" s="10" t="n">
        <v>7.2</v>
      </c>
      <c r="W348" s="10" t="n">
        <v>12.9</v>
      </c>
      <c r="X348" s="10" t="n">
        <v>17.9</v>
      </c>
      <c r="Y348" s="10" t="n">
        <v>18.5</v>
      </c>
      <c r="Z348" s="10" t="n">
        <v>12.2</v>
      </c>
      <c r="AA348" s="10" t="n">
        <f aca="false">W348-V348</f>
        <v>5.7</v>
      </c>
      <c r="AB348" s="10" t="n">
        <f aca="false">AM348-AL348</f>
        <v>18.05</v>
      </c>
      <c r="AC348" s="11" t="n">
        <f aca="false">(V348+W348+X348+Y348)/4</f>
        <v>14.125</v>
      </c>
      <c r="AD348" s="11" t="n">
        <f aca="false">(AL348+AM348+AN348+AO348)/4</f>
        <v>45.715</v>
      </c>
      <c r="AE348" s="11" t="n">
        <f aca="false">10000/(V348*AL348*AC348*AD348)</f>
        <v>0.224754494476506</v>
      </c>
      <c r="AF348" s="11" t="n">
        <f aca="false">AB348/AA348</f>
        <v>3.16666666666667</v>
      </c>
      <c r="AG348" s="11" t="n">
        <f aca="false">AB348/AA348</f>
        <v>3.16666666666667</v>
      </c>
      <c r="AH348" s="11" t="n">
        <f aca="false">20*AL348/(V348-3.5)</f>
        <v>51.7297297297297</v>
      </c>
      <c r="AI348" s="13" t="n">
        <v>1</v>
      </c>
      <c r="AJ348" s="14" t="n">
        <f aca="false">V348*AL348/22.5</f>
        <v>3.0624</v>
      </c>
      <c r="AK348" s="10" t="n">
        <v>7.7</v>
      </c>
      <c r="AL348" s="10" t="n">
        <v>9.57</v>
      </c>
      <c r="AM348" s="10" t="n">
        <v>27.62</v>
      </c>
      <c r="AN348" s="10" t="n">
        <v>69.8</v>
      </c>
      <c r="AO348" s="10" t="n">
        <v>75.87</v>
      </c>
      <c r="AP348" s="10" t="n">
        <v>47.13</v>
      </c>
    </row>
    <row r="349" customFormat="false" ht="14.25" hidden="false" customHeight="false" outlineLevel="0" collapsed="false">
      <c r="A349" s="10" t="n">
        <v>1</v>
      </c>
      <c r="B349" s="10" t="n">
        <v>54</v>
      </c>
      <c r="C349" s="10" t="n">
        <v>140</v>
      </c>
      <c r="D349" s="10" t="n">
        <v>87</v>
      </c>
      <c r="E349" s="10" t="n">
        <v>162</v>
      </c>
      <c r="F349" s="11" t="n">
        <f aca="false">E349/100</f>
        <v>1.62</v>
      </c>
      <c r="G349" s="10" t="n">
        <v>77</v>
      </c>
      <c r="H349" s="11" t="n">
        <f aca="false">G349/F349/F349</f>
        <v>29.3400396281055</v>
      </c>
      <c r="I349" s="10" t="n">
        <v>99</v>
      </c>
      <c r="J349" s="15" t="n">
        <v>4</v>
      </c>
      <c r="K349" s="10" t="n">
        <v>110</v>
      </c>
      <c r="L349" s="11" t="n">
        <f aca="false">I349/K349</f>
        <v>0.9</v>
      </c>
      <c r="M349" s="11" t="n">
        <f aca="false">I349/E349</f>
        <v>0.611111111111111</v>
      </c>
      <c r="N349" s="10" t="n">
        <v>73</v>
      </c>
      <c r="O349" s="10" t="n">
        <v>1.98</v>
      </c>
      <c r="P349" s="10" t="n">
        <v>5.71</v>
      </c>
      <c r="Q349" s="10" t="n">
        <v>1.42</v>
      </c>
      <c r="R349" s="11" t="n">
        <f aca="false">O349/Q349</f>
        <v>1.3943661971831</v>
      </c>
      <c r="S349" s="12" t="n">
        <v>2</v>
      </c>
      <c r="T349" s="11" t="n">
        <f aca="false">LOG10(R349)</f>
        <v>0.144376845878475</v>
      </c>
      <c r="U349" s="10" t="n">
        <v>3.52</v>
      </c>
      <c r="V349" s="10" t="n">
        <v>6.4</v>
      </c>
      <c r="W349" s="10" t="n">
        <v>12.3</v>
      </c>
      <c r="X349" s="10" t="n">
        <v>14.7</v>
      </c>
      <c r="Y349" s="10" t="n">
        <v>14.2</v>
      </c>
      <c r="Z349" s="10" t="n">
        <v>6.9</v>
      </c>
      <c r="AA349" s="15" t="n">
        <f aca="false">W349-V349</f>
        <v>5.9</v>
      </c>
      <c r="AB349" s="15" t="n">
        <f aca="false">AM349-AL349</f>
        <v>17.39</v>
      </c>
      <c r="AC349" s="11" t="n">
        <f aca="false">(V349+W349+X349+Y349)/4</f>
        <v>11.9</v>
      </c>
      <c r="AD349" s="11" t="n">
        <f aca="false">(AL349+AM349+AN349+AO349)/4</f>
        <v>46.31</v>
      </c>
      <c r="AE349" s="11" t="n">
        <f aca="false">10000/(V349*AL349*AC349*AD349)</f>
        <v>0.273413231089722</v>
      </c>
      <c r="AF349" s="11" t="n">
        <f aca="false">AB349/AA349</f>
        <v>2.94745762711864</v>
      </c>
      <c r="AG349" s="11" t="n">
        <f aca="false">AB349/AA349</f>
        <v>2.94745762711864</v>
      </c>
      <c r="AH349" s="11" t="n">
        <f aca="false">20*AL349/(V349-3.5)</f>
        <v>71.5172413793103</v>
      </c>
      <c r="AI349" s="13" t="n">
        <v>1</v>
      </c>
      <c r="AJ349" s="14" t="n">
        <f aca="false">V349*AL349/22.5</f>
        <v>2.94968888888889</v>
      </c>
      <c r="AK349" s="10" t="n">
        <v>9</v>
      </c>
      <c r="AL349" s="10" t="n">
        <v>10.37</v>
      </c>
      <c r="AM349" s="10" t="n">
        <v>27.76</v>
      </c>
      <c r="AN349" s="10" t="n">
        <v>84.94</v>
      </c>
      <c r="AO349" s="10" t="n">
        <v>62.17</v>
      </c>
      <c r="AP349" s="10" t="n">
        <v>32.92</v>
      </c>
    </row>
    <row r="350" customFormat="false" ht="13.5" hidden="false" customHeight="false" outlineLevel="0" collapsed="false">
      <c r="A350" s="10" t="n">
        <v>1</v>
      </c>
      <c r="B350" s="10" t="n">
        <v>79</v>
      </c>
      <c r="C350" s="10" t="n">
        <v>110</v>
      </c>
      <c r="D350" s="10" t="n">
        <v>70</v>
      </c>
      <c r="E350" s="10" t="n">
        <v>151</v>
      </c>
      <c r="F350" s="11" t="n">
        <f aca="false">E350/100</f>
        <v>1.51</v>
      </c>
      <c r="G350" s="10" t="n">
        <v>66</v>
      </c>
      <c r="H350" s="11" t="n">
        <f aca="false">G350/F350/F350</f>
        <v>28.9460988553134</v>
      </c>
      <c r="I350" s="10" t="n">
        <v>91</v>
      </c>
      <c r="J350" s="10" t="n">
        <v>3</v>
      </c>
      <c r="K350" s="10" t="n">
        <v>101</v>
      </c>
      <c r="L350" s="11" t="n">
        <f aca="false">I350/K350</f>
        <v>0.900990099009901</v>
      </c>
      <c r="M350" s="11" t="n">
        <f aca="false">I350/E350</f>
        <v>0.602649006622517</v>
      </c>
      <c r="N350" s="10" t="n">
        <v>43.1</v>
      </c>
      <c r="O350" s="10" t="n">
        <v>0.83</v>
      </c>
      <c r="P350" s="10" t="n">
        <v>5.56</v>
      </c>
      <c r="Q350" s="10" t="n">
        <v>1.12</v>
      </c>
      <c r="R350" s="11" t="n">
        <f aca="false">O350/Q350</f>
        <v>0.741071428571429</v>
      </c>
      <c r="S350" s="12" t="n">
        <v>1</v>
      </c>
      <c r="T350" s="11" t="n">
        <f aca="false">LOG10(R350)</f>
        <v>-0.130139930294108</v>
      </c>
      <c r="U350" s="10" t="n">
        <v>3.85</v>
      </c>
      <c r="V350" s="10" t="n">
        <v>6.5</v>
      </c>
      <c r="W350" s="10" t="n">
        <v>8.3</v>
      </c>
      <c r="X350" s="10" t="n">
        <v>10</v>
      </c>
      <c r="Y350" s="10" t="n">
        <v>12.3</v>
      </c>
      <c r="Z350" s="10" t="n">
        <v>14.5</v>
      </c>
      <c r="AA350" s="10" t="n">
        <f aca="false">W350-V350</f>
        <v>1.8</v>
      </c>
      <c r="AB350" s="10" t="n">
        <f aca="false">AM350-AL350</f>
        <v>11</v>
      </c>
      <c r="AC350" s="11" t="n">
        <f aca="false">(V350+W350+X350+Y350)/4</f>
        <v>9.275</v>
      </c>
      <c r="AD350" s="11" t="n">
        <f aca="false">(AL350+AM350+AN350+AO350)/4</f>
        <v>33.675</v>
      </c>
      <c r="AE350" s="11" t="n">
        <f aca="false">10000/(V350*AL350*AC350*AD350)</f>
        <v>0.293194513354317</v>
      </c>
      <c r="AF350" s="11" t="n">
        <f aca="false">AB350/AA350</f>
        <v>6.11111111111111</v>
      </c>
      <c r="AG350" s="11" t="n">
        <f aca="false">AB350/AA350</f>
        <v>6.11111111111111</v>
      </c>
      <c r="AH350" s="11" t="n">
        <f aca="false">20*AL350/(V350-3.5)</f>
        <v>112</v>
      </c>
      <c r="AI350" s="13" t="n">
        <v>1</v>
      </c>
      <c r="AJ350" s="14" t="n">
        <f aca="false">V350*AL350/22.5</f>
        <v>4.85333333333333</v>
      </c>
      <c r="AK350" s="10" t="n">
        <v>11.9</v>
      </c>
      <c r="AL350" s="10" t="n">
        <v>16.8</v>
      </c>
      <c r="AM350" s="10" t="n">
        <v>27.8</v>
      </c>
      <c r="AN350" s="10" t="n">
        <v>45.5</v>
      </c>
      <c r="AO350" s="10" t="n">
        <v>44.6</v>
      </c>
      <c r="AP350" s="10" t="n">
        <v>70.8</v>
      </c>
    </row>
    <row r="351" customFormat="false" ht="14.25" hidden="false" customHeight="false" outlineLevel="0" collapsed="false">
      <c r="A351" s="10" t="n">
        <v>1</v>
      </c>
      <c r="B351" s="10" t="n">
        <v>57</v>
      </c>
      <c r="C351" s="10"/>
      <c r="D351" s="10"/>
      <c r="E351" s="10" t="n">
        <v>160</v>
      </c>
      <c r="F351" s="11" t="n">
        <f aca="false">E351/100</f>
        <v>1.6</v>
      </c>
      <c r="G351" s="10" t="n">
        <v>95</v>
      </c>
      <c r="H351" s="11" t="n">
        <f aca="false">G351/F351/F351</f>
        <v>37.109375</v>
      </c>
      <c r="I351" s="10" t="n">
        <v>112</v>
      </c>
      <c r="J351" s="15" t="n">
        <v>4</v>
      </c>
      <c r="K351" s="10" t="n">
        <v>120</v>
      </c>
      <c r="L351" s="11" t="n">
        <f aca="false">I351/K351</f>
        <v>0.933333333333333</v>
      </c>
      <c r="M351" s="11" t="n">
        <f aca="false">I351/E351</f>
        <v>0.7</v>
      </c>
      <c r="N351" s="10" t="n">
        <v>32</v>
      </c>
      <c r="O351" s="10" t="n">
        <v>1.14</v>
      </c>
      <c r="P351" s="10" t="n">
        <v>5.56</v>
      </c>
      <c r="Q351" s="10" t="n">
        <v>2.11</v>
      </c>
      <c r="R351" s="11" t="n">
        <f aca="false">O351/Q351</f>
        <v>0.540284360189574</v>
      </c>
      <c r="S351" s="12" t="n">
        <v>1</v>
      </c>
      <c r="T351" s="11" t="n">
        <f aca="false">LOG10(R351)</f>
        <v>-0.26737760396122</v>
      </c>
      <c r="U351" s="10" t="n">
        <v>3.37</v>
      </c>
      <c r="V351" s="10" t="n">
        <v>6</v>
      </c>
      <c r="W351" s="10" t="n">
        <v>8.8</v>
      </c>
      <c r="X351" s="10" t="n">
        <v>11.3</v>
      </c>
      <c r="Y351" s="10" t="n">
        <v>11.5</v>
      </c>
      <c r="Z351" s="10" t="n">
        <v>7.5</v>
      </c>
      <c r="AA351" s="10" t="n">
        <f aca="false">W351-V351</f>
        <v>2.8</v>
      </c>
      <c r="AB351" s="10" t="n">
        <f aca="false">AM351-AL351</f>
        <v>21.73</v>
      </c>
      <c r="AC351" s="11" t="n">
        <f aca="false">(V351+W351+X351+Y351)/4</f>
        <v>9.4</v>
      </c>
      <c r="AD351" s="11" t="n">
        <f aca="false">(AL351+AM351+AN351+AO351)/4</f>
        <v>38.825</v>
      </c>
      <c r="AE351" s="11" t="n">
        <f aca="false">10000/(V351*AL351*AC351*AD351)</f>
        <v>0.746204750405107</v>
      </c>
      <c r="AF351" s="11" t="n">
        <f aca="false">AB351/AA351</f>
        <v>7.76071428571428</v>
      </c>
      <c r="AG351" s="11" t="n">
        <f aca="false">AB351/AA351</f>
        <v>7.76071428571428</v>
      </c>
      <c r="AH351" s="11" t="n">
        <f aca="false">20*AL351/(V351-3.5)</f>
        <v>48.96</v>
      </c>
      <c r="AI351" s="13" t="n">
        <v>0</v>
      </c>
      <c r="AJ351" s="14" t="n">
        <f aca="false">V351*AL351/22.5</f>
        <v>1.632</v>
      </c>
      <c r="AK351" s="10" t="n">
        <v>6.5</v>
      </c>
      <c r="AL351" s="10" t="n">
        <v>6.12</v>
      </c>
      <c r="AM351" s="10" t="n">
        <v>27.85</v>
      </c>
      <c r="AN351" s="10" t="n">
        <v>70.23</v>
      </c>
      <c r="AO351" s="15" t="n">
        <v>51.1</v>
      </c>
      <c r="AP351" s="15" t="n">
        <v>30.16</v>
      </c>
    </row>
    <row r="352" customFormat="false" ht="13.5" hidden="false" customHeight="false" outlineLevel="0" collapsed="false">
      <c r="A352" s="10" t="n">
        <v>1</v>
      </c>
      <c r="B352" s="10" t="n">
        <v>61</v>
      </c>
      <c r="C352" s="10" t="n">
        <v>135</v>
      </c>
      <c r="D352" s="10" t="n">
        <v>90</v>
      </c>
      <c r="E352" s="10" t="n">
        <v>159</v>
      </c>
      <c r="F352" s="11" t="n">
        <f aca="false">E352/100</f>
        <v>1.59</v>
      </c>
      <c r="G352" s="10" t="n">
        <v>71.5</v>
      </c>
      <c r="H352" s="11" t="n">
        <f aca="false">G352/F352/F352</f>
        <v>28.2821090937858</v>
      </c>
      <c r="I352" s="10" t="n">
        <v>87</v>
      </c>
      <c r="J352" s="10" t="n">
        <v>2</v>
      </c>
      <c r="K352" s="10" t="n">
        <v>98</v>
      </c>
      <c r="L352" s="11" t="n">
        <f aca="false">I352/K352</f>
        <v>0.887755102040816</v>
      </c>
      <c r="M352" s="11" t="n">
        <f aca="false">I352/E352</f>
        <v>0.547169811320755</v>
      </c>
      <c r="N352" s="10"/>
      <c r="O352" s="10" t="n">
        <v>1.12</v>
      </c>
      <c r="P352" s="10" t="n">
        <v>4.5</v>
      </c>
      <c r="Q352" s="10" t="n">
        <v>1.56</v>
      </c>
      <c r="R352" s="11" t="n">
        <f aca="false">O352/Q352</f>
        <v>0.717948717948718</v>
      </c>
      <c r="S352" s="12" t="n">
        <v>1</v>
      </c>
      <c r="T352" s="11" t="n">
        <f aca="false">LOG10(R352)</f>
        <v>-0.14390657568428</v>
      </c>
      <c r="U352" s="10" t="n">
        <v>2.78</v>
      </c>
      <c r="V352" s="10" t="n">
        <v>8.3</v>
      </c>
      <c r="W352" s="10" t="n">
        <v>14.5</v>
      </c>
      <c r="X352" s="10" t="n">
        <v>14.1</v>
      </c>
      <c r="Y352" s="10" t="n">
        <v>13.6</v>
      </c>
      <c r="Z352" s="10" t="n">
        <v>7.6</v>
      </c>
      <c r="AA352" s="10" t="n">
        <f aca="false">W352-V352</f>
        <v>6.2</v>
      </c>
      <c r="AB352" s="10" t="n">
        <f aca="false">AM352-AL352</f>
        <v>19.1</v>
      </c>
      <c r="AC352" s="11" t="n">
        <f aca="false">(V352+W352+X352+Y352)/4</f>
        <v>12.625</v>
      </c>
      <c r="AD352" s="11" t="n">
        <f aca="false">(AL352+AM352+AN352+AO352)/4</f>
        <v>32.15</v>
      </c>
      <c r="AE352" s="11" t="n">
        <f aca="false">10000/(V352*AL352*AC352*AD352)</f>
        <v>0.337308178530945</v>
      </c>
      <c r="AF352" s="11" t="n">
        <f aca="false">AB352/AA352</f>
        <v>3.08064516129032</v>
      </c>
      <c r="AG352" s="11" t="n">
        <f aca="false">AB352/AA352</f>
        <v>3.08064516129032</v>
      </c>
      <c r="AH352" s="11" t="n">
        <f aca="false">20*AL352/(V352-3.5)</f>
        <v>36.6666666666667</v>
      </c>
      <c r="AI352" s="13" t="n">
        <v>1</v>
      </c>
      <c r="AJ352" s="14" t="n">
        <f aca="false">V352*AL352/22.5</f>
        <v>3.24622222222222</v>
      </c>
      <c r="AK352" s="10" t="n">
        <v>7.7</v>
      </c>
      <c r="AL352" s="10" t="n">
        <v>8.8</v>
      </c>
      <c r="AM352" s="10" t="n">
        <v>27.9</v>
      </c>
      <c r="AN352" s="10" t="n">
        <v>38.3</v>
      </c>
      <c r="AO352" s="10" t="n">
        <v>53.6</v>
      </c>
      <c r="AP352" s="10" t="n">
        <v>13.1</v>
      </c>
    </row>
    <row r="353" customFormat="false" ht="14.25" hidden="false" customHeight="false" outlineLevel="0" collapsed="false">
      <c r="A353" s="10" t="n">
        <v>1</v>
      </c>
      <c r="B353" s="10" t="n">
        <v>79</v>
      </c>
      <c r="C353" s="10" t="n">
        <v>137</v>
      </c>
      <c r="D353" s="10" t="n">
        <v>93</v>
      </c>
      <c r="E353" s="10" t="n">
        <v>164</v>
      </c>
      <c r="F353" s="11" t="n">
        <f aca="false">E353/100</f>
        <v>1.64</v>
      </c>
      <c r="G353" s="10" t="n">
        <v>60</v>
      </c>
      <c r="H353" s="11" t="n">
        <f aca="false">G353/F353/F353</f>
        <v>22.3081499107674</v>
      </c>
      <c r="I353" s="10" t="n">
        <v>96</v>
      </c>
      <c r="J353" s="10" t="n">
        <v>3</v>
      </c>
      <c r="K353" s="10" t="n">
        <v>94</v>
      </c>
      <c r="L353" s="11" t="n">
        <f aca="false">I353/K353</f>
        <v>1.02127659574468</v>
      </c>
      <c r="M353" s="11" t="n">
        <f aca="false">I353/E353</f>
        <v>0.585365853658537</v>
      </c>
      <c r="N353" s="15"/>
      <c r="O353" s="10" t="n">
        <v>4.29</v>
      </c>
      <c r="P353" s="10" t="n">
        <v>6.29</v>
      </c>
      <c r="Q353" s="10" t="n">
        <v>1.45</v>
      </c>
      <c r="R353" s="11" t="n">
        <f aca="false">O353/Q353</f>
        <v>2.95862068965517</v>
      </c>
      <c r="S353" s="12" t="n">
        <v>3</v>
      </c>
      <c r="T353" s="11" t="n">
        <f aca="false">LOG10(R353)</f>
        <v>0.471089289949749</v>
      </c>
      <c r="U353" s="10" t="n">
        <v>3.79</v>
      </c>
      <c r="V353" s="10" t="n">
        <v>6.4</v>
      </c>
      <c r="W353" s="10" t="n">
        <v>12.8</v>
      </c>
      <c r="X353" s="10" t="n">
        <v>16.6</v>
      </c>
      <c r="Y353" s="10" t="n">
        <v>20.2</v>
      </c>
      <c r="Z353" s="10" t="n">
        <v>11.6</v>
      </c>
      <c r="AA353" s="10" t="n">
        <f aca="false">W353-V353</f>
        <v>6.4</v>
      </c>
      <c r="AB353" s="10" t="n">
        <f aca="false">AM353-AL353</f>
        <v>20.5</v>
      </c>
      <c r="AC353" s="11" t="n">
        <f aca="false">(V353+W353+X353+Y353)/4</f>
        <v>14</v>
      </c>
      <c r="AD353" s="11" t="n">
        <f aca="false">(AL353+AM353+AN353+AO353)/4</f>
        <v>49.4</v>
      </c>
      <c r="AE353" s="11" t="n">
        <f aca="false">10000/(V353*AL353*AC353*AD353)</f>
        <v>0.305304581620371</v>
      </c>
      <c r="AF353" s="11" t="n">
        <f aca="false">AB353/AA353</f>
        <v>3.203125</v>
      </c>
      <c r="AG353" s="11" t="n">
        <f aca="false">AB353/AA353</f>
        <v>3.203125</v>
      </c>
      <c r="AH353" s="11" t="n">
        <f aca="false">20*AL353/(V353-3.5)</f>
        <v>51.0344827586207</v>
      </c>
      <c r="AI353" s="13" t="n">
        <v>1</v>
      </c>
      <c r="AJ353" s="14" t="n">
        <f aca="false">V353*AL353/22.5</f>
        <v>2.10488888888889</v>
      </c>
      <c r="AK353" s="10" t="n">
        <v>7.4</v>
      </c>
      <c r="AL353" s="10" t="n">
        <v>7.4</v>
      </c>
      <c r="AM353" s="10" t="n">
        <v>27.9</v>
      </c>
      <c r="AN353" s="15" t="n">
        <v>56.6</v>
      </c>
      <c r="AO353" s="15" t="n">
        <v>105.7</v>
      </c>
      <c r="AP353" s="15" t="n">
        <v>66.1</v>
      </c>
    </row>
    <row r="354" customFormat="false" ht="14.25" hidden="false" customHeight="false" outlineLevel="0" collapsed="false">
      <c r="A354" s="10" t="n">
        <v>1</v>
      </c>
      <c r="B354" s="10" t="n">
        <v>48</v>
      </c>
      <c r="C354" s="10" t="n">
        <v>110</v>
      </c>
      <c r="D354" s="10" t="n">
        <v>74</v>
      </c>
      <c r="E354" s="10" t="n">
        <v>157</v>
      </c>
      <c r="F354" s="11" t="n">
        <f aca="false">E354/100</f>
        <v>1.57</v>
      </c>
      <c r="G354" s="10" t="n">
        <v>78</v>
      </c>
      <c r="H354" s="11" t="n">
        <f aca="false">G354/F354/F354</f>
        <v>31.6442857722423</v>
      </c>
      <c r="I354" s="10" t="n">
        <v>102</v>
      </c>
      <c r="J354" s="15" t="n">
        <v>4</v>
      </c>
      <c r="K354" s="10" t="n">
        <v>106</v>
      </c>
      <c r="L354" s="11" t="n">
        <f aca="false">I354/K354</f>
        <v>0.962264150943396</v>
      </c>
      <c r="M354" s="11" t="n">
        <f aca="false">I354/E354</f>
        <v>0.64968152866242</v>
      </c>
      <c r="N354" s="10" t="n">
        <v>67</v>
      </c>
      <c r="O354" s="10" t="n">
        <v>4.12</v>
      </c>
      <c r="P354" s="10" t="n">
        <v>6.93</v>
      </c>
      <c r="Q354" s="10" t="n">
        <v>1.24</v>
      </c>
      <c r="R354" s="11" t="n">
        <f aca="false">O354/Q354</f>
        <v>3.32258064516129</v>
      </c>
      <c r="S354" s="12" t="n">
        <v>3</v>
      </c>
      <c r="T354" s="11" t="n">
        <f aca="false">LOG10(R354)</f>
        <v>0.5214755308709</v>
      </c>
      <c r="U354" s="10" t="n">
        <v>4.57</v>
      </c>
      <c r="V354" s="10" t="n">
        <v>9.1</v>
      </c>
      <c r="W354" s="10" t="n">
        <v>13.1</v>
      </c>
      <c r="X354" s="10" t="n">
        <v>16</v>
      </c>
      <c r="Y354" s="10" t="n">
        <v>13.9</v>
      </c>
      <c r="Z354" s="10" t="n">
        <v>9.5</v>
      </c>
      <c r="AA354" s="10" t="n">
        <f aca="false">W354-V354</f>
        <v>4</v>
      </c>
      <c r="AB354" s="10" t="n">
        <f aca="false">AM354-AL354</f>
        <v>10.2</v>
      </c>
      <c r="AC354" s="11" t="n">
        <f aca="false">(V354+W354+X354+Y354)/4</f>
        <v>13.025</v>
      </c>
      <c r="AD354" s="11" t="n">
        <f aca="false">(AL354+AM354+AN354+AO354)/4</f>
        <v>36.0125</v>
      </c>
      <c r="AE354" s="11" t="n">
        <f aca="false">10000/(V354*AL354*AC354*AD354)</f>
        <v>0.131763720089291</v>
      </c>
      <c r="AF354" s="11" t="n">
        <f aca="false">AB354/AA354</f>
        <v>2.55</v>
      </c>
      <c r="AG354" s="11" t="n">
        <f aca="false">AB354/AA354</f>
        <v>2.55</v>
      </c>
      <c r="AH354" s="11" t="n">
        <f aca="false">20*AL354/(V354-3.5)</f>
        <v>63.5</v>
      </c>
      <c r="AI354" s="13" t="n">
        <v>1</v>
      </c>
      <c r="AJ354" s="14" t="n">
        <f aca="false">V354*AL354/22.5</f>
        <v>7.19102222222222</v>
      </c>
      <c r="AK354" s="10" t="n">
        <v>7.5</v>
      </c>
      <c r="AL354" s="10" t="n">
        <v>17.78</v>
      </c>
      <c r="AM354" s="10" t="n">
        <v>27.98</v>
      </c>
      <c r="AN354" s="10" t="n">
        <v>49.67</v>
      </c>
      <c r="AO354" s="10" t="n">
        <v>48.62</v>
      </c>
      <c r="AP354" s="10" t="n">
        <v>29.64</v>
      </c>
    </row>
    <row r="355" customFormat="false" ht="14.25" hidden="false" customHeight="false" outlineLevel="0" collapsed="false">
      <c r="A355" s="10" t="n">
        <v>1</v>
      </c>
      <c r="B355" s="10" t="n">
        <v>54</v>
      </c>
      <c r="C355" s="10" t="n">
        <v>121</v>
      </c>
      <c r="D355" s="10" t="n">
        <v>74</v>
      </c>
      <c r="E355" s="10" t="n">
        <v>170</v>
      </c>
      <c r="F355" s="11" t="n">
        <f aca="false">E355/100</f>
        <v>1.7</v>
      </c>
      <c r="G355" s="10" t="n">
        <v>75</v>
      </c>
      <c r="H355" s="11" t="n">
        <f aca="false">G355/F355/F355</f>
        <v>25.9515570934256</v>
      </c>
      <c r="I355" s="10" t="n">
        <v>103</v>
      </c>
      <c r="J355" s="15" t="n">
        <v>4</v>
      </c>
      <c r="K355" s="10" t="n">
        <v>103</v>
      </c>
      <c r="L355" s="11" t="n">
        <f aca="false">I355/K355</f>
        <v>1</v>
      </c>
      <c r="M355" s="11" t="n">
        <f aca="false">I355/E355</f>
        <v>0.605882352941176</v>
      </c>
      <c r="N355" s="10"/>
      <c r="O355" s="10" t="n">
        <v>1.63</v>
      </c>
      <c r="P355" s="10" t="n">
        <v>4.47</v>
      </c>
      <c r="Q355" s="10" t="n">
        <v>1.1</v>
      </c>
      <c r="R355" s="11" t="n">
        <f aca="false">O355/Q355</f>
        <v>1.48181818181818</v>
      </c>
      <c r="S355" s="12" t="n">
        <v>2</v>
      </c>
      <c r="T355" s="11" t="n">
        <f aca="false">LOG10(R355)</f>
        <v>0.170794919245733</v>
      </c>
      <c r="U355" s="10" t="n">
        <v>1.89</v>
      </c>
      <c r="V355" s="10" t="n">
        <v>7.2</v>
      </c>
      <c r="W355" s="10" t="n">
        <v>10.9</v>
      </c>
      <c r="X355" s="10" t="n">
        <v>13.6</v>
      </c>
      <c r="Y355" s="10" t="n">
        <v>11.4</v>
      </c>
      <c r="Z355" s="10" t="n">
        <v>8</v>
      </c>
      <c r="AA355" s="15" t="n">
        <f aca="false">W355-V355</f>
        <v>3.7</v>
      </c>
      <c r="AB355" s="15" t="n">
        <f aca="false">AM355-AL355</f>
        <v>13.17</v>
      </c>
      <c r="AC355" s="11" t="n">
        <f aca="false">(V355+W355+X355+Y355)/4</f>
        <v>10.775</v>
      </c>
      <c r="AD355" s="11" t="n">
        <f aca="false">(AL355+AM355+AN355+AO355)/4</f>
        <v>39.365</v>
      </c>
      <c r="AE355" s="11" t="n">
        <f aca="false">10000/(V355*AL355*AC355*AD355)</f>
        <v>0.219027565656562</v>
      </c>
      <c r="AF355" s="11" t="n">
        <f aca="false">AB355/AA355</f>
        <v>3.55945945945946</v>
      </c>
      <c r="AG355" s="11" t="n">
        <f aca="false">AB355/AA355</f>
        <v>3.55945945945946</v>
      </c>
      <c r="AH355" s="11" t="n">
        <f aca="false">20*AL355/(V355-3.5)</f>
        <v>80.8108108108108</v>
      </c>
      <c r="AI355" s="13" t="n">
        <v>1</v>
      </c>
      <c r="AJ355" s="14" t="n">
        <f aca="false">V355*AL355/22.5</f>
        <v>4.784</v>
      </c>
      <c r="AK355" s="10" t="n">
        <v>6.8</v>
      </c>
      <c r="AL355" s="10" t="n">
        <v>14.95</v>
      </c>
      <c r="AM355" s="10" t="n">
        <v>28.12</v>
      </c>
      <c r="AN355" s="10" t="n">
        <v>49.33</v>
      </c>
      <c r="AO355" s="10" t="n">
        <v>65.06</v>
      </c>
      <c r="AP355" s="10" t="n">
        <v>36.67</v>
      </c>
    </row>
    <row r="356" customFormat="false" ht="13.5" hidden="false" customHeight="false" outlineLevel="0" collapsed="false">
      <c r="A356" s="10" t="n">
        <v>0</v>
      </c>
      <c r="B356" s="10" t="n">
        <v>77</v>
      </c>
      <c r="C356" s="10" t="n">
        <v>132</v>
      </c>
      <c r="D356" s="10" t="n">
        <v>74</v>
      </c>
      <c r="E356" s="10" t="n">
        <v>167</v>
      </c>
      <c r="F356" s="11" t="n">
        <f aca="false">E356/100</f>
        <v>1.67</v>
      </c>
      <c r="G356" s="10" t="n">
        <v>73</v>
      </c>
      <c r="H356" s="11" t="n">
        <f aca="false">G356/F356/F356</f>
        <v>26.1751945211374</v>
      </c>
      <c r="I356" s="10" t="n">
        <v>90</v>
      </c>
      <c r="J356" s="10" t="n">
        <v>3</v>
      </c>
      <c r="K356" s="10" t="n">
        <v>103</v>
      </c>
      <c r="L356" s="11" t="n">
        <f aca="false">I356/K356</f>
        <v>0.87378640776699</v>
      </c>
      <c r="M356" s="11" t="n">
        <f aca="false">I356/E356</f>
        <v>0.538922155688623</v>
      </c>
      <c r="N356" s="10"/>
      <c r="O356" s="10" t="n">
        <v>1.6</v>
      </c>
      <c r="P356" s="10" t="n">
        <v>5.73</v>
      </c>
      <c r="Q356" s="10" t="n">
        <v>1.28</v>
      </c>
      <c r="R356" s="11" t="n">
        <f aca="false">O356/Q356</f>
        <v>1.25</v>
      </c>
      <c r="S356" s="12" t="n">
        <v>2</v>
      </c>
      <c r="T356" s="11" t="n">
        <f aca="false">LOG10(R356)</f>
        <v>0.0969100130080564</v>
      </c>
      <c r="U356" s="10" t="n">
        <v>3.48</v>
      </c>
      <c r="V356" s="10" t="n">
        <v>6.3</v>
      </c>
      <c r="W356" s="10" t="n">
        <v>12.1</v>
      </c>
      <c r="X356" s="10" t="n">
        <v>13.7</v>
      </c>
      <c r="Y356" s="10" t="n">
        <v>12.8</v>
      </c>
      <c r="Z356" s="10" t="n">
        <v>9.9</v>
      </c>
      <c r="AA356" s="10" t="n">
        <f aca="false">W356-V356</f>
        <v>5.8</v>
      </c>
      <c r="AB356" s="10" t="n">
        <f aca="false">AM356-AL356</f>
        <v>2.25</v>
      </c>
      <c r="AC356" s="11" t="n">
        <f aca="false">(V356+W356+X356+Y356)/4</f>
        <v>11.225</v>
      </c>
      <c r="AD356" s="11" t="n">
        <f aca="false">(AL356+AM356+AN356+AO356)/4</f>
        <v>42.0725</v>
      </c>
      <c r="AE356" s="11" t="n">
        <f aca="false">10000/(V356*AL356*AC356*AD356)</f>
        <v>0.129870499165749</v>
      </c>
      <c r="AF356" s="11" t="n">
        <f aca="false">AB356/AA356</f>
        <v>0.387931034482759</v>
      </c>
      <c r="AG356" s="11" t="n">
        <f aca="false">AB356/AA356</f>
        <v>0.387931034482759</v>
      </c>
      <c r="AH356" s="11" t="n">
        <f aca="false">20*AL356/(V356-3.5)</f>
        <v>184.857142857143</v>
      </c>
      <c r="AI356" s="13" t="n">
        <v>1</v>
      </c>
      <c r="AJ356" s="14" t="n">
        <f aca="false">V356*AL356/22.5</f>
        <v>7.2464</v>
      </c>
      <c r="AK356" s="10" t="n">
        <v>6.1</v>
      </c>
      <c r="AL356" s="10" t="n">
        <v>25.88</v>
      </c>
      <c r="AM356" s="10" t="n">
        <v>28.13</v>
      </c>
      <c r="AN356" s="10" t="n">
        <v>35.97</v>
      </c>
      <c r="AO356" s="10" t="n">
        <v>78.31</v>
      </c>
      <c r="AP356" s="10" t="n">
        <v>26.94</v>
      </c>
    </row>
    <row r="357" customFormat="false" ht="14.25" hidden="false" customHeight="false" outlineLevel="0" collapsed="false">
      <c r="A357" s="10" t="n">
        <v>0</v>
      </c>
      <c r="B357" s="10" t="n">
        <v>53</v>
      </c>
      <c r="C357" s="10" t="n">
        <v>120</v>
      </c>
      <c r="D357" s="10" t="n">
        <v>80</v>
      </c>
      <c r="E357" s="10" t="n">
        <v>177</v>
      </c>
      <c r="F357" s="11" t="n">
        <f aca="false">E357/100</f>
        <v>1.77</v>
      </c>
      <c r="G357" s="10" t="n">
        <v>80</v>
      </c>
      <c r="H357" s="11" t="n">
        <f aca="false">G357/F357/F357</f>
        <v>25.5354463915222</v>
      </c>
      <c r="I357" s="10"/>
      <c r="J357" s="10"/>
      <c r="K357" s="10"/>
      <c r="L357" s="11" t="e">
        <f aca="false">I357/K357</f>
        <v>#DIV/0!</v>
      </c>
      <c r="M357" s="11" t="n">
        <f aca="false">I357/E357</f>
        <v>0</v>
      </c>
      <c r="N357" s="10"/>
      <c r="O357" s="10" t="n">
        <v>1.98</v>
      </c>
      <c r="P357" s="10" t="n">
        <v>5.7</v>
      </c>
      <c r="Q357" s="10" t="n">
        <v>1.36</v>
      </c>
      <c r="R357" s="11" t="n">
        <f aca="false">O357/Q357</f>
        <v>1.45588235294118</v>
      </c>
      <c r="S357" s="12" t="n">
        <v>2</v>
      </c>
      <c r="T357" s="11" t="n">
        <f aca="false">LOG10(R357)</f>
        <v>0.163126281891314</v>
      </c>
      <c r="U357" s="10" t="n">
        <v>3.39</v>
      </c>
      <c r="V357" s="10" t="n">
        <v>10.5</v>
      </c>
      <c r="W357" s="10" t="n">
        <v>12.5</v>
      </c>
      <c r="X357" s="10" t="n">
        <v>18.1</v>
      </c>
      <c r="Y357" s="10" t="n">
        <v>19.5</v>
      </c>
      <c r="Z357" s="10" t="n">
        <v>17.2</v>
      </c>
      <c r="AA357" s="15" t="n">
        <f aca="false">W357-V357</f>
        <v>2</v>
      </c>
      <c r="AB357" s="15" t="n">
        <f aca="false">AM357-AL357</f>
        <v>13.5</v>
      </c>
      <c r="AC357" s="11" t="n">
        <f aca="false">(V357+W357+X357+Y357)/4</f>
        <v>15.15</v>
      </c>
      <c r="AD357" s="11" t="n">
        <f aca="false">(AL357+AM357+AN357+AO357)/4</f>
        <v>34.785</v>
      </c>
      <c r="AE357" s="11" t="n">
        <f aca="false">10000/(V357*AL357*AC357*AD357)</f>
        <v>0.121615029915671</v>
      </c>
      <c r="AF357" s="11" t="n">
        <f aca="false">AB357/AA357</f>
        <v>6.75</v>
      </c>
      <c r="AG357" s="11" t="n">
        <f aca="false">AB357/AA357</f>
        <v>6.75</v>
      </c>
      <c r="AH357" s="11" t="n">
        <f aca="false">20*AL357/(V357-3.5)</f>
        <v>42.4571428571429</v>
      </c>
      <c r="AI357" s="13" t="n">
        <v>1</v>
      </c>
      <c r="AJ357" s="14" t="n">
        <f aca="false">V357*AL357/22.5</f>
        <v>6.93466666666667</v>
      </c>
      <c r="AK357" s="10" t="n">
        <v>10.2</v>
      </c>
      <c r="AL357" s="10" t="n">
        <v>14.86</v>
      </c>
      <c r="AM357" s="10" t="n">
        <v>28.36</v>
      </c>
      <c r="AN357" s="10" t="n">
        <v>30.46</v>
      </c>
      <c r="AO357" s="10" t="n">
        <v>65.46</v>
      </c>
      <c r="AP357" s="10" t="n">
        <v>33.88</v>
      </c>
    </row>
    <row r="358" customFormat="false" ht="13.5" hidden="false" customHeight="false" outlineLevel="0" collapsed="false">
      <c r="A358" s="10" t="n">
        <v>0</v>
      </c>
      <c r="B358" s="10" t="n">
        <v>78</v>
      </c>
      <c r="C358" s="10" t="n">
        <v>160</v>
      </c>
      <c r="D358" s="10" t="n">
        <v>81</v>
      </c>
      <c r="E358" s="10" t="n">
        <v>170</v>
      </c>
      <c r="F358" s="11" t="n">
        <f aca="false">E358/100</f>
        <v>1.7</v>
      </c>
      <c r="G358" s="10" t="n">
        <v>68</v>
      </c>
      <c r="H358" s="11" t="n">
        <f aca="false">G358/F358/F358</f>
        <v>23.5294117647059</v>
      </c>
      <c r="I358" s="10" t="n">
        <v>84</v>
      </c>
      <c r="J358" s="10" t="n">
        <v>2</v>
      </c>
      <c r="K358" s="10" t="n">
        <v>95</v>
      </c>
      <c r="L358" s="11" t="n">
        <f aca="false">I358/K358</f>
        <v>0.884210526315789</v>
      </c>
      <c r="M358" s="11" t="n">
        <f aca="false">I358/E358</f>
        <v>0.494117647058824</v>
      </c>
      <c r="N358" s="10"/>
      <c r="O358" s="10" t="n">
        <v>1.3</v>
      </c>
      <c r="P358" s="10" t="n">
        <v>5.49</v>
      </c>
      <c r="Q358" s="10" t="n">
        <v>1.04</v>
      </c>
      <c r="R358" s="11" t="n">
        <f aca="false">O358/Q358</f>
        <v>1.25</v>
      </c>
      <c r="S358" s="12" t="n">
        <v>2</v>
      </c>
      <c r="T358" s="11" t="n">
        <f aca="false">LOG10(R358)</f>
        <v>0.0969100130080564</v>
      </c>
      <c r="U358" s="10" t="n">
        <v>3.98</v>
      </c>
      <c r="V358" s="10" t="n">
        <v>6.7</v>
      </c>
      <c r="W358" s="10" t="n">
        <v>10.7</v>
      </c>
      <c r="X358" s="10" t="n">
        <v>11.4</v>
      </c>
      <c r="Y358" s="10" t="n">
        <v>9.5</v>
      </c>
      <c r="Z358" s="10" t="n">
        <v>5.7</v>
      </c>
      <c r="AA358" s="10" t="n">
        <f aca="false">W358-V358</f>
        <v>4</v>
      </c>
      <c r="AB358" s="10" t="n">
        <f aca="false">AM358-AL358</f>
        <v>24.97</v>
      </c>
      <c r="AC358" s="11" t="n">
        <f aca="false">(V358+W358+X358+Y358)/4</f>
        <v>9.575</v>
      </c>
      <c r="AD358" s="11" t="n">
        <f aca="false">(AL358+AM358+AN358+AO358)/4</f>
        <v>31.6725</v>
      </c>
      <c r="AE358" s="11" t="n">
        <f aca="false">10000/(V358*AL358*AC358*AD358)</f>
        <v>1.41832120195824</v>
      </c>
      <c r="AF358" s="11" t="n">
        <f aca="false">AB358/AA358</f>
        <v>6.2425</v>
      </c>
      <c r="AG358" s="11" t="n">
        <f aca="false">AB358/AA358</f>
        <v>6.2425</v>
      </c>
      <c r="AH358" s="11" t="n">
        <f aca="false">20*AL358/(V358-3.5)</f>
        <v>21.6875</v>
      </c>
      <c r="AI358" s="13" t="n">
        <v>0</v>
      </c>
      <c r="AJ358" s="14" t="n">
        <f aca="false">V358*AL358/22.5</f>
        <v>1.03328888888889</v>
      </c>
      <c r="AK358" s="10" t="n">
        <v>6.5</v>
      </c>
      <c r="AL358" s="10" t="n">
        <v>3.47</v>
      </c>
      <c r="AM358" s="10" t="n">
        <v>28.44</v>
      </c>
      <c r="AN358" s="10" t="n">
        <v>32.76</v>
      </c>
      <c r="AO358" s="10" t="n">
        <v>62.02</v>
      </c>
      <c r="AP358" s="10" t="n">
        <v>13.11</v>
      </c>
    </row>
    <row r="359" customFormat="false" ht="13.5" hidden="false" customHeight="false" outlineLevel="0" collapsed="false">
      <c r="A359" s="10" t="n">
        <v>0</v>
      </c>
      <c r="B359" s="10" t="n">
        <v>61</v>
      </c>
      <c r="C359" s="10" t="n">
        <v>130</v>
      </c>
      <c r="D359" s="10" t="n">
        <v>80</v>
      </c>
      <c r="E359" s="10" t="n">
        <v>178</v>
      </c>
      <c r="F359" s="11" t="n">
        <f aca="false">E359/100</f>
        <v>1.78</v>
      </c>
      <c r="G359" s="10" t="n">
        <v>85.5</v>
      </c>
      <c r="H359" s="11" t="n">
        <f aca="false">G359/F359/F359</f>
        <v>26.9852291377351</v>
      </c>
      <c r="I359" s="10"/>
      <c r="J359" s="10"/>
      <c r="K359" s="10"/>
      <c r="L359" s="11" t="e">
        <f aca="false">I359/K359</f>
        <v>#DIV/0!</v>
      </c>
      <c r="M359" s="11" t="n">
        <f aca="false">I359/E359</f>
        <v>0</v>
      </c>
      <c r="N359" s="10" t="n">
        <v>42</v>
      </c>
      <c r="O359" s="10" t="n">
        <v>1.23</v>
      </c>
      <c r="P359" s="10" t="n">
        <v>5.59</v>
      </c>
      <c r="Q359" s="10" t="n">
        <v>1.55</v>
      </c>
      <c r="R359" s="11" t="n">
        <f aca="false">O359/Q359</f>
        <v>0.793548387096774</v>
      </c>
      <c r="S359" s="12" t="n">
        <v>1</v>
      </c>
      <c r="T359" s="11" t="n">
        <f aca="false">LOG10(R359)</f>
        <v>-0.100426586730894</v>
      </c>
      <c r="U359" s="10" t="n">
        <v>3.56</v>
      </c>
      <c r="V359" s="10" t="n">
        <v>7.5</v>
      </c>
      <c r="W359" s="10" t="n">
        <v>9.9</v>
      </c>
      <c r="X359" s="10" t="n">
        <v>14.1</v>
      </c>
      <c r="Y359" s="10" t="n">
        <v>16</v>
      </c>
      <c r="Z359" s="10" t="n">
        <v>11.6</v>
      </c>
      <c r="AA359" s="10" t="n">
        <f aca="false">W359-V359</f>
        <v>2.4</v>
      </c>
      <c r="AB359" s="10" t="n">
        <f aca="false">AM359-AL359</f>
        <v>2.5</v>
      </c>
      <c r="AC359" s="11" t="n">
        <f aca="false">(V359+W359+X359+Y359)/4</f>
        <v>11.875</v>
      </c>
      <c r="AD359" s="11" t="n">
        <f aca="false">(AL359+AM359+AN359+AO359)/4</f>
        <v>61.0375</v>
      </c>
      <c r="AE359" s="11" t="n">
        <f aca="false">10000/(V359*AL359*AC359*AD359)</f>
        <v>0.0705885026610473</v>
      </c>
      <c r="AF359" s="11" t="n">
        <f aca="false">AB359/AA359</f>
        <v>1.04166666666667</v>
      </c>
      <c r="AG359" s="11" t="n">
        <f aca="false">AB359/AA359</f>
        <v>1.04166666666667</v>
      </c>
      <c r="AH359" s="11" t="n">
        <f aca="false">20*AL359/(V359-3.5)</f>
        <v>130.3</v>
      </c>
      <c r="AI359" s="13" t="n">
        <v>1</v>
      </c>
      <c r="AJ359" s="14" t="n">
        <f aca="false">V359*AL359/22.5</f>
        <v>8.68666666666667</v>
      </c>
      <c r="AK359" s="10" t="n">
        <v>6.8</v>
      </c>
      <c r="AL359" s="10" t="n">
        <v>26.06</v>
      </c>
      <c r="AM359" s="10" t="n">
        <v>28.56</v>
      </c>
      <c r="AN359" s="10" t="n">
        <v>60.47</v>
      </c>
      <c r="AO359" s="10" t="n">
        <v>129.06</v>
      </c>
      <c r="AP359" s="10" t="n">
        <v>61.3</v>
      </c>
    </row>
    <row r="360" customFormat="false" ht="14.25" hidden="false" customHeight="false" outlineLevel="0" collapsed="false">
      <c r="A360" s="10" t="n">
        <v>1</v>
      </c>
      <c r="B360" s="10" t="n">
        <v>37</v>
      </c>
      <c r="C360" s="10" t="n">
        <v>121</v>
      </c>
      <c r="D360" s="10" t="n">
        <v>89</v>
      </c>
      <c r="E360" s="10" t="n">
        <v>163</v>
      </c>
      <c r="F360" s="11" t="n">
        <f aca="false">E360/100</f>
        <v>1.63</v>
      </c>
      <c r="G360" s="10" t="n">
        <v>75</v>
      </c>
      <c r="H360" s="11" t="n">
        <f aca="false">G360/F360/F360</f>
        <v>28.2283864654296</v>
      </c>
      <c r="I360" s="10" t="n">
        <v>93</v>
      </c>
      <c r="J360" s="10" t="n">
        <v>3</v>
      </c>
      <c r="K360" s="10" t="n">
        <v>103</v>
      </c>
      <c r="L360" s="11" t="n">
        <f aca="false">I360/K360</f>
        <v>0.902912621359223</v>
      </c>
      <c r="M360" s="11" t="n">
        <f aca="false">I360/E360</f>
        <v>0.570552147239264</v>
      </c>
      <c r="N360" s="10" t="n">
        <v>148</v>
      </c>
      <c r="O360" s="10" t="n">
        <v>1.45</v>
      </c>
      <c r="P360" s="10" t="n">
        <v>4.53</v>
      </c>
      <c r="Q360" s="10" t="n">
        <v>1.14</v>
      </c>
      <c r="R360" s="11" t="n">
        <f aca="false">O360/Q360</f>
        <v>1.2719298245614</v>
      </c>
      <c r="S360" s="12" t="n">
        <v>2</v>
      </c>
      <c r="T360" s="11" t="n">
        <f aca="false">LOG10(R360)</f>
        <v>0.104463150898502</v>
      </c>
      <c r="U360" s="10" t="n">
        <v>3.12</v>
      </c>
      <c r="V360" s="10" t="n">
        <v>7.6</v>
      </c>
      <c r="W360" s="10" t="n">
        <v>11.9</v>
      </c>
      <c r="X360" s="10" t="n">
        <v>15.1</v>
      </c>
      <c r="Y360" s="10" t="n">
        <v>14.2</v>
      </c>
      <c r="Z360" s="10" t="n">
        <v>18</v>
      </c>
      <c r="AA360" s="15" t="n">
        <f aca="false">W360-V360</f>
        <v>4.3</v>
      </c>
      <c r="AB360" s="15" t="n">
        <f aca="false">AM360-AL360</f>
        <v>12.35</v>
      </c>
      <c r="AC360" s="11" t="n">
        <f aca="false">(V360+W360+X360+Y360)/4</f>
        <v>12.2</v>
      </c>
      <c r="AD360" s="11" t="n">
        <f aca="false">(AL360+AM360+AN360+AO360)/4</f>
        <v>46.9425</v>
      </c>
      <c r="AE360" s="11" t="n">
        <f aca="false">10000/(V360*AL360*AC360*AD360)</f>
        <v>0.140779755849125</v>
      </c>
      <c r="AF360" s="11" t="n">
        <f aca="false">AB360/AA360</f>
        <v>2.87209302325581</v>
      </c>
      <c r="AG360" s="11" t="n">
        <f aca="false">AB360/AA360</f>
        <v>2.87209302325581</v>
      </c>
      <c r="AH360" s="11" t="n">
        <f aca="false">20*AL360/(V360-3.5)</f>
        <v>79.609756097561</v>
      </c>
      <c r="AI360" s="13" t="n">
        <v>1</v>
      </c>
      <c r="AJ360" s="14" t="n">
        <f aca="false">V360*AL360/22.5</f>
        <v>5.51253333333333</v>
      </c>
      <c r="AK360" s="10" t="n">
        <v>7</v>
      </c>
      <c r="AL360" s="10" t="n">
        <v>16.32</v>
      </c>
      <c r="AM360" s="10" t="n">
        <v>28.67</v>
      </c>
      <c r="AN360" s="10" t="n">
        <v>69.46</v>
      </c>
      <c r="AO360" s="10" t="n">
        <v>73.32</v>
      </c>
      <c r="AP360" s="10" t="n">
        <v>76.48</v>
      </c>
    </row>
    <row r="361" customFormat="false" ht="14.25" hidden="false" customHeight="false" outlineLevel="0" collapsed="false">
      <c r="A361" s="10" t="n">
        <v>0</v>
      </c>
      <c r="B361" s="10" t="n">
        <v>63</v>
      </c>
      <c r="C361" s="10" t="n">
        <v>140</v>
      </c>
      <c r="D361" s="10" t="n">
        <v>70</v>
      </c>
      <c r="E361" s="10" t="n">
        <v>168</v>
      </c>
      <c r="F361" s="11" t="n">
        <f aca="false">E361/100</f>
        <v>1.68</v>
      </c>
      <c r="G361" s="10" t="n">
        <v>89</v>
      </c>
      <c r="H361" s="11" t="n">
        <f aca="false">G361/F361/F361</f>
        <v>31.5334467120181</v>
      </c>
      <c r="I361" s="10" t="n">
        <v>104</v>
      </c>
      <c r="J361" s="15" t="n">
        <v>4</v>
      </c>
      <c r="K361" s="10" t="n">
        <v>100</v>
      </c>
      <c r="L361" s="11" t="n">
        <f aca="false">I361/K361</f>
        <v>1.04</v>
      </c>
      <c r="M361" s="11" t="n">
        <f aca="false">I361/E361</f>
        <v>0.619047619047619</v>
      </c>
      <c r="N361" s="10"/>
      <c r="O361" s="10" t="n">
        <v>0.86</v>
      </c>
      <c r="P361" s="10" t="n">
        <v>4.74</v>
      </c>
      <c r="Q361" s="10" t="n">
        <v>1.31</v>
      </c>
      <c r="R361" s="11" t="n">
        <f aca="false">O361/Q361</f>
        <v>0.656488549618321</v>
      </c>
      <c r="S361" s="12" t="n">
        <v>1</v>
      </c>
      <c r="T361" s="11" t="n">
        <f aca="false">LOG10(R361)</f>
        <v>-0.182772844412197</v>
      </c>
      <c r="U361" s="10" t="n">
        <v>3.23</v>
      </c>
      <c r="V361" s="10" t="n">
        <v>6.3</v>
      </c>
      <c r="W361" s="10" t="n">
        <v>10.4</v>
      </c>
      <c r="X361" s="10" t="n">
        <v>13</v>
      </c>
      <c r="Y361" s="10" t="n">
        <v>13.4</v>
      </c>
      <c r="Z361" s="10" t="n">
        <v>6.1</v>
      </c>
      <c r="AA361" s="10" t="n">
        <f aca="false">W361-V361</f>
        <v>4.1</v>
      </c>
      <c r="AB361" s="10" t="n">
        <f aca="false">AM361-AL361</f>
        <v>19.58</v>
      </c>
      <c r="AC361" s="11" t="n">
        <f aca="false">(V361+W361+X361+Y361)/4</f>
        <v>10.775</v>
      </c>
      <c r="AD361" s="11" t="n">
        <f aca="false">(AL361+AM361+AN361+AO361)/4</f>
        <v>63.8925</v>
      </c>
      <c r="AE361" s="11" t="n">
        <f aca="false">10000/(V361*AL361*AC361*AD361)</f>
        <v>0.24925883297875</v>
      </c>
      <c r="AF361" s="11" t="n">
        <f aca="false">AB361/AA361</f>
        <v>4.77560975609756</v>
      </c>
      <c r="AG361" s="11" t="n">
        <f aca="false">AB361/AA361</f>
        <v>4.77560975609756</v>
      </c>
      <c r="AH361" s="11" t="n">
        <f aca="false">20*AL361/(V361-3.5)</f>
        <v>66.0714285714286</v>
      </c>
      <c r="AI361" s="13" t="n">
        <v>0</v>
      </c>
      <c r="AJ361" s="14" t="n">
        <f aca="false">V361*AL361/22.5</f>
        <v>2.59</v>
      </c>
      <c r="AK361" s="10" t="n">
        <v>5.5</v>
      </c>
      <c r="AL361" s="10" t="n">
        <v>9.25</v>
      </c>
      <c r="AM361" s="10" t="n">
        <v>28.83</v>
      </c>
      <c r="AN361" s="10" t="n">
        <v>64.1</v>
      </c>
      <c r="AO361" s="10" t="n">
        <v>153.39</v>
      </c>
      <c r="AP361" s="10" t="n">
        <v>43.42</v>
      </c>
    </row>
    <row r="362" customFormat="false" ht="14.25" hidden="false" customHeight="false" outlineLevel="0" collapsed="false">
      <c r="A362" s="10" t="n">
        <v>0</v>
      </c>
      <c r="B362" s="10" t="n">
        <v>40</v>
      </c>
      <c r="C362" s="15" t="n">
        <v>130</v>
      </c>
      <c r="D362" s="15" t="n">
        <v>90</v>
      </c>
      <c r="E362" s="15" t="n">
        <v>173</v>
      </c>
      <c r="F362" s="11" t="n">
        <f aca="false">E362/100</f>
        <v>1.73</v>
      </c>
      <c r="G362" s="15" t="n">
        <v>85.5</v>
      </c>
      <c r="H362" s="11" t="n">
        <f aca="false">G362/F362/F362</f>
        <v>28.5676100103578</v>
      </c>
      <c r="I362" s="10" t="n">
        <v>95</v>
      </c>
      <c r="J362" s="10" t="n">
        <v>3</v>
      </c>
      <c r="K362" s="10" t="n">
        <v>105</v>
      </c>
      <c r="L362" s="11" t="n">
        <f aca="false">I362/K362</f>
        <v>0.904761904761905</v>
      </c>
      <c r="M362" s="11" t="n">
        <f aca="false">I362/E362</f>
        <v>0.549132947976879</v>
      </c>
      <c r="N362" s="10" t="n">
        <v>93</v>
      </c>
      <c r="O362" s="10" t="n">
        <v>1.07</v>
      </c>
      <c r="P362" s="10" t="n">
        <v>4.36</v>
      </c>
      <c r="Q362" s="10" t="n">
        <v>1.15</v>
      </c>
      <c r="R362" s="11" t="n">
        <f aca="false">O362/Q362</f>
        <v>0.930434782608696</v>
      </c>
      <c r="S362" s="12" t="n">
        <v>1</v>
      </c>
      <c r="T362" s="11" t="n">
        <f aca="false">LOG10(R362)</f>
        <v>-0.031314062668402</v>
      </c>
      <c r="U362" s="10" t="n">
        <v>2.73</v>
      </c>
      <c r="V362" s="10" t="n">
        <v>6.17</v>
      </c>
      <c r="W362" s="10" t="n">
        <v>6.73</v>
      </c>
      <c r="X362" s="10" t="n">
        <v>1179</v>
      </c>
      <c r="Y362" s="15" t="n">
        <v>13.29</v>
      </c>
      <c r="Z362" s="15" t="n">
        <v>11.18</v>
      </c>
      <c r="AA362" s="10" t="n">
        <f aca="false">W362-V362</f>
        <v>0.560000000000001</v>
      </c>
      <c r="AB362" s="10" t="n">
        <f aca="false">AM362-AL362</f>
        <v>0.689999999999998</v>
      </c>
      <c r="AC362" s="11" t="n">
        <f aca="false">(V362+W362+X362+Y362)/4</f>
        <v>301.2975</v>
      </c>
      <c r="AD362" s="11" t="n">
        <f aca="false">(AL362+AM362+AN362+AO362)/4</f>
        <v>68.8025</v>
      </c>
      <c r="AE362" s="11" t="n">
        <f aca="false">10000/(V362*AL362*AC362*AD362)</f>
        <v>0.00277148161929882</v>
      </c>
      <c r="AF362" s="11" t="n">
        <f aca="false">AB362/AA362</f>
        <v>1.23214285714285</v>
      </c>
      <c r="AG362" s="11" t="n">
        <f aca="false">AB362/AA362</f>
        <v>1.23214285714285</v>
      </c>
      <c r="AH362" s="11" t="n">
        <f aca="false">20*AL362/(V362-3.5)</f>
        <v>211.310861423221</v>
      </c>
      <c r="AI362" s="13" t="n">
        <v>1</v>
      </c>
      <c r="AJ362" s="14" t="n">
        <f aca="false">V362*AL362/22.5</f>
        <v>7.73580888888889</v>
      </c>
      <c r="AK362" s="15" t="n">
        <v>8.7</v>
      </c>
      <c r="AL362" s="15" t="n">
        <v>28.21</v>
      </c>
      <c r="AM362" s="15" t="n">
        <v>28.9</v>
      </c>
      <c r="AN362" s="15" t="n">
        <v>95</v>
      </c>
      <c r="AO362" s="15" t="n">
        <v>123.1</v>
      </c>
      <c r="AP362" s="15" t="n">
        <v>96.01</v>
      </c>
    </row>
    <row r="363" customFormat="false" ht="14.25" hidden="false" customHeight="false" outlineLevel="0" collapsed="false">
      <c r="A363" s="10" t="n">
        <v>0</v>
      </c>
      <c r="B363" s="10" t="n">
        <v>52</v>
      </c>
      <c r="C363" s="10" t="n">
        <v>130</v>
      </c>
      <c r="D363" s="10" t="n">
        <v>90</v>
      </c>
      <c r="E363" s="10" t="n">
        <v>180</v>
      </c>
      <c r="F363" s="11" t="n">
        <f aca="false">E363/100</f>
        <v>1.8</v>
      </c>
      <c r="G363" s="10" t="n">
        <v>87</v>
      </c>
      <c r="H363" s="11" t="n">
        <f aca="false">G363/F363/F363</f>
        <v>26.8518518518518</v>
      </c>
      <c r="I363" s="10" t="n">
        <v>101</v>
      </c>
      <c r="J363" s="15" t="n">
        <v>4</v>
      </c>
      <c r="K363" s="10" t="n">
        <v>107</v>
      </c>
      <c r="L363" s="11" t="n">
        <f aca="false">I363/K363</f>
        <v>0.94392523364486</v>
      </c>
      <c r="M363" s="11" t="n">
        <f aca="false">I363/E363</f>
        <v>0.561111111111111</v>
      </c>
      <c r="N363" s="10" t="n">
        <v>18</v>
      </c>
      <c r="O363" s="10" t="n">
        <v>5.98</v>
      </c>
      <c r="P363" s="10" t="n">
        <v>5.12</v>
      </c>
      <c r="Q363" s="10" t="n">
        <v>0.59</v>
      </c>
      <c r="R363" s="11" t="n">
        <f aca="false">O363/Q363</f>
        <v>10.135593220339</v>
      </c>
      <c r="S363" s="12" t="n">
        <v>3</v>
      </c>
      <c r="T363" s="11" t="n">
        <f aca="false">LOG10(R363)</f>
        <v>1.00584917234627</v>
      </c>
      <c r="U363" s="10" t="n">
        <v>2.74</v>
      </c>
      <c r="V363" s="10" t="n">
        <v>8.5</v>
      </c>
      <c r="W363" s="10" t="n">
        <v>10.8</v>
      </c>
      <c r="X363" s="10" t="n">
        <v>13.5</v>
      </c>
      <c r="Y363" s="10" t="n">
        <v>13.9</v>
      </c>
      <c r="Z363" s="10" t="n">
        <v>10.9</v>
      </c>
      <c r="AA363" s="10" t="n">
        <f aca="false">W363-V363</f>
        <v>2.3</v>
      </c>
      <c r="AB363" s="10" t="n">
        <f aca="false">AM363-AL363</f>
        <v>4.38</v>
      </c>
      <c r="AC363" s="11" t="n">
        <f aca="false">(V363+W363+X363+Y363)/4</f>
        <v>11.675</v>
      </c>
      <c r="AD363" s="11" t="n">
        <f aca="false">(AL363+AM363+AN363+AO363)/4</f>
        <v>50.3</v>
      </c>
      <c r="AE363" s="11" t="n">
        <f aca="false">10000/(V363*AL363*AC363*AD363)</f>
        <v>0.0816359858253552</v>
      </c>
      <c r="AF363" s="11" t="n">
        <f aca="false">AB363/AA363</f>
        <v>1.90434782608696</v>
      </c>
      <c r="AG363" s="11" t="n">
        <f aca="false">AB363/AA363</f>
        <v>1.90434782608696</v>
      </c>
      <c r="AH363" s="11" t="n">
        <f aca="false">20*AL363/(V363-3.5)</f>
        <v>98.16</v>
      </c>
      <c r="AI363" s="13" t="n">
        <v>1</v>
      </c>
      <c r="AJ363" s="14" t="n">
        <f aca="false">V363*AL363/22.5</f>
        <v>9.27066666666667</v>
      </c>
      <c r="AK363" s="10" t="n">
        <v>7.1</v>
      </c>
      <c r="AL363" s="10" t="n">
        <v>24.54</v>
      </c>
      <c r="AM363" s="10" t="n">
        <v>28.92</v>
      </c>
      <c r="AN363" s="10" t="n">
        <v>61.35</v>
      </c>
      <c r="AO363" s="10" t="n">
        <v>86.39</v>
      </c>
      <c r="AP363" s="10" t="n">
        <v>66.45</v>
      </c>
    </row>
    <row r="364" customFormat="false" ht="13.5" hidden="false" customHeight="false" outlineLevel="0" collapsed="false">
      <c r="A364" s="10" t="n">
        <v>1</v>
      </c>
      <c r="B364" s="10" t="n">
        <v>50</v>
      </c>
      <c r="C364" s="10" t="n">
        <v>160</v>
      </c>
      <c r="D364" s="10" t="n">
        <v>90</v>
      </c>
      <c r="E364" s="10" t="n">
        <v>162</v>
      </c>
      <c r="F364" s="11" t="n">
        <f aca="false">E364/100</f>
        <v>1.62</v>
      </c>
      <c r="G364" s="10" t="n">
        <v>66</v>
      </c>
      <c r="H364" s="11" t="n">
        <f aca="false">G364/F364/F364</f>
        <v>25.148605395519</v>
      </c>
      <c r="I364" s="10" t="n">
        <v>83</v>
      </c>
      <c r="J364" s="10" t="n">
        <v>1</v>
      </c>
      <c r="K364" s="10" t="n">
        <v>98</v>
      </c>
      <c r="L364" s="11" t="n">
        <f aca="false">I364/K364</f>
        <v>0.846938775510204</v>
      </c>
      <c r="M364" s="11" t="n">
        <f aca="false">I364/E364</f>
        <v>0.512345679012346</v>
      </c>
      <c r="N364" s="10"/>
      <c r="O364" s="10" t="n">
        <v>0.8</v>
      </c>
      <c r="P364" s="10" t="n">
        <v>6.35</v>
      </c>
      <c r="Q364" s="10" t="n">
        <v>1.81</v>
      </c>
      <c r="R364" s="11" t="n">
        <f aca="false">O364/Q364</f>
        <v>0.441988950276243</v>
      </c>
      <c r="S364" s="12" t="n">
        <v>1</v>
      </c>
      <c r="T364" s="11" t="n">
        <f aca="false">LOG10(R364)</f>
        <v>-0.354588587877241</v>
      </c>
      <c r="U364" s="10" t="n">
        <v>4.06</v>
      </c>
      <c r="V364" s="10" t="n">
        <v>9.2</v>
      </c>
      <c r="W364" s="10" t="n">
        <v>14.1</v>
      </c>
      <c r="X364" s="10" t="n">
        <v>17</v>
      </c>
      <c r="Y364" s="10" t="n">
        <v>17.1</v>
      </c>
      <c r="Z364" s="10" t="n">
        <v>11.6</v>
      </c>
      <c r="AA364" s="10" t="n">
        <f aca="false">W364-V364</f>
        <v>4.9</v>
      </c>
      <c r="AB364" s="10" t="n">
        <f aca="false">AM364-AL364</f>
        <v>18.82</v>
      </c>
      <c r="AC364" s="11" t="n">
        <f aca="false">(V364+W364+X364+Y364)/4</f>
        <v>14.35</v>
      </c>
      <c r="AD364" s="11" t="n">
        <f aca="false">(AL364+AM364+AN364+AO364)/4</f>
        <v>45.3875</v>
      </c>
      <c r="AE364" s="11" t="n">
        <f aca="false">10000/(V364*AL364*AC364*AD364)</f>
        <v>0.16507178748097</v>
      </c>
      <c r="AF364" s="11" t="n">
        <f aca="false">AB364/AA364</f>
        <v>3.84081632653061</v>
      </c>
      <c r="AG364" s="11" t="n">
        <f aca="false">AB364/AA364</f>
        <v>3.84081632653061</v>
      </c>
      <c r="AH364" s="11" t="n">
        <f aca="false">20*AL364/(V364-3.5)</f>
        <v>35.4736842105263</v>
      </c>
      <c r="AI364" s="13" t="n">
        <v>1</v>
      </c>
      <c r="AJ364" s="14" t="n">
        <f aca="false">V364*AL364/22.5</f>
        <v>4.13386666666667</v>
      </c>
      <c r="AK364" s="10" t="n">
        <v>7.4</v>
      </c>
      <c r="AL364" s="10" t="n">
        <v>10.11</v>
      </c>
      <c r="AM364" s="10" t="n">
        <v>28.93</v>
      </c>
      <c r="AN364" s="10" t="n">
        <v>53.06</v>
      </c>
      <c r="AO364" s="10" t="n">
        <v>89.45</v>
      </c>
      <c r="AP364" s="10" t="n">
        <v>20.22</v>
      </c>
    </row>
    <row r="365" customFormat="false" ht="14.25" hidden="false" customHeight="false" outlineLevel="0" collapsed="false">
      <c r="A365" s="10" t="n">
        <v>0</v>
      </c>
      <c r="B365" s="10" t="n">
        <v>50</v>
      </c>
      <c r="C365" s="10" t="n">
        <v>160</v>
      </c>
      <c r="D365" s="10" t="n">
        <v>120</v>
      </c>
      <c r="E365" s="10" t="n">
        <v>161</v>
      </c>
      <c r="F365" s="11" t="n">
        <f aca="false">E365/100</f>
        <v>1.61</v>
      </c>
      <c r="G365" s="10" t="n">
        <v>71</v>
      </c>
      <c r="H365" s="11" t="n">
        <f aca="false">G365/F365/F365</f>
        <v>27.3909185602407</v>
      </c>
      <c r="I365" s="10" t="n">
        <v>82</v>
      </c>
      <c r="J365" s="10" t="n">
        <v>1</v>
      </c>
      <c r="K365" s="10" t="n">
        <v>100</v>
      </c>
      <c r="L365" s="11" t="n">
        <f aca="false">I365/K365</f>
        <v>0.82</v>
      </c>
      <c r="M365" s="11" t="n">
        <f aca="false">I365/E365</f>
        <v>0.509316770186335</v>
      </c>
      <c r="N365" s="10"/>
      <c r="O365" s="10" t="n">
        <v>1.52</v>
      </c>
      <c r="P365" s="10" t="n">
        <v>4.69</v>
      </c>
      <c r="Q365" s="10" t="n">
        <v>0.89</v>
      </c>
      <c r="R365" s="11" t="n">
        <f aca="false">O365/Q365</f>
        <v>1.70786516853933</v>
      </c>
      <c r="S365" s="12" t="n">
        <v>3</v>
      </c>
      <c r="T365" s="11" t="n">
        <f aca="false">LOG10(R365)</f>
        <v>0.23245358129986</v>
      </c>
      <c r="U365" s="10" t="n">
        <v>2.8</v>
      </c>
      <c r="V365" s="10" t="n">
        <v>6.9</v>
      </c>
      <c r="W365" s="10" t="n">
        <v>12</v>
      </c>
      <c r="X365" s="10" t="n">
        <v>13.7</v>
      </c>
      <c r="Y365" s="10" t="n">
        <v>12</v>
      </c>
      <c r="Z365" s="10" t="n">
        <v>7.7</v>
      </c>
      <c r="AA365" s="15" t="n">
        <f aca="false">W365-V365</f>
        <v>5.1</v>
      </c>
      <c r="AB365" s="15" t="n">
        <f aca="false">AM365-AL365</f>
        <v>19.8</v>
      </c>
      <c r="AC365" s="11" t="n">
        <f aca="false">(V365+W365+X365+Y365)/4</f>
        <v>11.15</v>
      </c>
      <c r="AD365" s="11" t="n">
        <f aca="false">(AL365+AM365+AN365+AO365)/4</f>
        <v>36.65</v>
      </c>
      <c r="AE365" s="11" t="n">
        <f aca="false">10000/(V365*AL365*AC365*AD365)</f>
        <v>0.377289057277774</v>
      </c>
      <c r="AF365" s="11" t="n">
        <f aca="false">AB365/AA365</f>
        <v>3.88235294117647</v>
      </c>
      <c r="AG365" s="11" t="n">
        <f aca="false">AB365/AA365</f>
        <v>3.88235294117647</v>
      </c>
      <c r="AH365" s="11" t="n">
        <f aca="false">20*AL365/(V365-3.5)</f>
        <v>55.2941176470588</v>
      </c>
      <c r="AI365" s="13" t="n">
        <v>1</v>
      </c>
      <c r="AJ365" s="14" t="n">
        <f aca="false">V365*AL365/22.5</f>
        <v>2.88266666666667</v>
      </c>
      <c r="AK365" s="10" t="n">
        <v>5.9</v>
      </c>
      <c r="AL365" s="10" t="n">
        <v>9.4</v>
      </c>
      <c r="AM365" s="10" t="n">
        <v>29.2</v>
      </c>
      <c r="AN365" s="10" t="n">
        <v>35.5</v>
      </c>
      <c r="AO365" s="10" t="n">
        <v>72.5</v>
      </c>
      <c r="AP365" s="10" t="n">
        <v>14.6</v>
      </c>
    </row>
    <row r="366" customFormat="false" ht="14.25" hidden="false" customHeight="false" outlineLevel="0" collapsed="false">
      <c r="A366" s="10" t="n">
        <v>1</v>
      </c>
      <c r="B366" s="10" t="n">
        <v>77</v>
      </c>
      <c r="C366" s="10" t="n">
        <v>154</v>
      </c>
      <c r="D366" s="10" t="n">
        <v>94</v>
      </c>
      <c r="E366" s="10" t="n">
        <v>149</v>
      </c>
      <c r="F366" s="11" t="n">
        <f aca="false">E366/100</f>
        <v>1.49</v>
      </c>
      <c r="G366" s="10" t="n">
        <v>62</v>
      </c>
      <c r="H366" s="11" t="n">
        <f aca="false">G366/F366/F366</f>
        <v>27.9266699698212</v>
      </c>
      <c r="I366" s="10" t="n">
        <v>95</v>
      </c>
      <c r="J366" s="10" t="n">
        <v>3</v>
      </c>
      <c r="K366" s="15" t="n">
        <v>105</v>
      </c>
      <c r="L366" s="11" t="n">
        <f aca="false">I366/K366</f>
        <v>0.904761904761905</v>
      </c>
      <c r="M366" s="11" t="n">
        <f aca="false">I366/E366</f>
        <v>0.63758389261745</v>
      </c>
      <c r="N366" s="15"/>
      <c r="O366" s="10" t="n">
        <v>2.6</v>
      </c>
      <c r="P366" s="10" t="n">
        <v>6.02</v>
      </c>
      <c r="Q366" s="10" t="n">
        <v>1.61</v>
      </c>
      <c r="R366" s="11" t="n">
        <f aca="false">O366/Q366</f>
        <v>1.61490683229814</v>
      </c>
      <c r="S366" s="12" t="n">
        <v>2</v>
      </c>
      <c r="T366" s="11" t="n">
        <f aca="false">LOG10(R366)</f>
        <v>0.208147471938968</v>
      </c>
      <c r="U366" s="10" t="n">
        <v>3.5</v>
      </c>
      <c r="V366" s="15" t="n">
        <v>7.3</v>
      </c>
      <c r="W366" s="15" t="n">
        <v>10.4</v>
      </c>
      <c r="X366" s="15" t="n">
        <v>14.9</v>
      </c>
      <c r="Y366" s="15" t="n">
        <v>19.9</v>
      </c>
      <c r="Z366" s="15" t="n">
        <v>15.6</v>
      </c>
      <c r="AA366" s="15" t="n">
        <f aca="false">W366-V366</f>
        <v>3.1</v>
      </c>
      <c r="AB366" s="15" t="n">
        <f aca="false">AM366-AL366</f>
        <v>10.21</v>
      </c>
      <c r="AC366" s="11" t="n">
        <f aca="false">(V366+W366+X366+Y366)/4</f>
        <v>13.125</v>
      </c>
      <c r="AD366" s="11" t="n">
        <f aca="false">(AL366+AM366+AN366+AO366)/4</f>
        <v>52.015</v>
      </c>
      <c r="AE366" s="11" t="n">
        <f aca="false">10000/(V366*AL366*AC366*AD366)</f>
        <v>0.10527526145388</v>
      </c>
      <c r="AF366" s="11" t="n">
        <f aca="false">AB366/AA366</f>
        <v>3.29354838709677</v>
      </c>
      <c r="AG366" s="11" t="n">
        <f aca="false">AB366/AA366</f>
        <v>3.29354838709677</v>
      </c>
      <c r="AH366" s="11" t="n">
        <f aca="false">20*AL366/(V366-3.5)</f>
        <v>100.315789473684</v>
      </c>
      <c r="AI366" s="13" t="n">
        <v>1</v>
      </c>
      <c r="AJ366" s="14" t="n">
        <f aca="false">V366*AL366/22.5</f>
        <v>6.18391111111111</v>
      </c>
      <c r="AK366" s="15" t="n">
        <v>6.7</v>
      </c>
      <c r="AL366" s="15" t="n">
        <v>19.06</v>
      </c>
      <c r="AM366" s="15" t="n">
        <v>29.27</v>
      </c>
      <c r="AN366" s="15" t="n">
        <v>49.6</v>
      </c>
      <c r="AO366" s="15" t="n">
        <v>110.13</v>
      </c>
      <c r="AP366" s="15" t="n">
        <v>91.74</v>
      </c>
    </row>
    <row r="367" customFormat="false" ht="14.25" hidden="false" customHeight="false" outlineLevel="0" collapsed="false">
      <c r="A367" s="10" t="n">
        <v>0</v>
      </c>
      <c r="B367" s="10" t="n">
        <v>40</v>
      </c>
      <c r="C367" s="10" t="n">
        <v>120</v>
      </c>
      <c r="D367" s="10" t="n">
        <v>80</v>
      </c>
      <c r="E367" s="10" t="n">
        <v>176</v>
      </c>
      <c r="F367" s="11" t="n">
        <f aca="false">E367/100</f>
        <v>1.76</v>
      </c>
      <c r="G367" s="10" t="n">
        <v>87</v>
      </c>
      <c r="H367" s="11" t="n">
        <f aca="false">G367/F367/F367</f>
        <v>28.0862603305785</v>
      </c>
      <c r="I367" s="10" t="n">
        <v>99</v>
      </c>
      <c r="J367" s="15" t="n">
        <v>4</v>
      </c>
      <c r="K367" s="10" t="n">
        <v>106</v>
      </c>
      <c r="L367" s="11" t="n">
        <f aca="false">I367/K367</f>
        <v>0.933962264150943</v>
      </c>
      <c r="M367" s="11" t="n">
        <f aca="false">I367/E367</f>
        <v>0.5625</v>
      </c>
      <c r="N367" s="10"/>
      <c r="O367" s="10" t="n">
        <v>0.96</v>
      </c>
      <c r="P367" s="10" t="n">
        <v>3.74</v>
      </c>
      <c r="Q367" s="10" t="n">
        <v>1.14</v>
      </c>
      <c r="R367" s="11" t="n">
        <f aca="false">O367/Q367</f>
        <v>0.842105263157895</v>
      </c>
      <c r="S367" s="12" t="n">
        <v>1</v>
      </c>
      <c r="T367" s="11" t="n">
        <f aca="false">LOG10(R367)</f>
        <v>-0.0746336182969041</v>
      </c>
      <c r="U367" s="10" t="n">
        <v>2.46</v>
      </c>
      <c r="V367" s="10" t="n">
        <v>6.7</v>
      </c>
      <c r="W367" s="10" t="n">
        <v>10.4</v>
      </c>
      <c r="X367" s="10" t="n">
        <v>13.4</v>
      </c>
      <c r="Y367" s="10" t="n">
        <v>12.3</v>
      </c>
      <c r="Z367" s="10" t="n">
        <v>7</v>
      </c>
      <c r="AA367" s="10" t="n">
        <f aca="false">W367-V367</f>
        <v>3.7</v>
      </c>
      <c r="AB367" s="10" t="n">
        <f aca="false">AM367-AL367</f>
        <v>17.55</v>
      </c>
      <c r="AC367" s="11" t="n">
        <f aca="false">(V367+W367+X367+Y367)/4</f>
        <v>10.7</v>
      </c>
      <c r="AD367" s="11" t="n">
        <f aca="false">(AL367+AM367+AN367+AO367)/4</f>
        <v>30.9975</v>
      </c>
      <c r="AE367" s="11" t="n">
        <f aca="false">10000/(V367*AL367*AC367*AD367)</f>
        <v>0.38006952540071</v>
      </c>
      <c r="AF367" s="11" t="n">
        <f aca="false">AB367/AA367</f>
        <v>4.74324324324324</v>
      </c>
      <c r="AG367" s="11" t="n">
        <f aca="false">AB367/AA367</f>
        <v>4.74324324324324</v>
      </c>
      <c r="AH367" s="11" t="n">
        <f aca="false">20*AL367/(V367-3.5)</f>
        <v>74</v>
      </c>
      <c r="AI367" s="13" t="n">
        <v>1</v>
      </c>
      <c r="AJ367" s="14" t="n">
        <f aca="false">V367*AL367/22.5</f>
        <v>3.52568888888889</v>
      </c>
      <c r="AK367" s="10" t="n">
        <v>5.9</v>
      </c>
      <c r="AL367" s="10" t="n">
        <v>11.84</v>
      </c>
      <c r="AM367" s="10" t="n">
        <v>29.39</v>
      </c>
      <c r="AN367" s="10" t="n">
        <v>43.28</v>
      </c>
      <c r="AO367" s="10" t="n">
        <v>39.48</v>
      </c>
      <c r="AP367" s="10" t="n">
        <v>24.3</v>
      </c>
    </row>
    <row r="368" customFormat="false" ht="13.5" hidden="false" customHeight="false" outlineLevel="0" collapsed="false">
      <c r="A368" s="10" t="n">
        <v>1</v>
      </c>
      <c r="B368" s="10" t="n">
        <v>62</v>
      </c>
      <c r="C368" s="10" t="n">
        <v>180</v>
      </c>
      <c r="D368" s="10" t="n">
        <v>90</v>
      </c>
      <c r="E368" s="10" t="n">
        <v>153</v>
      </c>
      <c r="F368" s="11" t="n">
        <f aca="false">E368/100</f>
        <v>1.53</v>
      </c>
      <c r="G368" s="10" t="n">
        <v>56</v>
      </c>
      <c r="H368" s="11" t="n">
        <f aca="false">G368/F368/F368</f>
        <v>23.922422999701</v>
      </c>
      <c r="I368" s="10" t="n">
        <v>79</v>
      </c>
      <c r="J368" s="10" t="n">
        <v>1</v>
      </c>
      <c r="K368" s="10" t="n">
        <v>96</v>
      </c>
      <c r="L368" s="11" t="n">
        <f aca="false">I368/K368</f>
        <v>0.822916666666667</v>
      </c>
      <c r="M368" s="11" t="n">
        <f aca="false">I368/E368</f>
        <v>0.516339869281046</v>
      </c>
      <c r="N368" s="10"/>
      <c r="O368" s="10" t="n">
        <v>1.7</v>
      </c>
      <c r="P368" s="10" t="n">
        <v>5.02</v>
      </c>
      <c r="Q368" s="10" t="n">
        <v>1.7</v>
      </c>
      <c r="R368" s="11" t="n">
        <f aca="false">O368/Q368</f>
        <v>1</v>
      </c>
      <c r="S368" s="12" t="n">
        <v>2</v>
      </c>
      <c r="T368" s="11" t="n">
        <f aca="false">LOG10(R368)</f>
        <v>0</v>
      </c>
      <c r="U368" s="10" t="n">
        <v>0.88</v>
      </c>
      <c r="V368" s="10" t="n">
        <v>5.9</v>
      </c>
      <c r="W368" s="10" t="n">
        <v>10.4</v>
      </c>
      <c r="X368" s="10" t="n">
        <v>14.4</v>
      </c>
      <c r="Y368" s="10" t="n">
        <v>12</v>
      </c>
      <c r="Z368" s="10" t="n">
        <v>9.2</v>
      </c>
      <c r="AA368" s="10" t="n">
        <f aca="false">W368-V368</f>
        <v>4.5</v>
      </c>
      <c r="AB368" s="10" t="n">
        <f aca="false">AM368-AL368</f>
        <v>20</v>
      </c>
      <c r="AC368" s="11" t="n">
        <f aca="false">(V368+W368+X368+Y368)/4</f>
        <v>10.675</v>
      </c>
      <c r="AD368" s="11" t="n">
        <f aca="false">(AL368+AM368+AN368+AO368)/4</f>
        <v>41.825</v>
      </c>
      <c r="AE368" s="11" t="n">
        <f aca="false">10000/(V368*AL368*AC368*AD368)</f>
        <v>0.395433011287153</v>
      </c>
      <c r="AF368" s="11" t="n">
        <f aca="false">AB368/AA368</f>
        <v>4.44444444444445</v>
      </c>
      <c r="AG368" s="11" t="n">
        <f aca="false">AB368/AA368</f>
        <v>4.44444444444445</v>
      </c>
      <c r="AH368" s="11" t="n">
        <f aca="false">20*AL368/(V368-3.5)</f>
        <v>80</v>
      </c>
      <c r="AI368" s="13" t="n">
        <v>1</v>
      </c>
      <c r="AJ368" s="14" t="n">
        <f aca="false">V368*AL368/22.5</f>
        <v>2.51733333333333</v>
      </c>
      <c r="AK368" s="10" t="n">
        <v>6</v>
      </c>
      <c r="AL368" s="10" t="n">
        <v>9.6</v>
      </c>
      <c r="AM368" s="10" t="n">
        <v>29.6</v>
      </c>
      <c r="AN368" s="10" t="n">
        <v>71.3</v>
      </c>
      <c r="AO368" s="10" t="n">
        <v>56.8</v>
      </c>
      <c r="AP368" s="10" t="n">
        <v>59.4</v>
      </c>
    </row>
    <row r="369" customFormat="false" ht="14.25" hidden="false" customHeight="false" outlineLevel="0" collapsed="false">
      <c r="A369" s="10" t="n">
        <v>0</v>
      </c>
      <c r="B369" s="10" t="n">
        <v>54</v>
      </c>
      <c r="C369" s="10" t="n">
        <v>130</v>
      </c>
      <c r="D369" s="10" t="n">
        <v>85</v>
      </c>
      <c r="E369" s="10" t="n">
        <v>170</v>
      </c>
      <c r="F369" s="11" t="n">
        <f aca="false">E369/100</f>
        <v>1.7</v>
      </c>
      <c r="G369" s="10" t="n">
        <v>85</v>
      </c>
      <c r="H369" s="11" t="n">
        <f aca="false">G369/F369/F369</f>
        <v>29.4117647058824</v>
      </c>
      <c r="I369" s="10"/>
      <c r="J369" s="10"/>
      <c r="K369" s="10"/>
      <c r="L369" s="11" t="e">
        <f aca="false">I369/K369</f>
        <v>#DIV/0!</v>
      </c>
      <c r="M369" s="11" t="n">
        <f aca="false">I369/E369</f>
        <v>0</v>
      </c>
      <c r="N369" s="10" t="n">
        <v>19</v>
      </c>
      <c r="O369" s="10" t="n">
        <v>1.93</v>
      </c>
      <c r="P369" s="10" t="n">
        <v>3.34</v>
      </c>
      <c r="Q369" s="10" t="n">
        <v>1.03</v>
      </c>
      <c r="R369" s="11" t="n">
        <f aca="false">O369/Q369</f>
        <v>1.87378640776699</v>
      </c>
      <c r="S369" s="12" t="n">
        <v>3</v>
      </c>
      <c r="T369" s="11" t="n">
        <f aca="false">LOG10(R369)</f>
        <v>0.272720084302602</v>
      </c>
      <c r="U369" s="10" t="n">
        <v>1.85</v>
      </c>
      <c r="V369" s="10" t="n">
        <v>7.1</v>
      </c>
      <c r="W369" s="10" t="n">
        <v>11.5</v>
      </c>
      <c r="X369" s="10" t="n">
        <v>15.1</v>
      </c>
      <c r="Y369" s="10" t="n">
        <v>8.7</v>
      </c>
      <c r="Z369" s="10" t="n">
        <v>4</v>
      </c>
      <c r="AA369" s="15" t="n">
        <f aca="false">W369-V369</f>
        <v>4.4</v>
      </c>
      <c r="AB369" s="15" t="n">
        <f aca="false">AM369-AL369</f>
        <v>14.57</v>
      </c>
      <c r="AC369" s="11" t="n">
        <f aca="false">(V369+W369+X369+Y369)/4</f>
        <v>10.6</v>
      </c>
      <c r="AD369" s="11" t="n">
        <f aca="false">(AL369+AM369+AN369+AO369)/4</f>
        <v>48.1225</v>
      </c>
      <c r="AE369" s="11" t="n">
        <f aca="false">10000/(V369*AL369*AC369*AD369)</f>
        <v>0.18237349864669</v>
      </c>
      <c r="AF369" s="11" t="n">
        <f aca="false">AB369/AA369</f>
        <v>3.31136363636364</v>
      </c>
      <c r="AG369" s="11" t="n">
        <f aca="false">AB369/AA369</f>
        <v>3.31136363636364</v>
      </c>
      <c r="AH369" s="11" t="n">
        <f aca="false">20*AL369/(V369-3.5)</f>
        <v>84.1111111111111</v>
      </c>
      <c r="AI369" s="13" t="n">
        <v>1</v>
      </c>
      <c r="AJ369" s="14" t="n">
        <f aca="false">V369*AL369/22.5</f>
        <v>4.77751111111111</v>
      </c>
      <c r="AK369" s="10" t="n">
        <v>5.5</v>
      </c>
      <c r="AL369" s="10" t="n">
        <v>15.14</v>
      </c>
      <c r="AM369" s="10" t="n">
        <v>29.71</v>
      </c>
      <c r="AN369" s="10" t="n">
        <v>80.46</v>
      </c>
      <c r="AO369" s="10" t="n">
        <v>67.18</v>
      </c>
      <c r="AP369" s="10" t="n">
        <v>16.54</v>
      </c>
    </row>
    <row r="370" customFormat="false" ht="14.25" hidden="false" customHeight="false" outlineLevel="0" collapsed="false">
      <c r="A370" s="10" t="n">
        <v>0</v>
      </c>
      <c r="B370" s="10" t="n">
        <v>67</v>
      </c>
      <c r="C370" s="10" t="n">
        <v>137</v>
      </c>
      <c r="D370" s="10" t="n">
        <v>90</v>
      </c>
      <c r="E370" s="10" t="n">
        <v>170</v>
      </c>
      <c r="F370" s="11" t="n">
        <f aca="false">E370/100</f>
        <v>1.7</v>
      </c>
      <c r="G370" s="10" t="n">
        <v>71</v>
      </c>
      <c r="H370" s="11" t="n">
        <f aca="false">G370/F370/F370</f>
        <v>24.5674740484429</v>
      </c>
      <c r="I370" s="10" t="n">
        <v>90</v>
      </c>
      <c r="J370" s="10" t="n">
        <v>2</v>
      </c>
      <c r="K370" s="10" t="n">
        <v>98</v>
      </c>
      <c r="L370" s="11" t="n">
        <f aca="false">I370/K370</f>
        <v>0.918367346938776</v>
      </c>
      <c r="M370" s="11" t="n">
        <f aca="false">I370/E370</f>
        <v>0.529411764705882</v>
      </c>
      <c r="N370" s="10" t="n">
        <v>15</v>
      </c>
      <c r="O370" s="10" t="n">
        <v>1.04</v>
      </c>
      <c r="P370" s="10" t="n">
        <v>5.8</v>
      </c>
      <c r="Q370" s="10" t="n">
        <v>1.4</v>
      </c>
      <c r="R370" s="11" t="n">
        <f aca="false">O370/Q370</f>
        <v>0.742857142857143</v>
      </c>
      <c r="S370" s="12" t="n">
        <v>1</v>
      </c>
      <c r="T370" s="11" t="n">
        <f aca="false">LOG10(R370)</f>
        <v>-0.129094696379458</v>
      </c>
      <c r="U370" s="10" t="n">
        <v>4.25</v>
      </c>
      <c r="V370" s="10" t="n">
        <v>7.6</v>
      </c>
      <c r="W370" s="10" t="n">
        <v>11.3</v>
      </c>
      <c r="X370" s="10" t="n">
        <v>15.5</v>
      </c>
      <c r="Y370" s="10" t="n">
        <v>17.8</v>
      </c>
      <c r="Z370" s="10" t="n">
        <v>15.2</v>
      </c>
      <c r="AA370" s="10" t="n">
        <f aca="false">W370-V370</f>
        <v>3.7</v>
      </c>
      <c r="AB370" s="10" t="n">
        <f aca="false">AM370-AL370</f>
        <v>20.97</v>
      </c>
      <c r="AC370" s="11" t="n">
        <f aca="false">(V370+W370+X370+Y370)/4</f>
        <v>13.05</v>
      </c>
      <c r="AD370" s="11" t="n">
        <f aca="false">(AL370+AM370+AN370+AO370)/4</f>
        <v>32.93</v>
      </c>
      <c r="AE370" s="11" t="n">
        <f aca="false">10000/(V370*AL370*AC370*AD370)</f>
        <v>0.348730272721317</v>
      </c>
      <c r="AF370" s="11" t="n">
        <f aca="false">AB370/AA370</f>
        <v>5.66756756756757</v>
      </c>
      <c r="AG370" s="11" t="n">
        <f aca="false">AB370/AA370</f>
        <v>5.66756756756757</v>
      </c>
      <c r="AH370" s="11" t="n">
        <f aca="false">20*AL370/(V370-3.5)</f>
        <v>42.8292682926829</v>
      </c>
      <c r="AI370" s="13" t="n">
        <v>1</v>
      </c>
      <c r="AJ370" s="14" t="n">
        <f aca="false">V370*AL370/22.5</f>
        <v>2.96568888888889</v>
      </c>
      <c r="AK370" s="10" t="n">
        <v>7</v>
      </c>
      <c r="AL370" s="10" t="n">
        <v>8.78</v>
      </c>
      <c r="AM370" s="10" t="n">
        <v>29.75</v>
      </c>
      <c r="AN370" s="10" t="n">
        <v>42.51</v>
      </c>
      <c r="AO370" s="15" t="n">
        <v>50.68</v>
      </c>
      <c r="AP370" s="15" t="n">
        <v>40.92</v>
      </c>
    </row>
    <row r="371" customFormat="false" ht="13.5" hidden="false" customHeight="false" outlineLevel="0" collapsed="false">
      <c r="A371" s="10" t="n">
        <v>0</v>
      </c>
      <c r="B371" s="10" t="n">
        <v>66</v>
      </c>
      <c r="C371" s="10" t="n">
        <v>160</v>
      </c>
      <c r="D371" s="10" t="n">
        <v>95</v>
      </c>
      <c r="E371" s="10" t="n">
        <v>163</v>
      </c>
      <c r="F371" s="11" t="n">
        <f aca="false">E371/100</f>
        <v>1.63</v>
      </c>
      <c r="G371" s="10" t="n">
        <v>63</v>
      </c>
      <c r="H371" s="11" t="n">
        <f aca="false">G371/F371/F371</f>
        <v>23.7118446309609</v>
      </c>
      <c r="I371" s="10" t="n">
        <v>83</v>
      </c>
      <c r="J371" s="10" t="n">
        <v>1</v>
      </c>
      <c r="K371" s="10" t="n">
        <v>92</v>
      </c>
      <c r="L371" s="11" t="n">
        <f aca="false">I371/K371</f>
        <v>0.902173913043478</v>
      </c>
      <c r="M371" s="11" t="n">
        <f aca="false">I371/E371</f>
        <v>0.50920245398773</v>
      </c>
      <c r="N371" s="10"/>
      <c r="O371" s="10" t="n">
        <v>0.79</v>
      </c>
      <c r="P371" s="10" t="n">
        <v>3.95</v>
      </c>
      <c r="Q371" s="10" t="n">
        <v>1.55</v>
      </c>
      <c r="R371" s="11" t="n">
        <f aca="false">O371/Q371</f>
        <v>0.509677419354839</v>
      </c>
      <c r="S371" s="12" t="n">
        <v>1</v>
      </c>
      <c r="T371" s="11" t="n">
        <f aca="false">LOG10(R371)</f>
        <v>-0.29270460687985</v>
      </c>
      <c r="U371" s="10" t="n">
        <v>2.04</v>
      </c>
      <c r="V371" s="10" t="n">
        <v>8.3</v>
      </c>
      <c r="W371" s="10" t="n">
        <v>11.3</v>
      </c>
      <c r="X371" s="10" t="n">
        <v>15.4</v>
      </c>
      <c r="Y371" s="10" t="n">
        <v>12.9</v>
      </c>
      <c r="Z371" s="10" t="n">
        <v>6.2</v>
      </c>
      <c r="AA371" s="10" t="n">
        <f aca="false">W371-V371</f>
        <v>3</v>
      </c>
      <c r="AB371" s="10" t="n">
        <f aca="false">AM371-AL371</f>
        <v>18.33</v>
      </c>
      <c r="AC371" s="11" t="n">
        <f aca="false">(V371+W371+X371+Y371)/4</f>
        <v>11.975</v>
      </c>
      <c r="AD371" s="11" t="n">
        <f aca="false">(AL371+AM371+AN371+AO371)/4</f>
        <v>38.0025</v>
      </c>
      <c r="AE371" s="11" t="n">
        <f aca="false">10000/(V371*AL371*AC371*AD371)</f>
        <v>0.230617537127239</v>
      </c>
      <c r="AF371" s="11" t="n">
        <f aca="false">AB371/AA371</f>
        <v>6.11</v>
      </c>
      <c r="AG371" s="11" t="n">
        <f aca="false">AB371/AA371</f>
        <v>6.11</v>
      </c>
      <c r="AH371" s="11" t="n">
        <f aca="false">20*AL371/(V371-3.5)</f>
        <v>47.8333333333333</v>
      </c>
      <c r="AI371" s="13" t="n">
        <v>1</v>
      </c>
      <c r="AJ371" s="14" t="n">
        <f aca="false">V371*AL371/22.5</f>
        <v>4.23484444444445</v>
      </c>
      <c r="AK371" s="10" t="n">
        <v>6.4</v>
      </c>
      <c r="AL371" s="10" t="n">
        <v>11.48</v>
      </c>
      <c r="AM371" s="10" t="n">
        <v>29.81</v>
      </c>
      <c r="AN371" s="10" t="n">
        <v>27</v>
      </c>
      <c r="AO371" s="10" t="n">
        <v>83.72</v>
      </c>
      <c r="AP371" s="10" t="n">
        <v>24.77</v>
      </c>
    </row>
    <row r="372" customFormat="false" ht="14.25" hidden="false" customHeight="false" outlineLevel="0" collapsed="false">
      <c r="A372" s="10" t="n">
        <v>0</v>
      </c>
      <c r="B372" s="10" t="n">
        <v>57</v>
      </c>
      <c r="C372" s="10" t="n">
        <v>125</v>
      </c>
      <c r="D372" s="10" t="n">
        <v>80</v>
      </c>
      <c r="E372" s="10" t="n">
        <v>177</v>
      </c>
      <c r="F372" s="11" t="n">
        <f aca="false">E372/100</f>
        <v>1.77</v>
      </c>
      <c r="G372" s="10" t="n">
        <v>82</v>
      </c>
      <c r="H372" s="11" t="n">
        <f aca="false">G372/F372/F372</f>
        <v>26.1738325513103</v>
      </c>
      <c r="I372" s="10" t="n">
        <v>98</v>
      </c>
      <c r="J372" s="10" t="n">
        <v>3</v>
      </c>
      <c r="K372" s="10" t="n">
        <v>105</v>
      </c>
      <c r="L372" s="11" t="n">
        <f aca="false">I372/K372</f>
        <v>0.933333333333333</v>
      </c>
      <c r="M372" s="11" t="n">
        <f aca="false">I372/E372</f>
        <v>0.553672316384181</v>
      </c>
      <c r="N372" s="10" t="n">
        <v>23</v>
      </c>
      <c r="O372" s="10" t="n">
        <v>1.3</v>
      </c>
      <c r="P372" s="10" t="n">
        <v>4.7</v>
      </c>
      <c r="Q372" s="10" t="n">
        <v>0.96</v>
      </c>
      <c r="R372" s="11" t="n">
        <f aca="false">O372/Q372</f>
        <v>1.35416666666667</v>
      </c>
      <c r="S372" s="12" t="n">
        <v>2</v>
      </c>
      <c r="T372" s="11" t="n">
        <f aca="false">LOG10(R372)</f>
        <v>0.131672119267268</v>
      </c>
      <c r="U372" s="10" t="n">
        <v>3.32</v>
      </c>
      <c r="V372" s="10" t="n">
        <v>8.1</v>
      </c>
      <c r="W372" s="10" t="n">
        <v>13</v>
      </c>
      <c r="X372" s="10" t="n">
        <v>13.7</v>
      </c>
      <c r="Y372" s="10" t="n">
        <v>14</v>
      </c>
      <c r="Z372" s="10" t="n">
        <v>7.2</v>
      </c>
      <c r="AA372" s="15" t="n">
        <f aca="false">W372-V372</f>
        <v>4.9</v>
      </c>
      <c r="AB372" s="15" t="n">
        <f aca="false">AM372-AL372</f>
        <v>16.81</v>
      </c>
      <c r="AC372" s="11" t="n">
        <f aca="false">(V372+W372+X372+Y372)/4</f>
        <v>12.2</v>
      </c>
      <c r="AD372" s="11" t="n">
        <f aca="false">(AL372+AM372+AN372+AO372)/4</f>
        <v>33.48</v>
      </c>
      <c r="AE372" s="11" t="n">
        <f aca="false">10000/(V372*AL372*AC372*AD372)</f>
        <v>0.231966508372666</v>
      </c>
      <c r="AF372" s="11" t="n">
        <f aca="false">AB372/AA372</f>
        <v>3.43061224489796</v>
      </c>
      <c r="AG372" s="11" t="n">
        <f aca="false">AB372/AA372</f>
        <v>3.43061224489796</v>
      </c>
      <c r="AH372" s="11" t="n">
        <f aca="false">20*AL372/(V372-3.5)</f>
        <v>56.6521739130435</v>
      </c>
      <c r="AI372" s="13" t="n">
        <v>1</v>
      </c>
      <c r="AJ372" s="14" t="n">
        <f aca="false">V372*AL372/22.5</f>
        <v>4.6908</v>
      </c>
      <c r="AK372" s="10" t="n">
        <v>8.4</v>
      </c>
      <c r="AL372" s="10" t="n">
        <v>13.03</v>
      </c>
      <c r="AM372" s="10" t="n">
        <v>29.84</v>
      </c>
      <c r="AN372" s="10" t="n">
        <v>50.95</v>
      </c>
      <c r="AO372" s="10" t="n">
        <v>40.1</v>
      </c>
      <c r="AP372" s="10" t="n">
        <v>20</v>
      </c>
    </row>
    <row r="373" customFormat="false" ht="13.5" hidden="false" customHeight="false" outlineLevel="0" collapsed="false">
      <c r="A373" s="10" t="n">
        <v>1</v>
      </c>
      <c r="B373" s="10" t="n">
        <v>66</v>
      </c>
      <c r="C373" s="10" t="n">
        <v>120</v>
      </c>
      <c r="D373" s="10" t="n">
        <v>70</v>
      </c>
      <c r="E373" s="10" t="n">
        <v>163</v>
      </c>
      <c r="F373" s="11" t="n">
        <f aca="false">E373/100</f>
        <v>1.63</v>
      </c>
      <c r="G373" s="10" t="n">
        <v>64</v>
      </c>
      <c r="H373" s="11" t="n">
        <f aca="false">G373/F373/F373</f>
        <v>24.0882231171666</v>
      </c>
      <c r="I373" s="10" t="n">
        <v>87</v>
      </c>
      <c r="J373" s="10" t="n">
        <v>2</v>
      </c>
      <c r="K373" s="10" t="n">
        <v>108</v>
      </c>
      <c r="L373" s="11" t="n">
        <f aca="false">I373/K373</f>
        <v>0.805555555555556</v>
      </c>
      <c r="M373" s="11" t="n">
        <f aca="false">I373/E373</f>
        <v>0.533742331288344</v>
      </c>
      <c r="N373" s="10"/>
      <c r="O373" s="10" t="n">
        <v>0.73</v>
      </c>
      <c r="P373" s="10" t="n">
        <v>4.74</v>
      </c>
      <c r="Q373" s="10" t="n">
        <v>1.37</v>
      </c>
      <c r="R373" s="11" t="n">
        <f aca="false">O373/Q373</f>
        <v>0.532846715328467</v>
      </c>
      <c r="S373" s="12" t="n">
        <v>1</v>
      </c>
      <c r="T373" s="11" t="n">
        <f aca="false">LOG10(R373)</f>
        <v>-0.273397707035951</v>
      </c>
      <c r="U373" s="10" t="n">
        <v>2.48</v>
      </c>
      <c r="V373" s="10" t="n">
        <v>6.2</v>
      </c>
      <c r="W373" s="10" t="n">
        <v>11.1</v>
      </c>
      <c r="X373" s="10" t="n">
        <v>15.5</v>
      </c>
      <c r="Y373" s="10" t="n">
        <v>14.5</v>
      </c>
      <c r="Z373" s="10" t="n">
        <v>11.7</v>
      </c>
      <c r="AA373" s="10" t="n">
        <f aca="false">W373-V373</f>
        <v>4.9</v>
      </c>
      <c r="AB373" s="10" t="n">
        <f aca="false">AM373-AL373</f>
        <v>19.88</v>
      </c>
      <c r="AC373" s="11" t="n">
        <f aca="false">(V373+W373+X373+Y373)/4</f>
        <v>11.825</v>
      </c>
      <c r="AD373" s="11" t="n">
        <f aca="false">(AL373+AM373+AN373+AO373)/4</f>
        <v>28.565</v>
      </c>
      <c r="AE373" s="11" t="n">
        <f aca="false">10000/(V373*AL373*AC373*AD373)</f>
        <v>0.477499512681904</v>
      </c>
      <c r="AF373" s="11" t="n">
        <f aca="false">AB373/AA373</f>
        <v>4.05714285714286</v>
      </c>
      <c r="AG373" s="11" t="n">
        <f aca="false">AB373/AA373</f>
        <v>4.05714285714286</v>
      </c>
      <c r="AH373" s="11" t="n">
        <f aca="false">20*AL373/(V373-3.5)</f>
        <v>74.0740740740741</v>
      </c>
      <c r="AI373" s="13" t="n">
        <v>1</v>
      </c>
      <c r="AJ373" s="14" t="n">
        <f aca="false">V373*AL373/22.5</f>
        <v>2.75555555555556</v>
      </c>
      <c r="AK373" s="10" t="n">
        <v>7.5</v>
      </c>
      <c r="AL373" s="10" t="n">
        <v>10</v>
      </c>
      <c r="AM373" s="10" t="n">
        <v>29.88</v>
      </c>
      <c r="AN373" s="10" t="n">
        <v>48.14</v>
      </c>
      <c r="AO373" s="10" t="n">
        <v>26.24</v>
      </c>
      <c r="AP373" s="10" t="n">
        <v>25.93</v>
      </c>
    </row>
    <row r="374" customFormat="false" ht="13.5" hidden="false" customHeight="false" outlineLevel="0" collapsed="false">
      <c r="A374" s="10" t="n">
        <v>0</v>
      </c>
      <c r="B374" s="10" t="n">
        <v>55</v>
      </c>
      <c r="C374" s="10" t="n">
        <v>120</v>
      </c>
      <c r="D374" s="10" t="n">
        <v>90</v>
      </c>
      <c r="E374" s="10" t="n">
        <v>170</v>
      </c>
      <c r="F374" s="11" t="n">
        <f aca="false">E374/100</f>
        <v>1.7</v>
      </c>
      <c r="G374" s="10" t="n">
        <v>76</v>
      </c>
      <c r="H374" s="11" t="n">
        <f aca="false">G374/F374/F374</f>
        <v>26.2975778546713</v>
      </c>
      <c r="I374" s="10" t="n">
        <v>93</v>
      </c>
      <c r="J374" s="10" t="n">
        <v>3</v>
      </c>
      <c r="K374" s="10" t="n">
        <v>103</v>
      </c>
      <c r="L374" s="11" t="n">
        <f aca="false">I374/K374</f>
        <v>0.902912621359223</v>
      </c>
      <c r="M374" s="11" t="n">
        <f aca="false">I374/E374</f>
        <v>0.547058823529412</v>
      </c>
      <c r="N374" s="10"/>
      <c r="O374" s="10" t="n">
        <v>1.43</v>
      </c>
      <c r="P374" s="10" t="n">
        <v>7</v>
      </c>
      <c r="Q374" s="10" t="n">
        <v>2.1</v>
      </c>
      <c r="R374" s="11" t="n">
        <f aca="false">O374/Q374</f>
        <v>0.680952380952381</v>
      </c>
      <c r="S374" s="12" t="n">
        <v>1</v>
      </c>
      <c r="T374" s="11" t="n">
        <f aca="false">LOG10(R374)</f>
        <v>-0.166883257268858</v>
      </c>
      <c r="U374" s="10" t="n">
        <v>4.14</v>
      </c>
      <c r="V374" s="10" t="n">
        <v>6.3</v>
      </c>
      <c r="W374" s="10" t="n">
        <v>9.8</v>
      </c>
      <c r="X374" s="10" t="n">
        <v>15.7</v>
      </c>
      <c r="Y374" s="10" t="n">
        <v>11.5</v>
      </c>
      <c r="Z374" s="10" t="n">
        <v>8.6</v>
      </c>
      <c r="AA374" s="10" t="n">
        <f aca="false">W374-V374</f>
        <v>3.5</v>
      </c>
      <c r="AB374" s="10" t="n">
        <f aca="false">AM374-AL374</f>
        <v>23</v>
      </c>
      <c r="AC374" s="11" t="n">
        <f aca="false">(V374+W374+X374+Y374)/4</f>
        <v>10.825</v>
      </c>
      <c r="AD374" s="11" t="n">
        <f aca="false">(AL374+AM374+AN374+AO374)/4</f>
        <v>32.525</v>
      </c>
      <c r="AE374" s="11" t="n">
        <f aca="false">10000/(V374*AL374*AC374*AD374)</f>
        <v>0.653378966414758</v>
      </c>
      <c r="AF374" s="11" t="n">
        <f aca="false">AB374/AA374</f>
        <v>6.57142857142857</v>
      </c>
      <c r="AG374" s="11" t="n">
        <f aca="false">AB374/AA374</f>
        <v>6.57142857142857</v>
      </c>
      <c r="AH374" s="11" t="n">
        <f aca="false">20*AL374/(V374-3.5)</f>
        <v>49.2857142857143</v>
      </c>
      <c r="AI374" s="13" t="n">
        <v>0</v>
      </c>
      <c r="AJ374" s="14" t="n">
        <f aca="false">V374*AL374/22.5</f>
        <v>1.932</v>
      </c>
      <c r="AK374" s="10" t="n">
        <v>6</v>
      </c>
      <c r="AL374" s="10" t="n">
        <v>6.9</v>
      </c>
      <c r="AM374" s="10" t="n">
        <v>29.9</v>
      </c>
      <c r="AN374" s="10" t="n">
        <v>54.2</v>
      </c>
      <c r="AO374" s="10" t="n">
        <v>39.1</v>
      </c>
      <c r="AP374" s="10" t="n">
        <v>35.8</v>
      </c>
    </row>
    <row r="375" customFormat="false" ht="14.25" hidden="false" customHeight="false" outlineLevel="0" collapsed="false">
      <c r="A375" s="10" t="n">
        <v>1</v>
      </c>
      <c r="B375" s="10" t="n">
        <v>80</v>
      </c>
      <c r="C375" s="10" t="n">
        <v>174</v>
      </c>
      <c r="D375" s="10" t="n">
        <v>98</v>
      </c>
      <c r="E375" s="10" t="n">
        <v>145</v>
      </c>
      <c r="F375" s="11" t="n">
        <f aca="false">E375/100</f>
        <v>1.45</v>
      </c>
      <c r="G375" s="10" t="n">
        <v>58</v>
      </c>
      <c r="H375" s="11" t="n">
        <f aca="false">G375/F375/F375</f>
        <v>27.5862068965517</v>
      </c>
      <c r="I375" s="10" t="n">
        <v>103</v>
      </c>
      <c r="J375" s="15" t="n">
        <v>4</v>
      </c>
      <c r="K375" s="10" t="n">
        <v>106</v>
      </c>
      <c r="L375" s="11" t="n">
        <f aca="false">I375/K375</f>
        <v>0.971698113207547</v>
      </c>
      <c r="M375" s="11" t="n">
        <f aca="false">I375/E375</f>
        <v>0.710344827586207</v>
      </c>
      <c r="N375" s="10" t="n">
        <v>33</v>
      </c>
      <c r="O375" s="10" t="n">
        <v>1.07</v>
      </c>
      <c r="P375" s="10" t="n">
        <v>5.98</v>
      </c>
      <c r="Q375" s="10" t="n">
        <v>2.31</v>
      </c>
      <c r="R375" s="11" t="n">
        <f aca="false">O375/Q375</f>
        <v>0.463203463203463</v>
      </c>
      <c r="S375" s="12" t="n">
        <v>1</v>
      </c>
      <c r="T375" s="11" t="n">
        <f aca="false">LOG10(R375)</f>
        <v>-0.334228202206935</v>
      </c>
      <c r="U375" s="10" t="n">
        <v>3.11</v>
      </c>
      <c r="V375" s="10" t="n">
        <v>5.1</v>
      </c>
      <c r="W375" s="10" t="n">
        <v>9.2</v>
      </c>
      <c r="X375" s="10" t="n">
        <v>12.7</v>
      </c>
      <c r="Y375" s="10" t="n">
        <v>13.6</v>
      </c>
      <c r="Z375" s="10" t="n">
        <v>7.3</v>
      </c>
      <c r="AA375" s="10" t="n">
        <f aca="false">W375-V375</f>
        <v>4.1</v>
      </c>
      <c r="AB375" s="10" t="n">
        <f aca="false">AM375-AL375</f>
        <v>16.52</v>
      </c>
      <c r="AC375" s="11" t="n">
        <f aca="false">(V375+W375+X375+Y375)/4</f>
        <v>10.15</v>
      </c>
      <c r="AD375" s="11" t="n">
        <f aca="false">(AL375+AM375+AN375+AO375)/4</f>
        <v>35.41</v>
      </c>
      <c r="AE375" s="11" t="n">
        <f aca="false">10000/(V375*AL375*AC375*AD375)</f>
        <v>0.405315110581265</v>
      </c>
      <c r="AF375" s="11" t="n">
        <f aca="false">AB375/AA375</f>
        <v>4.02926829268293</v>
      </c>
      <c r="AG375" s="11" t="n">
        <f aca="false">AB375/AA375</f>
        <v>4.02926829268293</v>
      </c>
      <c r="AH375" s="11" t="n">
        <f aca="false">20*AL375/(V375-3.5)</f>
        <v>168.25</v>
      </c>
      <c r="AI375" s="13" t="n">
        <v>1</v>
      </c>
      <c r="AJ375" s="14" t="n">
        <f aca="false">V375*AL375/22.5</f>
        <v>3.05093333333333</v>
      </c>
      <c r="AK375" s="10" t="n">
        <v>6.2</v>
      </c>
      <c r="AL375" s="10" t="n">
        <v>13.46</v>
      </c>
      <c r="AM375" s="10" t="n">
        <v>29.98</v>
      </c>
      <c r="AN375" s="10" t="n">
        <v>40.8</v>
      </c>
      <c r="AO375" s="10" t="n">
        <v>57.4</v>
      </c>
      <c r="AP375" s="10" t="n">
        <v>26.58</v>
      </c>
    </row>
    <row r="376" customFormat="false" ht="13.5" hidden="false" customHeight="false" outlineLevel="0" collapsed="false">
      <c r="A376" s="10" t="n">
        <v>1</v>
      </c>
      <c r="B376" s="10" t="n">
        <v>68</v>
      </c>
      <c r="C376" s="10" t="n">
        <v>125</v>
      </c>
      <c r="D376" s="10" t="n">
        <v>80</v>
      </c>
      <c r="E376" s="10" t="n">
        <v>164</v>
      </c>
      <c r="F376" s="11" t="n">
        <f aca="false">E376/100</f>
        <v>1.64</v>
      </c>
      <c r="G376" s="10" t="n">
        <v>58</v>
      </c>
      <c r="H376" s="11" t="n">
        <f aca="false">G376/F376/F376</f>
        <v>21.5645449137418</v>
      </c>
      <c r="I376" s="10" t="n">
        <v>82</v>
      </c>
      <c r="J376" s="10" t="n">
        <v>1</v>
      </c>
      <c r="K376" s="10" t="n">
        <v>94</v>
      </c>
      <c r="L376" s="11" t="n">
        <f aca="false">I376/K376</f>
        <v>0.872340425531915</v>
      </c>
      <c r="M376" s="11" t="n">
        <f aca="false">I376/E376</f>
        <v>0.5</v>
      </c>
      <c r="N376" s="10" t="n">
        <v>17</v>
      </c>
      <c r="O376" s="10" t="n">
        <v>1.24</v>
      </c>
      <c r="P376" s="10" t="n">
        <v>5.42</v>
      </c>
      <c r="Q376" s="10" t="n">
        <v>1.42</v>
      </c>
      <c r="R376" s="11" t="n">
        <f aca="false">O376/Q376</f>
        <v>0.873239436619718</v>
      </c>
      <c r="S376" s="12" t="n">
        <v>1</v>
      </c>
      <c r="T376" s="11" t="n">
        <f aca="false">LOG10(R376)</f>
        <v>-0.0588666592208214</v>
      </c>
      <c r="U376" s="10" t="n">
        <v>3.43</v>
      </c>
      <c r="V376" s="10" t="n">
        <v>6.9</v>
      </c>
      <c r="W376" s="10" t="n">
        <v>10.9</v>
      </c>
      <c r="X376" s="10" t="n">
        <v>13.6</v>
      </c>
      <c r="Y376" s="10" t="n">
        <v>8.3</v>
      </c>
      <c r="Z376" s="10" t="n">
        <v>7.8</v>
      </c>
      <c r="AA376" s="10" t="n">
        <f aca="false">W376-V376</f>
        <v>4</v>
      </c>
      <c r="AB376" s="10" t="n">
        <f aca="false">AM376-AL376</f>
        <v>24.45</v>
      </c>
      <c r="AC376" s="11" t="n">
        <f aca="false">(V376+W376+X376+Y376)/4</f>
        <v>9.925</v>
      </c>
      <c r="AD376" s="11" t="n">
        <f aca="false">(AL376+AM376+AN376+AO376)/4</f>
        <v>47.295</v>
      </c>
      <c r="AE376" s="11" t="n">
        <f aca="false">10000/(V376*AL376*AC376*AD376)</f>
        <v>0.544530368158524</v>
      </c>
      <c r="AF376" s="11" t="n">
        <f aca="false">AB376/AA376</f>
        <v>6.1125</v>
      </c>
      <c r="AG376" s="11" t="n">
        <f aca="false">AB376/AA376</f>
        <v>6.1125</v>
      </c>
      <c r="AH376" s="11" t="n">
        <f aca="false">20*AL376/(V376-3.5)</f>
        <v>33.3529411764706</v>
      </c>
      <c r="AI376" s="13" t="n">
        <v>0</v>
      </c>
      <c r="AJ376" s="14" t="n">
        <f aca="false">V376*AL376/22.5</f>
        <v>1.7388</v>
      </c>
      <c r="AK376" s="10" t="n">
        <v>5.9</v>
      </c>
      <c r="AL376" s="10" t="n">
        <v>5.67</v>
      </c>
      <c r="AM376" s="10" t="n">
        <v>30.12</v>
      </c>
      <c r="AN376" s="10" t="n">
        <v>73.88</v>
      </c>
      <c r="AO376" s="10" t="n">
        <v>79.51</v>
      </c>
      <c r="AP376" s="10" t="n">
        <v>69.02</v>
      </c>
    </row>
    <row r="377" customFormat="false" ht="13.5" hidden="false" customHeight="false" outlineLevel="0" collapsed="false">
      <c r="A377" s="10" t="n">
        <v>0</v>
      </c>
      <c r="B377" s="10" t="n">
        <v>44</v>
      </c>
      <c r="C377" s="10" t="n">
        <v>123</v>
      </c>
      <c r="D377" s="10" t="n">
        <v>77</v>
      </c>
      <c r="E377" s="10" t="n">
        <v>164</v>
      </c>
      <c r="F377" s="11" t="n">
        <f aca="false">E377/100</f>
        <v>1.64</v>
      </c>
      <c r="G377" s="10" t="n">
        <v>69</v>
      </c>
      <c r="H377" s="11" t="n">
        <f aca="false">G377/F377/F377</f>
        <v>25.6543723973825</v>
      </c>
      <c r="I377" s="10" t="n">
        <v>85</v>
      </c>
      <c r="J377" s="10" t="n">
        <v>2</v>
      </c>
      <c r="K377" s="10" t="n">
        <v>92</v>
      </c>
      <c r="L377" s="11" t="n">
        <f aca="false">I377/K377</f>
        <v>0.923913043478261</v>
      </c>
      <c r="M377" s="11" t="n">
        <f aca="false">I377/E377</f>
        <v>0.518292682926829</v>
      </c>
      <c r="N377" s="10" t="n">
        <v>26</v>
      </c>
      <c r="O377" s="10" t="n">
        <v>3.09</v>
      </c>
      <c r="P377" s="10" t="n">
        <v>5.9</v>
      </c>
      <c r="Q377" s="10" t="n">
        <v>1</v>
      </c>
      <c r="R377" s="11" t="n">
        <f aca="false">O377/Q377</f>
        <v>3.09</v>
      </c>
      <c r="S377" s="12" t="n">
        <v>3</v>
      </c>
      <c r="T377" s="11" t="n">
        <f aca="false">LOG10(R377)</f>
        <v>0.489958479424835</v>
      </c>
      <c r="U377" s="10" t="n">
        <v>4.01</v>
      </c>
      <c r="V377" s="10" t="n">
        <v>7.6</v>
      </c>
      <c r="W377" s="10" t="n">
        <v>14.1</v>
      </c>
      <c r="X377" s="10" t="n">
        <v>16.9</v>
      </c>
      <c r="Y377" s="10" t="n">
        <v>16</v>
      </c>
      <c r="Z377" s="10" t="n">
        <v>9</v>
      </c>
      <c r="AA377" s="10" t="n">
        <f aca="false">W377-V377</f>
        <v>6.5</v>
      </c>
      <c r="AB377" s="10" t="n">
        <f aca="false">AM377-AL377</f>
        <v>22.61</v>
      </c>
      <c r="AC377" s="11" t="n">
        <f aca="false">(V377+W377+X377+Y377)/4</f>
        <v>13.65</v>
      </c>
      <c r="AD377" s="11" t="n">
        <f aca="false">(AL377+AM377+AN377+AO377)/4</f>
        <v>29.96</v>
      </c>
      <c r="AE377" s="11" t="n">
        <f aca="false">10000/(V377*AL377*AC377*AD377)</f>
        <v>0.411965562435524</v>
      </c>
      <c r="AF377" s="11" t="n">
        <f aca="false">AB377/AA377</f>
        <v>3.47846153846154</v>
      </c>
      <c r="AG377" s="11" t="n">
        <f aca="false">AB377/AA377</f>
        <v>3.47846153846154</v>
      </c>
      <c r="AH377" s="11" t="n">
        <f aca="false">20*AL377/(V377-3.5)</f>
        <v>38.0975609756098</v>
      </c>
      <c r="AI377" s="13" t="n">
        <v>1</v>
      </c>
      <c r="AJ377" s="14" t="n">
        <f aca="false">V377*AL377/22.5</f>
        <v>2.63804444444444</v>
      </c>
      <c r="AK377" s="10" t="n">
        <v>6.7</v>
      </c>
      <c r="AL377" s="10" t="n">
        <v>7.81</v>
      </c>
      <c r="AM377" s="10" t="n">
        <v>30.42</v>
      </c>
      <c r="AN377" s="10" t="n">
        <v>31.75</v>
      </c>
      <c r="AO377" s="10" t="n">
        <v>49.86</v>
      </c>
      <c r="AP377" s="10" t="n">
        <v>21.24</v>
      </c>
    </row>
    <row r="378" customFormat="false" ht="13.5" hidden="false" customHeight="false" outlineLevel="0" collapsed="false">
      <c r="A378" s="10" t="n">
        <v>0</v>
      </c>
      <c r="B378" s="10" t="n">
        <v>66</v>
      </c>
      <c r="C378" s="10" t="n">
        <v>150</v>
      </c>
      <c r="D378" s="10" t="n">
        <v>80</v>
      </c>
      <c r="E378" s="10" t="n">
        <v>175</v>
      </c>
      <c r="F378" s="11" t="n">
        <f aca="false">E378/100</f>
        <v>1.75</v>
      </c>
      <c r="G378" s="10" t="n">
        <v>77</v>
      </c>
      <c r="H378" s="11" t="n">
        <f aca="false">G378/F378/F378</f>
        <v>25.1428571428571</v>
      </c>
      <c r="I378" s="10" t="n">
        <v>87</v>
      </c>
      <c r="J378" s="10" t="n">
        <v>2</v>
      </c>
      <c r="K378" s="10" t="n">
        <v>98</v>
      </c>
      <c r="L378" s="11" t="n">
        <f aca="false">I378/K378</f>
        <v>0.887755102040816</v>
      </c>
      <c r="M378" s="11" t="n">
        <f aca="false">I378/E378</f>
        <v>0.497142857142857</v>
      </c>
      <c r="N378" s="10"/>
      <c r="O378" s="10" t="n">
        <v>5.4</v>
      </c>
      <c r="P378" s="10" t="n">
        <v>4.11</v>
      </c>
      <c r="Q378" s="10" t="n">
        <v>0.72</v>
      </c>
      <c r="R378" s="11" t="n">
        <f aca="false">O378/Q378</f>
        <v>7.5</v>
      </c>
      <c r="S378" s="12" t="n">
        <v>3</v>
      </c>
      <c r="T378" s="11" t="n">
        <f aca="false">LOG10(R378)</f>
        <v>0.8750612633917</v>
      </c>
      <c r="U378" s="10" t="n">
        <v>1.73</v>
      </c>
      <c r="V378" s="10" t="n">
        <v>7.1</v>
      </c>
      <c r="W378" s="10" t="n">
        <v>12</v>
      </c>
      <c r="X378" s="10" t="n">
        <v>13.5</v>
      </c>
      <c r="Y378" s="10" t="n">
        <v>12.4</v>
      </c>
      <c r="Z378" s="10" t="n">
        <v>5.9</v>
      </c>
      <c r="AA378" s="10" t="n">
        <f aca="false">W378-V378</f>
        <v>4.9</v>
      </c>
      <c r="AB378" s="10" t="n">
        <f aca="false">AM378-AL378</f>
        <v>21.68</v>
      </c>
      <c r="AC378" s="11" t="n">
        <f aca="false">(V378+W378+X378+Y378)/4</f>
        <v>11.25</v>
      </c>
      <c r="AD378" s="11" t="n">
        <f aca="false">(AL378+AM378+AN378+AO378)/4</f>
        <v>45.52</v>
      </c>
      <c r="AE378" s="11" t="n">
        <f aca="false">10000/(V378*AL378*AC378*AD378)</f>
        <v>0.309374927480583</v>
      </c>
      <c r="AF378" s="11" t="n">
        <f aca="false">AB378/AA378</f>
        <v>4.42448979591837</v>
      </c>
      <c r="AG378" s="11" t="n">
        <f aca="false">AB378/AA378</f>
        <v>4.42448979591837</v>
      </c>
      <c r="AH378" s="11" t="n">
        <f aca="false">20*AL378/(V378-3.5)</f>
        <v>49.3888888888889</v>
      </c>
      <c r="AI378" s="13" t="n">
        <v>1</v>
      </c>
      <c r="AJ378" s="14" t="n">
        <f aca="false">V378*AL378/22.5</f>
        <v>2.80528888888889</v>
      </c>
      <c r="AK378" s="10" t="n">
        <v>5.6</v>
      </c>
      <c r="AL378" s="10" t="n">
        <v>8.89</v>
      </c>
      <c r="AM378" s="10" t="n">
        <v>30.57</v>
      </c>
      <c r="AN378" s="10" t="n">
        <v>63.24</v>
      </c>
      <c r="AO378" s="10" t="n">
        <v>79.38</v>
      </c>
      <c r="AP378" s="10" t="n">
        <v>55.21</v>
      </c>
    </row>
    <row r="379" customFormat="false" ht="14.25" hidden="false" customHeight="false" outlineLevel="0" collapsed="false">
      <c r="A379" s="10" t="n">
        <v>1</v>
      </c>
      <c r="B379" s="10" t="n">
        <v>47</v>
      </c>
      <c r="C379" s="10"/>
      <c r="D379" s="10"/>
      <c r="E379" s="10"/>
      <c r="F379" s="11"/>
      <c r="G379" s="10"/>
      <c r="H379" s="11" t="e">
        <f aca="false">G379/F379/F379</f>
        <v>#DIV/0!</v>
      </c>
      <c r="I379" s="10"/>
      <c r="J379" s="10"/>
      <c r="K379" s="10"/>
      <c r="L379" s="11" t="e">
        <f aca="false">I379/K379</f>
        <v>#DIV/0!</v>
      </c>
      <c r="M379" s="11" t="e">
        <f aca="false">I379/E379</f>
        <v>#DIV/0!</v>
      </c>
      <c r="N379" s="15"/>
      <c r="O379" s="10" t="n">
        <v>1.36</v>
      </c>
      <c r="P379" s="10" t="n">
        <v>3.95</v>
      </c>
      <c r="Q379" s="10" t="n">
        <v>1.31</v>
      </c>
      <c r="R379" s="11" t="n">
        <f aca="false">O379/Q379</f>
        <v>1.0381679389313</v>
      </c>
      <c r="S379" s="12" t="n">
        <v>2</v>
      </c>
      <c r="T379" s="11" t="n">
        <f aca="false">LOG10(R379)</f>
        <v>0.0162676127144532</v>
      </c>
      <c r="U379" s="10" t="n">
        <v>2.38</v>
      </c>
      <c r="V379" s="15" t="n">
        <v>5.9</v>
      </c>
      <c r="W379" s="15" t="n">
        <v>9.8</v>
      </c>
      <c r="X379" s="15" t="n">
        <v>11.1</v>
      </c>
      <c r="Y379" s="15" t="n">
        <v>11.1</v>
      </c>
      <c r="Z379" s="15" t="n">
        <v>6.4</v>
      </c>
      <c r="AA379" s="10" t="n">
        <f aca="false">W379-V379</f>
        <v>3.9</v>
      </c>
      <c r="AB379" s="10" t="n">
        <f aca="false">AM379-AL379</f>
        <v>22.58</v>
      </c>
      <c r="AC379" s="11" t="n">
        <f aca="false">(V379+W379+X379+Y379)/4</f>
        <v>9.475</v>
      </c>
      <c r="AD379" s="11" t="n">
        <f aca="false">(AL379+AM379+AN379+AO379)/4</f>
        <v>36.28</v>
      </c>
      <c r="AE379" s="11" t="n">
        <f aca="false">10000/(V379*AL379*AC379*AD379)</f>
        <v>0.611739395399488</v>
      </c>
      <c r="AF379" s="11" t="n">
        <f aca="false">AB379/AA379</f>
        <v>5.78974358974359</v>
      </c>
      <c r="AG379" s="11" t="n">
        <f aca="false">AB379/AA379</f>
        <v>5.78974358974359</v>
      </c>
      <c r="AH379" s="11" t="n">
        <f aca="false">20*AL379/(V379-3.5)</f>
        <v>67.1666666666667</v>
      </c>
      <c r="AI379" s="13" t="n">
        <v>1</v>
      </c>
      <c r="AJ379" s="14" t="n">
        <f aca="false">V379*AL379/22.5</f>
        <v>2.11351111111111</v>
      </c>
      <c r="AK379" s="15" t="n">
        <v>5.6</v>
      </c>
      <c r="AL379" s="15" t="n">
        <v>8.06</v>
      </c>
      <c r="AM379" s="15" t="n">
        <v>30.64</v>
      </c>
      <c r="AN379" s="15" t="n">
        <v>36.81</v>
      </c>
      <c r="AO379" s="15" t="n">
        <v>69.61</v>
      </c>
      <c r="AP379" s="15" t="n">
        <v>36.27</v>
      </c>
    </row>
    <row r="380" customFormat="false" ht="13.5" hidden="false" customHeight="false" outlineLevel="0" collapsed="false">
      <c r="A380" s="10" t="n">
        <v>1</v>
      </c>
      <c r="B380" s="10" t="n">
        <v>65</v>
      </c>
      <c r="C380" s="10" t="n">
        <v>140</v>
      </c>
      <c r="D380" s="10" t="n">
        <v>100</v>
      </c>
      <c r="E380" s="10" t="n">
        <v>166</v>
      </c>
      <c r="F380" s="11" t="n">
        <f aca="false">E380/100</f>
        <v>1.66</v>
      </c>
      <c r="G380" s="10" t="n">
        <v>67</v>
      </c>
      <c r="H380" s="11" t="n">
        <f aca="false">G380/F380/F380</f>
        <v>24.3141239657425</v>
      </c>
      <c r="I380" s="10" t="n">
        <v>83</v>
      </c>
      <c r="J380" s="10" t="n">
        <v>2</v>
      </c>
      <c r="K380" s="10" t="n">
        <v>95</v>
      </c>
      <c r="L380" s="11" t="n">
        <f aca="false">I380/K380</f>
        <v>0.873684210526316</v>
      </c>
      <c r="M380" s="11" t="n">
        <f aca="false">I380/E380</f>
        <v>0.5</v>
      </c>
      <c r="N380" s="10"/>
      <c r="O380" s="10" t="n">
        <v>3.68</v>
      </c>
      <c r="P380" s="10" t="n">
        <v>5.2</v>
      </c>
      <c r="Q380" s="10" t="n">
        <v>0.98</v>
      </c>
      <c r="R380" s="11" t="n">
        <f aca="false">O380/Q380</f>
        <v>3.75510204081633</v>
      </c>
      <c r="S380" s="12" t="n">
        <v>3</v>
      </c>
      <c r="T380" s="11" t="n">
        <f aca="false">LOG10(R380)</f>
        <v>0.574621742981023</v>
      </c>
      <c r="U380" s="10" t="n">
        <v>2.57</v>
      </c>
      <c r="V380" s="10" t="n">
        <v>7.4</v>
      </c>
      <c r="W380" s="10" t="n">
        <v>10.7</v>
      </c>
      <c r="X380" s="10" t="n">
        <v>13.6</v>
      </c>
      <c r="Y380" s="10" t="n">
        <v>8.5</v>
      </c>
      <c r="Z380" s="10" t="n">
        <v>4.5</v>
      </c>
      <c r="AA380" s="10" t="n">
        <f aca="false">W380-V380</f>
        <v>3.3</v>
      </c>
      <c r="AB380" s="10" t="n">
        <f aca="false">AM380-AL380</f>
        <v>21.6</v>
      </c>
      <c r="AC380" s="11" t="n">
        <f aca="false">(V380+W380+X380+Y380)/4</f>
        <v>10.05</v>
      </c>
      <c r="AD380" s="11" t="n">
        <f aca="false">(AL380+AM380+AN380+AO380)/4</f>
        <v>28.45</v>
      </c>
      <c r="AE380" s="11" t="n">
        <f aca="false">10000/(V380*AL380*AC380*AD380)</f>
        <v>0.519372027385562</v>
      </c>
      <c r="AF380" s="11" t="n">
        <f aca="false">AB380/AA380</f>
        <v>6.54545454545455</v>
      </c>
      <c r="AG380" s="11" t="n">
        <f aca="false">AB380/AA380</f>
        <v>6.54545454545455</v>
      </c>
      <c r="AH380" s="11" t="n">
        <f aca="false">20*AL380/(V380-3.5)</f>
        <v>46.6666666666667</v>
      </c>
      <c r="AI380" s="13" t="n">
        <v>1</v>
      </c>
      <c r="AJ380" s="14" t="n">
        <f aca="false">V380*AL380/22.5</f>
        <v>2.99288888888889</v>
      </c>
      <c r="AK380" s="10" t="n">
        <v>5.5</v>
      </c>
      <c r="AL380" s="10" t="n">
        <v>9.1</v>
      </c>
      <c r="AM380" s="10" t="n">
        <v>30.7</v>
      </c>
      <c r="AN380" s="10" t="n">
        <v>52.6</v>
      </c>
      <c r="AO380" s="10" t="n">
        <v>21.4</v>
      </c>
      <c r="AP380" s="10" t="n">
        <v>12.8</v>
      </c>
    </row>
    <row r="381" customFormat="false" ht="13.5" hidden="false" customHeight="false" outlineLevel="0" collapsed="false">
      <c r="A381" s="10" t="n">
        <v>1</v>
      </c>
      <c r="B381" s="10" t="n">
        <v>48</v>
      </c>
      <c r="C381" s="10" t="n">
        <v>125</v>
      </c>
      <c r="D381" s="10" t="n">
        <v>83</v>
      </c>
      <c r="E381" s="10" t="n">
        <v>163</v>
      </c>
      <c r="F381" s="11" t="n">
        <f aca="false">E381/100</f>
        <v>1.63</v>
      </c>
      <c r="G381" s="10" t="n">
        <v>63</v>
      </c>
      <c r="H381" s="11" t="n">
        <f aca="false">G381/F381/F381</f>
        <v>23.7118446309609</v>
      </c>
      <c r="I381" s="10" t="n">
        <v>79</v>
      </c>
      <c r="J381" s="10" t="n">
        <v>1</v>
      </c>
      <c r="K381" s="10" t="n">
        <v>95</v>
      </c>
      <c r="L381" s="11" t="n">
        <f aca="false">I381/K381</f>
        <v>0.831578947368421</v>
      </c>
      <c r="M381" s="11" t="n">
        <f aca="false">I381/E381</f>
        <v>0.484662576687117</v>
      </c>
      <c r="N381" s="10"/>
      <c r="O381" s="10" t="n">
        <v>2.66</v>
      </c>
      <c r="P381" s="10" t="n">
        <v>5.13</v>
      </c>
      <c r="Q381" s="10" t="n">
        <v>1.25</v>
      </c>
      <c r="R381" s="11" t="n">
        <f aca="false">O381/Q381</f>
        <v>2.128</v>
      </c>
      <c r="S381" s="12" t="n">
        <v>3</v>
      </c>
      <c r="T381" s="11" t="n">
        <f aca="false">LOG10(R381)</f>
        <v>0.327971623623011</v>
      </c>
      <c r="U381" s="10" t="n">
        <v>3.58</v>
      </c>
      <c r="V381" s="10" t="n">
        <v>6.2</v>
      </c>
      <c r="W381" s="10" t="n">
        <v>9.7</v>
      </c>
      <c r="X381" s="10" t="n">
        <v>15</v>
      </c>
      <c r="Y381" s="10" t="n">
        <v>15.2</v>
      </c>
      <c r="Z381" s="10" t="n">
        <v>11.8</v>
      </c>
      <c r="AA381" s="10" t="n">
        <f aca="false">W381-V381</f>
        <v>3.5</v>
      </c>
      <c r="AB381" s="10" t="n">
        <f aca="false">AM381-AL381</f>
        <v>25.48</v>
      </c>
      <c r="AC381" s="11" t="n">
        <f aca="false">(V381+W381+X381+Y381)/4</f>
        <v>11.525</v>
      </c>
      <c r="AD381" s="11" t="n">
        <f aca="false">(AL381+AM381+AN381+AO381)/4</f>
        <v>38.215</v>
      </c>
      <c r="AE381" s="11" t="n">
        <f aca="false">10000/(V381*AL381*AC381*AD381)</f>
        <v>0.683232824293965</v>
      </c>
      <c r="AF381" s="11" t="n">
        <f aca="false">AB381/AA381</f>
        <v>7.28</v>
      </c>
      <c r="AG381" s="11" t="n">
        <f aca="false">AB381/AA381</f>
        <v>7.28</v>
      </c>
      <c r="AH381" s="11" t="n">
        <f aca="false">20*AL381/(V381-3.5)</f>
        <v>39.7037037037037</v>
      </c>
      <c r="AI381" s="13" t="n">
        <v>0</v>
      </c>
      <c r="AJ381" s="14" t="n">
        <f aca="false">V381*AL381/22.5</f>
        <v>1.47697777777778</v>
      </c>
      <c r="AK381" s="10" t="n">
        <v>6.6</v>
      </c>
      <c r="AL381" s="10" t="n">
        <v>5.36</v>
      </c>
      <c r="AM381" s="10" t="n">
        <v>30.84</v>
      </c>
      <c r="AN381" s="10" t="n">
        <v>53.65</v>
      </c>
      <c r="AO381" s="10" t="n">
        <v>63.01</v>
      </c>
      <c r="AP381" s="10" t="n">
        <v>35.42</v>
      </c>
    </row>
    <row r="382" customFormat="false" ht="13.5" hidden="false" customHeight="false" outlineLevel="0" collapsed="false">
      <c r="A382" s="10" t="n">
        <v>1</v>
      </c>
      <c r="B382" s="10" t="n">
        <v>63</v>
      </c>
      <c r="C382" s="10" t="n">
        <v>130</v>
      </c>
      <c r="D382" s="10" t="n">
        <v>85</v>
      </c>
      <c r="E382" s="10" t="n">
        <v>155</v>
      </c>
      <c r="F382" s="11" t="n">
        <f aca="false">E382/100</f>
        <v>1.55</v>
      </c>
      <c r="G382" s="10" t="n">
        <v>83</v>
      </c>
      <c r="H382" s="11" t="n">
        <f aca="false">G382/F382/F382</f>
        <v>34.5473465140479</v>
      </c>
      <c r="I382" s="10" t="n">
        <v>95</v>
      </c>
      <c r="J382" s="10" t="n">
        <v>3</v>
      </c>
      <c r="K382" s="10" t="n">
        <v>120</v>
      </c>
      <c r="L382" s="11" t="n">
        <f aca="false">I382/K382</f>
        <v>0.791666666666667</v>
      </c>
      <c r="M382" s="11" t="n">
        <f aca="false">I382/E382</f>
        <v>0.612903225806452</v>
      </c>
      <c r="N382" s="10"/>
      <c r="O382" s="10" t="n">
        <v>2.01</v>
      </c>
      <c r="P382" s="10" t="n">
        <v>5.85</v>
      </c>
      <c r="Q382" s="10" t="n">
        <v>0.94</v>
      </c>
      <c r="R382" s="11" t="n">
        <f aca="false">O382/Q382</f>
        <v>2.13829787234043</v>
      </c>
      <c r="S382" s="12" t="n">
        <v>3</v>
      </c>
      <c r="T382" s="11" t="n">
        <f aca="false">LOG10(R382)</f>
        <v>0.33006820382079</v>
      </c>
      <c r="U382" s="10" t="n">
        <v>2.36</v>
      </c>
      <c r="V382" s="10" t="n">
        <v>3.9</v>
      </c>
      <c r="W382" s="10" t="n">
        <v>4.5</v>
      </c>
      <c r="X382" s="10" t="n">
        <v>7.3</v>
      </c>
      <c r="Y382" s="10" t="n">
        <v>15.8</v>
      </c>
      <c r="Z382" s="10" t="n">
        <v>17.8</v>
      </c>
      <c r="AA382" s="10" t="n">
        <f aca="false">W382-V382</f>
        <v>0.6</v>
      </c>
      <c r="AB382" s="10" t="n">
        <f aca="false">AM382-AL382</f>
        <v>23.3</v>
      </c>
      <c r="AC382" s="11" t="n">
        <f aca="false">(V382+W382+X382+Y382)/4</f>
        <v>7.875</v>
      </c>
      <c r="AD382" s="11" t="n">
        <f aca="false">(AL382+AM382+AN382+AO382)/4</f>
        <v>33.825</v>
      </c>
      <c r="AE382" s="11" t="n">
        <f aca="false">10000/(V382*AL382*AC382*AD382)</f>
        <v>1.25013323197253</v>
      </c>
      <c r="AF382" s="11" t="n">
        <f aca="false">AB382/AA382</f>
        <v>38.8333333333333</v>
      </c>
      <c r="AG382" s="11" t="n">
        <f aca="false">AB382/AA382</f>
        <v>38.8333333333333</v>
      </c>
      <c r="AH382" s="11" t="n">
        <f aca="false">20*AL382/(V382-3.5)</f>
        <v>385</v>
      </c>
      <c r="AI382" s="13" t="n">
        <v>0</v>
      </c>
      <c r="AJ382" s="14" t="n">
        <f aca="false">V382*AL382/22.5</f>
        <v>1.33466666666667</v>
      </c>
      <c r="AK382" s="10" t="n">
        <v>5</v>
      </c>
      <c r="AL382" s="10" t="n">
        <v>7.7</v>
      </c>
      <c r="AM382" s="10" t="n">
        <v>31</v>
      </c>
      <c r="AN382" s="10" t="n">
        <v>39.1</v>
      </c>
      <c r="AO382" s="10" t="n">
        <v>57.5</v>
      </c>
      <c r="AP382" s="10" t="n">
        <v>53.1</v>
      </c>
    </row>
    <row r="383" customFormat="false" ht="13.5" hidden="false" customHeight="false" outlineLevel="0" collapsed="false">
      <c r="A383" s="10" t="n">
        <v>1</v>
      </c>
      <c r="B383" s="10" t="n">
        <v>83</v>
      </c>
      <c r="C383" s="10"/>
      <c r="D383" s="10"/>
      <c r="E383" s="10" t="n">
        <v>155</v>
      </c>
      <c r="F383" s="11" t="n">
        <f aca="false">E383/100</f>
        <v>1.55</v>
      </c>
      <c r="G383" s="10"/>
      <c r="H383" s="11" t="n">
        <f aca="false">G383/F383/F383</f>
        <v>0</v>
      </c>
      <c r="I383" s="10"/>
      <c r="J383" s="10"/>
      <c r="K383" s="10"/>
      <c r="L383" s="11" t="e">
        <f aca="false">I383/K383</f>
        <v>#DIV/0!</v>
      </c>
      <c r="M383" s="11" t="n">
        <f aca="false">I383/E383</f>
        <v>0</v>
      </c>
      <c r="N383" s="10" t="n">
        <v>9</v>
      </c>
      <c r="O383" s="10" t="n">
        <v>1.45</v>
      </c>
      <c r="P383" s="10" t="n">
        <v>6.58</v>
      </c>
      <c r="Q383" s="10" t="n">
        <v>1.85</v>
      </c>
      <c r="R383" s="11" t="n">
        <f aca="false">O383/Q383</f>
        <v>0.783783783783784</v>
      </c>
      <c r="S383" s="12" t="n">
        <v>1</v>
      </c>
      <c r="T383" s="11" t="n">
        <f aca="false">LOG10(R383)</f>
        <v>-0.105803726168039</v>
      </c>
      <c r="U383" s="10" t="n">
        <v>4.21</v>
      </c>
      <c r="V383" s="10" t="n">
        <v>6</v>
      </c>
      <c r="W383" s="10" t="n">
        <v>9.8</v>
      </c>
      <c r="X383" s="10" t="n">
        <v>11.3</v>
      </c>
      <c r="Y383" s="10" t="n">
        <v>8.5</v>
      </c>
      <c r="Z383" s="10" t="n">
        <v>4.8</v>
      </c>
      <c r="AA383" s="10" t="n">
        <f aca="false">W383-V383</f>
        <v>3.8</v>
      </c>
      <c r="AB383" s="10" t="n">
        <f aca="false">AM383-AL383</f>
        <v>20.17</v>
      </c>
      <c r="AC383" s="11" t="n">
        <f aca="false">(V383+W383+X383+Y383)/4</f>
        <v>8.9</v>
      </c>
      <c r="AD383" s="11" t="n">
        <f aca="false">(AL383+AM383+AN383+AO383)/4</f>
        <v>80.4625</v>
      </c>
      <c r="AE383" s="11" t="n">
        <f aca="false">10000/(V383*AL383*AC383*AD383)</f>
        <v>0.212934022759827</v>
      </c>
      <c r="AF383" s="11" t="n">
        <f aca="false">AB383/AA383</f>
        <v>5.30789473684211</v>
      </c>
      <c r="AG383" s="11" t="n">
        <f aca="false">AB383/AA383</f>
        <v>5.30789473684211</v>
      </c>
      <c r="AH383" s="11" t="n">
        <f aca="false">20*AL383/(V383-3.5)</f>
        <v>87.44</v>
      </c>
      <c r="AI383" s="13" t="n">
        <v>1</v>
      </c>
      <c r="AJ383" s="14" t="n">
        <f aca="false">V383*AL383/22.5</f>
        <v>2.91466666666667</v>
      </c>
      <c r="AK383" s="10" t="n">
        <v>5.2</v>
      </c>
      <c r="AL383" s="10" t="n">
        <v>10.93</v>
      </c>
      <c r="AM383" s="10" t="n">
        <v>31.1</v>
      </c>
      <c r="AN383" s="10" t="n">
        <v>144.55</v>
      </c>
      <c r="AO383" s="10" t="n">
        <v>135.27</v>
      </c>
      <c r="AP383" s="10" t="n">
        <v>28.5</v>
      </c>
    </row>
    <row r="384" customFormat="false" ht="13.5" hidden="false" customHeight="false" outlineLevel="0" collapsed="false">
      <c r="A384" s="10" t="n">
        <v>0</v>
      </c>
      <c r="B384" s="10" t="n">
        <v>56</v>
      </c>
      <c r="C384" s="10" t="n">
        <v>120</v>
      </c>
      <c r="D384" s="10" t="n">
        <v>80</v>
      </c>
      <c r="E384" s="10" t="n">
        <v>172</v>
      </c>
      <c r="F384" s="11" t="n">
        <f aca="false">E384/100</f>
        <v>1.72</v>
      </c>
      <c r="G384" s="10" t="n">
        <v>89</v>
      </c>
      <c r="H384" s="11" t="n">
        <f aca="false">G384/F384/F384</f>
        <v>30.0838290968091</v>
      </c>
      <c r="I384" s="10" t="n">
        <v>96</v>
      </c>
      <c r="J384" s="10" t="n">
        <v>3</v>
      </c>
      <c r="K384" s="10" t="n">
        <v>102</v>
      </c>
      <c r="L384" s="11" t="n">
        <f aca="false">I384/K384</f>
        <v>0.941176470588235</v>
      </c>
      <c r="M384" s="11" t="n">
        <f aca="false">I384/E384</f>
        <v>0.558139534883721</v>
      </c>
      <c r="N384" s="10"/>
      <c r="O384" s="10" t="n">
        <v>0.96</v>
      </c>
      <c r="P384" s="10" t="n">
        <v>3.46</v>
      </c>
      <c r="Q384" s="10" t="n">
        <v>0.85</v>
      </c>
      <c r="R384" s="11" t="n">
        <f aca="false">O384/Q384</f>
        <v>1.12941176470588</v>
      </c>
      <c r="S384" s="12" t="n">
        <v>2</v>
      </c>
      <c r="T384" s="11" t="n">
        <f aca="false">LOG10(R384)</f>
        <v>0.0528523073252757</v>
      </c>
      <c r="U384" s="10" t="n">
        <v>2.14</v>
      </c>
      <c r="V384" s="10" t="n">
        <v>7</v>
      </c>
      <c r="W384" s="10" t="n">
        <v>12.1</v>
      </c>
      <c r="X384" s="10" t="n">
        <v>13.9</v>
      </c>
      <c r="Y384" s="10" t="n">
        <v>8.7</v>
      </c>
      <c r="Z384" s="10" t="n">
        <v>6.9</v>
      </c>
      <c r="AA384" s="10" t="n">
        <f aca="false">W384-V384</f>
        <v>5.1</v>
      </c>
      <c r="AB384" s="10" t="n">
        <f aca="false">AM384-AL384</f>
        <v>23.15</v>
      </c>
      <c r="AC384" s="11" t="n">
        <f aca="false">(V384+W384+X384+Y384)/4</f>
        <v>10.425</v>
      </c>
      <c r="AD384" s="11" t="n">
        <f aca="false">(AL384+AM384+AN384+AO384)/4</f>
        <v>36.28</v>
      </c>
      <c r="AE384" s="11" t="n">
        <f aca="false">10000/(V384*AL384*AC384*AD384)</f>
        <v>0.468042276710571</v>
      </c>
      <c r="AF384" s="11" t="n">
        <f aca="false">AB384/AA384</f>
        <v>4.53921568627451</v>
      </c>
      <c r="AG384" s="11" t="n">
        <f aca="false">AB384/AA384</f>
        <v>4.53921568627451</v>
      </c>
      <c r="AH384" s="11" t="n">
        <f aca="false">20*AL384/(V384-3.5)</f>
        <v>46.1142857142857</v>
      </c>
      <c r="AI384" s="13" t="n">
        <v>1</v>
      </c>
      <c r="AJ384" s="14" t="n">
        <f aca="false">V384*AL384/22.5</f>
        <v>2.51066666666667</v>
      </c>
      <c r="AK384" s="10" t="n">
        <v>5.9</v>
      </c>
      <c r="AL384" s="10" t="n">
        <v>8.07</v>
      </c>
      <c r="AM384" s="10" t="n">
        <v>31.22</v>
      </c>
      <c r="AN384" s="10" t="n">
        <v>56.38</v>
      </c>
      <c r="AO384" s="10" t="n">
        <v>49.45</v>
      </c>
      <c r="AP384" s="10" t="n">
        <v>20.9</v>
      </c>
    </row>
    <row r="385" customFormat="false" ht="13.5" hidden="false" customHeight="false" outlineLevel="0" collapsed="false">
      <c r="A385" s="10" t="n">
        <v>1</v>
      </c>
      <c r="B385" s="10" t="n">
        <v>36</v>
      </c>
      <c r="C385" s="10" t="n">
        <v>140</v>
      </c>
      <c r="D385" s="10" t="n">
        <v>85</v>
      </c>
      <c r="E385" s="10" t="n">
        <v>163</v>
      </c>
      <c r="F385" s="11" t="n">
        <f aca="false">E385/100</f>
        <v>1.63</v>
      </c>
      <c r="G385" s="10" t="n">
        <v>67</v>
      </c>
      <c r="H385" s="11" t="n">
        <f aca="false">G385/F385/F385</f>
        <v>25.2173585757838</v>
      </c>
      <c r="I385" s="10" t="n">
        <v>78</v>
      </c>
      <c r="J385" s="10" t="n">
        <v>1</v>
      </c>
      <c r="K385" s="10" t="n">
        <v>97</v>
      </c>
      <c r="L385" s="11" t="n">
        <f aca="false">I385/K385</f>
        <v>0.804123711340206</v>
      </c>
      <c r="M385" s="11" t="n">
        <f aca="false">I385/E385</f>
        <v>0.478527607361963</v>
      </c>
      <c r="N385" s="10"/>
      <c r="O385" s="10" t="n">
        <v>1.43</v>
      </c>
      <c r="P385" s="10" t="n">
        <v>5.27</v>
      </c>
      <c r="Q385" s="10" t="n">
        <v>1.44</v>
      </c>
      <c r="R385" s="11" t="n">
        <f aca="false">O385/Q385</f>
        <v>0.993055555555556</v>
      </c>
      <c r="S385" s="12" t="n">
        <v>2</v>
      </c>
      <c r="T385" s="11" t="n">
        <f aca="false">LOG10(R385)</f>
        <v>-0.00302645463018783</v>
      </c>
      <c r="U385" s="10" t="n">
        <v>2.87</v>
      </c>
      <c r="V385" s="10" t="n">
        <v>7</v>
      </c>
      <c r="W385" s="10" t="n">
        <v>11.1</v>
      </c>
      <c r="X385" s="10" t="n">
        <v>14.6</v>
      </c>
      <c r="Y385" s="10" t="n">
        <v>13</v>
      </c>
      <c r="Z385" s="10" t="n">
        <v>10.2</v>
      </c>
      <c r="AA385" s="10" t="n">
        <f aca="false">W385-V385</f>
        <v>4.1</v>
      </c>
      <c r="AB385" s="10" t="n">
        <f aca="false">AM385-AL385</f>
        <v>26.21</v>
      </c>
      <c r="AC385" s="11" t="n">
        <f aca="false">(V385+W385+X385+Y385)/4</f>
        <v>11.425</v>
      </c>
      <c r="AD385" s="11" t="n">
        <f aca="false">(AL385+AM385+AN385+AO385)/4</f>
        <v>39.85</v>
      </c>
      <c r="AE385" s="11" t="n">
        <f aca="false">10000/(V385*AL385*AC385*AD385)</f>
        <v>0.621335327830091</v>
      </c>
      <c r="AF385" s="11" t="n">
        <f aca="false">AB385/AA385</f>
        <v>6.39268292682927</v>
      </c>
      <c r="AG385" s="11" t="n">
        <f aca="false">AB385/AA385</f>
        <v>6.39268292682927</v>
      </c>
      <c r="AH385" s="11" t="n">
        <f aca="false">20*AL385/(V385-3.5)</f>
        <v>28.8571428571429</v>
      </c>
      <c r="AI385" s="13" t="n">
        <v>0</v>
      </c>
      <c r="AJ385" s="14" t="n">
        <f aca="false">V385*AL385/22.5</f>
        <v>1.57111111111111</v>
      </c>
      <c r="AK385" s="10" t="n">
        <v>6.4</v>
      </c>
      <c r="AL385" s="10" t="n">
        <v>5.05</v>
      </c>
      <c r="AM385" s="10" t="n">
        <v>31.26</v>
      </c>
      <c r="AN385" s="10" t="n">
        <v>52.86</v>
      </c>
      <c r="AO385" s="10" t="n">
        <v>70.23</v>
      </c>
      <c r="AP385" s="10" t="n">
        <v>35.1</v>
      </c>
    </row>
    <row r="386" customFormat="false" ht="14.25" hidden="false" customHeight="false" outlineLevel="0" collapsed="false">
      <c r="A386" s="10" t="n">
        <v>0</v>
      </c>
      <c r="B386" s="10" t="n">
        <v>45</v>
      </c>
      <c r="C386" s="10"/>
      <c r="D386" s="10"/>
      <c r="E386" s="10"/>
      <c r="F386" s="11"/>
      <c r="G386" s="10"/>
      <c r="H386" s="11" t="e">
        <f aca="false">G386/F386/F386</f>
        <v>#DIV/0!</v>
      </c>
      <c r="I386" s="10"/>
      <c r="J386" s="10"/>
      <c r="K386" s="10"/>
      <c r="L386" s="11" t="e">
        <f aca="false">I386/K386</f>
        <v>#DIV/0!</v>
      </c>
      <c r="M386" s="11" t="e">
        <f aca="false">I386/E386</f>
        <v>#DIV/0!</v>
      </c>
      <c r="N386" s="10"/>
      <c r="O386" s="10" t="n">
        <v>1.47</v>
      </c>
      <c r="P386" s="10" t="n">
        <v>4.07</v>
      </c>
      <c r="Q386" s="10" t="n">
        <v>0.91</v>
      </c>
      <c r="R386" s="11" t="n">
        <f aca="false">O386/Q386</f>
        <v>1.61538461538462</v>
      </c>
      <c r="S386" s="12" t="n">
        <v>2</v>
      </c>
      <c r="T386" s="11" t="n">
        <f aca="false">LOG10(R386)</f>
        <v>0.208275942427082</v>
      </c>
      <c r="U386" s="10" t="n">
        <v>2.6</v>
      </c>
      <c r="V386" s="10" t="n">
        <v>9.8</v>
      </c>
      <c r="W386" s="10" t="n">
        <v>13.9</v>
      </c>
      <c r="X386" s="10" t="n">
        <v>17.8</v>
      </c>
      <c r="Y386" s="10" t="n">
        <v>15.4</v>
      </c>
      <c r="Z386" s="10" t="n">
        <v>9.1</v>
      </c>
      <c r="AA386" s="15" t="n">
        <f aca="false">W386-V386</f>
        <v>4.1</v>
      </c>
      <c r="AB386" s="15" t="n">
        <f aca="false">AM386-AL386</f>
        <v>13.21</v>
      </c>
      <c r="AC386" s="11" t="n">
        <f aca="false">(V386+W386+X386+Y386)/4</f>
        <v>14.225</v>
      </c>
      <c r="AD386" s="11" t="n">
        <f aca="false">(AL386+AM386+AN386+AO386)/4</f>
        <v>29.97</v>
      </c>
      <c r="AE386" s="11" t="n">
        <f aca="false">10000/(V386*AL386*AC386*AD386)</f>
        <v>0.130721361343824</v>
      </c>
      <c r="AF386" s="11" t="n">
        <f aca="false">AB386/AA386</f>
        <v>3.2219512195122</v>
      </c>
      <c r="AG386" s="11" t="n">
        <f aca="false">AB386/AA386</f>
        <v>3.2219512195122</v>
      </c>
      <c r="AH386" s="11" t="n">
        <f aca="false">20*AL386/(V386-3.5)</f>
        <v>58.1269841269841</v>
      </c>
      <c r="AI386" s="13" t="n">
        <v>1</v>
      </c>
      <c r="AJ386" s="14" t="n">
        <f aca="false">V386*AL386/22.5</f>
        <v>7.97502222222222</v>
      </c>
      <c r="AK386" s="10" t="n">
        <v>8.6</v>
      </c>
      <c r="AL386" s="10" t="n">
        <v>18.31</v>
      </c>
      <c r="AM386" s="10" t="n">
        <v>31.52</v>
      </c>
      <c r="AN386" s="10" t="n">
        <v>39.32</v>
      </c>
      <c r="AO386" s="10" t="n">
        <v>30.73</v>
      </c>
      <c r="AP386" s="10" t="n">
        <v>17.33</v>
      </c>
    </row>
    <row r="387" customFormat="false" ht="14.25" hidden="false" customHeight="false" outlineLevel="0" collapsed="false">
      <c r="A387" s="10" t="n">
        <v>1</v>
      </c>
      <c r="B387" s="10" t="n">
        <v>53</v>
      </c>
      <c r="C387" s="10" t="n">
        <v>140</v>
      </c>
      <c r="D387" s="10" t="n">
        <v>80</v>
      </c>
      <c r="E387" s="10" t="n">
        <v>158</v>
      </c>
      <c r="F387" s="11" t="n">
        <f aca="false">E387/100</f>
        <v>1.58</v>
      </c>
      <c r="G387" s="10" t="n">
        <v>60</v>
      </c>
      <c r="H387" s="11" t="n">
        <f aca="false">G387/F387/F387</f>
        <v>24.034609838167</v>
      </c>
      <c r="I387" s="10" t="n">
        <v>76</v>
      </c>
      <c r="J387" s="10" t="n">
        <v>1</v>
      </c>
      <c r="K387" s="10" t="n">
        <v>88</v>
      </c>
      <c r="L387" s="11" t="n">
        <f aca="false">I387/K387</f>
        <v>0.863636363636364</v>
      </c>
      <c r="M387" s="11" t="n">
        <f aca="false">I387/E387</f>
        <v>0.481012658227848</v>
      </c>
      <c r="N387" s="15" t="n">
        <v>103</v>
      </c>
      <c r="O387" s="10" t="n">
        <v>4.35</v>
      </c>
      <c r="P387" s="10" t="n">
        <v>7.69</v>
      </c>
      <c r="Q387" s="10" t="n">
        <v>1.46</v>
      </c>
      <c r="R387" s="11" t="n">
        <f aca="false">O387/Q387</f>
        <v>2.97945205479452</v>
      </c>
      <c r="S387" s="12" t="n">
        <v>3</v>
      </c>
      <c r="T387" s="11" t="n">
        <f aca="false">LOG10(R387)</f>
        <v>0.4741364011702</v>
      </c>
      <c r="U387" s="10" t="n">
        <v>4.84</v>
      </c>
      <c r="V387" s="10" t="n">
        <v>5.8</v>
      </c>
      <c r="W387" s="10" t="n">
        <v>10.6</v>
      </c>
      <c r="X387" s="10" t="n">
        <v>13.9</v>
      </c>
      <c r="Y387" s="10" t="n">
        <v>13.4</v>
      </c>
      <c r="Z387" s="10" t="n">
        <v>5.1</v>
      </c>
      <c r="AA387" s="10" t="n">
        <f aca="false">W387-V387</f>
        <v>4.8</v>
      </c>
      <c r="AB387" s="10" t="n">
        <f aca="false">AM387-AL387</f>
        <v>21.53</v>
      </c>
      <c r="AC387" s="11" t="n">
        <f aca="false">(V387+W387+X387+Y387)/4</f>
        <v>10.925</v>
      </c>
      <c r="AD387" s="11" t="n">
        <f aca="false">(AL387+AM387+AN387+AO387)/4</f>
        <v>44.0625</v>
      </c>
      <c r="AE387" s="11" t="n">
        <f aca="false">10000/(V387*AL387*AC387*AD387)</f>
        <v>0.347731634351341</v>
      </c>
      <c r="AF387" s="11" t="n">
        <f aca="false">AB387/AA387</f>
        <v>4.48541666666667</v>
      </c>
      <c r="AG387" s="11" t="n">
        <f aca="false">AB387/AA387</f>
        <v>4.48541666666667</v>
      </c>
      <c r="AH387" s="11" t="n">
        <f aca="false">20*AL387/(V387-3.5)</f>
        <v>89.5652173913044</v>
      </c>
      <c r="AI387" s="13" t="n">
        <v>1</v>
      </c>
      <c r="AJ387" s="14" t="n">
        <f aca="false">V387*AL387/22.5</f>
        <v>2.65511111111111</v>
      </c>
      <c r="AK387" s="10" t="n">
        <v>7.1</v>
      </c>
      <c r="AL387" s="10" t="n">
        <v>10.3</v>
      </c>
      <c r="AM387" s="10" t="n">
        <v>31.83</v>
      </c>
      <c r="AN387" s="10" t="n">
        <v>36.7</v>
      </c>
      <c r="AO387" s="15" t="n">
        <v>97.42</v>
      </c>
      <c r="AP387" s="15" t="n">
        <v>21.05</v>
      </c>
    </row>
    <row r="388" customFormat="false" ht="14.25" hidden="false" customHeight="false" outlineLevel="0" collapsed="false">
      <c r="A388" s="10" t="n">
        <v>1</v>
      </c>
      <c r="B388" s="10" t="n">
        <v>62</v>
      </c>
      <c r="C388" s="15" t="n">
        <v>140</v>
      </c>
      <c r="D388" s="15" t="n">
        <v>80</v>
      </c>
      <c r="E388" s="15" t="n">
        <v>152</v>
      </c>
      <c r="F388" s="11" t="n">
        <f aca="false">E388/100</f>
        <v>1.52</v>
      </c>
      <c r="G388" s="15" t="n">
        <v>61</v>
      </c>
      <c r="H388" s="11" t="n">
        <f aca="false">G388/F388/F388</f>
        <v>26.4023545706371</v>
      </c>
      <c r="I388" s="10" t="n">
        <v>95</v>
      </c>
      <c r="J388" s="10" t="n">
        <v>3</v>
      </c>
      <c r="K388" s="10" t="n">
        <v>97</v>
      </c>
      <c r="L388" s="11" t="n">
        <f aca="false">I388/K388</f>
        <v>0.979381443298969</v>
      </c>
      <c r="M388" s="11" t="n">
        <f aca="false">I388/E388</f>
        <v>0.625</v>
      </c>
      <c r="N388" s="15" t="n">
        <v>49</v>
      </c>
      <c r="O388" s="10" t="n">
        <v>0.74</v>
      </c>
      <c r="P388" s="10" t="n">
        <v>3.55</v>
      </c>
      <c r="Q388" s="10" t="n">
        <v>1.11</v>
      </c>
      <c r="R388" s="11" t="n">
        <f aca="false">O388/Q388</f>
        <v>0.666666666666667</v>
      </c>
      <c r="S388" s="12" t="n">
        <v>1</v>
      </c>
      <c r="T388" s="11" t="n">
        <f aca="false">LOG10(R388)</f>
        <v>-0.176091259055681</v>
      </c>
      <c r="U388" s="10" t="n">
        <v>2.1</v>
      </c>
      <c r="V388" s="15" t="n">
        <v>7.65</v>
      </c>
      <c r="W388" s="15" t="n">
        <v>9.79</v>
      </c>
      <c r="X388" s="15" t="n">
        <v>14.26</v>
      </c>
      <c r="Y388" s="15" t="n">
        <v>14.9</v>
      </c>
      <c r="Z388" s="15" t="n">
        <v>13.33</v>
      </c>
      <c r="AA388" s="10" t="n">
        <f aca="false">W388-V388</f>
        <v>2.14</v>
      </c>
      <c r="AB388" s="10" t="n">
        <f aca="false">AM388-AL388</f>
        <v>16.1</v>
      </c>
      <c r="AC388" s="11" t="n">
        <f aca="false">(V388+W388+X388+Y388)/4</f>
        <v>11.65</v>
      </c>
      <c r="AD388" s="11" t="n">
        <f aca="false">(AL388+AM388+AN388+AO388)/4</f>
        <v>40.175</v>
      </c>
      <c r="AE388" s="11" t="n">
        <f aca="false">10000/(V388*AL388*AC388*AD388)</f>
        <v>0.175654641357275</v>
      </c>
      <c r="AF388" s="11" t="n">
        <f aca="false">AB388/AA388</f>
        <v>7.52336448598131</v>
      </c>
      <c r="AG388" s="11" t="n">
        <f aca="false">AB388/AA388</f>
        <v>7.52336448598131</v>
      </c>
      <c r="AH388" s="11" t="n">
        <f aca="false">20*AL388/(V388-3.5)</f>
        <v>76.6265060240964</v>
      </c>
      <c r="AI388" s="13" t="n">
        <v>1</v>
      </c>
      <c r="AJ388" s="14" t="n">
        <f aca="false">V388*AL388/22.5</f>
        <v>5.406</v>
      </c>
      <c r="AK388" s="15" t="n">
        <v>11.3</v>
      </c>
      <c r="AL388" s="15" t="n">
        <v>15.9</v>
      </c>
      <c r="AM388" s="15" t="n">
        <v>32</v>
      </c>
      <c r="AN388" s="15" t="n">
        <v>27.1</v>
      </c>
      <c r="AO388" s="15" t="n">
        <v>85.7</v>
      </c>
      <c r="AP388" s="15" t="n">
        <v>108.8</v>
      </c>
    </row>
    <row r="389" customFormat="false" ht="13.5" hidden="false" customHeight="false" outlineLevel="0" collapsed="false">
      <c r="A389" s="10" t="n">
        <v>1</v>
      </c>
      <c r="B389" s="10" t="n">
        <v>67</v>
      </c>
      <c r="C389" s="10" t="n">
        <v>115</v>
      </c>
      <c r="D389" s="10" t="n">
        <v>70</v>
      </c>
      <c r="E389" s="10" t="n">
        <v>159</v>
      </c>
      <c r="F389" s="11" t="n">
        <f aca="false">E389/100</f>
        <v>1.59</v>
      </c>
      <c r="G389" s="10" t="n">
        <v>75</v>
      </c>
      <c r="H389" s="11" t="n">
        <f aca="false">G389/F389/F389</f>
        <v>29.6665480004747</v>
      </c>
      <c r="I389" s="10" t="n">
        <v>95</v>
      </c>
      <c r="J389" s="10" t="n">
        <v>3</v>
      </c>
      <c r="K389" s="10" t="n">
        <v>113</v>
      </c>
      <c r="L389" s="11" t="n">
        <f aca="false">I389/K389</f>
        <v>0.84070796460177</v>
      </c>
      <c r="M389" s="11" t="n">
        <f aca="false">I389/E389</f>
        <v>0.59748427672956</v>
      </c>
      <c r="N389" s="10"/>
      <c r="O389" s="10" t="n">
        <v>1.33</v>
      </c>
      <c r="P389" s="10" t="n">
        <v>3.89</v>
      </c>
      <c r="Q389" s="10" t="n">
        <v>1.29</v>
      </c>
      <c r="R389" s="11" t="n">
        <f aca="false">O389/Q389</f>
        <v>1.03100775193798</v>
      </c>
      <c r="S389" s="12" t="n">
        <v>2</v>
      </c>
      <c r="T389" s="11" t="n">
        <f aca="false">LOG10(R389)</f>
        <v>0.0132619306678369</v>
      </c>
      <c r="U389" s="10" t="n">
        <v>2.13</v>
      </c>
      <c r="V389" s="10" t="n">
        <v>6.6</v>
      </c>
      <c r="W389" s="10" t="n">
        <v>12.7</v>
      </c>
      <c r="X389" s="10" t="n">
        <v>17.1</v>
      </c>
      <c r="Y389" s="10" t="n">
        <v>16.3</v>
      </c>
      <c r="Z389" s="10" t="n">
        <v>11.8</v>
      </c>
      <c r="AA389" s="10" t="n">
        <f aca="false">W389-V389</f>
        <v>6.1</v>
      </c>
      <c r="AB389" s="10" t="n">
        <f aca="false">AM389-AL389</f>
        <v>20.5</v>
      </c>
      <c r="AC389" s="11" t="n">
        <f aca="false">(V389+W389+X389+Y389)/4</f>
        <v>13.175</v>
      </c>
      <c r="AD389" s="11" t="n">
        <f aca="false">(AL389+AM389+AN389+AO389)/4</f>
        <v>37.8</v>
      </c>
      <c r="AE389" s="11" t="n">
        <f aca="false">10000/(V389*AL389*AC389*AD389)</f>
        <v>0.264554894260914</v>
      </c>
      <c r="AF389" s="11" t="n">
        <f aca="false">AB389/AA389</f>
        <v>3.36065573770492</v>
      </c>
      <c r="AG389" s="11" t="n">
        <f aca="false">AB389/AA389</f>
        <v>3.36065573770492</v>
      </c>
      <c r="AH389" s="11" t="n">
        <f aca="false">20*AL389/(V389-3.5)</f>
        <v>74.1935483870968</v>
      </c>
      <c r="AI389" s="13" t="n">
        <v>1</v>
      </c>
      <c r="AJ389" s="14" t="n">
        <f aca="false">V389*AL389/22.5</f>
        <v>3.37333333333333</v>
      </c>
      <c r="AK389" s="10" t="n">
        <v>7</v>
      </c>
      <c r="AL389" s="10" t="n">
        <v>11.5</v>
      </c>
      <c r="AM389" s="10" t="n">
        <v>32</v>
      </c>
      <c r="AN389" s="10" t="n">
        <v>56.2</v>
      </c>
      <c r="AO389" s="10" t="n">
        <v>51.5</v>
      </c>
      <c r="AP389" s="10" t="n">
        <v>37</v>
      </c>
    </row>
    <row r="390" customFormat="false" ht="14.25" hidden="false" customHeight="false" outlineLevel="0" collapsed="false">
      <c r="A390" s="10" t="n">
        <v>0</v>
      </c>
      <c r="B390" s="10" t="n">
        <v>50</v>
      </c>
      <c r="C390" s="10" t="n">
        <v>130</v>
      </c>
      <c r="D390" s="10" t="n">
        <v>76</v>
      </c>
      <c r="E390" s="10" t="n">
        <v>174</v>
      </c>
      <c r="F390" s="11" t="n">
        <f aca="false">E390/100</f>
        <v>1.74</v>
      </c>
      <c r="G390" s="10" t="n">
        <v>86</v>
      </c>
      <c r="H390" s="11" t="n">
        <f aca="false">G390/F390/F390</f>
        <v>28.4053375611045</v>
      </c>
      <c r="I390" s="10" t="n">
        <v>99</v>
      </c>
      <c r="J390" s="15" t="n">
        <v>4</v>
      </c>
      <c r="K390" s="10" t="n">
        <v>105</v>
      </c>
      <c r="L390" s="11" t="n">
        <f aca="false">I390/K390</f>
        <v>0.942857142857143</v>
      </c>
      <c r="M390" s="11" t="n">
        <f aca="false">I390/E390</f>
        <v>0.568965517241379</v>
      </c>
      <c r="N390" s="10" t="n">
        <v>24</v>
      </c>
      <c r="O390" s="10" t="n">
        <v>2.78</v>
      </c>
      <c r="P390" s="10" t="n">
        <v>5.44</v>
      </c>
      <c r="Q390" s="10" t="n">
        <v>1.31</v>
      </c>
      <c r="R390" s="11" t="n">
        <f aca="false">O390/Q390</f>
        <v>2.12213740458015</v>
      </c>
      <c r="S390" s="12" t="n">
        <v>3</v>
      </c>
      <c r="T390" s="11" t="n">
        <f aca="false">LOG10(R390)</f>
        <v>0.326773500262312</v>
      </c>
      <c r="U390" s="10" t="n">
        <v>3.26</v>
      </c>
      <c r="V390" s="10" t="n">
        <v>7.2</v>
      </c>
      <c r="W390" s="10" t="n">
        <v>10.1</v>
      </c>
      <c r="X390" s="10" t="n">
        <v>12.4</v>
      </c>
      <c r="Y390" s="10" t="n">
        <v>13.3</v>
      </c>
      <c r="Z390" s="10" t="n">
        <v>10.5</v>
      </c>
      <c r="AA390" s="10" t="n">
        <f aca="false">W390-V390</f>
        <v>2.9</v>
      </c>
      <c r="AB390" s="10" t="n">
        <f aca="false">AM390-AL390</f>
        <v>25.55</v>
      </c>
      <c r="AC390" s="11" t="n">
        <f aca="false">(V390+W390+X390+Y390)/4</f>
        <v>10.75</v>
      </c>
      <c r="AD390" s="11" t="n">
        <f aca="false">(AL390+AM390+AN390+AO390)/4</f>
        <v>21.68</v>
      </c>
      <c r="AE390" s="11" t="n">
        <f aca="false">10000/(V390*AL390*AC390*AD390)</f>
        <v>0.918237583852171</v>
      </c>
      <c r="AF390" s="11" t="n">
        <f aca="false">AB390/AA390</f>
        <v>8.81034482758621</v>
      </c>
      <c r="AG390" s="11" t="n">
        <f aca="false">AB390/AA390</f>
        <v>8.81034482758621</v>
      </c>
      <c r="AH390" s="11" t="n">
        <f aca="false">20*AL390/(V390-3.5)</f>
        <v>35.0810810810811</v>
      </c>
      <c r="AI390" s="13" t="n">
        <v>1</v>
      </c>
      <c r="AJ390" s="14" t="n">
        <f aca="false">V390*AL390/22.5</f>
        <v>2.0768</v>
      </c>
      <c r="AK390" s="10" t="n">
        <v>7.4</v>
      </c>
      <c r="AL390" s="10" t="n">
        <v>6.49</v>
      </c>
      <c r="AM390" s="10" t="n">
        <v>32.04</v>
      </c>
      <c r="AN390" s="10" t="n">
        <v>24.33</v>
      </c>
      <c r="AO390" s="10" t="n">
        <v>23.86</v>
      </c>
      <c r="AP390" s="10" t="n">
        <v>22.82</v>
      </c>
    </row>
    <row r="391" customFormat="false" ht="13.5" hidden="false" customHeight="false" outlineLevel="0" collapsed="false">
      <c r="A391" s="10" t="n">
        <v>1</v>
      </c>
      <c r="B391" s="10" t="n">
        <v>51</v>
      </c>
      <c r="C391" s="10" t="n">
        <v>125</v>
      </c>
      <c r="D391" s="10" t="n">
        <v>70</v>
      </c>
      <c r="E391" s="10" t="n">
        <v>160</v>
      </c>
      <c r="F391" s="11" t="n">
        <f aca="false">E391/100</f>
        <v>1.6</v>
      </c>
      <c r="G391" s="10" t="n">
        <v>60</v>
      </c>
      <c r="H391" s="11" t="n">
        <f aca="false">G391/F391/F391</f>
        <v>23.4375</v>
      </c>
      <c r="I391" s="10" t="n">
        <v>79</v>
      </c>
      <c r="J391" s="10" t="n">
        <v>1</v>
      </c>
      <c r="K391" s="10" t="n">
        <v>95</v>
      </c>
      <c r="L391" s="11" t="n">
        <f aca="false">I391/K391</f>
        <v>0.831578947368421</v>
      </c>
      <c r="M391" s="11" t="n">
        <f aca="false">I391/E391</f>
        <v>0.49375</v>
      </c>
      <c r="N391" s="10"/>
      <c r="O391" s="10" t="n">
        <v>1.69</v>
      </c>
      <c r="P391" s="10" t="n">
        <v>5.38</v>
      </c>
      <c r="Q391" s="10" t="n">
        <v>1.35</v>
      </c>
      <c r="R391" s="11" t="n">
        <f aca="false">O391/Q391</f>
        <v>1.25185185185185</v>
      </c>
      <c r="S391" s="12" t="n">
        <v>2</v>
      </c>
      <c r="T391" s="11" t="n">
        <f aca="false">LOG10(R391)</f>
        <v>0.0975529361186674</v>
      </c>
      <c r="U391" s="10" t="n">
        <v>3.82</v>
      </c>
      <c r="V391" s="10" t="n">
        <v>7.3</v>
      </c>
      <c r="W391" s="10" t="n">
        <v>13.5</v>
      </c>
      <c r="X391" s="10" t="n">
        <v>17.5</v>
      </c>
      <c r="Y391" s="10" t="n">
        <v>14.4</v>
      </c>
      <c r="Z391" s="10" t="n">
        <v>10.5</v>
      </c>
      <c r="AA391" s="10" t="n">
        <f aca="false">W391-V391</f>
        <v>6.2</v>
      </c>
      <c r="AB391" s="10" t="n">
        <f aca="false">AM391-AL391</f>
        <v>23.8</v>
      </c>
      <c r="AC391" s="11" t="n">
        <f aca="false">(V391+W391+X391+Y391)/4</f>
        <v>13.175</v>
      </c>
      <c r="AD391" s="11" t="n">
        <f aca="false">(AL391+AM391+AN391+AO391)/4</f>
        <v>45.0325</v>
      </c>
      <c r="AE391" s="11" t="n">
        <f aca="false">10000/(V391*AL391*AC391*AD391)</f>
        <v>0.267540578983458</v>
      </c>
      <c r="AF391" s="11" t="n">
        <f aca="false">AB391/AA391</f>
        <v>3.83870967741935</v>
      </c>
      <c r="AG391" s="11" t="n">
        <f aca="false">AB391/AA391</f>
        <v>3.83870967741935</v>
      </c>
      <c r="AH391" s="11" t="n">
        <f aca="false">20*AL391/(V391-3.5)</f>
        <v>45.421052631579</v>
      </c>
      <c r="AI391" s="13" t="n">
        <v>1</v>
      </c>
      <c r="AJ391" s="14" t="n">
        <f aca="false">V391*AL391/22.5</f>
        <v>2.79995555555556</v>
      </c>
      <c r="AK391" s="10" t="n">
        <v>6.6</v>
      </c>
      <c r="AL391" s="10" t="n">
        <v>8.63</v>
      </c>
      <c r="AM391" s="10" t="n">
        <v>32.43</v>
      </c>
      <c r="AN391" s="10" t="n">
        <v>62.42</v>
      </c>
      <c r="AO391" s="10" t="n">
        <v>76.65</v>
      </c>
      <c r="AP391" s="10" t="n">
        <v>34.35</v>
      </c>
    </row>
    <row r="392" customFormat="false" ht="13.5" hidden="false" customHeight="false" outlineLevel="0" collapsed="false">
      <c r="A392" s="10" t="n">
        <v>1</v>
      </c>
      <c r="B392" s="10" t="n">
        <v>53</v>
      </c>
      <c r="C392" s="10" t="n">
        <v>180</v>
      </c>
      <c r="D392" s="10" t="n">
        <v>100</v>
      </c>
      <c r="E392" s="10" t="n">
        <v>163</v>
      </c>
      <c r="F392" s="11" t="n">
        <f aca="false">E392/100</f>
        <v>1.63</v>
      </c>
      <c r="G392" s="10" t="n">
        <v>75</v>
      </c>
      <c r="H392" s="11" t="n">
        <f aca="false">G392/F392/F392</f>
        <v>28.2283864654296</v>
      </c>
      <c r="I392" s="10" t="n">
        <v>83</v>
      </c>
      <c r="J392" s="10" t="n">
        <v>2</v>
      </c>
      <c r="K392" s="10" t="n">
        <v>101</v>
      </c>
      <c r="L392" s="11" t="n">
        <f aca="false">I392/K392</f>
        <v>0.821782178217822</v>
      </c>
      <c r="M392" s="11" t="n">
        <f aca="false">I392/E392</f>
        <v>0.50920245398773</v>
      </c>
      <c r="N392" s="10"/>
      <c r="O392" s="10" t="n">
        <v>5.47</v>
      </c>
      <c r="P392" s="10" t="n">
        <v>4.73</v>
      </c>
      <c r="Q392" s="10" t="n">
        <v>1.44</v>
      </c>
      <c r="R392" s="11" t="n">
        <f aca="false">O392/Q392</f>
        <v>3.79861111111111</v>
      </c>
      <c r="S392" s="12" t="n">
        <v>3</v>
      </c>
      <c r="T392" s="11" t="n">
        <f aca="false">LOG10(R392)</f>
        <v>0.579624834238181</v>
      </c>
      <c r="U392" s="10" t="n">
        <v>1.96</v>
      </c>
      <c r="V392" s="10" t="n">
        <v>8.2</v>
      </c>
      <c r="W392" s="10" t="n">
        <v>10.7</v>
      </c>
      <c r="X392" s="10" t="n">
        <v>15.1</v>
      </c>
      <c r="Y392" s="10" t="n">
        <v>15.8</v>
      </c>
      <c r="Z392" s="10" t="n">
        <v>12.4</v>
      </c>
      <c r="AA392" s="10" t="n">
        <f aca="false">W392-V392</f>
        <v>2.5</v>
      </c>
      <c r="AB392" s="10" t="n">
        <f aca="false">AM392-AL392</f>
        <v>14.13</v>
      </c>
      <c r="AC392" s="11" t="n">
        <f aca="false">(V392+W392+X392+Y392)/4</f>
        <v>12.45</v>
      </c>
      <c r="AD392" s="11" t="n">
        <f aca="false">(AL392+AM392+AN392+AO392)/4</f>
        <v>40.4375</v>
      </c>
      <c r="AE392" s="11" t="n">
        <f aca="false">10000/(V392*AL392*AC392*AD392)</f>
        <v>0.131934939212364</v>
      </c>
      <c r="AF392" s="11" t="n">
        <f aca="false">AB392/AA392</f>
        <v>5.652</v>
      </c>
      <c r="AG392" s="11" t="n">
        <f aca="false">AB392/AA392</f>
        <v>5.652</v>
      </c>
      <c r="AH392" s="11" t="n">
        <f aca="false">20*AL392/(V392-3.5)</f>
        <v>78.1276595744681</v>
      </c>
      <c r="AI392" s="13" t="n">
        <v>1</v>
      </c>
      <c r="AJ392" s="14" t="n">
        <f aca="false">V392*AL392/22.5</f>
        <v>6.6912</v>
      </c>
      <c r="AK392" s="10" t="n">
        <v>6.8</v>
      </c>
      <c r="AL392" s="10" t="n">
        <v>18.36</v>
      </c>
      <c r="AM392" s="10" t="n">
        <v>32.49</v>
      </c>
      <c r="AN392" s="10" t="n">
        <v>40.63</v>
      </c>
      <c r="AO392" s="10" t="n">
        <v>70.27</v>
      </c>
      <c r="AP392" s="10" t="n">
        <v>47.26</v>
      </c>
    </row>
    <row r="393" customFormat="false" ht="14.25" hidden="false" customHeight="false" outlineLevel="0" collapsed="false">
      <c r="A393" s="10" t="n">
        <v>0</v>
      </c>
      <c r="B393" s="10" t="n">
        <v>17</v>
      </c>
      <c r="C393" s="10" t="n">
        <v>128</v>
      </c>
      <c r="D393" s="10" t="n">
        <v>85</v>
      </c>
      <c r="E393" s="10" t="n">
        <v>182</v>
      </c>
      <c r="F393" s="11" t="n">
        <f aca="false">E393/100</f>
        <v>1.82</v>
      </c>
      <c r="G393" s="10" t="n">
        <v>120</v>
      </c>
      <c r="H393" s="11" t="n">
        <f aca="false">G393/F393/F393</f>
        <v>36.2275087549813</v>
      </c>
      <c r="I393" s="10" t="n">
        <v>116</v>
      </c>
      <c r="J393" s="15" t="n">
        <v>4</v>
      </c>
      <c r="K393" s="10" t="n">
        <v>113</v>
      </c>
      <c r="L393" s="11" t="n">
        <f aca="false">I393/K393</f>
        <v>1.02654867256637</v>
      </c>
      <c r="M393" s="11" t="n">
        <f aca="false">I393/E393</f>
        <v>0.637362637362637</v>
      </c>
      <c r="N393" s="10" t="n">
        <v>82</v>
      </c>
      <c r="O393" s="10" t="n">
        <v>2.22</v>
      </c>
      <c r="P393" s="10" t="n">
        <v>3.53</v>
      </c>
      <c r="Q393" s="10" t="n">
        <v>0.61</v>
      </c>
      <c r="R393" s="11" t="n">
        <f aca="false">O393/Q393</f>
        <v>3.63934426229508</v>
      </c>
      <c r="S393" s="12" t="n">
        <v>3</v>
      </c>
      <c r="T393" s="11" t="n">
        <f aca="false">LOG10(R393)</f>
        <v>0.561023139439872</v>
      </c>
      <c r="U393" s="10" t="n">
        <v>2.46</v>
      </c>
      <c r="V393" s="10" t="n">
        <v>6.2</v>
      </c>
      <c r="W393" s="10" t="n">
        <v>7.8</v>
      </c>
      <c r="X393" s="10" t="n">
        <v>10.3</v>
      </c>
      <c r="Y393" s="10" t="n">
        <v>11.3</v>
      </c>
      <c r="Z393" s="10" t="n">
        <v>11.3</v>
      </c>
      <c r="AA393" s="10" t="n">
        <f aca="false">W393-V393</f>
        <v>1.6</v>
      </c>
      <c r="AB393" s="10" t="n">
        <f aca="false">AM393-AL393</f>
        <v>12</v>
      </c>
      <c r="AC393" s="11" t="n">
        <f aca="false">(V393+W393+X393+Y393)/4</f>
        <v>8.9</v>
      </c>
      <c r="AD393" s="11" t="n">
        <f aca="false">(AL393+AM393+AN393+AO393)/4</f>
        <v>42.3</v>
      </c>
      <c r="AE393" s="11" t="n">
        <f aca="false">10000/(V393*AL393*AC393*AD393)</f>
        <v>0.20898931159694</v>
      </c>
      <c r="AF393" s="11" t="n">
        <f aca="false">AB393/AA393</f>
        <v>7.5</v>
      </c>
      <c r="AG393" s="11" t="n">
        <f aca="false">AB393/AA393</f>
        <v>7.5</v>
      </c>
      <c r="AH393" s="11" t="n">
        <f aca="false">20*AL393/(V393-3.5)</f>
        <v>151.851851851852</v>
      </c>
      <c r="AI393" s="13" t="n">
        <v>1</v>
      </c>
      <c r="AJ393" s="14" t="n">
        <f aca="false">V393*AL393/22.5</f>
        <v>5.64888888888889</v>
      </c>
      <c r="AK393" s="10" t="n">
        <v>8.8</v>
      </c>
      <c r="AL393" s="10" t="n">
        <v>20.5</v>
      </c>
      <c r="AM393" s="10" t="n">
        <v>32.5</v>
      </c>
      <c r="AN393" s="10" t="n">
        <v>62</v>
      </c>
      <c r="AO393" s="10" t="n">
        <v>54.2</v>
      </c>
      <c r="AP393" s="10" t="n">
        <v>61</v>
      </c>
    </row>
    <row r="394" customFormat="false" ht="14.25" hidden="false" customHeight="false" outlineLevel="0" collapsed="false">
      <c r="A394" s="10" t="n">
        <v>1</v>
      </c>
      <c r="B394" s="10" t="n">
        <v>40</v>
      </c>
      <c r="C394" s="10" t="n">
        <v>119</v>
      </c>
      <c r="D394" s="10" t="n">
        <v>80</v>
      </c>
      <c r="E394" s="10" t="n">
        <v>162</v>
      </c>
      <c r="F394" s="11" t="n">
        <f aca="false">E394/100</f>
        <v>1.62</v>
      </c>
      <c r="G394" s="10" t="n">
        <v>78</v>
      </c>
      <c r="H394" s="11" t="n">
        <f aca="false">G394/F394/F394</f>
        <v>29.7210791037951</v>
      </c>
      <c r="I394" s="10" t="n">
        <v>89</v>
      </c>
      <c r="J394" s="10" t="n">
        <v>2</v>
      </c>
      <c r="K394" s="10" t="n">
        <v>99</v>
      </c>
      <c r="L394" s="11" t="n">
        <f aca="false">I394/K394</f>
        <v>0.898989898989899</v>
      </c>
      <c r="M394" s="11" t="n">
        <f aca="false">I394/E394</f>
        <v>0.549382716049383</v>
      </c>
      <c r="N394" s="10" t="n">
        <v>13</v>
      </c>
      <c r="O394" s="10" t="n">
        <v>1.77</v>
      </c>
      <c r="P394" s="10" t="n">
        <v>4.86</v>
      </c>
      <c r="Q394" s="10" t="n">
        <v>1.37</v>
      </c>
      <c r="R394" s="11" t="n">
        <f aca="false">O394/Q394</f>
        <v>1.29197080291971</v>
      </c>
      <c r="S394" s="12" t="n">
        <v>2</v>
      </c>
      <c r="T394" s="11" t="n">
        <f aca="false">LOG10(R394)</f>
        <v>0.1112526992054</v>
      </c>
      <c r="U394" s="10" t="n">
        <v>3.14</v>
      </c>
      <c r="V394" s="10" t="n">
        <v>5.6</v>
      </c>
      <c r="W394" s="10" t="n">
        <v>6.8</v>
      </c>
      <c r="X394" s="10" t="n">
        <v>9</v>
      </c>
      <c r="Y394" s="10" t="n">
        <v>8.6</v>
      </c>
      <c r="Z394" s="10" t="n">
        <v>7</v>
      </c>
      <c r="AA394" s="15" t="n">
        <f aca="false">W394-V394</f>
        <v>1.2</v>
      </c>
      <c r="AB394" s="15" t="n">
        <f aca="false">AM394-AL394</f>
        <v>23.64</v>
      </c>
      <c r="AC394" s="11" t="n">
        <f aca="false">(V394+W394+X394+Y394)/4</f>
        <v>7.5</v>
      </c>
      <c r="AD394" s="11" t="n">
        <f aca="false">(AL394+AM394+AN394+AO394)/4</f>
        <v>47.66</v>
      </c>
      <c r="AE394" s="11" t="n">
        <f aca="false">10000/(V394*AL394*AC394*AD394)</f>
        <v>0.558803545282154</v>
      </c>
      <c r="AF394" s="11" t="n">
        <f aca="false">AB394/AA394</f>
        <v>19.7</v>
      </c>
      <c r="AG394" s="11" t="n">
        <f aca="false">AB394/AA394</f>
        <v>19.7</v>
      </c>
      <c r="AH394" s="11" t="n">
        <f aca="false">20*AL394/(V394-3.5)</f>
        <v>85.1428571428572</v>
      </c>
      <c r="AI394" s="13" t="n">
        <v>1</v>
      </c>
      <c r="AJ394" s="14" t="n">
        <f aca="false">V394*AL394/22.5</f>
        <v>2.22506666666667</v>
      </c>
      <c r="AK394" s="10" t="n">
        <v>6.1</v>
      </c>
      <c r="AL394" s="10" t="n">
        <v>8.94</v>
      </c>
      <c r="AM394" s="10" t="n">
        <v>32.58</v>
      </c>
      <c r="AN394" s="10" t="n">
        <v>56.75</v>
      </c>
      <c r="AO394" s="10" t="n">
        <v>92.37</v>
      </c>
      <c r="AP394" s="10" t="n">
        <v>52.27</v>
      </c>
    </row>
    <row r="395" customFormat="false" ht="14.25" hidden="false" customHeight="false" outlineLevel="0" collapsed="false">
      <c r="A395" s="10" t="n">
        <v>1</v>
      </c>
      <c r="B395" s="10" t="n">
        <v>48</v>
      </c>
      <c r="C395" s="10" t="n">
        <v>110</v>
      </c>
      <c r="D395" s="10" t="n">
        <v>80</v>
      </c>
      <c r="E395" s="10" t="n">
        <v>157</v>
      </c>
      <c r="F395" s="11" t="n">
        <f aca="false">E395/100</f>
        <v>1.57</v>
      </c>
      <c r="G395" s="10" t="n">
        <v>57</v>
      </c>
      <c r="H395" s="11" t="n">
        <f aca="false">G395/F395/F395</f>
        <v>23.1246703720232</v>
      </c>
      <c r="I395" s="10" t="n">
        <v>81</v>
      </c>
      <c r="J395" s="10" t="n">
        <v>1</v>
      </c>
      <c r="K395" s="10" t="n">
        <v>91</v>
      </c>
      <c r="L395" s="11" t="n">
        <f aca="false">I395/K395</f>
        <v>0.89010989010989</v>
      </c>
      <c r="M395" s="11" t="n">
        <f aca="false">I395/E395</f>
        <v>0.515923566878981</v>
      </c>
      <c r="N395" s="10"/>
      <c r="O395" s="10" t="n">
        <v>2.41</v>
      </c>
      <c r="P395" s="10" t="n">
        <v>6.78</v>
      </c>
      <c r="Q395" s="10" t="n">
        <v>1.37</v>
      </c>
      <c r="R395" s="11" t="n">
        <f aca="false">O395/Q395</f>
        <v>1.75912408759124</v>
      </c>
      <c r="S395" s="12" t="n">
        <v>3</v>
      </c>
      <c r="T395" s="11" t="n">
        <f aca="false">LOG10(R395)</f>
        <v>0.245296475418462</v>
      </c>
      <c r="U395" s="10" t="n">
        <v>4.51</v>
      </c>
      <c r="V395" s="10" t="n">
        <v>7</v>
      </c>
      <c r="W395" s="10" t="n">
        <v>12.3</v>
      </c>
      <c r="X395" s="10" t="n">
        <v>14.4</v>
      </c>
      <c r="Y395" s="10" t="n">
        <v>9.7</v>
      </c>
      <c r="Z395" s="10"/>
      <c r="AA395" s="15" t="n">
        <f aca="false">W395-V395</f>
        <v>5.3</v>
      </c>
      <c r="AB395" s="15" t="n">
        <f aca="false">AM395-AL395</f>
        <v>22.7</v>
      </c>
      <c r="AC395" s="11" t="n">
        <f aca="false">(V395+W395+X395+Y395)/4</f>
        <v>10.85</v>
      </c>
      <c r="AD395" s="11" t="n">
        <f aca="false">(AL395+AM395+AN395+AO395)/4</f>
        <v>42.775</v>
      </c>
      <c r="AE395" s="11" t="n">
        <f aca="false">10000/(V395*AL395*AC395*AD395)</f>
        <v>0.310918818703901</v>
      </c>
      <c r="AF395" s="11" t="n">
        <f aca="false">AB395/AA395</f>
        <v>4.28301886792453</v>
      </c>
      <c r="AG395" s="11" t="n">
        <f aca="false">AB395/AA395</f>
        <v>4.28301886792453</v>
      </c>
      <c r="AH395" s="11" t="n">
        <f aca="false">20*AL395/(V395-3.5)</f>
        <v>56.5714285714286</v>
      </c>
      <c r="AI395" s="13" t="n">
        <v>1</v>
      </c>
      <c r="AJ395" s="14" t="n">
        <f aca="false">V395*AL395/22.5</f>
        <v>3.08</v>
      </c>
      <c r="AK395" s="10" t="n">
        <v>5.5</v>
      </c>
      <c r="AL395" s="10" t="n">
        <v>9.9</v>
      </c>
      <c r="AM395" s="10" t="n">
        <v>32.6</v>
      </c>
      <c r="AN395" s="10" t="n">
        <v>46.7</v>
      </c>
      <c r="AO395" s="10" t="n">
        <v>81.9</v>
      </c>
      <c r="AP395" s="10"/>
    </row>
    <row r="396" customFormat="false" ht="13.5" hidden="false" customHeight="false" outlineLevel="0" collapsed="false">
      <c r="A396" s="10" t="n">
        <v>1</v>
      </c>
      <c r="B396" s="10" t="n">
        <v>49</v>
      </c>
      <c r="C396" s="10" t="n">
        <v>120</v>
      </c>
      <c r="D396" s="10" t="n">
        <v>95</v>
      </c>
      <c r="E396" s="10" t="n">
        <v>142</v>
      </c>
      <c r="F396" s="11" t="n">
        <f aca="false">E396/100</f>
        <v>1.42</v>
      </c>
      <c r="G396" s="10" t="n">
        <v>51</v>
      </c>
      <c r="H396" s="11" t="n">
        <f aca="false">G396/F396/F396</f>
        <v>25.2926006744694</v>
      </c>
      <c r="I396" s="10" t="n">
        <v>80</v>
      </c>
      <c r="J396" s="10" t="n">
        <v>1</v>
      </c>
      <c r="K396" s="10" t="n">
        <v>88</v>
      </c>
      <c r="L396" s="11" t="n">
        <f aca="false">I396/K396</f>
        <v>0.909090909090909</v>
      </c>
      <c r="M396" s="11" t="n">
        <f aca="false">I396/E396</f>
        <v>0.563380281690141</v>
      </c>
      <c r="N396" s="10" t="n">
        <v>27</v>
      </c>
      <c r="O396" s="10" t="n">
        <v>2.2</v>
      </c>
      <c r="P396" s="10" t="n">
        <v>5.71</v>
      </c>
      <c r="Q396" s="10" t="n">
        <v>1.06</v>
      </c>
      <c r="R396" s="11" t="n">
        <f aca="false">O396/Q396</f>
        <v>2.07547169811321</v>
      </c>
      <c r="S396" s="12" t="n">
        <v>3</v>
      </c>
      <c r="T396" s="11" t="n">
        <f aca="false">LOG10(R396)</f>
        <v>0.317116815557436</v>
      </c>
      <c r="U396" s="10" t="n">
        <v>3.45</v>
      </c>
      <c r="V396" s="10" t="n">
        <v>6.2</v>
      </c>
      <c r="W396" s="10" t="n">
        <v>11.2</v>
      </c>
      <c r="X396" s="10" t="n">
        <v>11.3</v>
      </c>
      <c r="Y396" s="10" t="n">
        <v>12.6</v>
      </c>
      <c r="Z396" s="10" t="n">
        <v>9.6</v>
      </c>
      <c r="AA396" s="10" t="n">
        <f aca="false">W396-V396</f>
        <v>5</v>
      </c>
      <c r="AB396" s="10" t="n">
        <f aca="false">AM396-AL396</f>
        <v>28.46</v>
      </c>
      <c r="AC396" s="11" t="n">
        <f aca="false">(V396+W396+X396+Y396)/4</f>
        <v>10.325</v>
      </c>
      <c r="AD396" s="11" t="n">
        <f aca="false">(AL396+AM396+AN396+AO396)/4</f>
        <v>45.1625</v>
      </c>
      <c r="AE396" s="11" t="n">
        <f aca="false">10000/(V396*AL396*AC396*AD396)</f>
        <v>0.811952599376054</v>
      </c>
      <c r="AF396" s="11" t="n">
        <f aca="false">AB396/AA396</f>
        <v>5.692</v>
      </c>
      <c r="AG396" s="11" t="n">
        <f aca="false">AB396/AA396</f>
        <v>5.692</v>
      </c>
      <c r="AH396" s="11" t="n">
        <f aca="false">20*AL396/(V396-3.5)</f>
        <v>31.5555555555556</v>
      </c>
      <c r="AI396" s="13" t="n">
        <v>0</v>
      </c>
      <c r="AJ396" s="14" t="n">
        <f aca="false">V396*AL396/22.5</f>
        <v>1.17386666666667</v>
      </c>
      <c r="AK396" s="10" t="n">
        <v>6.3</v>
      </c>
      <c r="AL396" s="10" t="n">
        <v>4.26</v>
      </c>
      <c r="AM396" s="10" t="n">
        <v>32.72</v>
      </c>
      <c r="AN396" s="10" t="n">
        <v>49.5</v>
      </c>
      <c r="AO396" s="10" t="n">
        <v>94.17</v>
      </c>
      <c r="AP396" s="10" t="n">
        <v>77.82</v>
      </c>
    </row>
    <row r="397" customFormat="false" ht="14.25" hidden="false" customHeight="false" outlineLevel="0" collapsed="false">
      <c r="A397" s="10" t="n">
        <v>0</v>
      </c>
      <c r="B397" s="10" t="n">
        <v>42</v>
      </c>
      <c r="C397" s="15" t="n">
        <v>120</v>
      </c>
      <c r="D397" s="15" t="n">
        <v>75</v>
      </c>
      <c r="E397" s="15" t="n">
        <v>170</v>
      </c>
      <c r="F397" s="11" t="n">
        <f aca="false">E397/100</f>
        <v>1.7</v>
      </c>
      <c r="G397" s="15" t="n">
        <v>76.5</v>
      </c>
      <c r="H397" s="11" t="n">
        <f aca="false">G397/F397/F397</f>
        <v>26.4705882352941</v>
      </c>
      <c r="I397" s="10" t="n">
        <v>93</v>
      </c>
      <c r="J397" s="10" t="n">
        <v>3</v>
      </c>
      <c r="K397" s="10" t="n">
        <v>100</v>
      </c>
      <c r="L397" s="11" t="n">
        <f aca="false">I397/K397</f>
        <v>0.93</v>
      </c>
      <c r="M397" s="11" t="n">
        <f aca="false">I397/E397</f>
        <v>0.547058823529412</v>
      </c>
      <c r="N397" s="10" t="n">
        <v>28</v>
      </c>
      <c r="O397" s="10" t="n">
        <v>2.77</v>
      </c>
      <c r="P397" s="10" t="n">
        <v>4.24</v>
      </c>
      <c r="Q397" s="10" t="n">
        <v>1.03</v>
      </c>
      <c r="R397" s="11" t="n">
        <f aca="false">O397/Q397</f>
        <v>2.68932038834951</v>
      </c>
      <c r="S397" s="12" t="n">
        <v>3</v>
      </c>
      <c r="T397" s="11" t="n">
        <f aca="false">LOG10(R397)</f>
        <v>0.429642544359276</v>
      </c>
      <c r="U397" s="10" t="n">
        <v>2.48</v>
      </c>
      <c r="V397" s="15" t="n">
        <v>6.1</v>
      </c>
      <c r="W397" s="15" t="n">
        <v>9</v>
      </c>
      <c r="X397" s="15" t="n">
        <v>11.9</v>
      </c>
      <c r="Y397" s="15" t="n">
        <v>11.1</v>
      </c>
      <c r="Z397" s="15" t="n">
        <v>8.7</v>
      </c>
      <c r="AA397" s="10" t="n">
        <f aca="false">W397-V397</f>
        <v>2.9</v>
      </c>
      <c r="AB397" s="10" t="n">
        <f aca="false">AM397-AL397</f>
        <v>21.7</v>
      </c>
      <c r="AC397" s="11" t="n">
        <f aca="false">(V397+W397+X397+Y397)/4</f>
        <v>9.525</v>
      </c>
      <c r="AD397" s="11" t="n">
        <f aca="false">(AL397+AM397+AN397+AO397)/4</f>
        <v>37.85</v>
      </c>
      <c r="AE397" s="11" t="n">
        <f aca="false">10000/(V397*AL397*AC397*AD397)</f>
        <v>0.409653168235815</v>
      </c>
      <c r="AF397" s="11" t="n">
        <f aca="false">AB397/AA397</f>
        <v>7.48275862068965</v>
      </c>
      <c r="AG397" s="11" t="n">
        <f aca="false">AB397/AA397</f>
        <v>7.48275862068965</v>
      </c>
      <c r="AH397" s="11" t="n">
        <f aca="false">20*AL397/(V397-3.5)</f>
        <v>85.3846153846154</v>
      </c>
      <c r="AI397" s="13" t="n">
        <v>1</v>
      </c>
      <c r="AJ397" s="14" t="n">
        <f aca="false">V397*AL397/22.5</f>
        <v>3.00933333333333</v>
      </c>
      <c r="AK397" s="15" t="n">
        <v>5.2</v>
      </c>
      <c r="AL397" s="15" t="n">
        <v>11.1</v>
      </c>
      <c r="AM397" s="15" t="n">
        <v>32.8</v>
      </c>
      <c r="AN397" s="15" t="n">
        <v>47.9</v>
      </c>
      <c r="AO397" s="15" t="n">
        <v>59.6</v>
      </c>
      <c r="AP397" s="15" t="n">
        <v>54.4</v>
      </c>
    </row>
    <row r="398" customFormat="false" ht="14.25" hidden="false" customHeight="false" outlineLevel="0" collapsed="false">
      <c r="A398" s="15" t="n">
        <v>0</v>
      </c>
      <c r="B398" s="15" t="n">
        <v>47</v>
      </c>
      <c r="C398" s="10" t="n">
        <v>120</v>
      </c>
      <c r="D398" s="10" t="n">
        <v>82</v>
      </c>
      <c r="E398" s="10" t="n">
        <v>170</v>
      </c>
      <c r="F398" s="11" t="n">
        <f aca="false">E398/100</f>
        <v>1.7</v>
      </c>
      <c r="G398" s="10" t="n">
        <v>73</v>
      </c>
      <c r="H398" s="11" t="n">
        <f aca="false">G398/F398/F398</f>
        <v>25.2595155709343</v>
      </c>
      <c r="I398" s="10" t="n">
        <v>97</v>
      </c>
      <c r="J398" s="10" t="n">
        <v>3</v>
      </c>
      <c r="K398" s="10" t="n">
        <v>95</v>
      </c>
      <c r="L398" s="11" t="n">
        <f aca="false">I398/K398</f>
        <v>1.02105263157895</v>
      </c>
      <c r="M398" s="11" t="n">
        <f aca="false">I398/E398</f>
        <v>0.570588235294118</v>
      </c>
      <c r="N398" s="15" t="n">
        <v>65</v>
      </c>
      <c r="O398" s="10" t="n">
        <v>1.21</v>
      </c>
      <c r="P398" s="10" t="n">
        <v>4.22</v>
      </c>
      <c r="Q398" s="10" t="n">
        <v>1.16</v>
      </c>
      <c r="R398" s="11" t="n">
        <f aca="false">O398/Q398</f>
        <v>1.04310344827586</v>
      </c>
      <c r="S398" s="12" t="n">
        <v>2</v>
      </c>
      <c r="T398" s="11" t="n">
        <f aca="false">LOG10(R398)</f>
        <v>0.0183273810895316</v>
      </c>
      <c r="U398" s="10" t="n">
        <v>2.74</v>
      </c>
      <c r="V398" s="15" t="n">
        <v>6.9</v>
      </c>
      <c r="W398" s="15" t="n">
        <v>6.8</v>
      </c>
      <c r="X398" s="15" t="n">
        <v>8.1</v>
      </c>
      <c r="Y398" s="15" t="n">
        <v>12.4</v>
      </c>
      <c r="Z398" s="15" t="n">
        <v>15.6</v>
      </c>
      <c r="AA398" s="10" t="n">
        <f aca="false">W398-V398</f>
        <v>-0.100000000000001</v>
      </c>
      <c r="AB398" s="10" t="n">
        <f aca="false">AM398-AL398</f>
        <v>18.32</v>
      </c>
      <c r="AC398" s="11" t="n">
        <f aca="false">(V398+W398+X398+Y398)/4</f>
        <v>8.55</v>
      </c>
      <c r="AD398" s="11" t="n">
        <f aca="false">(AL398+AM398+AN398+AO398)/4</f>
        <v>28.11</v>
      </c>
      <c r="AE398" s="11" t="n">
        <f aca="false">10000/(V398*AL398*AC398*AD398)</f>
        <v>0.40937489136169</v>
      </c>
      <c r="AF398" s="11" t="n">
        <f aca="false">AB398/AA398</f>
        <v>-183.199999999999</v>
      </c>
      <c r="AG398" s="11" t="n">
        <f aca="false">AB398/AA398</f>
        <v>-183.199999999999</v>
      </c>
      <c r="AH398" s="11" t="n">
        <f aca="false">20*AL398/(V398-3.5)</f>
        <v>86.6470588235294</v>
      </c>
      <c r="AI398" s="13" t="n">
        <v>1</v>
      </c>
      <c r="AJ398" s="14" t="n">
        <f aca="false">V398*AL398/22.5</f>
        <v>4.5172</v>
      </c>
      <c r="AK398" s="15" t="n">
        <v>6.8</v>
      </c>
      <c r="AL398" s="15" t="n">
        <v>14.73</v>
      </c>
      <c r="AM398" s="15" t="n">
        <v>33.05</v>
      </c>
      <c r="AN398" s="15" t="n">
        <v>23.82</v>
      </c>
      <c r="AO398" s="15" t="n">
        <v>40.84</v>
      </c>
      <c r="AP398" s="15" t="n">
        <v>46.83</v>
      </c>
    </row>
    <row r="399" customFormat="false" ht="14.25" hidden="false" customHeight="false" outlineLevel="0" collapsed="false">
      <c r="A399" s="15" t="n">
        <v>0</v>
      </c>
      <c r="B399" s="15" t="n">
        <v>34</v>
      </c>
      <c r="C399" s="10" t="n">
        <v>112</v>
      </c>
      <c r="D399" s="10" t="n">
        <v>70</v>
      </c>
      <c r="E399" s="10" t="n">
        <v>170</v>
      </c>
      <c r="F399" s="11" t="n">
        <f aca="false">E399/100</f>
        <v>1.7</v>
      </c>
      <c r="G399" s="10" t="n">
        <v>82.5</v>
      </c>
      <c r="H399" s="11" t="n">
        <f aca="false">G399/F399/F399</f>
        <v>28.5467128027682</v>
      </c>
      <c r="I399" s="10" t="n">
        <v>101</v>
      </c>
      <c r="J399" s="15" t="n">
        <v>4</v>
      </c>
      <c r="K399" s="10" t="n">
        <v>101</v>
      </c>
      <c r="L399" s="11" t="n">
        <f aca="false">I399/K399</f>
        <v>1</v>
      </c>
      <c r="M399" s="11" t="n">
        <f aca="false">I399/E399</f>
        <v>0.594117647058824</v>
      </c>
      <c r="N399" s="10" t="n">
        <v>113</v>
      </c>
      <c r="O399" s="10" t="n">
        <v>2.55</v>
      </c>
      <c r="P399" s="10" t="n">
        <v>3.35</v>
      </c>
      <c r="Q399" s="10" t="n">
        <v>1.01</v>
      </c>
      <c r="R399" s="11" t="n">
        <f aca="false">O399/Q399</f>
        <v>2.52475247524752</v>
      </c>
      <c r="S399" s="12" t="n">
        <v>3</v>
      </c>
      <c r="T399" s="11" t="n">
        <f aca="false">LOG10(R399)</f>
        <v>0.402218806651313</v>
      </c>
      <c r="U399" s="10" t="n">
        <v>1.85</v>
      </c>
      <c r="V399" s="10" t="n">
        <v>8.7</v>
      </c>
      <c r="W399" s="10" t="n">
        <v>11.5</v>
      </c>
      <c r="X399" s="10" t="n">
        <v>15.4</v>
      </c>
      <c r="Y399" s="10" t="n">
        <v>19.3</v>
      </c>
      <c r="Z399" s="10" t="n">
        <v>11.6</v>
      </c>
      <c r="AA399" s="10" t="n">
        <f aca="false">W399-V399</f>
        <v>2.8</v>
      </c>
      <c r="AB399" s="10" t="n">
        <f aca="false">AM399-AL399</f>
        <v>12.89</v>
      </c>
      <c r="AC399" s="11" t="n">
        <f aca="false">(V399+W399+X399+Y399)/4</f>
        <v>13.725</v>
      </c>
      <c r="AD399" s="11" t="n">
        <f aca="false">(AL399+AM399+AN399+AO399)/4</f>
        <v>34.045</v>
      </c>
      <c r="AE399" s="11" t="n">
        <f aca="false">10000/(V399*AL399*AC399*AD399)</f>
        <v>0.120641806008945</v>
      </c>
      <c r="AF399" s="11" t="n">
        <f aca="false">AB399/AA399</f>
        <v>4.60357142857143</v>
      </c>
      <c r="AG399" s="11" t="n">
        <f aca="false">AB399/AA399</f>
        <v>4.60357142857143</v>
      </c>
      <c r="AH399" s="11" t="n">
        <f aca="false">20*AL399/(V399-3.5)</f>
        <v>78.4230769230769</v>
      </c>
      <c r="AI399" s="13" t="n">
        <v>1</v>
      </c>
      <c r="AJ399" s="14" t="n">
        <f aca="false">V399*AL399/22.5</f>
        <v>7.88413333333333</v>
      </c>
      <c r="AK399" s="10" t="n">
        <v>8.8</v>
      </c>
      <c r="AL399" s="10" t="n">
        <v>20.39</v>
      </c>
      <c r="AM399" s="10" t="n">
        <v>33.28</v>
      </c>
      <c r="AN399" s="10" t="n">
        <v>36.93</v>
      </c>
      <c r="AO399" s="10" t="n">
        <v>45.58</v>
      </c>
      <c r="AP399" s="10" t="n">
        <v>39.37</v>
      </c>
    </row>
    <row r="400" customFormat="false" ht="13.5" hidden="false" customHeight="false" outlineLevel="0" collapsed="false">
      <c r="A400" s="10" t="n">
        <v>1</v>
      </c>
      <c r="B400" s="10" t="n">
        <v>67</v>
      </c>
      <c r="C400" s="10" t="n">
        <v>124</v>
      </c>
      <c r="D400" s="10" t="n">
        <v>81</v>
      </c>
      <c r="E400" s="10" t="n">
        <v>155</v>
      </c>
      <c r="F400" s="11" t="n">
        <f aca="false">E400/100</f>
        <v>1.55</v>
      </c>
      <c r="G400" s="10" t="n">
        <v>54</v>
      </c>
      <c r="H400" s="11" t="n">
        <f aca="false">G400/F400/F400</f>
        <v>22.4765868886576</v>
      </c>
      <c r="I400" s="10" t="n">
        <v>76</v>
      </c>
      <c r="J400" s="10" t="n">
        <v>1</v>
      </c>
      <c r="K400" s="10" t="n">
        <v>88</v>
      </c>
      <c r="L400" s="11" t="n">
        <f aca="false">I400/K400</f>
        <v>0.863636363636364</v>
      </c>
      <c r="M400" s="11" t="n">
        <f aca="false">I400/E400</f>
        <v>0.490322580645161</v>
      </c>
      <c r="N400" s="10"/>
      <c r="O400" s="10" t="n">
        <v>0.85</v>
      </c>
      <c r="P400" s="10" t="n">
        <v>7.15</v>
      </c>
      <c r="Q400" s="10" t="n">
        <v>1.55</v>
      </c>
      <c r="R400" s="11" t="n">
        <f aca="false">O400/Q400</f>
        <v>0.548387096774194</v>
      </c>
      <c r="S400" s="12" t="n">
        <v>1</v>
      </c>
      <c r="T400" s="11" t="n">
        <f aca="false">LOG10(R400)</f>
        <v>-0.260912772455999</v>
      </c>
      <c r="U400" s="10" t="n">
        <v>4.95</v>
      </c>
      <c r="V400" s="10" t="n">
        <v>7.8</v>
      </c>
      <c r="W400" s="10" t="n">
        <v>12.6</v>
      </c>
      <c r="X400" s="10" t="n">
        <v>16.1</v>
      </c>
      <c r="Y400" s="10" t="n">
        <v>15.3</v>
      </c>
      <c r="Z400" s="10" t="n">
        <v>7.1</v>
      </c>
      <c r="AA400" s="10" t="n">
        <f aca="false">W400-V400</f>
        <v>4.8</v>
      </c>
      <c r="AB400" s="10" t="n">
        <f aca="false">AM400-AL400</f>
        <v>27.88</v>
      </c>
      <c r="AC400" s="11" t="n">
        <f aca="false">(V400+W400+X400+Y400)/4</f>
        <v>12.95</v>
      </c>
      <c r="AD400" s="11" t="n">
        <f aca="false">(AL400+AM400+AN400+AO400)/4</f>
        <v>42.6425</v>
      </c>
      <c r="AE400" s="11" t="n">
        <f aca="false">10000/(V400*AL400*AC400*AD400)</f>
        <v>0.383740463792908</v>
      </c>
      <c r="AF400" s="11" t="n">
        <f aca="false">AB400/AA400</f>
        <v>5.80833333333333</v>
      </c>
      <c r="AG400" s="11" t="n">
        <f aca="false">AB400/AA400</f>
        <v>5.80833333333333</v>
      </c>
      <c r="AH400" s="11" t="n">
        <f aca="false">20*AL400/(V400-3.5)</f>
        <v>28.1395348837209</v>
      </c>
      <c r="AI400" s="13" t="n">
        <v>0</v>
      </c>
      <c r="AJ400" s="14" t="n">
        <f aca="false">V400*AL400/22.5</f>
        <v>2.09733333333333</v>
      </c>
      <c r="AK400" s="10" t="n">
        <v>7.3</v>
      </c>
      <c r="AL400" s="10" t="n">
        <v>6.05</v>
      </c>
      <c r="AM400" s="10" t="n">
        <v>33.93</v>
      </c>
      <c r="AN400" s="10" t="n">
        <v>48.35</v>
      </c>
      <c r="AO400" s="10" t="n">
        <v>82.24</v>
      </c>
      <c r="AP400" s="10" t="n">
        <v>22.88</v>
      </c>
    </row>
    <row r="401" customFormat="false" ht="14.25" hidden="false" customHeight="false" outlineLevel="0" collapsed="false">
      <c r="A401" s="10" t="n">
        <v>1</v>
      </c>
      <c r="B401" s="10" t="n">
        <v>56</v>
      </c>
      <c r="C401" s="10"/>
      <c r="D401" s="10"/>
      <c r="E401" s="10"/>
      <c r="F401" s="11"/>
      <c r="G401" s="10"/>
      <c r="H401" s="11" t="e">
        <f aca="false">G401/F401/F401</f>
        <v>#DIV/0!</v>
      </c>
      <c r="I401" s="10"/>
      <c r="J401" s="10"/>
      <c r="K401" s="10"/>
      <c r="L401" s="11" t="e">
        <f aca="false">I401/K401</f>
        <v>#DIV/0!</v>
      </c>
      <c r="M401" s="11" t="e">
        <f aca="false">I401/E401</f>
        <v>#DIV/0!</v>
      </c>
      <c r="N401" s="10" t="n">
        <v>24</v>
      </c>
      <c r="O401" s="10" t="n">
        <v>1.8</v>
      </c>
      <c r="P401" s="10" t="n">
        <v>4.17</v>
      </c>
      <c r="Q401" s="10" t="n">
        <v>1.16</v>
      </c>
      <c r="R401" s="11" t="n">
        <f aca="false">O401/Q401</f>
        <v>1.55172413793103</v>
      </c>
      <c r="S401" s="12" t="n">
        <v>2</v>
      </c>
      <c r="T401" s="11" t="n">
        <f aca="false">LOG10(R401)</f>
        <v>0.190814515876388</v>
      </c>
      <c r="U401" s="10" t="n">
        <v>2.14</v>
      </c>
      <c r="V401" s="10" t="n">
        <v>6.2</v>
      </c>
      <c r="W401" s="10" t="n">
        <v>11.2</v>
      </c>
      <c r="X401" s="10" t="n">
        <v>13.8</v>
      </c>
      <c r="Y401" s="10" t="n">
        <v>12.6</v>
      </c>
      <c r="Z401" s="10" t="n">
        <v>10.3</v>
      </c>
      <c r="AA401" s="15" t="n">
        <f aca="false">W401-V401</f>
        <v>5</v>
      </c>
      <c r="AB401" s="15" t="n">
        <f aca="false">AM401-AL401</f>
        <v>11.12</v>
      </c>
      <c r="AC401" s="11" t="n">
        <f aca="false">(V401+W401+X401+Y401)/4</f>
        <v>10.95</v>
      </c>
      <c r="AD401" s="11" t="n">
        <f aca="false">(AL401+AM401+AN401+AO401)/4</f>
        <v>55.8375</v>
      </c>
      <c r="AE401" s="11" t="n">
        <f aca="false">10000/(V401*AL401*AC401*AD401)</f>
        <v>0.115497378320303</v>
      </c>
      <c r="AF401" s="11" t="n">
        <f aca="false">AB401/AA401</f>
        <v>2.224</v>
      </c>
      <c r="AG401" s="11" t="n">
        <f aca="false">AB401/AA401</f>
        <v>2.224</v>
      </c>
      <c r="AH401" s="11" t="n">
        <f aca="false">20*AL401/(V401-3.5)</f>
        <v>169.185185185185</v>
      </c>
      <c r="AI401" s="13" t="n">
        <v>1</v>
      </c>
      <c r="AJ401" s="14" t="n">
        <f aca="false">V401*AL401/22.5</f>
        <v>6.29368888888889</v>
      </c>
      <c r="AK401" s="10" t="n">
        <v>6.4</v>
      </c>
      <c r="AL401" s="10" t="n">
        <v>22.84</v>
      </c>
      <c r="AM401" s="10" t="n">
        <v>33.96</v>
      </c>
      <c r="AN401" s="10" t="n">
        <v>47.86</v>
      </c>
      <c r="AO401" s="10" t="n">
        <v>118.69</v>
      </c>
      <c r="AP401" s="10" t="n">
        <v>61.08</v>
      </c>
    </row>
    <row r="402" customFormat="false" ht="14.25" hidden="false" customHeight="false" outlineLevel="0" collapsed="false">
      <c r="A402" s="10" t="n">
        <v>1</v>
      </c>
      <c r="B402" s="10" t="n">
        <v>59</v>
      </c>
      <c r="C402" s="10" t="n">
        <v>125</v>
      </c>
      <c r="D402" s="10" t="n">
        <v>82</v>
      </c>
      <c r="E402" s="10" t="n">
        <v>159</v>
      </c>
      <c r="F402" s="11" t="n">
        <f aca="false">E402/100</f>
        <v>1.59</v>
      </c>
      <c r="G402" s="10" t="n">
        <v>58</v>
      </c>
      <c r="H402" s="11" t="n">
        <f aca="false">G402/F402/F402</f>
        <v>22.9421304537004</v>
      </c>
      <c r="I402" s="10" t="n">
        <v>72</v>
      </c>
      <c r="J402" s="10" t="n">
        <v>1</v>
      </c>
      <c r="K402" s="10" t="n">
        <v>93</v>
      </c>
      <c r="L402" s="11" t="n">
        <f aca="false">I402/K402</f>
        <v>0.774193548387097</v>
      </c>
      <c r="M402" s="11" t="n">
        <f aca="false">I402/E402</f>
        <v>0.452830188679245</v>
      </c>
      <c r="N402" s="10"/>
      <c r="O402" s="10" t="n">
        <v>2.79</v>
      </c>
      <c r="P402" s="10" t="n">
        <v>5.3</v>
      </c>
      <c r="Q402" s="10" t="n">
        <v>1.46</v>
      </c>
      <c r="R402" s="11" t="n">
        <f aca="false">O402/Q402</f>
        <v>1.91095890410959</v>
      </c>
      <c r="S402" s="12" t="n">
        <v>3</v>
      </c>
      <c r="T402" s="11" t="n">
        <f aca="false">LOG10(R402)</f>
        <v>0.281251347489161</v>
      </c>
      <c r="U402" s="10" t="n">
        <v>3.12</v>
      </c>
      <c r="V402" s="10" t="n">
        <v>6.3</v>
      </c>
      <c r="W402" s="10" t="n">
        <v>11</v>
      </c>
      <c r="X402" s="10" t="n">
        <v>13.6</v>
      </c>
      <c r="Y402" s="10" t="n">
        <v>8.2</v>
      </c>
      <c r="Z402" s="10" t="n">
        <v>7.5</v>
      </c>
      <c r="AA402" s="15" t="n">
        <f aca="false">W402-V402</f>
        <v>4.7</v>
      </c>
      <c r="AB402" s="15" t="n">
        <f aca="false">AM402-AL402</f>
        <v>24.07</v>
      </c>
      <c r="AC402" s="11" t="n">
        <f aca="false">(V402+W402+X402+Y402)/4</f>
        <v>9.775</v>
      </c>
      <c r="AD402" s="11" t="n">
        <f aca="false">(AL402+AM402+AN402+AO402)/4</f>
        <v>33.595</v>
      </c>
      <c r="AE402" s="11" t="n">
        <f aca="false">10000/(V402*AL402*AC402*AD402)</f>
        <v>0.483840870480092</v>
      </c>
      <c r="AF402" s="11" t="n">
        <f aca="false">AB402/AA402</f>
        <v>5.12127659574468</v>
      </c>
      <c r="AG402" s="11" t="n">
        <f aca="false">AB402/AA402</f>
        <v>5.12127659574468</v>
      </c>
      <c r="AH402" s="11" t="n">
        <f aca="false">20*AL402/(V402-3.5)</f>
        <v>71.3571428571429</v>
      </c>
      <c r="AI402" s="13" t="n">
        <v>1</v>
      </c>
      <c r="AJ402" s="14" t="n">
        <f aca="false">V402*AL402/22.5</f>
        <v>2.7972</v>
      </c>
      <c r="AK402" s="10" t="n">
        <v>6.2</v>
      </c>
      <c r="AL402" s="10" t="n">
        <v>9.99</v>
      </c>
      <c r="AM402" s="10" t="n">
        <v>34.06</v>
      </c>
      <c r="AN402" s="10" t="n">
        <v>41.96</v>
      </c>
      <c r="AO402" s="10" t="n">
        <v>48.37</v>
      </c>
      <c r="AP402" s="10" t="n">
        <v>33.23</v>
      </c>
    </row>
    <row r="403" customFormat="false" ht="13.5" hidden="false" customHeight="false" outlineLevel="0" collapsed="false">
      <c r="A403" s="10" t="n">
        <v>0</v>
      </c>
      <c r="B403" s="10" t="n">
        <v>35</v>
      </c>
      <c r="C403" s="10" t="n">
        <v>130</v>
      </c>
      <c r="D403" s="10" t="n">
        <v>80</v>
      </c>
      <c r="E403" s="10" t="n">
        <v>170</v>
      </c>
      <c r="F403" s="11" t="n">
        <f aca="false">E403/100</f>
        <v>1.7</v>
      </c>
      <c r="G403" s="10" t="n">
        <v>74.1</v>
      </c>
      <c r="H403" s="11" t="n">
        <f aca="false">G403/F403/F403</f>
        <v>25.6401384083045</v>
      </c>
      <c r="I403" s="10"/>
      <c r="J403" s="10"/>
      <c r="K403" s="10"/>
      <c r="L403" s="11" t="e">
        <f aca="false">I403/K403</f>
        <v>#DIV/0!</v>
      </c>
      <c r="M403" s="11" t="n">
        <f aca="false">I403/E403</f>
        <v>0</v>
      </c>
      <c r="N403" s="10" t="n">
        <v>13</v>
      </c>
      <c r="O403" s="10" t="n">
        <v>2.85</v>
      </c>
      <c r="P403" s="10" t="n">
        <v>4.95</v>
      </c>
      <c r="Q403" s="10" t="n">
        <v>1.19</v>
      </c>
      <c r="R403" s="11" t="n">
        <f aca="false">O403/Q403</f>
        <v>2.39495798319328</v>
      </c>
      <c r="S403" s="12" t="n">
        <v>3</v>
      </c>
      <c r="T403" s="11" t="n">
        <f aca="false">LOG10(R403)</f>
        <v>0.37929789861598</v>
      </c>
      <c r="U403" s="10" t="n">
        <v>3.09</v>
      </c>
      <c r="V403" s="10" t="n">
        <v>6.9</v>
      </c>
      <c r="W403" s="10" t="n">
        <v>12.8</v>
      </c>
      <c r="X403" s="10" t="n">
        <v>14.5</v>
      </c>
      <c r="Y403" s="10" t="n">
        <v>5.1</v>
      </c>
      <c r="Z403" s="10" t="n">
        <v>5.7</v>
      </c>
      <c r="AA403" s="10" t="n">
        <f aca="false">W403-V403</f>
        <v>5.9</v>
      </c>
      <c r="AB403" s="10" t="n">
        <f aca="false">AM403-AL403</f>
        <v>24.09</v>
      </c>
      <c r="AC403" s="11" t="n">
        <f aca="false">(V403+W403+X403+Y403)/4</f>
        <v>9.825</v>
      </c>
      <c r="AD403" s="11" t="n">
        <f aca="false">(AL403+AM403+AN403+AO403)/4</f>
        <v>51.2125</v>
      </c>
      <c r="AE403" s="11" t="n">
        <f aca="false">10000/(V403*AL403*AC403*AD403)</f>
        <v>0.284617671138243</v>
      </c>
      <c r="AF403" s="11" t="n">
        <f aca="false">AB403/AA403</f>
        <v>4.08305084745763</v>
      </c>
      <c r="AG403" s="11" t="n">
        <f aca="false">AB403/AA403</f>
        <v>4.08305084745763</v>
      </c>
      <c r="AH403" s="11" t="n">
        <f aca="false">20*AL403/(V403-3.5)</f>
        <v>59.5294117647059</v>
      </c>
      <c r="AI403" s="13" t="n">
        <v>1</v>
      </c>
      <c r="AJ403" s="14" t="n">
        <f aca="false">V403*AL403/22.5</f>
        <v>3.10346666666667</v>
      </c>
      <c r="AK403" s="10" t="n">
        <v>6.6</v>
      </c>
      <c r="AL403" s="10" t="n">
        <v>10.12</v>
      </c>
      <c r="AM403" s="10" t="n">
        <v>34.21</v>
      </c>
      <c r="AN403" s="10" t="n">
        <v>131.88</v>
      </c>
      <c r="AO403" s="10" t="n">
        <v>28.64</v>
      </c>
      <c r="AP403" s="10" t="n">
        <v>19.43</v>
      </c>
    </row>
    <row r="404" customFormat="false" ht="13.5" hidden="false" customHeight="false" outlineLevel="0" collapsed="false">
      <c r="A404" s="10" t="n">
        <v>1</v>
      </c>
      <c r="B404" s="10" t="n">
        <v>53</v>
      </c>
      <c r="C404" s="10" t="n">
        <v>123</v>
      </c>
      <c r="D404" s="10" t="n">
        <v>83</v>
      </c>
      <c r="E404" s="10" t="n">
        <v>158</v>
      </c>
      <c r="F404" s="11" t="n">
        <f aca="false">E404/100</f>
        <v>1.58</v>
      </c>
      <c r="G404" s="10" t="n">
        <v>68.5</v>
      </c>
      <c r="H404" s="11" t="n">
        <f aca="false">G404/F404/F404</f>
        <v>27.4395128985739</v>
      </c>
      <c r="I404" s="10" t="n">
        <v>97</v>
      </c>
      <c r="J404" s="10" t="n">
        <v>3</v>
      </c>
      <c r="K404" s="10" t="n">
        <v>97</v>
      </c>
      <c r="L404" s="11" t="n">
        <f aca="false">I404/K404</f>
        <v>1</v>
      </c>
      <c r="M404" s="11" t="n">
        <f aca="false">I404/E404</f>
        <v>0.613924050632911</v>
      </c>
      <c r="N404" s="10" t="n">
        <v>31</v>
      </c>
      <c r="O404" s="10" t="n">
        <v>1.17</v>
      </c>
      <c r="P404" s="10" t="n">
        <v>5.28</v>
      </c>
      <c r="Q404" s="10" t="n">
        <v>0.97</v>
      </c>
      <c r="R404" s="11" t="n">
        <f aca="false">O404/Q404</f>
        <v>1.20618556701031</v>
      </c>
      <c r="S404" s="12" t="n">
        <v>2</v>
      </c>
      <c r="T404" s="11" t="n">
        <f aca="false">LOG10(R404)</f>
        <v>0.0814141274799168</v>
      </c>
      <c r="U404" s="10" t="n">
        <v>4.02</v>
      </c>
      <c r="V404" s="10" t="n">
        <v>6.2</v>
      </c>
      <c r="W404" s="10" t="n">
        <v>7.3</v>
      </c>
      <c r="X404" s="10" t="n">
        <v>6.8</v>
      </c>
      <c r="Y404" s="10" t="n">
        <v>5.7</v>
      </c>
      <c r="Z404" s="10" t="n">
        <v>5.3</v>
      </c>
      <c r="AA404" s="10" t="n">
        <f aca="false">W404-V404</f>
        <v>1.1</v>
      </c>
      <c r="AB404" s="10" t="n">
        <f aca="false">AM404-AL404</f>
        <v>20.68</v>
      </c>
      <c r="AC404" s="11" t="n">
        <f aca="false">(V404+W404+X404+Y404)/4</f>
        <v>6.5</v>
      </c>
      <c r="AD404" s="11" t="n">
        <f aca="false">(AL404+AM404+AN404+AO404)/4</f>
        <v>28.2575</v>
      </c>
      <c r="AE404" s="11" t="n">
        <f aca="false">10000/(V404*AL404*AC404*AD404)</f>
        <v>0.647592078998468</v>
      </c>
      <c r="AF404" s="11" t="n">
        <f aca="false">AB404/AA404</f>
        <v>18.8</v>
      </c>
      <c r="AG404" s="11" t="n">
        <f aca="false">AB404/AA404</f>
        <v>18.8</v>
      </c>
      <c r="AH404" s="11" t="n">
        <f aca="false">20*AL404/(V404-3.5)</f>
        <v>100.444444444444</v>
      </c>
      <c r="AI404" s="13" t="n">
        <v>1</v>
      </c>
      <c r="AJ404" s="14" t="n">
        <f aca="false">V404*AL404/22.5</f>
        <v>3.73653333333333</v>
      </c>
      <c r="AK404" s="10" t="n">
        <v>6.3</v>
      </c>
      <c r="AL404" s="10" t="n">
        <v>13.56</v>
      </c>
      <c r="AM404" s="10" t="n">
        <v>34.24</v>
      </c>
      <c r="AN404" s="10" t="n">
        <v>37.53</v>
      </c>
      <c r="AO404" s="10" t="n">
        <v>27.7</v>
      </c>
      <c r="AP404" s="10" t="n">
        <v>10.95</v>
      </c>
    </row>
    <row r="405" customFormat="false" ht="14.25" hidden="false" customHeight="false" outlineLevel="0" collapsed="false">
      <c r="A405" s="10" t="n">
        <v>1</v>
      </c>
      <c r="B405" s="10" t="n">
        <v>38</v>
      </c>
      <c r="C405" s="10" t="n">
        <v>135</v>
      </c>
      <c r="D405" s="10" t="n">
        <v>95</v>
      </c>
      <c r="E405" s="10" t="n">
        <v>160</v>
      </c>
      <c r="F405" s="11" t="n">
        <f aca="false">E405/100</f>
        <v>1.6</v>
      </c>
      <c r="G405" s="10" t="n">
        <v>95</v>
      </c>
      <c r="H405" s="11" t="n">
        <f aca="false">G405/F405/F405</f>
        <v>37.109375</v>
      </c>
      <c r="I405" s="10" t="n">
        <v>112</v>
      </c>
      <c r="J405" s="15" t="n">
        <v>4</v>
      </c>
      <c r="K405" s="10" t="n">
        <v>116</v>
      </c>
      <c r="L405" s="11" t="n">
        <f aca="false">I405/K405</f>
        <v>0.96551724137931</v>
      </c>
      <c r="M405" s="11" t="n">
        <f aca="false">I405/E405</f>
        <v>0.7</v>
      </c>
      <c r="N405" s="10" t="n">
        <v>28</v>
      </c>
      <c r="O405" s="10" t="n">
        <v>2.68</v>
      </c>
      <c r="P405" s="10" t="n">
        <v>5.06</v>
      </c>
      <c r="Q405" s="10" t="n">
        <v>1.17</v>
      </c>
      <c r="R405" s="11" t="n">
        <f aca="false">O405/Q405</f>
        <v>2.29059829059829</v>
      </c>
      <c r="S405" s="12" t="n">
        <v>3</v>
      </c>
      <c r="T405" s="11" t="n">
        <f aca="false">LOG10(R405)</f>
        <v>0.359948932282627</v>
      </c>
      <c r="U405" s="10" t="n">
        <v>2.93</v>
      </c>
      <c r="V405" s="10" t="n">
        <v>9.2</v>
      </c>
      <c r="W405" s="10" t="n">
        <v>15.3</v>
      </c>
      <c r="X405" s="10" t="n">
        <v>18.5</v>
      </c>
      <c r="Y405" s="10" t="n">
        <v>16.9</v>
      </c>
      <c r="Z405" s="10" t="n">
        <v>11.5</v>
      </c>
      <c r="AA405" s="10" t="n">
        <f aca="false">W405-V405</f>
        <v>6.1</v>
      </c>
      <c r="AB405" s="10" t="n">
        <f aca="false">AM405-AL405</f>
        <v>20.08</v>
      </c>
      <c r="AC405" s="11" t="n">
        <f aca="false">(V405+W405+X405+Y405)/4</f>
        <v>14.975</v>
      </c>
      <c r="AD405" s="11" t="n">
        <f aca="false">(AL405+AM405+AN405+AO405)/4</f>
        <v>45.5225</v>
      </c>
      <c r="AE405" s="11" t="n">
        <f aca="false">10000/(V405*AL405*AC405*AD405)</f>
        <v>0.11057424345582</v>
      </c>
      <c r="AF405" s="11" t="n">
        <f aca="false">AB405/AA405</f>
        <v>3.29180327868852</v>
      </c>
      <c r="AG405" s="11" t="n">
        <f aca="false">AB405/AA405</f>
        <v>3.29180327868852</v>
      </c>
      <c r="AH405" s="11" t="n">
        <f aca="false">20*AL405/(V405-3.5)</f>
        <v>50.5964912280702</v>
      </c>
      <c r="AI405" s="13" t="n">
        <v>1</v>
      </c>
      <c r="AJ405" s="14" t="n">
        <f aca="false">V405*AL405/22.5</f>
        <v>5.89617777777778</v>
      </c>
      <c r="AK405" s="10" t="n">
        <v>7.7</v>
      </c>
      <c r="AL405" s="10" t="n">
        <v>14.42</v>
      </c>
      <c r="AM405" s="10" t="n">
        <v>34.5</v>
      </c>
      <c r="AN405" s="10" t="n">
        <v>78.98</v>
      </c>
      <c r="AO405" s="10" t="n">
        <v>54.19</v>
      </c>
      <c r="AP405" s="10" t="n">
        <v>33.3</v>
      </c>
    </row>
    <row r="406" customFormat="false" ht="14.25" hidden="false" customHeight="false" outlineLevel="0" collapsed="false">
      <c r="A406" s="10" t="n">
        <v>0</v>
      </c>
      <c r="B406" s="10" t="n">
        <v>51</v>
      </c>
      <c r="C406" s="10" t="n">
        <v>145</v>
      </c>
      <c r="D406" s="10" t="n">
        <v>90</v>
      </c>
      <c r="E406" s="10" t="n">
        <v>168</v>
      </c>
      <c r="F406" s="11" t="n">
        <f aca="false">E406/100</f>
        <v>1.68</v>
      </c>
      <c r="G406" s="10" t="n">
        <v>50</v>
      </c>
      <c r="H406" s="11" t="n">
        <f aca="false">G406/F406/F406</f>
        <v>17.7154195011338</v>
      </c>
      <c r="I406" s="10" t="n">
        <v>89</v>
      </c>
      <c r="J406" s="10" t="n">
        <v>2</v>
      </c>
      <c r="K406" s="10" t="n">
        <v>92</v>
      </c>
      <c r="L406" s="11" t="n">
        <f aca="false">I406/K406</f>
        <v>0.967391304347826</v>
      </c>
      <c r="M406" s="11" t="n">
        <f aca="false">I406/E406</f>
        <v>0.529761904761905</v>
      </c>
      <c r="N406" s="10" t="n">
        <v>41</v>
      </c>
      <c r="O406" s="10" t="n">
        <v>1.56</v>
      </c>
      <c r="P406" s="10" t="n">
        <v>3.22</v>
      </c>
      <c r="Q406" s="10" t="n">
        <v>0.61</v>
      </c>
      <c r="R406" s="11" t="n">
        <f aca="false">O406/Q406</f>
        <v>2.55737704918033</v>
      </c>
      <c r="S406" s="12" t="n">
        <v>3</v>
      </c>
      <c r="T406" s="11" t="n">
        <f aca="false">LOG10(R406)</f>
        <v>0.407794763343695</v>
      </c>
      <c r="U406" s="10" t="n">
        <v>2.29</v>
      </c>
      <c r="V406" s="10" t="n">
        <v>17.6</v>
      </c>
      <c r="W406" s="10" t="n">
        <v>22.3</v>
      </c>
      <c r="X406" s="10" t="n">
        <v>22.8</v>
      </c>
      <c r="Y406" s="10" t="n">
        <v>24</v>
      </c>
      <c r="Z406" s="10" t="n">
        <v>21.6</v>
      </c>
      <c r="AA406" s="10" t="n">
        <f aca="false">W406-V406</f>
        <v>4.7</v>
      </c>
      <c r="AB406" s="10" t="n">
        <f aca="false">AM406-AL406</f>
        <v>11.19</v>
      </c>
      <c r="AC406" s="11" t="n">
        <f aca="false">(V406+W406+X406+Y406)/4</f>
        <v>21.675</v>
      </c>
      <c r="AD406" s="11" t="n">
        <f aca="false">(AL406+AM406+AN406+AO406)/4</f>
        <v>28.9825</v>
      </c>
      <c r="AE406" s="11" t="n">
        <f aca="false">10000/(V406*AL406*AC406*AD406)</f>
        <v>0.0381470384876274</v>
      </c>
      <c r="AF406" s="11" t="n">
        <f aca="false">AB406/AA406</f>
        <v>2.38085106382979</v>
      </c>
      <c r="AG406" s="11" t="n">
        <f aca="false">AB406/AA406</f>
        <v>2.38085106382979</v>
      </c>
      <c r="AH406" s="11" t="n">
        <f aca="false">20*AL406/(V406-3.5)</f>
        <v>33.6312056737589</v>
      </c>
      <c r="AI406" s="13" t="n">
        <v>1</v>
      </c>
      <c r="AJ406" s="14" t="n">
        <f aca="false">V406*AL406/22.5</f>
        <v>18.5464888888889</v>
      </c>
      <c r="AK406" s="10" t="n">
        <v>10.6</v>
      </c>
      <c r="AL406" s="10" t="n">
        <v>23.71</v>
      </c>
      <c r="AM406" s="10" t="n">
        <v>34.9</v>
      </c>
      <c r="AN406" s="10" t="n">
        <v>31.43</v>
      </c>
      <c r="AO406" s="10" t="n">
        <v>25.89</v>
      </c>
      <c r="AP406" s="15" t="n">
        <v>25.79</v>
      </c>
    </row>
    <row r="407" customFormat="false" ht="14.25" hidden="false" customHeight="false" outlineLevel="0" collapsed="false">
      <c r="A407" s="10" t="n">
        <v>0</v>
      </c>
      <c r="B407" s="10" t="n">
        <v>51</v>
      </c>
      <c r="C407" s="10" t="n">
        <v>130</v>
      </c>
      <c r="D407" s="10" t="n">
        <v>84</v>
      </c>
      <c r="E407" s="10" t="n">
        <v>178</v>
      </c>
      <c r="F407" s="11" t="n">
        <f aca="false">E407/100</f>
        <v>1.78</v>
      </c>
      <c r="G407" s="10" t="n">
        <v>88</v>
      </c>
      <c r="H407" s="11" t="n">
        <f aca="false">G407/F407/F407</f>
        <v>27.7742709253882</v>
      </c>
      <c r="I407" s="10" t="n">
        <v>96</v>
      </c>
      <c r="J407" s="10" t="n">
        <v>3</v>
      </c>
      <c r="K407" s="10" t="n">
        <v>101</v>
      </c>
      <c r="L407" s="11" t="n">
        <f aca="false">I407/K407</f>
        <v>0.950495049504951</v>
      </c>
      <c r="M407" s="11" t="n">
        <f aca="false">I407/E407</f>
        <v>0.539325842696629</v>
      </c>
      <c r="N407" s="15"/>
      <c r="O407" s="10" t="n">
        <v>3.13</v>
      </c>
      <c r="P407" s="10" t="n">
        <v>5.32</v>
      </c>
      <c r="Q407" s="10" t="n">
        <v>1</v>
      </c>
      <c r="R407" s="11" t="n">
        <f aca="false">O407/Q407</f>
        <v>3.13</v>
      </c>
      <c r="S407" s="12" t="n">
        <v>3</v>
      </c>
      <c r="T407" s="11" t="n">
        <f aca="false">LOG10(R407)</f>
        <v>0.495544337546448</v>
      </c>
      <c r="U407" s="10" t="n">
        <v>3.37</v>
      </c>
      <c r="V407" s="10" t="n">
        <v>12.3</v>
      </c>
      <c r="W407" s="10" t="n">
        <v>16.9</v>
      </c>
      <c r="X407" s="10" t="n">
        <v>23.2</v>
      </c>
      <c r="Y407" s="10" t="n">
        <v>23.7</v>
      </c>
      <c r="Z407" s="10" t="n">
        <v>16.4</v>
      </c>
      <c r="AA407" s="10" t="n">
        <f aca="false">W407-V407</f>
        <v>4.6</v>
      </c>
      <c r="AB407" s="10" t="n">
        <f aca="false">AM407-AL407</f>
        <v>20.6</v>
      </c>
      <c r="AC407" s="11" t="n">
        <f aca="false">(V407+W407+X407+Y407)/4</f>
        <v>19.025</v>
      </c>
      <c r="AD407" s="11" t="n">
        <f aca="false">(AL407+AM407+AN407+AO407)/4</f>
        <v>23.225</v>
      </c>
      <c r="AE407" s="11" t="n">
        <f aca="false">10000/(V407*AL407*AC407*AD407)</f>
        <v>0.12867034427886</v>
      </c>
      <c r="AF407" s="11" t="n">
        <f aca="false">AB407/AA407</f>
        <v>4.47826086956522</v>
      </c>
      <c r="AG407" s="11" t="n">
        <f aca="false">AB407/AA407</f>
        <v>4.47826086956522</v>
      </c>
      <c r="AH407" s="11" t="n">
        <f aca="false">20*AL407/(V407-3.5)</f>
        <v>32.5</v>
      </c>
      <c r="AI407" s="13" t="n">
        <v>1</v>
      </c>
      <c r="AJ407" s="14" t="n">
        <f aca="false">V407*AL407/22.5</f>
        <v>7.81733333333333</v>
      </c>
      <c r="AK407" s="10" t="n">
        <v>10.4</v>
      </c>
      <c r="AL407" s="10" t="n">
        <v>14.3</v>
      </c>
      <c r="AM407" s="15" t="n">
        <v>34.9</v>
      </c>
      <c r="AN407" s="15" t="n">
        <v>16.6</v>
      </c>
      <c r="AO407" s="15" t="n">
        <v>27.1</v>
      </c>
      <c r="AP407" s="15" t="n">
        <v>21.6</v>
      </c>
    </row>
    <row r="408" customFormat="false" ht="14.25" hidden="false" customHeight="false" outlineLevel="0" collapsed="false">
      <c r="A408" s="10" t="n">
        <v>0</v>
      </c>
      <c r="B408" s="10" t="n">
        <v>77</v>
      </c>
      <c r="C408" s="10" t="n">
        <v>140</v>
      </c>
      <c r="D408" s="10" t="n">
        <v>85</v>
      </c>
      <c r="E408" s="10" t="n">
        <v>165</v>
      </c>
      <c r="F408" s="11" t="n">
        <f aca="false">E408/100</f>
        <v>1.65</v>
      </c>
      <c r="G408" s="10" t="n">
        <v>71</v>
      </c>
      <c r="H408" s="11" t="n">
        <f aca="false">G408/F408/F408</f>
        <v>26.078971533517</v>
      </c>
      <c r="I408" s="10" t="n">
        <v>90</v>
      </c>
      <c r="J408" s="10" t="n">
        <v>3</v>
      </c>
      <c r="K408" s="10" t="n">
        <v>93</v>
      </c>
      <c r="L408" s="11" t="n">
        <f aca="false">I408/K408</f>
        <v>0.967741935483871</v>
      </c>
      <c r="M408" s="11" t="n">
        <f aca="false">I408/E408</f>
        <v>0.545454545454545</v>
      </c>
      <c r="N408" s="10"/>
      <c r="O408" s="10" t="n">
        <v>1.78</v>
      </c>
      <c r="P408" s="10" t="n">
        <v>5.93</v>
      </c>
      <c r="Q408" s="10" t="n">
        <v>1.22</v>
      </c>
      <c r="R408" s="11" t="n">
        <f aca="false">O408/Q408</f>
        <v>1.45901639344262</v>
      </c>
      <c r="S408" s="12" t="n">
        <v>2</v>
      </c>
      <c r="T408" s="11" t="n">
        <f aca="false">LOG10(R408)</f>
        <v>0.164060171634146</v>
      </c>
      <c r="U408" s="10" t="n">
        <v>3.93</v>
      </c>
      <c r="V408" s="10" t="n">
        <v>6.1</v>
      </c>
      <c r="W408" s="10" t="n">
        <v>12.3</v>
      </c>
      <c r="X408" s="10" t="n">
        <v>15.8</v>
      </c>
      <c r="Y408" s="10" t="n">
        <v>11.9</v>
      </c>
      <c r="Z408" s="10" t="n">
        <v>5.9</v>
      </c>
      <c r="AA408" s="15" t="n">
        <f aca="false">W408-V408</f>
        <v>6.2</v>
      </c>
      <c r="AB408" s="15" t="n">
        <f aca="false">AM408-AL408</f>
        <v>28.31</v>
      </c>
      <c r="AC408" s="11" t="n">
        <f aca="false">(V408+W408+X408+Y408)/4</f>
        <v>11.525</v>
      </c>
      <c r="AD408" s="11" t="n">
        <f aca="false">(AL408+AM408+AN408+AO408)/4</f>
        <v>34.905</v>
      </c>
      <c r="AE408" s="11" t="n">
        <f aca="false">10000/(V408*AL408*AC408*AD408)</f>
        <v>0.616510005263376</v>
      </c>
      <c r="AF408" s="11" t="n">
        <f aca="false">AB408/AA408</f>
        <v>4.56612903225806</v>
      </c>
      <c r="AG408" s="11" t="n">
        <f aca="false">AB408/AA408</f>
        <v>4.56612903225806</v>
      </c>
      <c r="AH408" s="11" t="n">
        <f aca="false">20*AL408/(V408-3.5)</f>
        <v>50.8461538461539</v>
      </c>
      <c r="AI408" s="13" t="n">
        <v>0</v>
      </c>
      <c r="AJ408" s="14" t="n">
        <f aca="false">V408*AL408/22.5</f>
        <v>1.79204444444444</v>
      </c>
      <c r="AK408" s="10" t="n">
        <v>6.3</v>
      </c>
      <c r="AL408" s="10" t="n">
        <v>6.61</v>
      </c>
      <c r="AM408" s="10" t="n">
        <v>34.92</v>
      </c>
      <c r="AN408" s="10" t="n">
        <v>64.95</v>
      </c>
      <c r="AO408" s="10" t="n">
        <v>33.14</v>
      </c>
      <c r="AP408" s="10" t="n">
        <v>13.61</v>
      </c>
    </row>
    <row r="409" customFormat="false" ht="13.5" hidden="false" customHeight="false" outlineLevel="0" collapsed="false">
      <c r="A409" s="10" t="n">
        <v>1</v>
      </c>
      <c r="B409" s="10" t="n">
        <v>49</v>
      </c>
      <c r="C409" s="10"/>
      <c r="D409" s="10"/>
      <c r="E409" s="10"/>
      <c r="F409" s="11"/>
      <c r="G409" s="10"/>
      <c r="H409" s="11" t="e">
        <f aca="false">G409/F409/F409</f>
        <v>#DIV/0!</v>
      </c>
      <c r="I409" s="10"/>
      <c r="J409" s="10"/>
      <c r="K409" s="10"/>
      <c r="L409" s="11" t="e">
        <f aca="false">I409/K409</f>
        <v>#DIV/0!</v>
      </c>
      <c r="M409" s="11" t="e">
        <f aca="false">I409/E409</f>
        <v>#DIV/0!</v>
      </c>
      <c r="N409" s="10" t="n">
        <v>61</v>
      </c>
      <c r="O409" s="10" t="n">
        <v>1.32</v>
      </c>
      <c r="P409" s="10" t="n">
        <v>4</v>
      </c>
      <c r="Q409" s="10" t="n">
        <v>1.08</v>
      </c>
      <c r="R409" s="11" t="n">
        <f aca="false">O409/Q409</f>
        <v>1.22222222222222</v>
      </c>
      <c r="S409" s="12" t="n">
        <v>2</v>
      </c>
      <c r="T409" s="11" t="n">
        <f aca="false">LOG10(R409)</f>
        <v>0.0871501757189001</v>
      </c>
      <c r="U409" s="10" t="n">
        <v>2.65</v>
      </c>
      <c r="V409" s="10" t="n">
        <v>7.3</v>
      </c>
      <c r="W409" s="10" t="n">
        <v>12.4</v>
      </c>
      <c r="X409" s="10" t="n">
        <v>15.9</v>
      </c>
      <c r="Y409" s="10" t="n">
        <v>18.6</v>
      </c>
      <c r="Z409" s="10" t="n">
        <v>21.1</v>
      </c>
      <c r="AA409" s="10" t="n">
        <f aca="false">W409-V409</f>
        <v>5.1</v>
      </c>
      <c r="AB409" s="10" t="n">
        <f aca="false">AM409-AL409</f>
        <v>22.18</v>
      </c>
      <c r="AC409" s="11" t="n">
        <f aca="false">(V409+W409+X409+Y409)/4</f>
        <v>13.55</v>
      </c>
      <c r="AD409" s="11" t="n">
        <f aca="false">(AL409+AM409+AN409+AO409)/4</f>
        <v>44.7875</v>
      </c>
      <c r="AE409" s="11" t="n">
        <f aca="false">10000/(V409*AL409*AC409*AD409)</f>
        <v>0.175525433746403</v>
      </c>
      <c r="AF409" s="11" t="n">
        <f aca="false">AB409/AA409</f>
        <v>4.34901960784314</v>
      </c>
      <c r="AG409" s="11" t="n">
        <f aca="false">AB409/AA409</f>
        <v>4.34901960784314</v>
      </c>
      <c r="AH409" s="11" t="n">
        <f aca="false">20*AL409/(V409-3.5)</f>
        <v>67.6842105263158</v>
      </c>
      <c r="AI409" s="13" t="n">
        <v>1</v>
      </c>
      <c r="AJ409" s="14" t="n">
        <f aca="false">V409*AL409/22.5</f>
        <v>4.17235555555556</v>
      </c>
      <c r="AK409" s="10" t="n">
        <v>7.3</v>
      </c>
      <c r="AL409" s="10" t="n">
        <v>12.86</v>
      </c>
      <c r="AM409" s="10" t="n">
        <v>35.04</v>
      </c>
      <c r="AN409" s="10" t="n">
        <v>54.54</v>
      </c>
      <c r="AO409" s="10" t="n">
        <v>76.71</v>
      </c>
      <c r="AP409" s="10" t="n">
        <v>39.92</v>
      </c>
    </row>
    <row r="410" customFormat="false" ht="14.25" hidden="false" customHeight="false" outlineLevel="0" collapsed="false">
      <c r="A410" s="10" t="n">
        <v>1</v>
      </c>
      <c r="B410" s="10" t="n">
        <v>52</v>
      </c>
      <c r="C410" s="10" t="n">
        <v>135</v>
      </c>
      <c r="D410" s="10" t="n">
        <v>85</v>
      </c>
      <c r="E410" s="10" t="n">
        <v>170</v>
      </c>
      <c r="F410" s="11" t="n">
        <f aca="false">E410/100</f>
        <v>1.7</v>
      </c>
      <c r="G410" s="10" t="n">
        <v>87.5</v>
      </c>
      <c r="H410" s="11" t="n">
        <f aca="false">G410/F410/F410</f>
        <v>30.2768166089965</v>
      </c>
      <c r="I410" s="10" t="n">
        <v>96</v>
      </c>
      <c r="J410" s="10" t="n">
        <v>3</v>
      </c>
      <c r="K410" s="10" t="n">
        <v>104</v>
      </c>
      <c r="L410" s="11" t="n">
        <f aca="false">I410/K410</f>
        <v>0.923076923076923</v>
      </c>
      <c r="M410" s="11" t="n">
        <f aca="false">I410/E410</f>
        <v>0.564705882352941</v>
      </c>
      <c r="N410" s="10"/>
      <c r="O410" s="10" t="n">
        <v>3.2</v>
      </c>
      <c r="P410" s="10" t="n">
        <v>5.1</v>
      </c>
      <c r="Q410" s="10" t="n">
        <v>1.72</v>
      </c>
      <c r="R410" s="11" t="n">
        <f aca="false">O410/Q410</f>
        <v>1.86046511627907</v>
      </c>
      <c r="S410" s="12" t="n">
        <v>3</v>
      </c>
      <c r="T410" s="11" t="n">
        <f aca="false">LOG10(R410)</f>
        <v>0.269621531412357</v>
      </c>
      <c r="U410" s="10" t="n">
        <v>2.98</v>
      </c>
      <c r="V410" s="10" t="n">
        <v>7.2</v>
      </c>
      <c r="W410" s="10" t="n">
        <v>11.7</v>
      </c>
      <c r="X410" s="10" t="n">
        <v>14.6</v>
      </c>
      <c r="Y410" s="10" t="n">
        <v>7.9</v>
      </c>
      <c r="Z410" s="10" t="n">
        <v>5.1</v>
      </c>
      <c r="AA410" s="15" t="n">
        <f aca="false">W410-V410</f>
        <v>4.5</v>
      </c>
      <c r="AB410" s="15" t="n">
        <f aca="false">AM410-AL410</f>
        <v>15.56</v>
      </c>
      <c r="AC410" s="11" t="n">
        <f aca="false">(V410+W410+X410+Y410)/4</f>
        <v>10.35</v>
      </c>
      <c r="AD410" s="11" t="n">
        <f aca="false">(AL410+AM410+AN410+AO410)/4</f>
        <v>47.6</v>
      </c>
      <c r="AE410" s="11" t="n">
        <f aca="false">10000/(V410*AL410*AC410*AD410)</f>
        <v>0.140536544963503</v>
      </c>
      <c r="AF410" s="11" t="n">
        <f aca="false">AB410/AA410</f>
        <v>3.45777777777778</v>
      </c>
      <c r="AG410" s="11" t="n">
        <f aca="false">AB410/AA410</f>
        <v>3.45777777777778</v>
      </c>
      <c r="AH410" s="11" t="n">
        <f aca="false">20*AL410/(V410-3.5)</f>
        <v>108.432432432432</v>
      </c>
      <c r="AI410" s="13" t="n">
        <v>1</v>
      </c>
      <c r="AJ410" s="14" t="n">
        <f aca="false">V410*AL410/22.5</f>
        <v>6.4192</v>
      </c>
      <c r="AK410" s="10" t="n">
        <v>5.3</v>
      </c>
      <c r="AL410" s="10" t="n">
        <v>20.06</v>
      </c>
      <c r="AM410" s="10" t="n">
        <v>35.62</v>
      </c>
      <c r="AN410" s="10" t="n">
        <v>66.35</v>
      </c>
      <c r="AO410" s="10" t="n">
        <v>68.37</v>
      </c>
      <c r="AP410" s="10" t="n">
        <v>34.18</v>
      </c>
    </row>
    <row r="411" customFormat="false" ht="14.25" hidden="false" customHeight="false" outlineLevel="0" collapsed="false">
      <c r="A411" s="10" t="n">
        <v>1</v>
      </c>
      <c r="B411" s="10" t="n">
        <v>44</v>
      </c>
      <c r="C411" s="10" t="n">
        <v>126</v>
      </c>
      <c r="D411" s="10" t="n">
        <v>85</v>
      </c>
      <c r="E411" s="10" t="n">
        <v>160</v>
      </c>
      <c r="F411" s="11" t="n">
        <f aca="false">E411/100</f>
        <v>1.6</v>
      </c>
      <c r="G411" s="10" t="n">
        <v>60</v>
      </c>
      <c r="H411" s="11" t="n">
        <f aca="false">G411/F411/F411</f>
        <v>23.4375</v>
      </c>
      <c r="I411" s="10" t="n">
        <v>76</v>
      </c>
      <c r="J411" s="10" t="n">
        <v>1</v>
      </c>
      <c r="K411" s="10" t="n">
        <v>96</v>
      </c>
      <c r="L411" s="11" t="n">
        <f aca="false">I411/K411</f>
        <v>0.791666666666667</v>
      </c>
      <c r="M411" s="11" t="n">
        <f aca="false">I411/E411</f>
        <v>0.475</v>
      </c>
      <c r="N411" s="10" t="n">
        <v>28</v>
      </c>
      <c r="O411" s="10" t="n">
        <v>1.99</v>
      </c>
      <c r="P411" s="10" t="n">
        <v>5.1</v>
      </c>
      <c r="Q411" s="10" t="n">
        <v>1.27</v>
      </c>
      <c r="R411" s="11" t="n">
        <f aca="false">O411/Q411</f>
        <v>1.56692913385827</v>
      </c>
      <c r="S411" s="12" t="n">
        <v>2</v>
      </c>
      <c r="T411" s="11" t="n">
        <f aca="false">LOG10(R411)</f>
        <v>0.19504935545375</v>
      </c>
      <c r="U411" s="10" t="n">
        <v>3.14</v>
      </c>
      <c r="V411" s="10" t="n">
        <v>7.8</v>
      </c>
      <c r="W411" s="10" t="n">
        <v>13</v>
      </c>
      <c r="X411" s="10" t="n">
        <v>14.1</v>
      </c>
      <c r="Y411" s="10" t="n">
        <v>14.4</v>
      </c>
      <c r="Z411" s="10" t="n">
        <v>9.3</v>
      </c>
      <c r="AA411" s="15" t="n">
        <f aca="false">W411-V411</f>
        <v>5.2</v>
      </c>
      <c r="AB411" s="15" t="n">
        <f aca="false">AM411-AL411</f>
        <v>25.39</v>
      </c>
      <c r="AC411" s="11" t="n">
        <f aca="false">(V411+W411+X411+Y411)/4</f>
        <v>12.325</v>
      </c>
      <c r="AD411" s="11" t="n">
        <f aca="false">(AL411+AM411+AN411+AO411)/4</f>
        <v>40.19</v>
      </c>
      <c r="AE411" s="11" t="n">
        <f aca="false">10000/(V411*AL411*AC411*AD411)</f>
        <v>0.249586853948199</v>
      </c>
      <c r="AF411" s="11" t="n">
        <f aca="false">AB411/AA411</f>
        <v>4.88269230769231</v>
      </c>
      <c r="AG411" s="11" t="n">
        <f aca="false">AB411/AA411</f>
        <v>4.88269230769231</v>
      </c>
      <c r="AH411" s="11" t="n">
        <f aca="false">20*AL411/(V411-3.5)</f>
        <v>48.2325581395349</v>
      </c>
      <c r="AI411" s="13" t="n">
        <v>1</v>
      </c>
      <c r="AJ411" s="14" t="n">
        <f aca="false">V411*AL411/22.5</f>
        <v>3.59493333333333</v>
      </c>
      <c r="AK411" s="10" t="n">
        <v>7.7</v>
      </c>
      <c r="AL411" s="10" t="n">
        <v>10.37</v>
      </c>
      <c r="AM411" s="10" t="n">
        <v>35.76</v>
      </c>
      <c r="AN411" s="10" t="n">
        <v>49.69</v>
      </c>
      <c r="AO411" s="10" t="n">
        <v>64.94</v>
      </c>
      <c r="AP411" s="10" t="n">
        <v>32.74</v>
      </c>
    </row>
    <row r="412" customFormat="false" ht="14.25" hidden="false" customHeight="false" outlineLevel="0" collapsed="false">
      <c r="A412" s="10" t="n">
        <v>1</v>
      </c>
      <c r="B412" s="10" t="n">
        <v>59</v>
      </c>
      <c r="C412" s="10" t="n">
        <v>174</v>
      </c>
      <c r="D412" s="10" t="n">
        <v>94</v>
      </c>
      <c r="E412" s="10" t="n">
        <v>165</v>
      </c>
      <c r="F412" s="11" t="n">
        <f aca="false">E412/100</f>
        <v>1.65</v>
      </c>
      <c r="G412" s="10" t="n">
        <v>71.5</v>
      </c>
      <c r="H412" s="11" t="n">
        <f aca="false">G412/F412/F412</f>
        <v>26.2626262626263</v>
      </c>
      <c r="I412" s="10" t="n">
        <v>90</v>
      </c>
      <c r="J412" s="10" t="n">
        <v>3</v>
      </c>
      <c r="K412" s="10" t="n">
        <v>99</v>
      </c>
      <c r="L412" s="11" t="n">
        <f aca="false">I412/K412</f>
        <v>0.909090909090909</v>
      </c>
      <c r="M412" s="11" t="n">
        <f aca="false">I412/E412</f>
        <v>0.545454545454545</v>
      </c>
      <c r="N412" s="10" t="n">
        <v>22</v>
      </c>
      <c r="O412" s="10" t="n">
        <v>1.92</v>
      </c>
      <c r="P412" s="10" t="n">
        <v>5.18</v>
      </c>
      <c r="Q412" s="10" t="n">
        <v>1.22</v>
      </c>
      <c r="R412" s="11" t="n">
        <f aca="false">O412/Q412</f>
        <v>1.57377049180328</v>
      </c>
      <c r="S412" s="12" t="n">
        <v>2</v>
      </c>
      <c r="T412" s="11" t="n">
        <f aca="false">LOG10(R412)</f>
        <v>0.196941398028801</v>
      </c>
      <c r="U412" s="10" t="n">
        <v>3.57</v>
      </c>
      <c r="V412" s="10" t="n">
        <v>9</v>
      </c>
      <c r="W412" s="10" t="n">
        <v>12.5</v>
      </c>
      <c r="X412" s="10" t="n">
        <v>23.7</v>
      </c>
      <c r="Y412" s="10" t="n">
        <v>15.3</v>
      </c>
      <c r="Z412" s="10" t="n">
        <v>7.4</v>
      </c>
      <c r="AA412" s="15" t="n">
        <f aca="false">W412-V412</f>
        <v>3.5</v>
      </c>
      <c r="AB412" s="15" t="n">
        <f aca="false">AM412-AL412</f>
        <v>26.53</v>
      </c>
      <c r="AC412" s="11" t="n">
        <f aca="false">(V412+W412+X412+Y412)/4</f>
        <v>15.125</v>
      </c>
      <c r="AD412" s="11" t="n">
        <f aca="false">(AL412+AM412+AN412+AO412)/4</f>
        <v>38.295</v>
      </c>
      <c r="AE412" s="11" t="n">
        <f aca="false">10000/(V412*AL412*AC412*AD412)</f>
        <v>0.207161499870731</v>
      </c>
      <c r="AF412" s="11" t="n">
        <f aca="false">AB412/AA412</f>
        <v>7.58</v>
      </c>
      <c r="AG412" s="11" t="n">
        <f aca="false">AB412/AA412</f>
        <v>7.58</v>
      </c>
      <c r="AH412" s="11" t="n">
        <f aca="false">20*AL412/(V412-3.5)</f>
        <v>33.6727272727273</v>
      </c>
      <c r="AI412" s="13" t="n">
        <v>1</v>
      </c>
      <c r="AJ412" s="14" t="n">
        <f aca="false">V412*AL412/22.5</f>
        <v>3.704</v>
      </c>
      <c r="AK412" s="10" t="n">
        <v>9.1</v>
      </c>
      <c r="AL412" s="10" t="n">
        <v>9.26</v>
      </c>
      <c r="AM412" s="10" t="n">
        <v>35.79</v>
      </c>
      <c r="AN412" s="10" t="n">
        <v>63.57</v>
      </c>
      <c r="AO412" s="10" t="n">
        <v>44.56</v>
      </c>
      <c r="AP412" s="10" t="n">
        <v>19.12</v>
      </c>
    </row>
    <row r="413" customFormat="false" ht="13.5" hidden="false" customHeight="false" outlineLevel="0" collapsed="false">
      <c r="A413" s="10" t="n">
        <v>0</v>
      </c>
      <c r="B413" s="10" t="n">
        <v>41</v>
      </c>
      <c r="C413" s="10" t="n">
        <v>125</v>
      </c>
      <c r="D413" s="10" t="n">
        <v>85</v>
      </c>
      <c r="E413" s="10" t="n">
        <v>166</v>
      </c>
      <c r="F413" s="11" t="n">
        <f aca="false">E413/100</f>
        <v>1.66</v>
      </c>
      <c r="G413" s="10" t="n">
        <v>80</v>
      </c>
      <c r="H413" s="11" t="n">
        <f aca="false">G413/F413/F413</f>
        <v>29.0317898098418</v>
      </c>
      <c r="I413" s="10" t="n">
        <v>96</v>
      </c>
      <c r="J413" s="10" t="n">
        <v>3</v>
      </c>
      <c r="K413" s="10" t="n">
        <v>101</v>
      </c>
      <c r="L413" s="11" t="n">
        <f aca="false">I413/K413</f>
        <v>0.950495049504951</v>
      </c>
      <c r="M413" s="11" t="n">
        <f aca="false">I413/E413</f>
        <v>0.578313253012048</v>
      </c>
      <c r="N413" s="10"/>
      <c r="O413" s="10" t="n">
        <v>2.64</v>
      </c>
      <c r="P413" s="10" t="n">
        <v>4.12</v>
      </c>
      <c r="Q413" s="10" t="n">
        <v>0.93</v>
      </c>
      <c r="R413" s="11" t="n">
        <f aca="false">O413/Q413</f>
        <v>2.83870967741936</v>
      </c>
      <c r="S413" s="12" t="n">
        <v>3</v>
      </c>
      <c r="T413" s="11" t="n">
        <f aca="false">LOG10(R413)</f>
        <v>0.453120978315896</v>
      </c>
      <c r="U413" s="10" t="n">
        <v>2.36</v>
      </c>
      <c r="V413" s="10" t="n">
        <v>7.1</v>
      </c>
      <c r="W413" s="10" t="n">
        <v>10.7</v>
      </c>
      <c r="X413" s="10" t="n">
        <v>15.2</v>
      </c>
      <c r="Y413" s="10" t="n">
        <v>12.6</v>
      </c>
      <c r="Z413" s="10" t="n">
        <v>7.2</v>
      </c>
      <c r="AA413" s="10" t="n">
        <f aca="false">W413-V413</f>
        <v>3.6</v>
      </c>
      <c r="AB413" s="10" t="n">
        <f aca="false">AM413-AL413</f>
        <v>19.6</v>
      </c>
      <c r="AC413" s="11" t="n">
        <f aca="false">(V413+W413+X413+Y413)/4</f>
        <v>11.4</v>
      </c>
      <c r="AD413" s="11" t="n">
        <f aca="false">(AL413+AM413+AN413+AO413)/4</f>
        <v>38.95</v>
      </c>
      <c r="AE413" s="11" t="n">
        <f aca="false">10000/(V413*AL413*AC413*AD413)</f>
        <v>0.1958007375524</v>
      </c>
      <c r="AF413" s="11" t="n">
        <f aca="false">AB413/AA413</f>
        <v>5.44444444444445</v>
      </c>
      <c r="AG413" s="11" t="n">
        <f aca="false">AB413/AA413</f>
        <v>5.44444444444445</v>
      </c>
      <c r="AH413" s="11" t="n">
        <f aca="false">20*AL413/(V413-3.5)</f>
        <v>90</v>
      </c>
      <c r="AI413" s="13" t="n">
        <v>1</v>
      </c>
      <c r="AJ413" s="14" t="n">
        <f aca="false">V413*AL413/22.5</f>
        <v>5.112</v>
      </c>
      <c r="AK413" s="10" t="n">
        <v>6</v>
      </c>
      <c r="AL413" s="10" t="n">
        <v>16.2</v>
      </c>
      <c r="AM413" s="10" t="n">
        <v>35.8</v>
      </c>
      <c r="AN413" s="10" t="n">
        <v>47.2</v>
      </c>
      <c r="AO413" s="10" t="n">
        <v>56.6</v>
      </c>
      <c r="AP413" s="10" t="n">
        <v>23.7</v>
      </c>
    </row>
    <row r="414" customFormat="false" ht="14.25" hidden="false" customHeight="false" outlineLevel="0" collapsed="false">
      <c r="A414" s="10" t="n">
        <v>1</v>
      </c>
      <c r="B414" s="10" t="n">
        <v>69</v>
      </c>
      <c r="C414" s="10" t="n">
        <v>130</v>
      </c>
      <c r="D414" s="10" t="n">
        <v>85</v>
      </c>
      <c r="E414" s="10" t="n">
        <v>160</v>
      </c>
      <c r="F414" s="11" t="n">
        <f aca="false">E414/100</f>
        <v>1.6</v>
      </c>
      <c r="G414" s="10" t="n">
        <v>54</v>
      </c>
      <c r="H414" s="11" t="n">
        <f aca="false">G414/F414/F414</f>
        <v>21.09375</v>
      </c>
      <c r="I414" s="10" t="n">
        <v>90</v>
      </c>
      <c r="J414" s="10" t="n">
        <v>3</v>
      </c>
      <c r="K414" s="10" t="n">
        <v>91</v>
      </c>
      <c r="L414" s="11" t="n">
        <f aca="false">I414/K414</f>
        <v>0.989010989010989</v>
      </c>
      <c r="M414" s="11" t="n">
        <f aca="false">I414/E414</f>
        <v>0.5625</v>
      </c>
      <c r="N414" s="10" t="n">
        <v>10</v>
      </c>
      <c r="O414" s="10" t="n">
        <v>2.36</v>
      </c>
      <c r="P414" s="10" t="n">
        <v>5.58</v>
      </c>
      <c r="Q414" s="10" t="n">
        <v>1.38</v>
      </c>
      <c r="R414" s="11" t="n">
        <f aca="false">O414/Q414</f>
        <v>1.71014492753623</v>
      </c>
      <c r="S414" s="12" t="n">
        <v>3</v>
      </c>
      <c r="T414" s="11" t="n">
        <f aca="false">LOG10(R414)</f>
        <v>0.23303291656887</v>
      </c>
      <c r="U414" s="10" t="n">
        <v>3.48</v>
      </c>
      <c r="V414" s="10" t="n">
        <v>5.6</v>
      </c>
      <c r="W414" s="10" t="n">
        <v>9.5</v>
      </c>
      <c r="X414" s="10" t="n">
        <v>12.7</v>
      </c>
      <c r="Y414" s="10" t="n">
        <v>11.6</v>
      </c>
      <c r="Z414" s="10" t="n">
        <v>5.2</v>
      </c>
      <c r="AA414" s="15" t="n">
        <f aca="false">W414-V414</f>
        <v>3.9</v>
      </c>
      <c r="AB414" s="15" t="n">
        <f aca="false">AM414-AL414</f>
        <v>34.29</v>
      </c>
      <c r="AC414" s="11" t="n">
        <f aca="false">(V414+W414+X414+Y414)/4</f>
        <v>9.85</v>
      </c>
      <c r="AD414" s="11" t="n">
        <f aca="false">(AL414+AM414+AN414+AO414)/4</f>
        <v>41.88</v>
      </c>
      <c r="AE414" s="11" t="n">
        <f aca="false">10000/(V414*AL414*AC414*AD414)</f>
        <v>2.82929113414371</v>
      </c>
      <c r="AF414" s="11" t="n">
        <f aca="false">AB414/AA414</f>
        <v>8.79230769230769</v>
      </c>
      <c r="AG414" s="11" t="n">
        <f aca="false">AB414/AA414</f>
        <v>8.79230769230769</v>
      </c>
      <c r="AH414" s="11" t="n">
        <f aca="false">20*AL414/(V414-3.5)</f>
        <v>14.5714285714286</v>
      </c>
      <c r="AI414" s="13" t="n">
        <v>0</v>
      </c>
      <c r="AJ414" s="14" t="n">
        <f aca="false">V414*AL414/22.5</f>
        <v>0.3808</v>
      </c>
      <c r="AK414" s="10" t="n">
        <v>5.5</v>
      </c>
      <c r="AL414" s="10" t="n">
        <v>1.53</v>
      </c>
      <c r="AM414" s="10" t="n">
        <v>35.82</v>
      </c>
      <c r="AN414" s="10" t="n">
        <v>48.88</v>
      </c>
      <c r="AO414" s="10" t="n">
        <v>81.29</v>
      </c>
      <c r="AP414" s="10" t="n">
        <v>12.47</v>
      </c>
    </row>
    <row r="415" customFormat="false" ht="14.25" hidden="false" customHeight="false" outlineLevel="0" collapsed="false">
      <c r="A415" s="15" t="n">
        <v>0</v>
      </c>
      <c r="B415" s="15" t="n">
        <v>38</v>
      </c>
      <c r="C415" s="10" t="n">
        <v>119</v>
      </c>
      <c r="D415" s="10" t="n">
        <v>92</v>
      </c>
      <c r="E415" s="10" t="n">
        <v>182</v>
      </c>
      <c r="F415" s="11" t="n">
        <f aca="false">E415/100</f>
        <v>1.82</v>
      </c>
      <c r="G415" s="10" t="n">
        <v>107</v>
      </c>
      <c r="H415" s="11" t="n">
        <f aca="false">G415/F415/F415</f>
        <v>32.3028619731916</v>
      </c>
      <c r="I415" s="10" t="n">
        <v>108</v>
      </c>
      <c r="J415" s="15" t="n">
        <v>4</v>
      </c>
      <c r="K415" s="10" t="n">
        <v>110</v>
      </c>
      <c r="L415" s="11" t="n">
        <f aca="false">I415/K415</f>
        <v>0.981818181818182</v>
      </c>
      <c r="M415" s="11" t="n">
        <f aca="false">I415/E415</f>
        <v>0.593406593406593</v>
      </c>
      <c r="N415" s="10" t="n">
        <v>66</v>
      </c>
      <c r="O415" s="10" t="n">
        <v>1.49</v>
      </c>
      <c r="P415" s="10" t="n">
        <v>5.34</v>
      </c>
      <c r="Q415" s="10" t="n">
        <v>1.39</v>
      </c>
      <c r="R415" s="11" t="n">
        <f aca="false">O415/Q415</f>
        <v>1.07194244604317</v>
      </c>
      <c r="S415" s="12" t="n">
        <v>2</v>
      </c>
      <c r="T415" s="11" t="n">
        <f aca="false">LOG10(R415)</f>
        <v>0.030171468158179</v>
      </c>
      <c r="U415" s="10" t="n">
        <v>3.53</v>
      </c>
      <c r="V415" s="10" t="n">
        <v>8.1</v>
      </c>
      <c r="W415" s="10" t="n">
        <v>11.6</v>
      </c>
      <c r="X415" s="10" t="n">
        <v>15.2</v>
      </c>
      <c r="Y415" s="10" t="n">
        <v>14.4</v>
      </c>
      <c r="Z415" s="10" t="n">
        <v>10.1</v>
      </c>
      <c r="AA415" s="10" t="n">
        <f aca="false">W415-V415</f>
        <v>3.5</v>
      </c>
      <c r="AB415" s="10" t="n">
        <f aca="false">AM415-AL415</f>
        <v>15.22</v>
      </c>
      <c r="AC415" s="11" t="n">
        <f aca="false">(V415+W415+X415+Y415)/4</f>
        <v>12.325</v>
      </c>
      <c r="AD415" s="11" t="n">
        <f aca="false">(AL415+AM415+AN415+AO415)/4</f>
        <v>39.0825</v>
      </c>
      <c r="AE415" s="11" t="n">
        <f aca="false">10000/(V415*AL415*AC415*AD415)</f>
        <v>0.120895422036875</v>
      </c>
      <c r="AF415" s="11" t="n">
        <f aca="false">AB415/AA415</f>
        <v>4.34857142857143</v>
      </c>
      <c r="AG415" s="11" t="n">
        <f aca="false">AB415/AA415</f>
        <v>4.34857142857143</v>
      </c>
      <c r="AH415" s="11" t="n">
        <f aca="false">20*AL415/(V415-3.5)</f>
        <v>92.1739130434783</v>
      </c>
      <c r="AI415" s="13" t="n">
        <v>1</v>
      </c>
      <c r="AJ415" s="14" t="n">
        <f aca="false">V415*AL415/22.5</f>
        <v>7.632</v>
      </c>
      <c r="AK415" s="10" t="n">
        <v>8.3</v>
      </c>
      <c r="AL415" s="10" t="n">
        <v>21.2</v>
      </c>
      <c r="AM415" s="10" t="n">
        <v>36.42</v>
      </c>
      <c r="AN415" s="10" t="n">
        <v>43.35</v>
      </c>
      <c r="AO415" s="10" t="n">
        <v>55.36</v>
      </c>
      <c r="AP415" s="10" t="n">
        <v>37.43</v>
      </c>
    </row>
    <row r="416" customFormat="false" ht="14.25" hidden="false" customHeight="false" outlineLevel="0" collapsed="false">
      <c r="A416" s="10" t="n">
        <v>1</v>
      </c>
      <c r="B416" s="10" t="n">
        <v>54</v>
      </c>
      <c r="C416" s="10" t="n">
        <v>113</v>
      </c>
      <c r="D416" s="10" t="n">
        <v>74</v>
      </c>
      <c r="E416" s="10" t="n">
        <v>153</v>
      </c>
      <c r="F416" s="11" t="n">
        <f aca="false">E416/100</f>
        <v>1.53</v>
      </c>
      <c r="G416" s="10" t="n">
        <v>49</v>
      </c>
      <c r="H416" s="11" t="n">
        <f aca="false">G416/F416/F416</f>
        <v>20.9321201247383</v>
      </c>
      <c r="I416" s="10" t="n">
        <v>75</v>
      </c>
      <c r="J416" s="10" t="n">
        <v>1</v>
      </c>
      <c r="K416" s="10" t="n">
        <v>88</v>
      </c>
      <c r="L416" s="11" t="n">
        <f aca="false">I416/K416</f>
        <v>0.852272727272727</v>
      </c>
      <c r="M416" s="11" t="n">
        <f aca="false">I416/E416</f>
        <v>0.490196078431373</v>
      </c>
      <c r="N416" s="15"/>
      <c r="O416" s="10" t="n">
        <v>0.79</v>
      </c>
      <c r="P416" s="10" t="n">
        <v>3.74</v>
      </c>
      <c r="Q416" s="10" t="n">
        <v>1.65</v>
      </c>
      <c r="R416" s="11" t="n">
        <f aca="false">O416/Q416</f>
        <v>0.478787878787879</v>
      </c>
      <c r="S416" s="12" t="n">
        <v>1</v>
      </c>
      <c r="T416" s="11" t="n">
        <f aca="false">LOG10(R416)</f>
        <v>-0.319856852923465</v>
      </c>
      <c r="U416" s="10" t="n">
        <v>2.3</v>
      </c>
      <c r="V416" s="10" t="n">
        <v>6</v>
      </c>
      <c r="W416" s="15" t="n">
        <v>9.7</v>
      </c>
      <c r="X416" s="15" t="n">
        <v>11.9</v>
      </c>
      <c r="Y416" s="15" t="n">
        <v>11.4</v>
      </c>
      <c r="Z416" s="15" t="n">
        <v>7.2</v>
      </c>
      <c r="AA416" s="10" t="n">
        <f aca="false">W416-V416</f>
        <v>3.7</v>
      </c>
      <c r="AB416" s="10" t="n">
        <f aca="false">AM416-AL416</f>
        <v>27.8</v>
      </c>
      <c r="AC416" s="11" t="n">
        <f aca="false">(V416+W416+X416+Y416)/4</f>
        <v>9.75</v>
      </c>
      <c r="AD416" s="11" t="n">
        <f aca="false">(AL416+AM416+AN416+AO416)/4</f>
        <v>18.825</v>
      </c>
      <c r="AE416" s="11" t="n">
        <f aca="false">10000/(V416*AL416*AC416*AD416)</f>
        <v>1.04373415725708</v>
      </c>
      <c r="AF416" s="11" t="n">
        <f aca="false">AB416/AA416</f>
        <v>7.51351351351352</v>
      </c>
      <c r="AG416" s="11" t="n">
        <f aca="false">AB416/AA416</f>
        <v>7.51351351351352</v>
      </c>
      <c r="AH416" s="11" t="n">
        <f aca="false">20*AL416/(V416-3.5)</f>
        <v>69.6</v>
      </c>
      <c r="AI416" s="13" t="n">
        <v>0</v>
      </c>
      <c r="AJ416" s="14" t="n">
        <f aca="false">V416*AL416/22.5</f>
        <v>2.32</v>
      </c>
      <c r="AK416" s="15" t="n">
        <v>6.1</v>
      </c>
      <c r="AL416" s="15" t="n">
        <v>8.7</v>
      </c>
      <c r="AM416" s="15" t="n">
        <v>36.5</v>
      </c>
      <c r="AN416" s="15" t="n">
        <v>13</v>
      </c>
      <c r="AO416" s="15" t="n">
        <v>17.1</v>
      </c>
      <c r="AP416" s="15" t="n">
        <v>17.6</v>
      </c>
    </row>
    <row r="417" customFormat="false" ht="13.5" hidden="false" customHeight="false" outlineLevel="0" collapsed="false">
      <c r="A417" s="10" t="n">
        <v>1</v>
      </c>
      <c r="B417" s="10" t="n">
        <v>43</v>
      </c>
      <c r="C417" s="10" t="n">
        <v>125</v>
      </c>
      <c r="D417" s="10" t="n">
        <v>65</v>
      </c>
      <c r="E417" s="10" t="n">
        <v>164</v>
      </c>
      <c r="F417" s="11" t="n">
        <f aca="false">E417/100</f>
        <v>1.64</v>
      </c>
      <c r="G417" s="10" t="n">
        <v>70</v>
      </c>
      <c r="H417" s="11" t="n">
        <f aca="false">G417/F417/F417</f>
        <v>26.0261748958953</v>
      </c>
      <c r="I417" s="10" t="n">
        <v>86</v>
      </c>
      <c r="J417" s="10" t="n">
        <v>2</v>
      </c>
      <c r="K417" s="10" t="n">
        <v>100</v>
      </c>
      <c r="L417" s="11" t="n">
        <f aca="false">I417/K417</f>
        <v>0.86</v>
      </c>
      <c r="M417" s="11" t="n">
        <f aca="false">I417/E417</f>
        <v>0.524390243902439</v>
      </c>
      <c r="N417" s="10"/>
      <c r="O417" s="10" t="n">
        <v>0.44</v>
      </c>
      <c r="P417" s="10" t="n">
        <v>3.71</v>
      </c>
      <c r="Q417" s="10" t="n">
        <v>1.86</v>
      </c>
      <c r="R417" s="11" t="n">
        <f aca="false">O417/Q417</f>
        <v>0.236559139784946</v>
      </c>
      <c r="S417" s="12" t="n">
        <v>1</v>
      </c>
      <c r="T417" s="11" t="n">
        <f aca="false">LOG10(R417)</f>
        <v>-0.626060267731729</v>
      </c>
      <c r="U417" s="10" t="n">
        <v>2.02</v>
      </c>
      <c r="V417" s="10" t="n">
        <v>6</v>
      </c>
      <c r="W417" s="10" t="n">
        <v>9.3</v>
      </c>
      <c r="X417" s="10" t="n">
        <v>11.4</v>
      </c>
      <c r="Y417" s="10" t="n">
        <v>11.7</v>
      </c>
      <c r="Z417" s="10" t="n">
        <v>7</v>
      </c>
      <c r="AA417" s="10" t="n">
        <f aca="false">W417-V417</f>
        <v>3.3</v>
      </c>
      <c r="AB417" s="10" t="n">
        <f aca="false">AM417-AL417</f>
        <v>27.5</v>
      </c>
      <c r="AC417" s="11" t="n">
        <f aca="false">(V417+W417+X417+Y417)/4</f>
        <v>9.6</v>
      </c>
      <c r="AD417" s="11" t="n">
        <f aca="false">(AL417+AM417+AN417+AO417)/4</f>
        <v>34.55</v>
      </c>
      <c r="AE417" s="11" t="n">
        <f aca="false">10000/(V417*AL417*AC417*AD417)</f>
        <v>0.552189408918787</v>
      </c>
      <c r="AF417" s="11" t="n">
        <f aca="false">AB417/AA417</f>
        <v>8.33333333333333</v>
      </c>
      <c r="AG417" s="11" t="n">
        <f aca="false">AB417/AA417</f>
        <v>8.33333333333333</v>
      </c>
      <c r="AH417" s="11" t="n">
        <f aca="false">20*AL417/(V417-3.5)</f>
        <v>72.8</v>
      </c>
      <c r="AI417" s="13" t="n">
        <v>0</v>
      </c>
      <c r="AJ417" s="14" t="n">
        <f aca="false">V417*AL417/22.5</f>
        <v>2.42666666666667</v>
      </c>
      <c r="AK417" s="10" t="n">
        <v>6.3</v>
      </c>
      <c r="AL417" s="10" t="n">
        <v>9.1</v>
      </c>
      <c r="AM417" s="10" t="n">
        <v>36.6</v>
      </c>
      <c r="AN417" s="10" t="n">
        <v>42.6</v>
      </c>
      <c r="AO417" s="10" t="n">
        <v>49.9</v>
      </c>
      <c r="AP417" s="10" t="n">
        <v>29.7</v>
      </c>
    </row>
    <row r="418" customFormat="false" ht="14.25" hidden="false" customHeight="false" outlineLevel="0" collapsed="false">
      <c r="A418" s="10" t="n">
        <v>0</v>
      </c>
      <c r="B418" s="10" t="n">
        <v>54</v>
      </c>
      <c r="C418" s="10" t="n">
        <v>130</v>
      </c>
      <c r="D418" s="10" t="n">
        <v>86</v>
      </c>
      <c r="E418" s="10" t="n">
        <v>173</v>
      </c>
      <c r="F418" s="11" t="n">
        <f aca="false">E418/100</f>
        <v>1.73</v>
      </c>
      <c r="G418" s="10" t="n">
        <v>72</v>
      </c>
      <c r="H418" s="11" t="n">
        <f aca="false">G418/F418/F418</f>
        <v>24.0569347455645</v>
      </c>
      <c r="I418" s="10" t="n">
        <v>90</v>
      </c>
      <c r="J418" s="10" t="n">
        <v>2</v>
      </c>
      <c r="K418" s="10" t="n">
        <v>94</v>
      </c>
      <c r="L418" s="11" t="n">
        <f aca="false">I418/K418</f>
        <v>0.957446808510638</v>
      </c>
      <c r="M418" s="11" t="n">
        <f aca="false">I418/E418</f>
        <v>0.520231213872832</v>
      </c>
      <c r="N418" s="15"/>
      <c r="O418" s="10" t="n">
        <v>1.4</v>
      </c>
      <c r="P418" s="10" t="n">
        <v>3.5</v>
      </c>
      <c r="Q418" s="10" t="n">
        <v>1.39</v>
      </c>
      <c r="R418" s="11" t="n">
        <f aca="false">O418/Q418</f>
        <v>1.00719424460432</v>
      </c>
      <c r="S418" s="12" t="n">
        <v>2</v>
      </c>
      <c r="T418" s="11" t="n">
        <f aca="false">LOG10(R418)</f>
        <v>0.00311323542414293</v>
      </c>
      <c r="U418" s="10" t="n">
        <v>3.24</v>
      </c>
      <c r="V418" s="15" t="n">
        <v>7.1</v>
      </c>
      <c r="W418" s="15" t="n">
        <v>12.1</v>
      </c>
      <c r="X418" s="15" t="n">
        <v>12.7</v>
      </c>
      <c r="Y418" s="15" t="n">
        <v>11.3</v>
      </c>
      <c r="Z418" s="15" t="n">
        <v>7.1</v>
      </c>
      <c r="AA418" s="10" t="n">
        <f aca="false">W418-V418</f>
        <v>5</v>
      </c>
      <c r="AB418" s="10" t="n">
        <f aca="false">AM418-AL418</f>
        <v>25.75</v>
      </c>
      <c r="AC418" s="11" t="n">
        <f aca="false">(V418+W418+X418+Y418)/4</f>
        <v>10.8</v>
      </c>
      <c r="AD418" s="11" t="n">
        <f aca="false">(AL418+AM418+AN418+AO418)/4</f>
        <v>44.445</v>
      </c>
      <c r="AE418" s="11" t="n">
        <f aca="false">10000/(V418*AL418*AC418*AD418)</f>
        <v>0.265061935187372</v>
      </c>
      <c r="AF418" s="11" t="n">
        <f aca="false">AB418/AA418</f>
        <v>5.15</v>
      </c>
      <c r="AG418" s="11" t="n">
        <f aca="false">AB418/AA418</f>
        <v>5.15</v>
      </c>
      <c r="AH418" s="11" t="n">
        <f aca="false">20*AL418/(V418-3.5)</f>
        <v>61.5</v>
      </c>
      <c r="AI418" s="13" t="n">
        <v>1</v>
      </c>
      <c r="AJ418" s="14" t="n">
        <f aca="false">V418*AL418/22.5</f>
        <v>3.4932</v>
      </c>
      <c r="AK418" s="15" t="n">
        <v>6.1</v>
      </c>
      <c r="AL418" s="15" t="n">
        <v>11.07</v>
      </c>
      <c r="AM418" s="15" t="n">
        <v>36.82</v>
      </c>
      <c r="AN418" s="15" t="n">
        <v>54.36</v>
      </c>
      <c r="AO418" s="15" t="n">
        <v>75.53</v>
      </c>
      <c r="AP418" s="15" t="n">
        <v>32.36</v>
      </c>
    </row>
    <row r="419" customFormat="false" ht="13.5" hidden="false" customHeight="false" outlineLevel="0" collapsed="false">
      <c r="A419" s="10" t="n">
        <v>0</v>
      </c>
      <c r="B419" s="10" t="n">
        <v>62</v>
      </c>
      <c r="C419" s="10" t="n">
        <v>134</v>
      </c>
      <c r="D419" s="10" t="n">
        <v>86</v>
      </c>
      <c r="E419" s="10" t="n">
        <v>175</v>
      </c>
      <c r="F419" s="11" t="n">
        <f aca="false">E419/100</f>
        <v>1.75</v>
      </c>
      <c r="G419" s="10" t="n">
        <v>82.5</v>
      </c>
      <c r="H419" s="11" t="n">
        <f aca="false">G419/F419/F419</f>
        <v>26.9387755102041</v>
      </c>
      <c r="I419" s="10" t="n">
        <v>96</v>
      </c>
      <c r="J419" s="10" t="n">
        <v>3</v>
      </c>
      <c r="K419" s="10" t="n">
        <v>100</v>
      </c>
      <c r="L419" s="11" t="n">
        <f aca="false">I419/K419</f>
        <v>0.96</v>
      </c>
      <c r="M419" s="11" t="n">
        <f aca="false">I419/E419</f>
        <v>0.548571428571429</v>
      </c>
      <c r="N419" s="10"/>
      <c r="O419" s="10" t="n">
        <v>0.92</v>
      </c>
      <c r="P419" s="10" t="n">
        <v>4.72</v>
      </c>
      <c r="Q419" s="10" t="n">
        <v>1.53</v>
      </c>
      <c r="R419" s="11" t="n">
        <f aca="false">O419/Q419</f>
        <v>0.601307189542484</v>
      </c>
      <c r="S419" s="12" t="n">
        <v>1</v>
      </c>
      <c r="T419" s="11" t="n">
        <f aca="false">LOG10(R419)</f>
        <v>-0.220903603472044</v>
      </c>
      <c r="U419" s="10" t="n">
        <v>3.42</v>
      </c>
      <c r="V419" s="10" t="n">
        <v>6.5</v>
      </c>
      <c r="W419" s="10" t="n">
        <v>10.2</v>
      </c>
      <c r="X419" s="10" t="n">
        <v>15.3</v>
      </c>
      <c r="Y419" s="10" t="n">
        <v>15.5</v>
      </c>
      <c r="Z419" s="10" t="n">
        <v>8.2</v>
      </c>
      <c r="AA419" s="10" t="n">
        <f aca="false">W419-V419</f>
        <v>3.7</v>
      </c>
      <c r="AB419" s="10" t="n">
        <f aca="false">AM419-AL419</f>
        <v>18.09</v>
      </c>
      <c r="AC419" s="11" t="n">
        <f aca="false">(V419+W419+X419+Y419)/4</f>
        <v>11.875</v>
      </c>
      <c r="AD419" s="11" t="n">
        <f aca="false">(AL419+AM419+AN419+AO419)/4</f>
        <v>73.705</v>
      </c>
      <c r="AE419" s="11" t="n">
        <f aca="false">10000/(V419*AL419*AC419*AD419)</f>
        <v>0.0937964686666585</v>
      </c>
      <c r="AF419" s="11" t="n">
        <f aca="false">AB419/AA419</f>
        <v>4.88918918918919</v>
      </c>
      <c r="AG419" s="11" t="n">
        <f aca="false">AB419/AA419</f>
        <v>4.88918918918919</v>
      </c>
      <c r="AH419" s="11" t="n">
        <f aca="false">20*AL419/(V419-3.5)</f>
        <v>124.933333333333</v>
      </c>
      <c r="AI419" s="13" t="n">
        <v>1</v>
      </c>
      <c r="AJ419" s="14" t="n">
        <f aca="false">V419*AL419/22.5</f>
        <v>5.41377777777778</v>
      </c>
      <c r="AK419" s="10" t="n">
        <v>6.6</v>
      </c>
      <c r="AL419" s="10" t="n">
        <v>18.74</v>
      </c>
      <c r="AM419" s="10" t="n">
        <v>36.83</v>
      </c>
      <c r="AN419" s="10" t="n">
        <v>79.96</v>
      </c>
      <c r="AO419" s="10" t="n">
        <v>159.29</v>
      </c>
      <c r="AP419" s="10" t="n">
        <v>45.06</v>
      </c>
    </row>
    <row r="420" customFormat="false" ht="13.5" hidden="false" customHeight="false" outlineLevel="0" collapsed="false">
      <c r="A420" s="10" t="n">
        <v>1</v>
      </c>
      <c r="B420" s="10" t="n">
        <v>55</v>
      </c>
      <c r="C420" s="10"/>
      <c r="D420" s="10"/>
      <c r="E420" s="10"/>
      <c r="F420" s="11"/>
      <c r="G420" s="10"/>
      <c r="H420" s="11" t="e">
        <f aca="false">G420/F420/F420</f>
        <v>#DIV/0!</v>
      </c>
      <c r="I420" s="10"/>
      <c r="J420" s="10"/>
      <c r="K420" s="10"/>
      <c r="L420" s="11" t="e">
        <f aca="false">I420/K420</f>
        <v>#DIV/0!</v>
      </c>
      <c r="M420" s="11" t="e">
        <f aca="false">I420/E420</f>
        <v>#DIV/0!</v>
      </c>
      <c r="N420" s="10" t="n">
        <v>33</v>
      </c>
      <c r="O420" s="10" t="n">
        <v>2</v>
      </c>
      <c r="P420" s="10" t="n">
        <v>4.9</v>
      </c>
      <c r="Q420" s="10" t="n">
        <v>1.82</v>
      </c>
      <c r="R420" s="11" t="n">
        <f aca="false">O420/Q420</f>
        <v>1.0989010989011</v>
      </c>
      <c r="S420" s="12" t="n">
        <v>2</v>
      </c>
      <c r="T420" s="11" t="n">
        <f aca="false">LOG10(R420)</f>
        <v>0.0409586076789064</v>
      </c>
      <c r="U420" s="10" t="n">
        <v>2.53</v>
      </c>
      <c r="V420" s="10" t="n">
        <v>6.5</v>
      </c>
      <c r="W420" s="10" t="n">
        <v>11.9</v>
      </c>
      <c r="X420" s="10" t="n">
        <v>16</v>
      </c>
      <c r="Y420" s="10" t="n">
        <v>13.5</v>
      </c>
      <c r="Z420" s="10" t="n">
        <v>8.4</v>
      </c>
      <c r="AA420" s="10" t="n">
        <f aca="false">W420-V420</f>
        <v>5.4</v>
      </c>
      <c r="AB420" s="10" t="n">
        <f aca="false">AM420-AL420</f>
        <v>26.7</v>
      </c>
      <c r="AC420" s="11" t="n">
        <f aca="false">(V420+W420+X420+Y420)/4</f>
        <v>11.975</v>
      </c>
      <c r="AD420" s="11" t="n">
        <f aca="false">(AL420+AM420+AN420+AO420)/4</f>
        <v>32.5775</v>
      </c>
      <c r="AE420" s="11" t="n">
        <f aca="false">10000/(V420*AL420*AC420*AD420)</f>
        <v>0.382874235910256</v>
      </c>
      <c r="AF420" s="11" t="n">
        <f aca="false">AB420/AA420</f>
        <v>4.94444444444444</v>
      </c>
      <c r="AG420" s="11" t="n">
        <f aca="false">AB420/AA420</f>
        <v>4.94444444444444</v>
      </c>
      <c r="AH420" s="11" t="n">
        <f aca="false">20*AL420/(V420-3.5)</f>
        <v>68.6666666666667</v>
      </c>
      <c r="AI420" s="13" t="n">
        <v>1</v>
      </c>
      <c r="AJ420" s="14" t="n">
        <f aca="false">V420*AL420/22.5</f>
        <v>2.97555555555556</v>
      </c>
      <c r="AK420" s="10" t="n">
        <v>7.5</v>
      </c>
      <c r="AL420" s="10" t="n">
        <v>10.3</v>
      </c>
      <c r="AM420" s="10" t="n">
        <v>37</v>
      </c>
      <c r="AN420" s="10" t="n">
        <v>48.66</v>
      </c>
      <c r="AO420" s="10" t="n">
        <v>34.35</v>
      </c>
      <c r="AP420" s="10" t="n">
        <v>20.24</v>
      </c>
    </row>
    <row r="421" customFormat="false" ht="13.5" hidden="false" customHeight="false" outlineLevel="0" collapsed="false">
      <c r="A421" s="10" t="n">
        <v>0</v>
      </c>
      <c r="B421" s="10" t="n">
        <v>56</v>
      </c>
      <c r="C421" s="10" t="n">
        <v>110</v>
      </c>
      <c r="D421" s="10" t="n">
        <v>75</v>
      </c>
      <c r="E421" s="10" t="n">
        <v>169</v>
      </c>
      <c r="F421" s="11" t="n">
        <f aca="false">E421/100</f>
        <v>1.69</v>
      </c>
      <c r="G421" s="10" t="n">
        <v>80</v>
      </c>
      <c r="H421" s="11" t="n">
        <f aca="false">G421/F421/F421</f>
        <v>28.0102237316621</v>
      </c>
      <c r="I421" s="10" t="n">
        <v>92</v>
      </c>
      <c r="J421" s="10" t="n">
        <v>3</v>
      </c>
      <c r="K421" s="10" t="n">
        <v>101</v>
      </c>
      <c r="L421" s="11" t="n">
        <f aca="false">I421/K421</f>
        <v>0.910891089108911</v>
      </c>
      <c r="M421" s="11" t="n">
        <f aca="false">I421/E421</f>
        <v>0.544378698224852</v>
      </c>
      <c r="N421" s="10"/>
      <c r="O421" s="10" t="n">
        <v>2.73</v>
      </c>
      <c r="P421" s="10" t="n">
        <v>5.03</v>
      </c>
      <c r="Q421" s="10" t="n">
        <v>1.08</v>
      </c>
      <c r="R421" s="11" t="n">
        <f aca="false">O421/Q421</f>
        <v>2.52777777777778</v>
      </c>
      <c r="S421" s="12" t="n">
        <v>3</v>
      </c>
      <c r="T421" s="11" t="n">
        <f aca="false">LOG10(R421)</f>
        <v>0.402738891553806</v>
      </c>
      <c r="U421" s="10" t="n">
        <v>3.4</v>
      </c>
      <c r="V421" s="10" t="n">
        <v>9</v>
      </c>
      <c r="W421" s="10" t="n">
        <v>14.7</v>
      </c>
      <c r="X421" s="10" t="n">
        <v>10.1</v>
      </c>
      <c r="Y421" s="10" t="n">
        <v>17.6</v>
      </c>
      <c r="Z421" s="10" t="n">
        <v>14</v>
      </c>
      <c r="AA421" s="10" t="n">
        <f aca="false">W421-V421</f>
        <v>5.7</v>
      </c>
      <c r="AB421" s="10" t="n">
        <f aca="false">AM421-AL421</f>
        <v>24.3</v>
      </c>
      <c r="AC421" s="11" t="n">
        <f aca="false">(V421+W421+X421+Y421)/4</f>
        <v>12.85</v>
      </c>
      <c r="AD421" s="11" t="n">
        <f aca="false">(AL421+AM421+AN421+AO421)/4</f>
        <v>33.575</v>
      </c>
      <c r="AE421" s="11" t="n">
        <f aca="false">10000/(V421*AL421*AC421*AD421)</f>
        <v>0.202784436648346</v>
      </c>
      <c r="AF421" s="11" t="n">
        <f aca="false">AB421/AA421</f>
        <v>4.26315789473684</v>
      </c>
      <c r="AG421" s="11" t="n">
        <f aca="false">AB421/AA421</f>
        <v>4.26315789473684</v>
      </c>
      <c r="AH421" s="11" t="n">
        <f aca="false">20*AL421/(V421-3.5)</f>
        <v>46.1818181818182</v>
      </c>
      <c r="AI421" s="13" t="n">
        <v>1</v>
      </c>
      <c r="AJ421" s="14" t="n">
        <f aca="false">V421*AL421/22.5</f>
        <v>5.08</v>
      </c>
      <c r="AK421" s="10" t="n">
        <v>7.6</v>
      </c>
      <c r="AL421" s="10" t="n">
        <v>12.7</v>
      </c>
      <c r="AM421" s="10" t="n">
        <v>37</v>
      </c>
      <c r="AN421" s="10" t="n">
        <v>49.2</v>
      </c>
      <c r="AO421" s="10" t="n">
        <v>35.4</v>
      </c>
      <c r="AP421" s="10" t="n">
        <v>27.8</v>
      </c>
    </row>
    <row r="422" customFormat="false" ht="13.5" hidden="false" customHeight="false" outlineLevel="0" collapsed="false">
      <c r="A422" s="10" t="n">
        <v>0</v>
      </c>
      <c r="B422" s="10" t="n">
        <v>34</v>
      </c>
      <c r="C422" s="10"/>
      <c r="D422" s="10"/>
      <c r="E422" s="10"/>
      <c r="F422" s="11"/>
      <c r="G422" s="10"/>
      <c r="H422" s="11" t="e">
        <f aca="false">G422/F422/F422</f>
        <v>#DIV/0!</v>
      </c>
      <c r="I422" s="10"/>
      <c r="J422" s="10"/>
      <c r="K422" s="10"/>
      <c r="L422" s="11" t="e">
        <f aca="false">I422/K422</f>
        <v>#DIV/0!</v>
      </c>
      <c r="M422" s="11" t="e">
        <f aca="false">I422/E422</f>
        <v>#DIV/0!</v>
      </c>
      <c r="N422" s="10" t="n">
        <v>35</v>
      </c>
      <c r="O422" s="10" t="n">
        <v>2.43</v>
      </c>
      <c r="P422" s="10" t="n">
        <v>4.88</v>
      </c>
      <c r="Q422" s="10" t="n">
        <v>1.25</v>
      </c>
      <c r="R422" s="11" t="n">
        <f aca="false">O422/Q422</f>
        <v>1.944</v>
      </c>
      <c r="S422" s="12" t="n">
        <v>3</v>
      </c>
      <c r="T422" s="11" t="n">
        <f aca="false">LOG10(R422)</f>
        <v>0.288696260590256</v>
      </c>
      <c r="U422" s="10" t="n">
        <v>3.18</v>
      </c>
      <c r="V422" s="10" t="n">
        <v>4.9</v>
      </c>
      <c r="W422" s="10" t="n">
        <v>9.2</v>
      </c>
      <c r="X422" s="10" t="n">
        <v>11.7</v>
      </c>
      <c r="Y422" s="10" t="n">
        <v>11.5</v>
      </c>
      <c r="Z422" s="10" t="n">
        <v>7.6</v>
      </c>
      <c r="AA422" s="10" t="n">
        <f aca="false">W422-V422</f>
        <v>4.3</v>
      </c>
      <c r="AB422" s="10" t="n">
        <f aca="false">AM422-AL422</f>
        <v>24.55</v>
      </c>
      <c r="AC422" s="11" t="n">
        <f aca="false">(V422+W422+X422+Y422)/4</f>
        <v>9.325</v>
      </c>
      <c r="AD422" s="11" t="n">
        <f aca="false">(AL422+AM422+AN422+AO422)/4</f>
        <v>47.9425</v>
      </c>
      <c r="AE422" s="11" t="n">
        <f aca="false">10000/(V422*AL422*AC422*AD422)</f>
        <v>0.349268014211382</v>
      </c>
      <c r="AF422" s="11" t="n">
        <f aca="false">AB422/AA422</f>
        <v>5.7093023255814</v>
      </c>
      <c r="AG422" s="11" t="n">
        <f aca="false">AB422/AA422</f>
        <v>5.7093023255814</v>
      </c>
      <c r="AH422" s="11" t="n">
        <f aca="false">20*AL422/(V422-3.5)</f>
        <v>186.714285714286</v>
      </c>
      <c r="AI422" s="13" t="n">
        <v>1</v>
      </c>
      <c r="AJ422" s="14" t="n">
        <f aca="false">V422*AL422/22.5</f>
        <v>2.84635555555556</v>
      </c>
      <c r="AK422" s="10" t="n">
        <v>6.5</v>
      </c>
      <c r="AL422" s="10" t="n">
        <v>13.07</v>
      </c>
      <c r="AM422" s="10" t="n">
        <v>37.62</v>
      </c>
      <c r="AN422" s="10" t="n">
        <v>58.61</v>
      </c>
      <c r="AO422" s="10" t="n">
        <v>82.47</v>
      </c>
      <c r="AP422" s="10" t="n">
        <v>54.73</v>
      </c>
    </row>
    <row r="423" customFormat="false" ht="13.5" hidden="false" customHeight="false" outlineLevel="0" collapsed="false">
      <c r="A423" s="10" t="n">
        <v>0</v>
      </c>
      <c r="B423" s="10" t="n">
        <v>56</v>
      </c>
      <c r="C423" s="10" t="n">
        <v>129</v>
      </c>
      <c r="D423" s="10" t="n">
        <v>83</v>
      </c>
      <c r="E423" s="10" t="n">
        <v>160</v>
      </c>
      <c r="F423" s="11" t="n">
        <f aca="false">E423/100</f>
        <v>1.6</v>
      </c>
      <c r="G423" s="10" t="n">
        <v>80</v>
      </c>
      <c r="H423" s="11" t="n">
        <f aca="false">G423/F423/F423</f>
        <v>31.25</v>
      </c>
      <c r="I423" s="10" t="n">
        <v>94</v>
      </c>
      <c r="J423" s="10" t="n">
        <v>3</v>
      </c>
      <c r="K423" s="10" t="n">
        <v>102</v>
      </c>
      <c r="L423" s="11" t="n">
        <f aca="false">I423/K423</f>
        <v>0.92156862745098</v>
      </c>
      <c r="M423" s="11" t="n">
        <f aca="false">I423/E423</f>
        <v>0.5875</v>
      </c>
      <c r="N423" s="10"/>
      <c r="O423" s="10" t="n">
        <v>1.99</v>
      </c>
      <c r="P423" s="10" t="n">
        <v>5.09</v>
      </c>
      <c r="Q423" s="10" t="n">
        <v>0.93</v>
      </c>
      <c r="R423" s="11" t="n">
        <f aca="false">O423/Q423</f>
        <v>2.13978494623656</v>
      </c>
      <c r="S423" s="12" t="n">
        <v>3</v>
      </c>
      <c r="T423" s="11" t="n">
        <f aca="false">LOG10(R423)</f>
        <v>0.330370127855772</v>
      </c>
      <c r="U423" s="10" t="n">
        <v>3.45</v>
      </c>
      <c r="V423" s="10" t="n">
        <v>5.3</v>
      </c>
      <c r="W423" s="10" t="n">
        <v>10.9</v>
      </c>
      <c r="X423" s="10" t="n">
        <v>14.3</v>
      </c>
      <c r="Y423" s="10" t="n">
        <v>13.6</v>
      </c>
      <c r="Z423" s="10" t="n">
        <v>7.9</v>
      </c>
      <c r="AA423" s="10" t="n">
        <f aca="false">W423-V423</f>
        <v>5.6</v>
      </c>
      <c r="AB423" s="10" t="n">
        <f aca="false">AM423-AL423</f>
        <v>31.88</v>
      </c>
      <c r="AC423" s="11" t="n">
        <f aca="false">(V423+W423+X423+Y423)/4</f>
        <v>11.025</v>
      </c>
      <c r="AD423" s="11" t="n">
        <f aca="false">(AL423+AM423+AN423+AO423)/4</f>
        <v>30.8725</v>
      </c>
      <c r="AE423" s="11" t="n">
        <f aca="false">10000/(V423*AL423*AC423*AD423)</f>
        <v>0.939553946973899</v>
      </c>
      <c r="AF423" s="11" t="n">
        <f aca="false">AB423/AA423</f>
        <v>5.69285714285714</v>
      </c>
      <c r="AG423" s="11" t="n">
        <f aca="false">AB423/AA423</f>
        <v>5.69285714285714</v>
      </c>
      <c r="AH423" s="11" t="n">
        <f aca="false">20*AL423/(V423-3.5)</f>
        <v>65.5555555555556</v>
      </c>
      <c r="AI423" s="13" t="n">
        <v>0</v>
      </c>
      <c r="AJ423" s="14" t="n">
        <f aca="false">V423*AL423/22.5</f>
        <v>1.38977777777778</v>
      </c>
      <c r="AK423" s="10" t="n">
        <v>7.4</v>
      </c>
      <c r="AL423" s="10" t="n">
        <v>5.9</v>
      </c>
      <c r="AM423" s="10" t="n">
        <v>37.78</v>
      </c>
      <c r="AN423" s="10" t="n">
        <v>51.06</v>
      </c>
      <c r="AO423" s="10" t="n">
        <v>28.75</v>
      </c>
      <c r="AP423" s="10" t="n">
        <v>26.87</v>
      </c>
    </row>
    <row r="424" customFormat="false" ht="14.25" hidden="false" customHeight="false" outlineLevel="0" collapsed="false">
      <c r="A424" s="10" t="n">
        <v>1</v>
      </c>
      <c r="B424" s="10" t="n">
        <v>54</v>
      </c>
      <c r="C424" s="10" t="n">
        <v>129</v>
      </c>
      <c r="D424" s="10" t="n">
        <v>85</v>
      </c>
      <c r="E424" s="10" t="n">
        <v>178</v>
      </c>
      <c r="F424" s="11" t="n">
        <f aca="false">E424/100</f>
        <v>1.78</v>
      </c>
      <c r="G424" s="10" t="n">
        <v>80</v>
      </c>
      <c r="H424" s="11" t="n">
        <f aca="false">G424/F424/F424</f>
        <v>25.2493372048984</v>
      </c>
      <c r="I424" s="10" t="n">
        <v>101</v>
      </c>
      <c r="J424" s="15" t="n">
        <v>4</v>
      </c>
      <c r="K424" s="10" t="n">
        <v>110</v>
      </c>
      <c r="L424" s="11" t="n">
        <f aca="false">I424/K424</f>
        <v>0.918181818181818</v>
      </c>
      <c r="M424" s="11" t="n">
        <f aca="false">I424/E424</f>
        <v>0.567415730337079</v>
      </c>
      <c r="N424" s="10" t="n">
        <v>30</v>
      </c>
      <c r="O424" s="10" t="n">
        <v>0.65</v>
      </c>
      <c r="P424" s="10" t="n">
        <v>4.06</v>
      </c>
      <c r="Q424" s="10" t="n">
        <v>1.36</v>
      </c>
      <c r="R424" s="11" t="n">
        <f aca="false">O424/Q424</f>
        <v>0.477941176470588</v>
      </c>
      <c r="S424" s="12" t="n">
        <v>1</v>
      </c>
      <c r="T424" s="11" t="n">
        <f aca="false">LOG10(R424)</f>
        <v>-0.320625551727362</v>
      </c>
      <c r="U424" s="10" t="n">
        <v>2.71</v>
      </c>
      <c r="V424" s="10" t="n">
        <v>9.5</v>
      </c>
      <c r="W424" s="10" t="n">
        <v>14.2</v>
      </c>
      <c r="X424" s="10" t="n">
        <v>18.3</v>
      </c>
      <c r="Y424" s="10" t="n">
        <v>19.6</v>
      </c>
      <c r="Z424" s="10" t="n">
        <v>13.4</v>
      </c>
      <c r="AA424" s="10" t="n">
        <f aca="false">W424-V424</f>
        <v>4.7</v>
      </c>
      <c r="AB424" s="10" t="n">
        <f aca="false">AM424-AL424</f>
        <v>5.45999999999999</v>
      </c>
      <c r="AC424" s="11" t="n">
        <f aca="false">(V424+W424+X424+Y424)/4</f>
        <v>15.4</v>
      </c>
      <c r="AD424" s="11" t="n">
        <f aca="false">(AL424+AM424+AN424+AO424)/4</f>
        <v>45.5525</v>
      </c>
      <c r="AE424" s="11" t="n">
        <f aca="false">10000/(V424*AL424*AC424*AD424)</f>
        <v>0.0463984466750665</v>
      </c>
      <c r="AF424" s="11" t="n">
        <f aca="false">AB424/AA424</f>
        <v>1.16170212765957</v>
      </c>
      <c r="AG424" s="11" t="n">
        <f aca="false">AB424/AA424</f>
        <v>1.16170212765957</v>
      </c>
      <c r="AH424" s="11" t="n">
        <f aca="false">20*AL424/(V424-3.5)</f>
        <v>107.8</v>
      </c>
      <c r="AI424" s="13" t="n">
        <v>1</v>
      </c>
      <c r="AJ424" s="14" t="n">
        <f aca="false">V424*AL424/22.5</f>
        <v>13.6546666666667</v>
      </c>
      <c r="AK424" s="10" t="n">
        <v>9.6</v>
      </c>
      <c r="AL424" s="10" t="n">
        <v>32.34</v>
      </c>
      <c r="AM424" s="10" t="n">
        <v>37.8</v>
      </c>
      <c r="AN424" s="10" t="n">
        <v>63.59</v>
      </c>
      <c r="AO424" s="10" t="n">
        <v>48.48</v>
      </c>
      <c r="AP424" s="10" t="n">
        <v>31.84</v>
      </c>
    </row>
    <row r="425" customFormat="false" ht="14.25" hidden="false" customHeight="false" outlineLevel="0" collapsed="false">
      <c r="A425" s="10" t="n">
        <v>0</v>
      </c>
      <c r="B425" s="10" t="n">
        <v>40</v>
      </c>
      <c r="C425" s="10" t="n">
        <v>119</v>
      </c>
      <c r="D425" s="10" t="n">
        <v>70</v>
      </c>
      <c r="E425" s="10" t="n">
        <v>172</v>
      </c>
      <c r="F425" s="11" t="n">
        <f aca="false">E425/100</f>
        <v>1.72</v>
      </c>
      <c r="G425" s="10" t="n">
        <v>88</v>
      </c>
      <c r="H425" s="11" t="n">
        <f aca="false">G425/F425/F425</f>
        <v>29.7458085451595</v>
      </c>
      <c r="I425" s="10" t="n">
        <v>102</v>
      </c>
      <c r="J425" s="15" t="n">
        <v>4</v>
      </c>
      <c r="K425" s="10" t="n">
        <v>100</v>
      </c>
      <c r="L425" s="11" t="n">
        <f aca="false">I425/K425</f>
        <v>1.02</v>
      </c>
      <c r="M425" s="11" t="n">
        <f aca="false">I425/E425</f>
        <v>0.593023255813954</v>
      </c>
      <c r="N425" s="10" t="n">
        <v>25</v>
      </c>
      <c r="O425" s="10" t="n">
        <v>3.11</v>
      </c>
      <c r="P425" s="10" t="n">
        <v>5.57</v>
      </c>
      <c r="Q425" s="10" t="n">
        <v>1</v>
      </c>
      <c r="R425" s="11" t="n">
        <f aca="false">O425/Q425</f>
        <v>3.11</v>
      </c>
      <c r="S425" s="12" t="n">
        <v>3</v>
      </c>
      <c r="T425" s="11" t="n">
        <f aca="false">LOG10(R425)</f>
        <v>0.492760389026838</v>
      </c>
      <c r="U425" s="10" t="n">
        <v>3.77</v>
      </c>
      <c r="V425" s="10" t="n">
        <v>6.1</v>
      </c>
      <c r="W425" s="10" t="n">
        <v>13.7</v>
      </c>
      <c r="X425" s="10" t="n">
        <v>14.5</v>
      </c>
      <c r="Y425" s="10" t="n">
        <v>12.3</v>
      </c>
      <c r="Z425" s="10" t="n">
        <v>6.5</v>
      </c>
      <c r="AA425" s="10" t="n">
        <f aca="false">W425-V425</f>
        <v>7.6</v>
      </c>
      <c r="AB425" s="10" t="n">
        <f aca="false">AM425-AL425</f>
        <v>27.42</v>
      </c>
      <c r="AC425" s="11" t="n">
        <f aca="false">(V425+W425+X425+Y425)/4</f>
        <v>11.65</v>
      </c>
      <c r="AD425" s="11" t="n">
        <f aca="false">(AL425+AM425+AN425+AO425)/4</f>
        <v>56.6275</v>
      </c>
      <c r="AE425" s="11" t="n">
        <f aca="false">10000/(V425*AL425*AC425*AD425)</f>
        <v>0.227350905848072</v>
      </c>
      <c r="AF425" s="11" t="n">
        <f aca="false">AB425/AA425</f>
        <v>3.60789473684211</v>
      </c>
      <c r="AG425" s="11" t="n">
        <f aca="false">AB425/AA425</f>
        <v>3.60789473684211</v>
      </c>
      <c r="AH425" s="11" t="n">
        <f aca="false">20*AL425/(V425-3.5)</f>
        <v>84.0769230769231</v>
      </c>
      <c r="AI425" s="13" t="n">
        <v>1</v>
      </c>
      <c r="AJ425" s="14" t="n">
        <f aca="false">V425*AL425/22.5</f>
        <v>2.96324444444444</v>
      </c>
      <c r="AK425" s="10" t="n">
        <v>6.6</v>
      </c>
      <c r="AL425" s="10" t="n">
        <v>10.93</v>
      </c>
      <c r="AM425" s="10" t="n">
        <v>38.35</v>
      </c>
      <c r="AN425" s="10" t="n">
        <v>69.4</v>
      </c>
      <c r="AO425" s="10" t="n">
        <v>107.83</v>
      </c>
      <c r="AP425" s="10" t="n">
        <v>61.24</v>
      </c>
    </row>
    <row r="426" customFormat="false" ht="14.25" hidden="false" customHeight="false" outlineLevel="0" collapsed="false">
      <c r="A426" s="15" t="n">
        <v>0</v>
      </c>
      <c r="B426" s="15" t="n">
        <v>37</v>
      </c>
      <c r="C426" s="10" t="n">
        <v>120</v>
      </c>
      <c r="D426" s="10" t="n">
        <v>80</v>
      </c>
      <c r="E426" s="10" t="n">
        <v>171</v>
      </c>
      <c r="F426" s="11" t="n">
        <f aca="false">E426/100</f>
        <v>1.71</v>
      </c>
      <c r="G426" s="10" t="n">
        <v>55</v>
      </c>
      <c r="H426" s="11" t="n">
        <f aca="false">G426/F426/F426</f>
        <v>18.8092062514962</v>
      </c>
      <c r="I426" s="10" t="n">
        <v>66</v>
      </c>
      <c r="J426" s="10" t="n">
        <v>1</v>
      </c>
      <c r="K426" s="10" t="n">
        <v>85</v>
      </c>
      <c r="L426" s="11" t="n">
        <f aca="false">I426/K426</f>
        <v>0.776470588235294</v>
      </c>
      <c r="M426" s="11" t="n">
        <f aca="false">I426/E426</f>
        <v>0.385964912280702</v>
      </c>
      <c r="N426" s="15" t="n">
        <v>15</v>
      </c>
      <c r="O426" s="10" t="n">
        <v>1.19</v>
      </c>
      <c r="P426" s="10" t="n">
        <v>4.43</v>
      </c>
      <c r="Q426" s="10" t="n">
        <v>1.63</v>
      </c>
      <c r="R426" s="11" t="n">
        <f aca="false">O426/Q426</f>
        <v>0.730061349693252</v>
      </c>
      <c r="S426" s="12" t="n">
        <v>1</v>
      </c>
      <c r="T426" s="11" t="n">
        <f aca="false">LOG10(R426)</f>
        <v>-0.136640643011427</v>
      </c>
      <c r="U426" s="10" t="n">
        <v>2.48</v>
      </c>
      <c r="V426" s="15" t="n">
        <v>6.2</v>
      </c>
      <c r="W426" s="15" t="n">
        <v>11.6</v>
      </c>
      <c r="X426" s="15" t="n">
        <v>11.8</v>
      </c>
      <c r="Y426" s="15" t="n">
        <v>13.2</v>
      </c>
      <c r="Z426" s="15" t="n">
        <v>10.8</v>
      </c>
      <c r="AA426" s="10" t="n">
        <f aca="false">W426-V426</f>
        <v>5.4</v>
      </c>
      <c r="AB426" s="10" t="n">
        <f aca="false">AM426-AL426</f>
        <v>32.43</v>
      </c>
      <c r="AC426" s="11" t="n">
        <f aca="false">(V426+W426+X426+Y426)/4</f>
        <v>10.7</v>
      </c>
      <c r="AD426" s="11" t="n">
        <f aca="false">(AL426+AM426+AN426+AO426)/4</f>
        <v>24.0275</v>
      </c>
      <c r="AE426" s="11" t="n">
        <f aca="false">10000/(V426*AL426*AC426*AD426)</f>
        <v>1.0508521467271</v>
      </c>
      <c r="AF426" s="11" t="n">
        <f aca="false">AB426/AA426</f>
        <v>6.00555555555556</v>
      </c>
      <c r="AG426" s="11" t="n">
        <f aca="false">AB426/AA426</f>
        <v>6.00555555555556</v>
      </c>
      <c r="AH426" s="11" t="n">
        <f aca="false">20*AL426/(V426-3.5)</f>
        <v>44.2222222222222</v>
      </c>
      <c r="AI426" s="13" t="n">
        <v>0</v>
      </c>
      <c r="AJ426" s="14" t="n">
        <f aca="false">V426*AL426/22.5</f>
        <v>1.64506666666667</v>
      </c>
      <c r="AK426" s="15" t="n">
        <v>5.8</v>
      </c>
      <c r="AL426" s="15" t="n">
        <v>5.97</v>
      </c>
      <c r="AM426" s="15" t="n">
        <v>38.4</v>
      </c>
      <c r="AN426" s="15" t="n">
        <v>22.85</v>
      </c>
      <c r="AO426" s="15" t="n">
        <v>28.89</v>
      </c>
      <c r="AP426" s="15" t="n">
        <v>45.18</v>
      </c>
    </row>
    <row r="427" customFormat="false" ht="14.25" hidden="false" customHeight="false" outlineLevel="0" collapsed="false">
      <c r="A427" s="10" t="n">
        <v>1</v>
      </c>
      <c r="B427" s="10" t="n">
        <v>53</v>
      </c>
      <c r="C427" s="10" t="n">
        <v>140</v>
      </c>
      <c r="D427" s="10" t="n">
        <v>80</v>
      </c>
      <c r="E427" s="10" t="n">
        <v>155</v>
      </c>
      <c r="F427" s="11" t="n">
        <f aca="false">E427/100</f>
        <v>1.55</v>
      </c>
      <c r="G427" s="10" t="n">
        <v>57</v>
      </c>
      <c r="H427" s="11" t="n">
        <f aca="false">G427/F427/F427</f>
        <v>23.7252861602497</v>
      </c>
      <c r="I427" s="10" t="n">
        <v>84</v>
      </c>
      <c r="J427" s="10" t="n">
        <v>2</v>
      </c>
      <c r="K427" s="10" t="n">
        <v>94</v>
      </c>
      <c r="L427" s="11" t="n">
        <f aca="false">I427/K427</f>
        <v>0.893617021276596</v>
      </c>
      <c r="M427" s="11" t="n">
        <f aca="false">I427/E427</f>
        <v>0.541935483870968</v>
      </c>
      <c r="N427" s="10" t="n">
        <v>62</v>
      </c>
      <c r="O427" s="10" t="n">
        <v>2.08</v>
      </c>
      <c r="P427" s="10" t="n">
        <v>7.17</v>
      </c>
      <c r="Q427" s="10" t="n">
        <v>1.64</v>
      </c>
      <c r="R427" s="11" t="n">
        <f aca="false">O427/Q427</f>
        <v>1.26829268292683</v>
      </c>
      <c r="S427" s="12" t="n">
        <v>2</v>
      </c>
      <c r="T427" s="11" t="n">
        <f aca="false">LOG10(R427)</f>
        <v>0.103219486915064</v>
      </c>
      <c r="U427" s="10" t="n">
        <v>4.69</v>
      </c>
      <c r="V427" s="10" t="n">
        <v>7.7</v>
      </c>
      <c r="W427" s="10" t="n">
        <v>14.2</v>
      </c>
      <c r="X427" s="10" t="n">
        <v>17.1</v>
      </c>
      <c r="Y427" s="10" t="n">
        <v>17</v>
      </c>
      <c r="Z427" s="10" t="n">
        <v>10.7</v>
      </c>
      <c r="AA427" s="15" t="n">
        <f aca="false">W427-V427</f>
        <v>6.5</v>
      </c>
      <c r="AB427" s="15" t="n">
        <f aca="false">AM427-AL427</f>
        <v>19.12</v>
      </c>
      <c r="AC427" s="11" t="n">
        <f aca="false">(V427+W427+X427+Y427)/4</f>
        <v>14</v>
      </c>
      <c r="AD427" s="11" t="n">
        <f aca="false">(AL427+AM427+AN427+AO427)/4</f>
        <v>62.88</v>
      </c>
      <c r="AE427" s="11" t="n">
        <f aca="false">10000/(V427*AL427*AC427*AD427)</f>
        <v>0.0750005323837791</v>
      </c>
      <c r="AF427" s="11" t="n">
        <f aca="false">AB427/AA427</f>
        <v>2.94153846153846</v>
      </c>
      <c r="AG427" s="11" t="n">
        <f aca="false">AB427/AA427</f>
        <v>2.94153846153846</v>
      </c>
      <c r="AH427" s="11" t="n">
        <f aca="false">20*AL427/(V427-3.5)</f>
        <v>93.6666666666667</v>
      </c>
      <c r="AI427" s="13" t="n">
        <v>1</v>
      </c>
      <c r="AJ427" s="14" t="n">
        <f aca="false">V427*AL427/22.5</f>
        <v>6.73151111111111</v>
      </c>
      <c r="AK427" s="10" t="n">
        <v>6.9</v>
      </c>
      <c r="AL427" s="10" t="n">
        <v>19.67</v>
      </c>
      <c r="AM427" s="10" t="n">
        <v>38.79</v>
      </c>
      <c r="AN427" s="10" t="n">
        <v>33.06</v>
      </c>
      <c r="AO427" s="10" t="n">
        <v>160</v>
      </c>
      <c r="AP427" s="10" t="n">
        <v>142.38</v>
      </c>
    </row>
    <row r="428" customFormat="false" ht="14.25" hidden="false" customHeight="false" outlineLevel="0" collapsed="false">
      <c r="A428" s="10" t="n">
        <v>1</v>
      </c>
      <c r="B428" s="10" t="n">
        <v>53</v>
      </c>
      <c r="C428" s="10"/>
      <c r="D428" s="10"/>
      <c r="E428" s="10"/>
      <c r="F428" s="11"/>
      <c r="G428" s="10"/>
      <c r="H428" s="11" t="e">
        <f aca="false">G428/F428/F428</f>
        <v>#DIV/0!</v>
      </c>
      <c r="I428" s="10"/>
      <c r="J428" s="10"/>
      <c r="K428" s="10"/>
      <c r="L428" s="11" t="e">
        <f aca="false">I428/K428</f>
        <v>#DIV/0!</v>
      </c>
      <c r="M428" s="11" t="e">
        <f aca="false">I428/E428</f>
        <v>#DIV/0!</v>
      </c>
      <c r="N428" s="10"/>
      <c r="O428" s="10" t="n">
        <v>2.08</v>
      </c>
      <c r="P428" s="10" t="n">
        <v>7.17</v>
      </c>
      <c r="Q428" s="10" t="n">
        <v>1.64</v>
      </c>
      <c r="R428" s="11" t="n">
        <f aca="false">O428/Q428</f>
        <v>1.26829268292683</v>
      </c>
      <c r="S428" s="12" t="n">
        <v>2</v>
      </c>
      <c r="T428" s="11" t="n">
        <f aca="false">LOG10(R428)</f>
        <v>0.103219486915064</v>
      </c>
      <c r="U428" s="10" t="n">
        <v>4.69</v>
      </c>
      <c r="V428" s="10" t="n">
        <v>7.7</v>
      </c>
      <c r="W428" s="10" t="n">
        <v>14.2</v>
      </c>
      <c r="X428" s="10" t="n">
        <v>17.1</v>
      </c>
      <c r="Y428" s="10" t="n">
        <v>17.1</v>
      </c>
      <c r="Z428" s="10" t="n">
        <v>10.7</v>
      </c>
      <c r="AA428" s="15" t="n">
        <f aca="false">W428-V428</f>
        <v>6.5</v>
      </c>
      <c r="AB428" s="15" t="n">
        <f aca="false">AM428-AL428</f>
        <v>19.12</v>
      </c>
      <c r="AC428" s="11" t="n">
        <f aca="false">(V428+W428+X428+Y428)/4</f>
        <v>14.025</v>
      </c>
      <c r="AD428" s="11" t="n">
        <f aca="false">(AL428+AM428+AN428+AO428)/4</f>
        <v>62.88</v>
      </c>
      <c r="AE428" s="11" t="n">
        <f aca="false">10000/(V428*AL428*AC428*AD428)</f>
        <v>0.0748668415952162</v>
      </c>
      <c r="AF428" s="11" t="n">
        <f aca="false">AB428/AA428</f>
        <v>2.94153846153846</v>
      </c>
      <c r="AG428" s="11" t="n">
        <f aca="false">AB428/AA428</f>
        <v>2.94153846153846</v>
      </c>
      <c r="AH428" s="11" t="n">
        <f aca="false">20*AL428/(V428-3.5)</f>
        <v>93.6666666666667</v>
      </c>
      <c r="AI428" s="13" t="n">
        <v>1</v>
      </c>
      <c r="AJ428" s="14" t="n">
        <f aca="false">V428*AL428/22.5</f>
        <v>6.73151111111111</v>
      </c>
      <c r="AK428" s="10" t="n">
        <v>6.9</v>
      </c>
      <c r="AL428" s="10" t="n">
        <v>19.67</v>
      </c>
      <c r="AM428" s="10" t="n">
        <v>38.79</v>
      </c>
      <c r="AN428" s="10" t="n">
        <v>33.06</v>
      </c>
      <c r="AO428" s="10" t="n">
        <v>160</v>
      </c>
      <c r="AP428" s="10" t="n">
        <v>142.38</v>
      </c>
    </row>
    <row r="429" customFormat="false" ht="13.5" hidden="false" customHeight="false" outlineLevel="0" collapsed="false">
      <c r="A429" s="10" t="n">
        <v>0</v>
      </c>
      <c r="B429" s="10" t="n">
        <v>69</v>
      </c>
      <c r="C429" s="10" t="n">
        <v>120</v>
      </c>
      <c r="D429" s="10" t="n">
        <v>80</v>
      </c>
      <c r="E429" s="10" t="n">
        <v>165</v>
      </c>
      <c r="F429" s="11" t="n">
        <f aca="false">E429/100</f>
        <v>1.65</v>
      </c>
      <c r="G429" s="10" t="n">
        <v>73</v>
      </c>
      <c r="H429" s="11" t="n">
        <f aca="false">G429/F429/F429</f>
        <v>26.8135904499541</v>
      </c>
      <c r="I429" s="10" t="n">
        <v>92</v>
      </c>
      <c r="J429" s="10" t="n">
        <v>3</v>
      </c>
      <c r="K429" s="10" t="n">
        <v>103</v>
      </c>
      <c r="L429" s="11" t="n">
        <f aca="false">I429/K429</f>
        <v>0.893203883495146</v>
      </c>
      <c r="M429" s="11" t="n">
        <f aca="false">I429/E429</f>
        <v>0.557575757575758</v>
      </c>
      <c r="N429" s="10"/>
      <c r="O429" s="10" t="n">
        <v>1.63</v>
      </c>
      <c r="P429" s="10" t="n">
        <v>5.22</v>
      </c>
      <c r="Q429" s="10" t="n">
        <v>1.47</v>
      </c>
      <c r="R429" s="11" t="n">
        <f aca="false">O429/Q429</f>
        <v>1.10884353741497</v>
      </c>
      <c r="S429" s="12" t="n">
        <v>2</v>
      </c>
      <c r="T429" s="11" t="n">
        <f aca="false">LOG10(R429)</f>
        <v>0.0448702696557817</v>
      </c>
      <c r="U429" s="10" t="n">
        <v>3.51</v>
      </c>
      <c r="V429" s="10" t="n">
        <v>8.3</v>
      </c>
      <c r="W429" s="10" t="n">
        <v>14.6</v>
      </c>
      <c r="X429" s="10" t="n">
        <v>18.2</v>
      </c>
      <c r="Y429" s="10" t="n">
        <v>17</v>
      </c>
      <c r="Z429" s="10" t="n">
        <v>9.8</v>
      </c>
      <c r="AA429" s="10" t="n">
        <f aca="false">W429-V429</f>
        <v>6.3</v>
      </c>
      <c r="AB429" s="10" t="n">
        <f aca="false">AM429-AL429</f>
        <v>31.69</v>
      </c>
      <c r="AC429" s="11" t="n">
        <f aca="false">(V429+W429+X429+Y429)/4</f>
        <v>14.525</v>
      </c>
      <c r="AD429" s="11" t="n">
        <f aca="false">(AL429+AM429+AN429+AO429)/4</f>
        <v>41.4475</v>
      </c>
      <c r="AE429" s="11" t="n">
        <f aca="false">10000/(V429*AL429*AC429*AD429)</f>
        <v>0.276419616526339</v>
      </c>
      <c r="AF429" s="11" t="n">
        <f aca="false">AB429/AA429</f>
        <v>5.03015873015873</v>
      </c>
      <c r="AG429" s="11" t="n">
        <f aca="false">AB429/AA429</f>
        <v>5.03015873015873</v>
      </c>
      <c r="AH429" s="11" t="n">
        <f aca="false">20*AL429/(V429-3.5)</f>
        <v>30.1666666666667</v>
      </c>
      <c r="AI429" s="13" t="n">
        <v>1</v>
      </c>
      <c r="AJ429" s="14" t="n">
        <f aca="false">V429*AL429/22.5</f>
        <v>2.67075555555556</v>
      </c>
      <c r="AK429" s="10" t="n">
        <v>7.6</v>
      </c>
      <c r="AL429" s="10" t="n">
        <v>7.24</v>
      </c>
      <c r="AM429" s="10" t="n">
        <v>38.93</v>
      </c>
      <c r="AN429" s="10" t="n">
        <v>40.2</v>
      </c>
      <c r="AO429" s="10" t="n">
        <v>79.42</v>
      </c>
      <c r="AP429" s="10" t="n">
        <v>21.73</v>
      </c>
    </row>
    <row r="430" customFormat="false" ht="13.5" hidden="false" customHeight="false" outlineLevel="0" collapsed="false">
      <c r="A430" s="10" t="n">
        <v>1</v>
      </c>
      <c r="B430" s="10" t="n">
        <v>33</v>
      </c>
      <c r="C430" s="10"/>
      <c r="D430" s="10"/>
      <c r="E430" s="10"/>
      <c r="F430" s="11"/>
      <c r="G430" s="10"/>
      <c r="H430" s="11" t="e">
        <f aca="false">G430/F430/F430</f>
        <v>#DIV/0!</v>
      </c>
      <c r="I430" s="10"/>
      <c r="J430" s="10"/>
      <c r="K430" s="10"/>
      <c r="L430" s="11" t="e">
        <f aca="false">I430/K430</f>
        <v>#DIV/0!</v>
      </c>
      <c r="M430" s="11" t="e">
        <f aca="false">I430/E430</f>
        <v>#DIV/0!</v>
      </c>
      <c r="N430" s="10" t="n">
        <v>29</v>
      </c>
      <c r="O430" s="10" t="n">
        <v>2.57</v>
      </c>
      <c r="P430" s="10" t="n">
        <v>6.22</v>
      </c>
      <c r="Q430" s="10" t="n">
        <v>1.12</v>
      </c>
      <c r="R430" s="11" t="n">
        <f aca="false">O430/Q430</f>
        <v>2.29464285714286</v>
      </c>
      <c r="S430" s="12" t="n">
        <v>3</v>
      </c>
      <c r="T430" s="11" t="n">
        <f aca="false">LOG10(R430)</f>
        <v>0.360715100661113</v>
      </c>
      <c r="U430" s="10" t="n">
        <v>4.18</v>
      </c>
      <c r="V430" s="10" t="n">
        <v>6.9</v>
      </c>
      <c r="W430" s="10" t="n">
        <v>11.5</v>
      </c>
      <c r="X430" s="10" t="n">
        <v>14.4</v>
      </c>
      <c r="Y430" s="10" t="n">
        <v>14.8</v>
      </c>
      <c r="Z430" s="10" t="n">
        <v>11.5</v>
      </c>
      <c r="AA430" s="10" t="n">
        <f aca="false">W430-V430</f>
        <v>4.6</v>
      </c>
      <c r="AB430" s="10" t="n">
        <f aca="false">AM430-AL430</f>
        <v>26.83</v>
      </c>
      <c r="AC430" s="11" t="n">
        <f aca="false">(V430+W430+X430+Y430)/4</f>
        <v>11.9</v>
      </c>
      <c r="AD430" s="11" t="n">
        <f aca="false">(AL430+AM430+AN430+AO430)/4</f>
        <v>47.505</v>
      </c>
      <c r="AE430" s="11" t="n">
        <f aca="false">10000/(V430*AL430*AC430*AD430)</f>
        <v>0.209794172020159</v>
      </c>
      <c r="AF430" s="11" t="n">
        <f aca="false">AB430/AA430</f>
        <v>5.83260869565217</v>
      </c>
      <c r="AG430" s="11" t="n">
        <f aca="false">AB430/AA430</f>
        <v>5.83260869565217</v>
      </c>
      <c r="AH430" s="11" t="n">
        <f aca="false">20*AL430/(V430-3.5)</f>
        <v>71.8823529411765</v>
      </c>
      <c r="AI430" s="13" t="n">
        <v>1</v>
      </c>
      <c r="AJ430" s="14" t="n">
        <f aca="false">V430*AL430/22.5</f>
        <v>3.74746666666667</v>
      </c>
      <c r="AK430" s="10" t="n">
        <v>6.8</v>
      </c>
      <c r="AL430" s="10" t="n">
        <v>12.22</v>
      </c>
      <c r="AM430" s="10" t="n">
        <v>39.05</v>
      </c>
      <c r="AN430" s="10" t="n">
        <v>42.87</v>
      </c>
      <c r="AO430" s="10" t="n">
        <v>95.88</v>
      </c>
      <c r="AP430" s="10" t="n">
        <v>91.05</v>
      </c>
    </row>
    <row r="431" customFormat="false" ht="14.25" hidden="false" customHeight="false" outlineLevel="0" collapsed="false">
      <c r="A431" s="10" t="n">
        <v>0</v>
      </c>
      <c r="B431" s="10" t="n">
        <v>56</v>
      </c>
      <c r="C431" s="10" t="n">
        <v>145</v>
      </c>
      <c r="D431" s="10" t="n">
        <v>106</v>
      </c>
      <c r="E431" s="10" t="n">
        <v>170</v>
      </c>
      <c r="F431" s="11" t="n">
        <f aca="false">E431/100</f>
        <v>1.7</v>
      </c>
      <c r="G431" s="10" t="n">
        <v>79</v>
      </c>
      <c r="H431" s="11" t="n">
        <f aca="false">G431/F431/F431</f>
        <v>27.3356401384083</v>
      </c>
      <c r="I431" s="10" t="n">
        <v>92</v>
      </c>
      <c r="J431" s="10" t="n">
        <v>3</v>
      </c>
      <c r="K431" s="10" t="n">
        <v>105</v>
      </c>
      <c r="L431" s="11" t="n">
        <f aca="false">I431/K431</f>
        <v>0.876190476190476</v>
      </c>
      <c r="M431" s="11" t="n">
        <f aca="false">I431/E431</f>
        <v>0.541176470588235</v>
      </c>
      <c r="N431" s="15"/>
      <c r="O431" s="10" t="n">
        <v>1.99</v>
      </c>
      <c r="P431" s="10" t="n">
        <v>6.02</v>
      </c>
      <c r="Q431" s="10" t="n">
        <v>1.13</v>
      </c>
      <c r="R431" s="11" t="n">
        <f aca="false">O431/Q431</f>
        <v>1.76106194690266</v>
      </c>
      <c r="S431" s="12" t="n">
        <v>3</v>
      </c>
      <c r="T431" s="11" t="n">
        <f aca="false">LOG10(R431)</f>
        <v>0.245774632926287</v>
      </c>
      <c r="U431" s="10" t="n">
        <v>3.66</v>
      </c>
      <c r="V431" s="10" t="n">
        <v>8.9</v>
      </c>
      <c r="W431" s="10" t="n">
        <v>14.9</v>
      </c>
      <c r="X431" s="10" t="n">
        <v>17</v>
      </c>
      <c r="Y431" s="10" t="n">
        <v>18.4</v>
      </c>
      <c r="Z431" s="10" t="n">
        <v>11.6</v>
      </c>
      <c r="AA431" s="15" t="n">
        <f aca="false">W431-V431</f>
        <v>6</v>
      </c>
      <c r="AB431" s="15" t="n">
        <f aca="false">AM431-AL431</f>
        <v>7</v>
      </c>
      <c r="AC431" s="11" t="n">
        <f aca="false">(V431+W431+X431+Y431)/4</f>
        <v>14.8</v>
      </c>
      <c r="AD431" s="11" t="n">
        <f aca="false">(AL431+AM431+AN431+AO431)/4</f>
        <v>34.175</v>
      </c>
      <c r="AE431" s="11" t="n">
        <f aca="false">10000/(V431*AL431*AC431*AD431)</f>
        <v>0.0687760504636788</v>
      </c>
      <c r="AF431" s="11" t="n">
        <f aca="false">AB431/AA431</f>
        <v>1.16666666666667</v>
      </c>
      <c r="AG431" s="11" t="n">
        <f aca="false">AB431/AA431</f>
        <v>1.16666666666667</v>
      </c>
      <c r="AH431" s="11" t="n">
        <f aca="false">20*AL431/(V431-3.5)</f>
        <v>119.62962962963</v>
      </c>
      <c r="AI431" s="13" t="n">
        <v>1</v>
      </c>
      <c r="AJ431" s="14" t="n">
        <f aca="false">V431*AL431/22.5</f>
        <v>12.7764444444444</v>
      </c>
      <c r="AK431" s="10" t="n">
        <v>6.9</v>
      </c>
      <c r="AL431" s="10" t="n">
        <v>32.3</v>
      </c>
      <c r="AM431" s="10" t="n">
        <v>39.3</v>
      </c>
      <c r="AN431" s="15" t="n">
        <v>17.7</v>
      </c>
      <c r="AO431" s="15" t="n">
        <v>47.4</v>
      </c>
      <c r="AP431" s="15" t="n">
        <v>28.3</v>
      </c>
    </row>
    <row r="432" customFormat="false" ht="13.5" hidden="false" customHeight="false" outlineLevel="0" collapsed="false">
      <c r="A432" s="10" t="n">
        <v>1</v>
      </c>
      <c r="B432" s="10" t="n">
        <v>60</v>
      </c>
      <c r="C432" s="10" t="n">
        <v>145</v>
      </c>
      <c r="D432" s="10" t="n">
        <v>85</v>
      </c>
      <c r="E432" s="10" t="n">
        <v>149</v>
      </c>
      <c r="F432" s="11" t="n">
        <f aca="false">E432/100</f>
        <v>1.49</v>
      </c>
      <c r="G432" s="10" t="n">
        <v>58</v>
      </c>
      <c r="H432" s="11" t="n">
        <f aca="false">G432/F432/F432</f>
        <v>26.1249493266069</v>
      </c>
      <c r="I432" s="10" t="n">
        <v>89</v>
      </c>
      <c r="J432" s="10" t="n">
        <v>2</v>
      </c>
      <c r="K432" s="10" t="n">
        <v>90</v>
      </c>
      <c r="L432" s="11" t="n">
        <f aca="false">I432/K432</f>
        <v>0.988888888888889</v>
      </c>
      <c r="M432" s="11" t="n">
        <f aca="false">I432/E432</f>
        <v>0.597315436241611</v>
      </c>
      <c r="N432" s="10" t="n">
        <v>19</v>
      </c>
      <c r="O432" s="10" t="n">
        <v>2.41</v>
      </c>
      <c r="P432" s="10" t="n">
        <v>5.33</v>
      </c>
      <c r="Q432" s="10" t="n">
        <v>1.06</v>
      </c>
      <c r="R432" s="11" t="n">
        <f aca="false">O432/Q432</f>
        <v>2.27358490566038</v>
      </c>
      <c r="S432" s="12" t="n">
        <v>3</v>
      </c>
      <c r="T432" s="11" t="n">
        <f aca="false">LOG10(R432)</f>
        <v>0.356711177310098</v>
      </c>
      <c r="U432" s="10" t="n">
        <v>3.72</v>
      </c>
      <c r="V432" s="10" t="n">
        <v>7.2</v>
      </c>
      <c r="W432" s="10" t="n">
        <v>10.6</v>
      </c>
      <c r="X432" s="10" t="n">
        <v>11.4</v>
      </c>
      <c r="Y432" s="10" t="n">
        <v>11.9</v>
      </c>
      <c r="Z432" s="10" t="n">
        <v>12.5</v>
      </c>
      <c r="AA432" s="10" t="n">
        <f aca="false">W432-V432</f>
        <v>3.4</v>
      </c>
      <c r="AB432" s="10" t="n">
        <f aca="false">AM432-AL432</f>
        <v>26.2</v>
      </c>
      <c r="AC432" s="11" t="n">
        <f aca="false">(V432+W432+X432+Y432)/4</f>
        <v>10.275</v>
      </c>
      <c r="AD432" s="11" t="n">
        <f aca="false">(AL432+AM432+AN432+AO432)/4</f>
        <v>45.3725</v>
      </c>
      <c r="AE432" s="11" t="n">
        <f aca="false">10000/(V432*AL432*AC432*AD432)</f>
        <v>0.225864599658823</v>
      </c>
      <c r="AF432" s="11" t="n">
        <f aca="false">AB432/AA432</f>
        <v>7.70588235294118</v>
      </c>
      <c r="AG432" s="11" t="n">
        <f aca="false">AB432/AA432</f>
        <v>7.70588235294118</v>
      </c>
      <c r="AH432" s="11" t="n">
        <f aca="false">20*AL432/(V432-3.5)</f>
        <v>71.2972972972973</v>
      </c>
      <c r="AI432" s="13" t="n">
        <v>1</v>
      </c>
      <c r="AJ432" s="14" t="n">
        <f aca="false">V432*AL432/22.5</f>
        <v>4.2208</v>
      </c>
      <c r="AK432" s="10" t="n">
        <v>6.1</v>
      </c>
      <c r="AL432" s="10" t="n">
        <v>13.19</v>
      </c>
      <c r="AM432" s="10" t="n">
        <v>39.39</v>
      </c>
      <c r="AN432" s="10" t="n">
        <v>43.86</v>
      </c>
      <c r="AO432" s="10" t="n">
        <v>85.05</v>
      </c>
      <c r="AP432" s="10" t="n">
        <v>98.72</v>
      </c>
    </row>
    <row r="433" customFormat="false" ht="13.5" hidden="false" customHeight="false" outlineLevel="0" collapsed="false">
      <c r="A433" s="10" t="n">
        <v>1</v>
      </c>
      <c r="B433" s="10" t="n">
        <v>55</v>
      </c>
      <c r="C433" s="10" t="n">
        <v>150</v>
      </c>
      <c r="D433" s="10" t="n">
        <v>80</v>
      </c>
      <c r="E433" s="10" t="n">
        <v>168</v>
      </c>
      <c r="F433" s="11" t="n">
        <f aca="false">E433/100</f>
        <v>1.68</v>
      </c>
      <c r="G433" s="10" t="n">
        <v>66.5</v>
      </c>
      <c r="H433" s="11" t="n">
        <f aca="false">G433/F433/F433</f>
        <v>23.5615079365079</v>
      </c>
      <c r="I433" s="10" t="n">
        <v>81</v>
      </c>
      <c r="J433" s="10" t="n">
        <v>1</v>
      </c>
      <c r="K433" s="10" t="n">
        <v>98</v>
      </c>
      <c r="L433" s="11" t="n">
        <f aca="false">I433/K433</f>
        <v>0.826530612244898</v>
      </c>
      <c r="M433" s="11" t="n">
        <f aca="false">I433/E433</f>
        <v>0.482142857142857</v>
      </c>
      <c r="N433" s="10" t="n">
        <v>33</v>
      </c>
      <c r="O433" s="10" t="n">
        <v>3.14</v>
      </c>
      <c r="P433" s="10" t="n">
        <v>5.48</v>
      </c>
      <c r="Q433" s="10" t="n">
        <v>1.23</v>
      </c>
      <c r="R433" s="11" t="n">
        <f aca="false">O433/Q433</f>
        <v>2.55284552845529</v>
      </c>
      <c r="S433" s="12" t="n">
        <v>3</v>
      </c>
      <c r="T433" s="11" t="n">
        <f aca="false">LOG10(R433)</f>
        <v>0.407024536633817</v>
      </c>
      <c r="U433" s="10" t="n">
        <v>3.57</v>
      </c>
      <c r="V433" s="10" t="n">
        <v>6.4</v>
      </c>
      <c r="W433" s="10" t="n">
        <v>11.2</v>
      </c>
      <c r="X433" s="10" t="n">
        <v>13.5</v>
      </c>
      <c r="Y433" s="10" t="n">
        <v>11.5</v>
      </c>
      <c r="Z433" s="10" t="n">
        <v>5.5</v>
      </c>
      <c r="AA433" s="10" t="n">
        <f aca="false">W433-V433</f>
        <v>4.8</v>
      </c>
      <c r="AB433" s="10" t="n">
        <f aca="false">AM433-AL433</f>
        <v>30.51</v>
      </c>
      <c r="AC433" s="11" t="n">
        <f aca="false">(V433+W433+X433+Y433)/4</f>
        <v>10.65</v>
      </c>
      <c r="AD433" s="11" t="n">
        <f aca="false">(AL433+AM433+AN433+AO433)/4</f>
        <v>55.995</v>
      </c>
      <c r="AE433" s="11" t="n">
        <f aca="false">10000/(V433*AL433*AC433*AD433)</f>
        <v>0.291124435760086</v>
      </c>
      <c r="AF433" s="11" t="n">
        <f aca="false">AB433/AA433</f>
        <v>6.35625</v>
      </c>
      <c r="AG433" s="11" t="n">
        <f aca="false">AB433/AA433</f>
        <v>6.35625</v>
      </c>
      <c r="AH433" s="11" t="n">
        <f aca="false">20*AL433/(V433-3.5)</f>
        <v>62.0689655172414</v>
      </c>
      <c r="AI433" s="13" t="n">
        <v>1</v>
      </c>
      <c r="AJ433" s="14" t="n">
        <f aca="false">V433*AL433/22.5</f>
        <v>2.56</v>
      </c>
      <c r="AK433" s="10" t="n">
        <v>6.4</v>
      </c>
      <c r="AL433" s="10" t="n">
        <v>9</v>
      </c>
      <c r="AM433" s="10" t="n">
        <v>39.51</v>
      </c>
      <c r="AN433" s="10" t="n">
        <v>68.35</v>
      </c>
      <c r="AO433" s="10" t="n">
        <v>107.12</v>
      </c>
      <c r="AP433" s="10" t="n">
        <v>50.85</v>
      </c>
    </row>
    <row r="434" customFormat="false" ht="13.5" hidden="false" customHeight="false" outlineLevel="0" collapsed="false">
      <c r="A434" s="10" t="n">
        <v>0</v>
      </c>
      <c r="B434" s="10" t="n">
        <v>75</v>
      </c>
      <c r="C434" s="10" t="n">
        <v>153</v>
      </c>
      <c r="D434" s="10" t="n">
        <v>85</v>
      </c>
      <c r="E434" s="10" t="n">
        <v>164.5</v>
      </c>
      <c r="F434" s="11" t="n">
        <f aca="false">E434/100</f>
        <v>1.645</v>
      </c>
      <c r="G434" s="10" t="n">
        <v>67</v>
      </c>
      <c r="H434" s="11" t="n">
        <f aca="false">G434/F434/F434</f>
        <v>24.7595643055774</v>
      </c>
      <c r="I434" s="10" t="n">
        <v>96</v>
      </c>
      <c r="J434" s="10" t="n">
        <v>3</v>
      </c>
      <c r="K434" s="10" t="n">
        <v>90</v>
      </c>
      <c r="L434" s="11" t="n">
        <f aca="false">I434/K434</f>
        <v>1.06666666666667</v>
      </c>
      <c r="M434" s="11" t="n">
        <f aca="false">I434/E434</f>
        <v>0.583586626139818</v>
      </c>
      <c r="N434" s="10" t="n">
        <v>19</v>
      </c>
      <c r="O434" s="10" t="n">
        <v>3.03</v>
      </c>
      <c r="P434" s="10" t="n">
        <v>4.24</v>
      </c>
      <c r="Q434" s="10" t="n">
        <v>0.92</v>
      </c>
      <c r="R434" s="11" t="n">
        <f aca="false">O434/Q434</f>
        <v>3.29347826086957</v>
      </c>
      <c r="S434" s="12" t="n">
        <v>3</v>
      </c>
      <c r="T434" s="11" t="n">
        <f aca="false">LOG10(R434)</f>
        <v>0.51765480115675</v>
      </c>
      <c r="U434" s="10" t="n">
        <v>2.63</v>
      </c>
      <c r="V434" s="10" t="n">
        <v>7.5</v>
      </c>
      <c r="W434" s="10" t="n">
        <v>11.3</v>
      </c>
      <c r="X434" s="10" t="n">
        <v>13.2</v>
      </c>
      <c r="Y434" s="10" t="n">
        <v>11.7</v>
      </c>
      <c r="Z434" s="10" t="n">
        <v>10.1</v>
      </c>
      <c r="AA434" s="10" t="n">
        <f aca="false">W434-V434</f>
        <v>3.8</v>
      </c>
      <c r="AB434" s="10" t="n">
        <f aca="false">AM434-AL434</f>
        <v>24.42</v>
      </c>
      <c r="AC434" s="11" t="n">
        <f aca="false">(V434+W434+X434+Y434)/4</f>
        <v>10.925</v>
      </c>
      <c r="AD434" s="11" t="n">
        <f aca="false">(AL434+AM434+AN434+AO434)/4</f>
        <v>47.7125</v>
      </c>
      <c r="AE434" s="11" t="n">
        <f aca="false">10000/(V434*AL434*AC434*AD434)</f>
        <v>0.16872751748341</v>
      </c>
      <c r="AF434" s="11" t="n">
        <f aca="false">AB434/AA434</f>
        <v>6.42631578947368</v>
      </c>
      <c r="AG434" s="11" t="n">
        <f aca="false">AB434/AA434</f>
        <v>6.42631578947368</v>
      </c>
      <c r="AH434" s="11" t="n">
        <f aca="false">20*AL434/(V434-3.5)</f>
        <v>75.8</v>
      </c>
      <c r="AI434" s="13" t="n">
        <v>1</v>
      </c>
      <c r="AJ434" s="14" t="n">
        <f aca="false">V434*AL434/22.5</f>
        <v>5.05333333333333</v>
      </c>
      <c r="AK434" s="10" t="n">
        <v>6.4</v>
      </c>
      <c r="AL434" s="10" t="n">
        <v>15.16</v>
      </c>
      <c r="AM434" s="10" t="n">
        <v>39.58</v>
      </c>
      <c r="AN434" s="10" t="n">
        <v>59.89</v>
      </c>
      <c r="AO434" s="10" t="n">
        <v>76.22</v>
      </c>
      <c r="AP434" s="10" t="n">
        <v>62.67</v>
      </c>
    </row>
    <row r="435" customFormat="false" ht="14.25" hidden="false" customHeight="false" outlineLevel="0" collapsed="false">
      <c r="A435" s="10" t="n">
        <v>1</v>
      </c>
      <c r="B435" s="10" t="n">
        <v>47</v>
      </c>
      <c r="C435" s="10"/>
      <c r="D435" s="10"/>
      <c r="E435" s="10"/>
      <c r="F435" s="11"/>
      <c r="G435" s="10"/>
      <c r="H435" s="11" t="e">
        <f aca="false">G435/F435/F435</f>
        <v>#DIV/0!</v>
      </c>
      <c r="I435" s="10"/>
      <c r="J435" s="10"/>
      <c r="K435" s="10"/>
      <c r="L435" s="11" t="e">
        <f aca="false">I435/K435</f>
        <v>#DIV/0!</v>
      </c>
      <c r="M435" s="11" t="e">
        <f aca="false">I435/E435</f>
        <v>#DIV/0!</v>
      </c>
      <c r="N435" s="15"/>
      <c r="O435" s="10" t="n">
        <v>1.88</v>
      </c>
      <c r="P435" s="10" t="n">
        <v>5.66</v>
      </c>
      <c r="Q435" s="10" t="n">
        <v>1.22</v>
      </c>
      <c r="R435" s="11" t="n">
        <f aca="false">O435/Q435</f>
        <v>1.54098360655738</v>
      </c>
      <c r="S435" s="12" t="n">
        <v>2</v>
      </c>
      <c r="T435" s="11" t="n">
        <f aca="false">LOG10(R435)</f>
        <v>0.187798018588932</v>
      </c>
      <c r="U435" s="10" t="n">
        <v>4.18</v>
      </c>
      <c r="V435" s="10" t="n">
        <v>8.5</v>
      </c>
      <c r="W435" s="10" t="n">
        <v>12</v>
      </c>
      <c r="X435" s="10" t="n">
        <v>16.1</v>
      </c>
      <c r="Y435" s="10" t="n">
        <v>18.4</v>
      </c>
      <c r="Z435" s="10" t="n">
        <v>13.9</v>
      </c>
      <c r="AA435" s="15" t="n">
        <f aca="false">W435-V435</f>
        <v>3.5</v>
      </c>
      <c r="AB435" s="15" t="n">
        <f aca="false">AM435-AL435</f>
        <v>17.56</v>
      </c>
      <c r="AC435" s="11" t="n">
        <f aca="false">(V435+W435+X435+Y435)/4</f>
        <v>13.75</v>
      </c>
      <c r="AD435" s="11" t="n">
        <f aca="false">(AL435+AM435+AN435+AO435)/4</f>
        <v>48.67</v>
      </c>
      <c r="AE435" s="11" t="n">
        <f aca="false">10000/(V435*AL435*AC435*AD435)</f>
        <v>0.0797999341039077</v>
      </c>
      <c r="AF435" s="11" t="n">
        <f aca="false">AB435/AA435</f>
        <v>5.01714285714286</v>
      </c>
      <c r="AG435" s="11" t="n">
        <f aca="false">AB435/AA435</f>
        <v>5.01714285714286</v>
      </c>
      <c r="AH435" s="11" t="n">
        <f aca="false">20*AL435/(V435-3.5)</f>
        <v>88.12</v>
      </c>
      <c r="AI435" s="13" t="n">
        <v>1</v>
      </c>
      <c r="AJ435" s="14" t="n">
        <f aca="false">V435*AL435/22.5</f>
        <v>8.32244444444445</v>
      </c>
      <c r="AK435" s="10" t="n">
        <v>8.5</v>
      </c>
      <c r="AL435" s="10" t="n">
        <v>22.03</v>
      </c>
      <c r="AM435" s="10" t="n">
        <v>39.59</v>
      </c>
      <c r="AN435" s="10" t="n">
        <v>55.52</v>
      </c>
      <c r="AO435" s="15" t="n">
        <v>77.54</v>
      </c>
      <c r="AP435" s="15" t="n">
        <v>44.2</v>
      </c>
    </row>
    <row r="436" customFormat="false" ht="14.25" hidden="false" customHeight="false" outlineLevel="0" collapsed="false">
      <c r="A436" s="10" t="n">
        <v>1</v>
      </c>
      <c r="B436" s="10" t="n">
        <v>50</v>
      </c>
      <c r="C436" s="10" t="n">
        <v>120</v>
      </c>
      <c r="D436" s="10" t="n">
        <v>70</v>
      </c>
      <c r="E436" s="10" t="n">
        <v>164</v>
      </c>
      <c r="F436" s="11" t="n">
        <f aca="false">E436/100</f>
        <v>1.64</v>
      </c>
      <c r="G436" s="10" t="n">
        <v>60</v>
      </c>
      <c r="H436" s="11" t="n">
        <f aca="false">G436/F436/F436</f>
        <v>22.3081499107674</v>
      </c>
      <c r="I436" s="10" t="n">
        <v>77</v>
      </c>
      <c r="J436" s="10" t="n">
        <v>1</v>
      </c>
      <c r="K436" s="10" t="n">
        <v>89</v>
      </c>
      <c r="L436" s="11" t="n">
        <f aca="false">I436/K436</f>
        <v>0.865168539325843</v>
      </c>
      <c r="M436" s="11" t="n">
        <f aca="false">I436/E436</f>
        <v>0.469512195121951</v>
      </c>
      <c r="N436" s="10" t="n">
        <v>41</v>
      </c>
      <c r="O436" s="10" t="n">
        <v>2.29</v>
      </c>
      <c r="P436" s="10" t="n">
        <v>5.17</v>
      </c>
      <c r="Q436" s="10" t="n">
        <v>1.31</v>
      </c>
      <c r="R436" s="11" t="n">
        <f aca="false">O436/Q436</f>
        <v>1.74809160305344</v>
      </c>
      <c r="S436" s="12" t="n">
        <v>3</v>
      </c>
      <c r="T436" s="11" t="n">
        <f aca="false">LOG10(R436)</f>
        <v>0.242564186684124</v>
      </c>
      <c r="U436" s="10" t="n">
        <v>3.35</v>
      </c>
      <c r="V436" s="10" t="n">
        <v>5.6</v>
      </c>
      <c r="W436" s="10" t="n">
        <v>8.1</v>
      </c>
      <c r="X436" s="10" t="n">
        <v>10.5</v>
      </c>
      <c r="Y436" s="10" t="n">
        <v>8.7</v>
      </c>
      <c r="Z436" s="10" t="n">
        <v>4.6</v>
      </c>
      <c r="AA436" s="15" t="n">
        <f aca="false">W436-V436</f>
        <v>2.5</v>
      </c>
      <c r="AB436" s="15" t="n">
        <f aca="false">AM436-AL436</f>
        <v>24.56</v>
      </c>
      <c r="AC436" s="11" t="n">
        <f aca="false">(V436+W436+X436+Y436)/4</f>
        <v>8.225</v>
      </c>
      <c r="AD436" s="11" t="n">
        <f aca="false">(AL436+AM436+AN436+AO436)/4</f>
        <v>88.1975</v>
      </c>
      <c r="AE436" s="11" t="n">
        <f aca="false">10000/(V436*AL436*AC436*AD436)</f>
        <v>0.158711352836798</v>
      </c>
      <c r="AF436" s="11" t="n">
        <f aca="false">AB436/AA436</f>
        <v>9.824</v>
      </c>
      <c r="AG436" s="11" t="n">
        <f aca="false">AB436/AA436</f>
        <v>9.824</v>
      </c>
      <c r="AH436" s="11" t="n">
        <f aca="false">20*AL436/(V436-3.5)</f>
        <v>147.714285714286</v>
      </c>
      <c r="AI436" s="13" t="n">
        <v>1</v>
      </c>
      <c r="AJ436" s="14" t="n">
        <f aca="false">V436*AL436/22.5</f>
        <v>3.86026666666667</v>
      </c>
      <c r="AK436" s="10" t="n">
        <v>5.8</v>
      </c>
      <c r="AL436" s="10" t="n">
        <v>15.51</v>
      </c>
      <c r="AM436" s="10" t="n">
        <v>40.07</v>
      </c>
      <c r="AN436" s="10" t="n">
        <v>64.75</v>
      </c>
      <c r="AO436" s="10" t="n">
        <v>232.46</v>
      </c>
      <c r="AP436" s="10" t="n">
        <v>46.34</v>
      </c>
    </row>
    <row r="437" customFormat="false" ht="14.25" hidden="false" customHeight="false" outlineLevel="0" collapsed="false">
      <c r="A437" s="10" t="n">
        <v>0</v>
      </c>
      <c r="B437" s="10" t="n">
        <v>75</v>
      </c>
      <c r="C437" s="15" t="n">
        <v>120</v>
      </c>
      <c r="D437" s="15" t="n">
        <v>70</v>
      </c>
      <c r="E437" s="15" t="n">
        <v>157</v>
      </c>
      <c r="F437" s="11" t="n">
        <f aca="false">E437/100</f>
        <v>1.57</v>
      </c>
      <c r="G437" s="15" t="n">
        <v>55</v>
      </c>
      <c r="H437" s="11" t="n">
        <f aca="false">G437/F437/F437</f>
        <v>22.3132784291452</v>
      </c>
      <c r="I437" s="10" t="n">
        <v>78</v>
      </c>
      <c r="J437" s="10" t="n">
        <v>1</v>
      </c>
      <c r="K437" s="10" t="n">
        <v>80</v>
      </c>
      <c r="L437" s="11" t="n">
        <f aca="false">I437/K437</f>
        <v>0.975</v>
      </c>
      <c r="M437" s="11" t="n">
        <f aca="false">I437/E437</f>
        <v>0.496815286624204</v>
      </c>
      <c r="N437" s="10" t="n">
        <v>25</v>
      </c>
      <c r="O437" s="10" t="n">
        <v>1.2</v>
      </c>
      <c r="P437" s="10" t="n">
        <v>3.5</v>
      </c>
      <c r="Q437" s="10" t="n">
        <v>1.02</v>
      </c>
      <c r="R437" s="11" t="n">
        <f aca="false">O437/Q437</f>
        <v>1.17647058823529</v>
      </c>
      <c r="S437" s="12" t="n">
        <v>2</v>
      </c>
      <c r="T437" s="11" t="n">
        <f aca="false">LOG10(R437)</f>
        <v>0.0705810742857073</v>
      </c>
      <c r="U437" s="10" t="n">
        <v>2.05</v>
      </c>
      <c r="V437" s="15" t="n">
        <v>5.67</v>
      </c>
      <c r="W437" s="15" t="n">
        <v>9.47</v>
      </c>
      <c r="X437" s="15" t="n">
        <v>10.6</v>
      </c>
      <c r="Y437" s="15" t="n">
        <v>11.54</v>
      </c>
      <c r="Z437" s="15" t="n">
        <v>9.86</v>
      </c>
      <c r="AA437" s="10" t="n">
        <f aca="false">W437-V437</f>
        <v>3.8</v>
      </c>
      <c r="AB437" s="10" t="n">
        <f aca="false">AM437-AL437</f>
        <v>31</v>
      </c>
      <c r="AC437" s="11" t="n">
        <f aca="false">(V437+W437+X437+Y437)/4</f>
        <v>9.32</v>
      </c>
      <c r="AD437" s="11" t="n">
        <f aca="false">(AL437+AM437+AN437+AO437)/4</f>
        <v>45.75</v>
      </c>
      <c r="AE437" s="11" t="n">
        <f aca="false">10000/(V437*AL437*AC437*AD437)</f>
        <v>0.454536264028803</v>
      </c>
      <c r="AF437" s="11" t="n">
        <f aca="false">AB437/AA437</f>
        <v>8.1578947368421</v>
      </c>
      <c r="AG437" s="11" t="n">
        <f aca="false">AB437/AA437</f>
        <v>8.1578947368421</v>
      </c>
      <c r="AH437" s="11" t="n">
        <f aca="false">20*AL437/(V437-3.5)</f>
        <v>83.8709677419355</v>
      </c>
      <c r="AI437" s="13" t="n">
        <v>1</v>
      </c>
      <c r="AJ437" s="14" t="n">
        <f aca="false">V437*AL437/22.5</f>
        <v>2.2932</v>
      </c>
      <c r="AK437" s="15" t="n">
        <v>5.4</v>
      </c>
      <c r="AL437" s="15" t="n">
        <v>9.1</v>
      </c>
      <c r="AM437" s="15" t="n">
        <v>40.1</v>
      </c>
      <c r="AN437" s="15" t="n">
        <v>86.5</v>
      </c>
      <c r="AO437" s="15" t="n">
        <v>47.3</v>
      </c>
      <c r="AP437" s="15" t="n">
        <v>72.1</v>
      </c>
    </row>
    <row r="438" customFormat="false" ht="14.25" hidden="false" customHeight="false" outlineLevel="0" collapsed="false">
      <c r="A438" s="10" t="n">
        <v>0</v>
      </c>
      <c r="B438" s="10" t="n">
        <v>42</v>
      </c>
      <c r="C438" s="15" t="n">
        <v>120</v>
      </c>
      <c r="D438" s="15" t="n">
        <v>80</v>
      </c>
      <c r="E438" s="15" t="n">
        <v>175</v>
      </c>
      <c r="F438" s="11" t="n">
        <f aca="false">E438/100</f>
        <v>1.75</v>
      </c>
      <c r="G438" s="15" t="n">
        <v>82</v>
      </c>
      <c r="H438" s="11" t="n">
        <f aca="false">G438/F438/F438</f>
        <v>26.7755102040816</v>
      </c>
      <c r="I438" s="15" t="n">
        <v>93</v>
      </c>
      <c r="J438" s="10" t="n">
        <v>3</v>
      </c>
      <c r="K438" s="15" t="n">
        <v>102</v>
      </c>
      <c r="L438" s="11" t="n">
        <f aca="false">I438/K438</f>
        <v>0.911764705882353</v>
      </c>
      <c r="M438" s="11" t="n">
        <f aca="false">I438/E438</f>
        <v>0.531428571428572</v>
      </c>
      <c r="N438" s="10" t="n">
        <v>60</v>
      </c>
      <c r="O438" s="10" t="n">
        <v>3.31</v>
      </c>
      <c r="P438" s="10" t="n">
        <v>6.62</v>
      </c>
      <c r="Q438" s="10" t="n">
        <v>0.93</v>
      </c>
      <c r="R438" s="11" t="n">
        <f aca="false">O438/Q438</f>
        <v>3.55913978494624</v>
      </c>
      <c r="S438" s="12" t="n">
        <v>3</v>
      </c>
      <c r="T438" s="11" t="n">
        <f aca="false">LOG10(R438)</f>
        <v>0.551345045221784</v>
      </c>
      <c r="U438" s="10" t="n">
        <v>4.41</v>
      </c>
      <c r="V438" s="10" t="n">
        <v>7.9</v>
      </c>
      <c r="W438" s="10" t="n">
        <v>12.5</v>
      </c>
      <c r="X438" s="10" t="n">
        <v>13.3</v>
      </c>
      <c r="Y438" s="10" t="n">
        <v>13</v>
      </c>
      <c r="Z438" s="10" t="n">
        <v>9.3</v>
      </c>
      <c r="AA438" s="10" t="n">
        <f aca="false">W438-V438</f>
        <v>4.6</v>
      </c>
      <c r="AB438" s="10" t="n">
        <f aca="false">AM438-AL438</f>
        <v>33.2</v>
      </c>
      <c r="AC438" s="11" t="n">
        <f aca="false">(V438+W438+X438+Y438)/4</f>
        <v>11.675</v>
      </c>
      <c r="AD438" s="11" t="n">
        <f aca="false">(AL438+AM438+AN438+AO438)/4</f>
        <v>41.025</v>
      </c>
      <c r="AE438" s="11" t="n">
        <f aca="false">10000/(V438*AL438*AC438*AD438)</f>
        <v>0.37754557953814</v>
      </c>
      <c r="AF438" s="11" t="n">
        <f aca="false">AB438/AA438</f>
        <v>7.21739130434783</v>
      </c>
      <c r="AG438" s="11" t="n">
        <f aca="false">AB438/AA438</f>
        <v>7.21739130434783</v>
      </c>
      <c r="AH438" s="11" t="n">
        <f aca="false">20*AL438/(V438-3.5)</f>
        <v>31.8181818181818</v>
      </c>
      <c r="AI438" s="13" t="n">
        <v>1</v>
      </c>
      <c r="AJ438" s="14" t="n">
        <f aca="false">V438*AL438/22.5</f>
        <v>2.45777777777778</v>
      </c>
      <c r="AK438" s="15" t="n">
        <v>7</v>
      </c>
      <c r="AL438" s="10" t="n">
        <v>7</v>
      </c>
      <c r="AM438" s="10" t="n">
        <v>40.2</v>
      </c>
      <c r="AN438" s="10" t="n">
        <v>9.4</v>
      </c>
      <c r="AO438" s="10" t="n">
        <v>107.5</v>
      </c>
      <c r="AP438" s="10" t="n">
        <v>73.1</v>
      </c>
    </row>
    <row r="439" customFormat="false" ht="14.25" hidden="false" customHeight="false" outlineLevel="0" collapsed="false">
      <c r="A439" s="10" t="n">
        <v>0</v>
      </c>
      <c r="B439" s="10" t="n">
        <v>57</v>
      </c>
      <c r="C439" s="10" t="n">
        <v>130</v>
      </c>
      <c r="D439" s="10" t="n">
        <v>75</v>
      </c>
      <c r="E439" s="10" t="n">
        <v>167</v>
      </c>
      <c r="F439" s="11" t="n">
        <f aca="false">E439/100</f>
        <v>1.67</v>
      </c>
      <c r="G439" s="10" t="n">
        <v>75</v>
      </c>
      <c r="H439" s="11" t="n">
        <f aca="false">G439/F439/F439</f>
        <v>26.8923231381548</v>
      </c>
      <c r="I439" s="10" t="n">
        <v>91</v>
      </c>
      <c r="J439" s="10" t="n">
        <v>3</v>
      </c>
      <c r="K439" s="10" t="n">
        <v>103</v>
      </c>
      <c r="L439" s="11" t="n">
        <f aca="false">I439/K439</f>
        <v>0.883495145631068</v>
      </c>
      <c r="M439" s="11" t="n">
        <f aca="false">I439/E439</f>
        <v>0.544910179640719</v>
      </c>
      <c r="N439" s="10"/>
      <c r="O439" s="10" t="n">
        <v>1.36</v>
      </c>
      <c r="P439" s="10" t="n">
        <v>4.73</v>
      </c>
      <c r="Q439" s="10" t="n">
        <v>1.01</v>
      </c>
      <c r="R439" s="11" t="n">
        <f aca="false">O439/Q439</f>
        <v>1.34653465346535</v>
      </c>
      <c r="S439" s="12" t="n">
        <v>2</v>
      </c>
      <c r="T439" s="11" t="n">
        <f aca="false">LOG10(R439)</f>
        <v>0.129217534587575</v>
      </c>
      <c r="U439" s="10" t="n">
        <v>3.3</v>
      </c>
      <c r="V439" s="10" t="n">
        <v>7.1</v>
      </c>
      <c r="W439" s="10" t="n">
        <v>11.9</v>
      </c>
      <c r="X439" s="10" t="n">
        <v>18</v>
      </c>
      <c r="Y439" s="10" t="n">
        <v>11</v>
      </c>
      <c r="Z439" s="10" t="n">
        <v>3.5</v>
      </c>
      <c r="AA439" s="15" t="n">
        <f aca="false">W439-V439</f>
        <v>4.8</v>
      </c>
      <c r="AB439" s="15" t="n">
        <f aca="false">AM439-AL439</f>
        <v>28.47</v>
      </c>
      <c r="AC439" s="11" t="n">
        <f aca="false">(V439+W439+X439+Y439)/4</f>
        <v>12</v>
      </c>
      <c r="AD439" s="11" t="n">
        <f aca="false">(AL439+AM439+AN439+AO439)/4</f>
        <v>66.2925</v>
      </c>
      <c r="AE439" s="11" t="n">
        <f aca="false">10000/(V439*AL439*AC439*AD439)</f>
        <v>0.150042399431359</v>
      </c>
      <c r="AF439" s="11" t="n">
        <f aca="false">AB439/AA439</f>
        <v>5.93125</v>
      </c>
      <c r="AG439" s="11" t="n">
        <f aca="false">AB439/AA439</f>
        <v>5.93125</v>
      </c>
      <c r="AH439" s="11" t="n">
        <f aca="false">20*AL439/(V439-3.5)</f>
        <v>65.5555555555556</v>
      </c>
      <c r="AI439" s="13" t="n">
        <v>1</v>
      </c>
      <c r="AJ439" s="14" t="n">
        <f aca="false">V439*AL439/22.5</f>
        <v>3.72355555555556</v>
      </c>
      <c r="AK439" s="10" t="n">
        <v>5.7</v>
      </c>
      <c r="AL439" s="10" t="n">
        <v>11.8</v>
      </c>
      <c r="AM439" s="10" t="n">
        <v>40.27</v>
      </c>
      <c r="AN439" s="10" t="n">
        <v>133.4</v>
      </c>
      <c r="AO439" s="10" t="n">
        <v>79.7</v>
      </c>
      <c r="AP439" s="10" t="n">
        <v>16.91</v>
      </c>
    </row>
    <row r="440" customFormat="false" ht="14.25" hidden="false" customHeight="false" outlineLevel="0" collapsed="false">
      <c r="A440" s="10" t="n">
        <v>0</v>
      </c>
      <c r="B440" s="10" t="n">
        <v>59</v>
      </c>
      <c r="C440" s="10" t="n">
        <v>160</v>
      </c>
      <c r="D440" s="10" t="n">
        <v>90</v>
      </c>
      <c r="E440" s="10" t="n">
        <v>166</v>
      </c>
      <c r="F440" s="11" t="n">
        <f aca="false">E440/100</f>
        <v>1.66</v>
      </c>
      <c r="G440" s="10" t="n">
        <v>71</v>
      </c>
      <c r="H440" s="11" t="n">
        <f aca="false">G440/F440/F440</f>
        <v>25.7657134562346</v>
      </c>
      <c r="I440" s="10" t="n">
        <v>90</v>
      </c>
      <c r="J440" s="10" t="n">
        <v>3</v>
      </c>
      <c r="K440" s="10" t="n">
        <v>98</v>
      </c>
      <c r="L440" s="11" t="n">
        <f aca="false">I440/K440</f>
        <v>0.918367346938776</v>
      </c>
      <c r="M440" s="11" t="n">
        <f aca="false">I440/E440</f>
        <v>0.542168674698795</v>
      </c>
      <c r="N440" s="10" t="n">
        <v>35</v>
      </c>
      <c r="O440" s="10" t="n">
        <v>1.84</v>
      </c>
      <c r="P440" s="10" t="n">
        <v>4.7</v>
      </c>
      <c r="Q440" s="10" t="n">
        <v>1.37</v>
      </c>
      <c r="R440" s="11" t="n">
        <f aca="false">O440/Q440</f>
        <v>1.34306569343066</v>
      </c>
      <c r="S440" s="12" t="n">
        <v>2</v>
      </c>
      <c r="T440" s="11" t="n">
        <f aca="false">LOG10(R440)</f>
        <v>0.12809725585313</v>
      </c>
      <c r="U440" s="10" t="n">
        <v>3.04</v>
      </c>
      <c r="V440" s="10" t="n">
        <v>6.2</v>
      </c>
      <c r="W440" s="10" t="n">
        <v>11.6</v>
      </c>
      <c r="X440" s="10" t="n">
        <v>13.1</v>
      </c>
      <c r="Y440" s="10" t="n">
        <v>10.7</v>
      </c>
      <c r="Z440" s="10" t="n">
        <v>6.8</v>
      </c>
      <c r="AA440" s="15" t="n">
        <f aca="false">W440-V440</f>
        <v>5.4</v>
      </c>
      <c r="AB440" s="15" t="n">
        <f aca="false">AM440-AL440</f>
        <v>30.04</v>
      </c>
      <c r="AC440" s="11" t="n">
        <f aca="false">(V440+W440+X440+Y440)/4</f>
        <v>10.4</v>
      </c>
      <c r="AD440" s="11" t="n">
        <f aca="false">(AL440+AM440+AN440+AO440)/4</f>
        <v>47.6875</v>
      </c>
      <c r="AE440" s="11" t="n">
        <f aca="false">10000/(V440*AL440*AC440*AD440)</f>
        <v>0.315742607510437</v>
      </c>
      <c r="AF440" s="11" t="n">
        <f aca="false">AB440/AA440</f>
        <v>5.56296296296296</v>
      </c>
      <c r="AG440" s="11" t="n">
        <f aca="false">AB440/AA440</f>
        <v>5.56296296296296</v>
      </c>
      <c r="AH440" s="11" t="n">
        <f aca="false">20*AL440/(V440-3.5)</f>
        <v>76.2962962962963</v>
      </c>
      <c r="AI440" s="13" t="n">
        <v>1</v>
      </c>
      <c r="AJ440" s="14" t="n">
        <f aca="false">V440*AL440/22.5</f>
        <v>2.83822222222222</v>
      </c>
      <c r="AK440" s="10" t="n">
        <v>6.1</v>
      </c>
      <c r="AL440" s="10" t="n">
        <v>10.3</v>
      </c>
      <c r="AM440" s="10" t="n">
        <v>40.34</v>
      </c>
      <c r="AN440" s="10" t="n">
        <v>61.9</v>
      </c>
      <c r="AO440" s="10" t="n">
        <v>78.21</v>
      </c>
      <c r="AP440" s="10" t="n">
        <v>27.75</v>
      </c>
    </row>
    <row r="441" customFormat="false" ht="13.5" hidden="false" customHeight="false" outlineLevel="0" collapsed="false">
      <c r="A441" s="10" t="n">
        <v>1</v>
      </c>
      <c r="B441" s="10" t="n">
        <v>61</v>
      </c>
      <c r="C441" s="10" t="n">
        <v>150</v>
      </c>
      <c r="D441" s="10" t="n">
        <v>90</v>
      </c>
      <c r="E441" s="10" t="n">
        <v>157</v>
      </c>
      <c r="F441" s="11" t="n">
        <f aca="false">E441/100</f>
        <v>1.57</v>
      </c>
      <c r="G441" s="10" t="n">
        <v>58</v>
      </c>
      <c r="H441" s="11" t="n">
        <f aca="false">G441/F441/F441</f>
        <v>23.5303663434622</v>
      </c>
      <c r="I441" s="10"/>
      <c r="J441" s="10"/>
      <c r="K441" s="10"/>
      <c r="L441" s="11" t="e">
        <f aca="false">I441/K441</f>
        <v>#DIV/0!</v>
      </c>
      <c r="M441" s="11" t="n">
        <f aca="false">I441/E441</f>
        <v>0</v>
      </c>
      <c r="N441" s="10" t="n">
        <v>16.4</v>
      </c>
      <c r="O441" s="10" t="n">
        <v>1.34</v>
      </c>
      <c r="P441" s="10" t="n">
        <v>5.76</v>
      </c>
      <c r="Q441" s="10" t="n">
        <v>1.49</v>
      </c>
      <c r="R441" s="11" t="n">
        <f aca="false">O441/Q441</f>
        <v>0.899328859060403</v>
      </c>
      <c r="S441" s="12" t="n">
        <v>1</v>
      </c>
      <c r="T441" s="11" t="n">
        <f aca="false">LOG10(R441)</f>
        <v>-0.0460814700474664</v>
      </c>
      <c r="U441" s="10" t="n">
        <v>3.9</v>
      </c>
      <c r="V441" s="10" t="n">
        <v>8</v>
      </c>
      <c r="W441" s="10" t="n">
        <v>12.2</v>
      </c>
      <c r="X441" s="10" t="n">
        <v>13.6</v>
      </c>
      <c r="Y441" s="10" t="n">
        <v>11</v>
      </c>
      <c r="Z441" s="10" t="n">
        <v>9.5</v>
      </c>
      <c r="AA441" s="10" t="n">
        <f aca="false">W441-V441</f>
        <v>4.2</v>
      </c>
      <c r="AB441" s="10" t="n">
        <f aca="false">AM441-AL441</f>
        <v>29.7</v>
      </c>
      <c r="AC441" s="11" t="n">
        <f aca="false">(V441+W441+X441+Y441)/4</f>
        <v>11.2</v>
      </c>
      <c r="AD441" s="11" t="n">
        <f aca="false">(AL441+AM441+AN441+AO441)/4</f>
        <v>47.825</v>
      </c>
      <c r="AE441" s="11" t="n">
        <f aca="false">10000/(V441*AL441*AC441*AD441)</f>
        <v>0.21871199004325</v>
      </c>
      <c r="AF441" s="11" t="n">
        <f aca="false">AB441/AA441</f>
        <v>7.07142857142857</v>
      </c>
      <c r="AG441" s="11" t="n">
        <f aca="false">AB441/AA441</f>
        <v>7.07142857142857</v>
      </c>
      <c r="AH441" s="11" t="n">
        <f aca="false">20*AL441/(V441-3.5)</f>
        <v>47.4222222222222</v>
      </c>
      <c r="AI441" s="13" t="n">
        <v>1</v>
      </c>
      <c r="AJ441" s="14" t="n">
        <f aca="false">V441*AL441/22.5</f>
        <v>3.79377777777778</v>
      </c>
      <c r="AK441" s="10" t="n">
        <v>6</v>
      </c>
      <c r="AL441" s="10" t="n">
        <v>10.67</v>
      </c>
      <c r="AM441" s="10" t="n">
        <v>40.37</v>
      </c>
      <c r="AN441" s="10" t="n">
        <v>64.85</v>
      </c>
      <c r="AO441" s="10" t="n">
        <v>75.41</v>
      </c>
      <c r="AP441" s="10" t="n">
        <v>36.71</v>
      </c>
    </row>
    <row r="442" customFormat="false" ht="14.25" hidden="false" customHeight="false" outlineLevel="0" collapsed="false">
      <c r="A442" s="15" t="n">
        <v>1</v>
      </c>
      <c r="B442" s="15" t="n">
        <v>56</v>
      </c>
      <c r="C442" s="10" t="n">
        <v>135</v>
      </c>
      <c r="D442" s="10" t="n">
        <v>96</v>
      </c>
      <c r="E442" s="10" t="n">
        <v>162</v>
      </c>
      <c r="F442" s="11" t="n">
        <f aca="false">E442/100</f>
        <v>1.62</v>
      </c>
      <c r="G442" s="10" t="n">
        <v>71</v>
      </c>
      <c r="H442" s="11" t="n">
        <f aca="false">G442/F442/F442</f>
        <v>27.0538027739674</v>
      </c>
      <c r="I442" s="10" t="n">
        <v>93</v>
      </c>
      <c r="J442" s="10" t="n">
        <v>3</v>
      </c>
      <c r="K442" s="10" t="n">
        <v>101</v>
      </c>
      <c r="L442" s="11" t="n">
        <f aca="false">I442/K442</f>
        <v>0.920792079207921</v>
      </c>
      <c r="M442" s="11" t="n">
        <f aca="false">I442/E442</f>
        <v>0.574074074074074</v>
      </c>
      <c r="N442" s="10" t="n">
        <v>38</v>
      </c>
      <c r="O442" s="10" t="n">
        <v>2.27</v>
      </c>
      <c r="P442" s="10" t="n">
        <v>4.38</v>
      </c>
      <c r="Q442" s="10" t="n">
        <v>1.15</v>
      </c>
      <c r="R442" s="11" t="n">
        <f aca="false">O442/Q442</f>
        <v>1.97391304347826</v>
      </c>
      <c r="S442" s="12" t="n">
        <v>3</v>
      </c>
      <c r="T442" s="11" t="n">
        <f aca="false">LOG10(R442)</f>
        <v>0.295328016839511</v>
      </c>
      <c r="U442" s="10" t="n">
        <v>2.73</v>
      </c>
      <c r="V442" s="10" t="n">
        <v>6.6</v>
      </c>
      <c r="W442" s="10" t="n">
        <v>12.7</v>
      </c>
      <c r="X442" s="10" t="n">
        <v>17</v>
      </c>
      <c r="Y442" s="10" t="n">
        <v>18.7</v>
      </c>
      <c r="Z442" s="10" t="n">
        <v>16.4</v>
      </c>
      <c r="AA442" s="10" t="n">
        <f aca="false">W442-V442</f>
        <v>6.1</v>
      </c>
      <c r="AB442" s="10" t="n">
        <f aca="false">AM442-AL442</f>
        <v>29.3</v>
      </c>
      <c r="AC442" s="11" t="n">
        <f aca="false">(V442+W442+X442+Y442)/4</f>
        <v>13.75</v>
      </c>
      <c r="AD442" s="11" t="n">
        <f aca="false">(AL442+AM442+AN442+AO442)/4</f>
        <v>40.2</v>
      </c>
      <c r="AE442" s="11" t="n">
        <f aca="false">10000/(V442*AL442*AC442*AD442)</f>
        <v>0.246947329715308</v>
      </c>
      <c r="AF442" s="11" t="n">
        <f aca="false">AB442/AA442</f>
        <v>4.80327868852459</v>
      </c>
      <c r="AG442" s="11" t="n">
        <f aca="false">AB442/AA442</f>
        <v>4.80327868852459</v>
      </c>
      <c r="AH442" s="11" t="n">
        <f aca="false">20*AL442/(V442-3.5)</f>
        <v>71.6129032258065</v>
      </c>
      <c r="AI442" s="13" t="n">
        <v>1</v>
      </c>
      <c r="AJ442" s="14" t="n">
        <f aca="false">V442*AL442/22.5</f>
        <v>3.256</v>
      </c>
      <c r="AK442" s="10" t="n">
        <v>7.3</v>
      </c>
      <c r="AL442" s="10" t="n">
        <v>11.1</v>
      </c>
      <c r="AM442" s="10" t="n">
        <v>40.4</v>
      </c>
      <c r="AN442" s="10" t="n">
        <v>47</v>
      </c>
      <c r="AO442" s="10" t="n">
        <v>62.3</v>
      </c>
      <c r="AP442" s="10" t="n">
        <v>64.7</v>
      </c>
    </row>
    <row r="443" customFormat="false" ht="14.25" hidden="false" customHeight="false" outlineLevel="0" collapsed="false">
      <c r="A443" s="10" t="n">
        <v>1</v>
      </c>
      <c r="B443" s="10" t="n">
        <v>54</v>
      </c>
      <c r="C443" s="10" t="n">
        <v>110</v>
      </c>
      <c r="D443" s="10" t="n">
        <v>84</v>
      </c>
      <c r="E443" s="10" t="n">
        <v>160</v>
      </c>
      <c r="F443" s="11" t="n">
        <f aca="false">E443/100</f>
        <v>1.6</v>
      </c>
      <c r="G443" s="10" t="n">
        <v>70</v>
      </c>
      <c r="H443" s="11" t="n">
        <f aca="false">G443/F443/F443</f>
        <v>27.34375</v>
      </c>
      <c r="I443" s="10" t="n">
        <v>87</v>
      </c>
      <c r="J443" s="10" t="n">
        <v>2</v>
      </c>
      <c r="K443" s="10" t="n">
        <v>97</v>
      </c>
      <c r="L443" s="11" t="n">
        <f aca="false">I443/K443</f>
        <v>0.896907216494845</v>
      </c>
      <c r="M443" s="11" t="n">
        <f aca="false">I443/E443</f>
        <v>0.54375</v>
      </c>
      <c r="N443" s="15" t="n">
        <v>16</v>
      </c>
      <c r="O443" s="10" t="n">
        <v>3.45</v>
      </c>
      <c r="P443" s="10" t="n">
        <v>4.71</v>
      </c>
      <c r="Q443" s="10" t="n">
        <v>1.09</v>
      </c>
      <c r="R443" s="11" t="n">
        <f aca="false">O443/Q443</f>
        <v>3.1651376146789</v>
      </c>
      <c r="S443" s="12" t="n">
        <v>3</v>
      </c>
      <c r="T443" s="11" t="n">
        <f aca="false">LOG10(R443)</f>
        <v>0.500392597132651</v>
      </c>
      <c r="U443" s="10" t="n">
        <v>2.88</v>
      </c>
      <c r="V443" s="10" t="n">
        <v>7.2</v>
      </c>
      <c r="W443" s="10" t="n">
        <v>11.2</v>
      </c>
      <c r="X443" s="10" t="n">
        <v>15</v>
      </c>
      <c r="Y443" s="10" t="n">
        <v>12.5</v>
      </c>
      <c r="Z443" s="10" t="n">
        <v>7.7</v>
      </c>
      <c r="AA443" s="10" t="n">
        <f aca="false">W443-V443</f>
        <v>4</v>
      </c>
      <c r="AB443" s="10" t="n">
        <f aca="false">AM443-AL443</f>
        <v>27.67</v>
      </c>
      <c r="AC443" s="11" t="n">
        <f aca="false">(V443+W443+X443+Y443)/4</f>
        <v>11.475</v>
      </c>
      <c r="AD443" s="11" t="n">
        <f aca="false">(AL443+AM443+AN443+AO443)/4</f>
        <v>46.4825</v>
      </c>
      <c r="AE443" s="11" t="n">
        <f aca="false">10000/(V443*AL443*AC443*AD443)</f>
        <v>0.199839307316512</v>
      </c>
      <c r="AF443" s="11" t="n">
        <f aca="false">AB443/AA443</f>
        <v>6.9175</v>
      </c>
      <c r="AG443" s="11" t="n">
        <f aca="false">AB443/AA443</f>
        <v>6.9175</v>
      </c>
      <c r="AH443" s="11" t="n">
        <f aca="false">20*AL443/(V443-3.5)</f>
        <v>70.4324324324324</v>
      </c>
      <c r="AI443" s="13" t="n">
        <v>1</v>
      </c>
      <c r="AJ443" s="14" t="n">
        <f aca="false">V443*AL443/22.5</f>
        <v>4.1696</v>
      </c>
      <c r="AK443" s="10" t="n">
        <v>6.7</v>
      </c>
      <c r="AL443" s="10" t="n">
        <v>13.03</v>
      </c>
      <c r="AM443" s="10" t="n">
        <v>40.7</v>
      </c>
      <c r="AN443" s="10" t="n">
        <v>62.87</v>
      </c>
      <c r="AO443" s="15" t="n">
        <v>69.33</v>
      </c>
      <c r="AP443" s="15" t="n">
        <v>27.96</v>
      </c>
    </row>
    <row r="444" customFormat="false" ht="13.5" hidden="false" customHeight="false" outlineLevel="0" collapsed="false">
      <c r="A444" s="10" t="n">
        <v>1</v>
      </c>
      <c r="B444" s="10" t="n">
        <v>65</v>
      </c>
      <c r="C444" s="10" t="n">
        <v>140</v>
      </c>
      <c r="D444" s="10" t="n">
        <v>85</v>
      </c>
      <c r="E444" s="10" t="n">
        <v>160</v>
      </c>
      <c r="F444" s="11" t="n">
        <f aca="false">E444/100</f>
        <v>1.6</v>
      </c>
      <c r="G444" s="10" t="n">
        <v>68.5</v>
      </c>
      <c r="H444" s="11" t="n">
        <f aca="false">G444/F444/F444</f>
        <v>26.7578125</v>
      </c>
      <c r="I444" s="10" t="n">
        <v>89</v>
      </c>
      <c r="J444" s="10" t="n">
        <v>2</v>
      </c>
      <c r="K444" s="10" t="n">
        <v>100</v>
      </c>
      <c r="L444" s="11" t="n">
        <f aca="false">I444/K444</f>
        <v>0.89</v>
      </c>
      <c r="M444" s="11" t="n">
        <f aca="false">I444/E444</f>
        <v>0.55625</v>
      </c>
      <c r="N444" s="10" t="n">
        <v>25</v>
      </c>
      <c r="O444" s="10" t="n">
        <v>1.18</v>
      </c>
      <c r="P444" s="10" t="n">
        <v>3.27</v>
      </c>
      <c r="Q444" s="10" t="n">
        <v>1.29</v>
      </c>
      <c r="R444" s="11" t="n">
        <f aca="false">O444/Q444</f>
        <v>0.914728682170543</v>
      </c>
      <c r="S444" s="12" t="n">
        <v>1</v>
      </c>
      <c r="T444" s="11" t="n">
        <f aca="false">LOG10(R444)</f>
        <v>-0.0387077029931236</v>
      </c>
      <c r="U444" s="10" t="n">
        <v>1.79</v>
      </c>
      <c r="V444" s="10" t="n">
        <v>6.7</v>
      </c>
      <c r="W444" s="10" t="n">
        <v>13</v>
      </c>
      <c r="X444" s="10" t="n">
        <v>16.9</v>
      </c>
      <c r="Y444" s="10" t="n">
        <v>15</v>
      </c>
      <c r="Z444" s="10" t="n">
        <v>9.2</v>
      </c>
      <c r="AA444" s="10" t="n">
        <f aca="false">W444-V444</f>
        <v>6.3</v>
      </c>
      <c r="AB444" s="10" t="n">
        <f aca="false">AM444-AL444</f>
        <v>31.17</v>
      </c>
      <c r="AC444" s="11" t="n">
        <f aca="false">(V444+W444+X444+Y444)/4</f>
        <v>12.9</v>
      </c>
      <c r="AD444" s="11" t="n">
        <f aca="false">(AL444+AM444+AN444+AO444)/4</f>
        <v>51.625</v>
      </c>
      <c r="AE444" s="11" t="n">
        <f aca="false">10000/(V444*AL444*AC444*AD444)</f>
        <v>0.222559405099467</v>
      </c>
      <c r="AF444" s="11" t="n">
        <f aca="false">AB444/AA444</f>
        <v>4.94761904761905</v>
      </c>
      <c r="AG444" s="11" t="n">
        <f aca="false">AB444/AA444</f>
        <v>4.94761904761905</v>
      </c>
      <c r="AH444" s="11" t="n">
        <f aca="false">20*AL444/(V444-3.5)</f>
        <v>62.9375</v>
      </c>
      <c r="AI444" s="13" t="n">
        <v>1</v>
      </c>
      <c r="AJ444" s="14" t="n">
        <f aca="false">V444*AL444/22.5</f>
        <v>2.99862222222222</v>
      </c>
      <c r="AK444" s="10" t="n">
        <v>5.9</v>
      </c>
      <c r="AL444" s="10" t="n">
        <v>10.07</v>
      </c>
      <c r="AM444" s="10" t="n">
        <v>41.24</v>
      </c>
      <c r="AN444" s="10" t="n">
        <v>68.74</v>
      </c>
      <c r="AO444" s="10" t="n">
        <v>86.45</v>
      </c>
      <c r="AP444" s="10" t="n">
        <v>23.29</v>
      </c>
    </row>
    <row r="445" customFormat="false" ht="13.5" hidden="false" customHeight="false" outlineLevel="0" collapsed="false">
      <c r="A445" s="10" t="n">
        <v>1</v>
      </c>
      <c r="B445" s="10" t="n">
        <v>43</v>
      </c>
      <c r="C445" s="10" t="n">
        <v>127</v>
      </c>
      <c r="D445" s="10" t="n">
        <v>76</v>
      </c>
      <c r="E445" s="10" t="n">
        <v>159</v>
      </c>
      <c r="F445" s="11" t="n">
        <f aca="false">E445/100</f>
        <v>1.59</v>
      </c>
      <c r="G445" s="10" t="n">
        <v>71.5</v>
      </c>
      <c r="H445" s="11" t="n">
        <f aca="false">G445/F445/F445</f>
        <v>28.2821090937858</v>
      </c>
      <c r="I445" s="10" t="n">
        <v>93</v>
      </c>
      <c r="J445" s="10" t="n">
        <v>3</v>
      </c>
      <c r="K445" s="10" t="n">
        <v>101</v>
      </c>
      <c r="L445" s="11" t="n">
        <f aca="false">I445/K445</f>
        <v>0.920792079207921</v>
      </c>
      <c r="M445" s="11" t="n">
        <f aca="false">I445/E445</f>
        <v>0.584905660377359</v>
      </c>
      <c r="N445" s="10"/>
      <c r="O445" s="10" t="n">
        <v>1.32</v>
      </c>
      <c r="P445" s="10" t="n">
        <v>5.97</v>
      </c>
      <c r="Q445" s="10" t="n">
        <v>1.98</v>
      </c>
      <c r="R445" s="11" t="n">
        <f aca="false">O445/Q445</f>
        <v>0.666666666666667</v>
      </c>
      <c r="S445" s="12" t="n">
        <v>1</v>
      </c>
      <c r="T445" s="11" t="n">
        <f aca="false">LOG10(R445)</f>
        <v>-0.176091259055681</v>
      </c>
      <c r="U445" s="10" t="n">
        <v>3.9</v>
      </c>
      <c r="V445" s="10" t="n">
        <v>5.2</v>
      </c>
      <c r="W445" s="10" t="n">
        <v>10.8</v>
      </c>
      <c r="X445" s="10" t="n">
        <v>14.9</v>
      </c>
      <c r="Y445" s="10" t="n">
        <v>12.8</v>
      </c>
      <c r="Z445" s="10" t="n">
        <v>5.6</v>
      </c>
      <c r="AA445" s="10" t="n">
        <f aca="false">W445-V445</f>
        <v>5.6</v>
      </c>
      <c r="AB445" s="10" t="n">
        <f aca="false">AM445-AL445</f>
        <v>31.8</v>
      </c>
      <c r="AC445" s="11" t="n">
        <f aca="false">(V445+W445+X445+Y445)/4</f>
        <v>10.925</v>
      </c>
      <c r="AD445" s="11" t="n">
        <f aca="false">(AL445+AM445+AN445+AO445)/4</f>
        <v>43.375</v>
      </c>
      <c r="AE445" s="11" t="n">
        <f aca="false">10000/(V445*AL445*AC445*AD445)</f>
        <v>0.422731382444913</v>
      </c>
      <c r="AF445" s="11" t="n">
        <f aca="false">AB445/AA445</f>
        <v>5.67857142857143</v>
      </c>
      <c r="AG445" s="11" t="n">
        <f aca="false">AB445/AA445</f>
        <v>5.67857142857143</v>
      </c>
      <c r="AH445" s="11" t="n">
        <f aca="false">20*AL445/(V445-3.5)</f>
        <v>112.941176470588</v>
      </c>
      <c r="AI445" s="13" t="n">
        <v>0</v>
      </c>
      <c r="AJ445" s="14" t="n">
        <f aca="false">V445*AL445/22.5</f>
        <v>2.21866666666667</v>
      </c>
      <c r="AK445" s="10" t="n">
        <v>6</v>
      </c>
      <c r="AL445" s="10" t="n">
        <v>9.6</v>
      </c>
      <c r="AM445" s="10" t="n">
        <v>41.4</v>
      </c>
      <c r="AN445" s="10" t="n">
        <v>63.7</v>
      </c>
      <c r="AO445" s="10" t="n">
        <v>58.8</v>
      </c>
      <c r="AP445" s="10" t="n">
        <v>17.1</v>
      </c>
    </row>
    <row r="446" customFormat="false" ht="13.5" hidden="false" customHeight="false" outlineLevel="0" collapsed="false">
      <c r="A446" s="10" t="n">
        <v>0</v>
      </c>
      <c r="B446" s="10" t="n">
        <v>63</v>
      </c>
      <c r="C446" s="10"/>
      <c r="D446" s="10"/>
      <c r="E446" s="10"/>
      <c r="F446" s="11"/>
      <c r="G446" s="10"/>
      <c r="H446" s="11" t="e">
        <f aca="false">G446/F446/F446</f>
        <v>#DIV/0!</v>
      </c>
      <c r="I446" s="10"/>
      <c r="J446" s="10"/>
      <c r="K446" s="10"/>
      <c r="L446" s="11" t="e">
        <f aca="false">I446/K446</f>
        <v>#DIV/0!</v>
      </c>
      <c r="M446" s="11" t="e">
        <f aca="false">I446/E446</f>
        <v>#DIV/0!</v>
      </c>
      <c r="N446" s="10" t="n">
        <v>34</v>
      </c>
      <c r="O446" s="10" t="n">
        <v>1.82</v>
      </c>
      <c r="P446" s="10" t="n">
        <v>4.45</v>
      </c>
      <c r="Q446" s="10" t="n">
        <v>0.78</v>
      </c>
      <c r="R446" s="11" t="n">
        <f aca="false">O446/Q446</f>
        <v>2.33333333333333</v>
      </c>
      <c r="S446" s="12" t="n">
        <v>3</v>
      </c>
      <c r="T446" s="11" t="n">
        <f aca="false">LOG10(R446)</f>
        <v>0.367976785294594</v>
      </c>
      <c r="U446" s="10" t="n">
        <v>2.67</v>
      </c>
      <c r="V446" s="10" t="n">
        <v>6.3</v>
      </c>
      <c r="W446" s="10" t="n">
        <v>10.9</v>
      </c>
      <c r="X446" s="10" t="n">
        <v>11.8</v>
      </c>
      <c r="Y446" s="10" t="n">
        <v>11.4</v>
      </c>
      <c r="Z446" s="10" t="n">
        <v>7.7</v>
      </c>
      <c r="AA446" s="10" t="n">
        <f aca="false">W446-V446</f>
        <v>4.6</v>
      </c>
      <c r="AB446" s="10" t="n">
        <f aca="false">AM446-AL446</f>
        <v>32.32</v>
      </c>
      <c r="AC446" s="11" t="n">
        <f aca="false">(V446+W446+X446+Y446)/4</f>
        <v>10.1</v>
      </c>
      <c r="AD446" s="11" t="n">
        <f aca="false">(AL446+AM446+AN446+AO446)/4</f>
        <v>38.3125</v>
      </c>
      <c r="AE446" s="11" t="n">
        <f aca="false">10000/(V446*AL446*AC446*AD446)</f>
        <v>0.443461429037964</v>
      </c>
      <c r="AF446" s="11" t="n">
        <f aca="false">AB446/AA446</f>
        <v>7.02608695652174</v>
      </c>
      <c r="AG446" s="11" t="n">
        <f aca="false">AB446/AA446</f>
        <v>7.02608695652174</v>
      </c>
      <c r="AH446" s="11" t="n">
        <f aca="false">20*AL446/(V446-3.5)</f>
        <v>66.0714285714286</v>
      </c>
      <c r="AI446" s="13" t="n">
        <v>1</v>
      </c>
      <c r="AJ446" s="14" t="n">
        <f aca="false">V446*AL446/22.5</f>
        <v>2.59</v>
      </c>
      <c r="AK446" s="10" t="n">
        <v>5.7</v>
      </c>
      <c r="AL446" s="10" t="n">
        <v>9.25</v>
      </c>
      <c r="AM446" s="10" t="n">
        <v>41.57</v>
      </c>
      <c r="AN446" s="10" t="n">
        <v>49.36</v>
      </c>
      <c r="AO446" s="10" t="n">
        <v>53.07</v>
      </c>
      <c r="AP446" s="10" t="n">
        <v>40.53</v>
      </c>
    </row>
    <row r="447" customFormat="false" ht="13.5" hidden="false" customHeight="false" outlineLevel="0" collapsed="false">
      <c r="A447" s="10" t="n">
        <v>1</v>
      </c>
      <c r="B447" s="10" t="n">
        <v>46</v>
      </c>
      <c r="C447" s="10" t="n">
        <v>101</v>
      </c>
      <c r="D447" s="10" t="n">
        <v>74</v>
      </c>
      <c r="E447" s="10" t="n">
        <v>158</v>
      </c>
      <c r="F447" s="11" t="n">
        <f aca="false">E447/100</f>
        <v>1.58</v>
      </c>
      <c r="G447" s="10" t="n">
        <v>65</v>
      </c>
      <c r="H447" s="11" t="n">
        <f aca="false">G447/F447/F447</f>
        <v>26.0374939913475</v>
      </c>
      <c r="I447" s="10" t="n">
        <v>87</v>
      </c>
      <c r="J447" s="10" t="n">
        <v>2</v>
      </c>
      <c r="K447" s="10" t="n">
        <v>93</v>
      </c>
      <c r="L447" s="11" t="n">
        <f aca="false">I447/K447</f>
        <v>0.935483870967742</v>
      </c>
      <c r="M447" s="11" t="n">
        <f aca="false">I447/E447</f>
        <v>0.550632911392405</v>
      </c>
      <c r="N447" s="10" t="n">
        <v>39</v>
      </c>
      <c r="O447" s="10" t="n">
        <v>0.84</v>
      </c>
      <c r="P447" s="10" t="n">
        <v>4.28</v>
      </c>
      <c r="Q447" s="10" t="n">
        <v>0.86</v>
      </c>
      <c r="R447" s="11" t="n">
        <f aca="false">O447/Q447</f>
        <v>0.976744186046512</v>
      </c>
      <c r="S447" s="12" t="n">
        <v>2</v>
      </c>
      <c r="T447" s="11" t="n">
        <f aca="false">LOG10(R447)</f>
        <v>-0.0102191651816861</v>
      </c>
      <c r="U447" s="10" t="n">
        <v>3.21</v>
      </c>
      <c r="V447" s="10" t="n">
        <v>6.9</v>
      </c>
      <c r="W447" s="10" t="n">
        <v>10.7</v>
      </c>
      <c r="X447" s="10" t="n">
        <v>13.8</v>
      </c>
      <c r="Y447" s="10" t="n">
        <v>13.5</v>
      </c>
      <c r="Z447" s="10" t="n">
        <v>10.8</v>
      </c>
      <c r="AA447" s="10" t="n">
        <f aca="false">W447-V447</f>
        <v>3.8</v>
      </c>
      <c r="AB447" s="10" t="n">
        <f aca="false">AM447-AL447</f>
        <v>32.11</v>
      </c>
      <c r="AC447" s="11" t="n">
        <f aca="false">(V447+W447+X447+Y447)/4</f>
        <v>11.225</v>
      </c>
      <c r="AD447" s="11" t="n">
        <f aca="false">(AL447+AM447+AN447+AO447)/4</f>
        <v>49.8875</v>
      </c>
      <c r="AE447" s="11" t="n">
        <f aca="false">10000/(V447*AL447*AC447*AD447)</f>
        <v>0.2712841647427</v>
      </c>
      <c r="AF447" s="11" t="n">
        <f aca="false">AB447/AA447</f>
        <v>8.45</v>
      </c>
      <c r="AG447" s="11" t="n">
        <f aca="false">AB447/AA447</f>
        <v>8.45</v>
      </c>
      <c r="AH447" s="11" t="n">
        <f aca="false">20*AL447/(V447-3.5)</f>
        <v>56.1176470588235</v>
      </c>
      <c r="AI447" s="13" t="n">
        <v>1</v>
      </c>
      <c r="AJ447" s="14" t="n">
        <f aca="false">V447*AL447/22.5</f>
        <v>2.9256</v>
      </c>
      <c r="AK447" s="10" t="n">
        <v>7.4</v>
      </c>
      <c r="AL447" s="10" t="n">
        <v>9.54</v>
      </c>
      <c r="AM447" s="10" t="n">
        <v>41.65</v>
      </c>
      <c r="AN447" s="10" t="n">
        <v>80.53</v>
      </c>
      <c r="AO447" s="10" t="n">
        <v>67.83</v>
      </c>
      <c r="AP447" s="10" t="n">
        <v>58.57</v>
      </c>
    </row>
    <row r="448" customFormat="false" ht="13.5" hidden="false" customHeight="false" outlineLevel="0" collapsed="false">
      <c r="A448" s="10" t="n">
        <v>0</v>
      </c>
      <c r="B448" s="10" t="n">
        <v>47</v>
      </c>
      <c r="C448" s="10" t="n">
        <v>125</v>
      </c>
      <c r="D448" s="10" t="n">
        <v>85</v>
      </c>
      <c r="E448" s="10" t="n">
        <v>172</v>
      </c>
      <c r="F448" s="11" t="n">
        <f aca="false">E448/100</f>
        <v>1.72</v>
      </c>
      <c r="G448" s="10" t="n">
        <v>83</v>
      </c>
      <c r="H448" s="11" t="n">
        <f aca="false">G448/F448/F448</f>
        <v>28.0557057869118</v>
      </c>
      <c r="I448" s="10" t="n">
        <v>96</v>
      </c>
      <c r="J448" s="10" t="n">
        <v>3</v>
      </c>
      <c r="K448" s="10" t="n">
        <v>97</v>
      </c>
      <c r="L448" s="11" t="n">
        <f aca="false">I448/K448</f>
        <v>0.989690721649485</v>
      </c>
      <c r="M448" s="11" t="n">
        <f aca="false">I448/E448</f>
        <v>0.558139534883721</v>
      </c>
      <c r="N448" s="10" t="n">
        <v>9</v>
      </c>
      <c r="O448" s="10" t="n">
        <v>5.04</v>
      </c>
      <c r="P448" s="10" t="n">
        <v>6.49</v>
      </c>
      <c r="Q448" s="10" t="n">
        <v>0.94</v>
      </c>
      <c r="R448" s="11" t="n">
        <f aca="false">O448/Q448</f>
        <v>5.36170212765958</v>
      </c>
      <c r="S448" s="12" t="n">
        <v>3</v>
      </c>
      <c r="T448" s="11" t="n">
        <f aca="false">LOG10(R448)</f>
        <v>0.729302682845827</v>
      </c>
      <c r="U448" s="10" t="n">
        <v>3.89</v>
      </c>
      <c r="V448" s="10" t="n">
        <v>7.7</v>
      </c>
      <c r="W448" s="10" t="n">
        <v>10.4</v>
      </c>
      <c r="X448" s="10" t="n">
        <v>14.7</v>
      </c>
      <c r="Y448" s="10" t="n">
        <v>11.9</v>
      </c>
      <c r="Z448" s="10" t="n">
        <v>8.9</v>
      </c>
      <c r="AA448" s="10" t="n">
        <f aca="false">W448-V448</f>
        <v>2.7</v>
      </c>
      <c r="AB448" s="10" t="n">
        <f aca="false">AM448-AL448</f>
        <v>29.27</v>
      </c>
      <c r="AC448" s="11" t="n">
        <f aca="false">(V448+W448+X448+Y448)/4</f>
        <v>11.175</v>
      </c>
      <c r="AD448" s="11" t="n">
        <f aca="false">(AL448+AM448+AN448+AO448)/4</f>
        <v>72.22</v>
      </c>
      <c r="AE448" s="11" t="n">
        <f aca="false">10000/(V448*AL448*AC448*AD448)</f>
        <v>0.128119318399406</v>
      </c>
      <c r="AF448" s="11" t="n">
        <f aca="false">AB448/AA448</f>
        <v>10.8407407407407</v>
      </c>
      <c r="AG448" s="11" t="n">
        <f aca="false">AB448/AA448</f>
        <v>10.8407407407407</v>
      </c>
      <c r="AH448" s="11" t="n">
        <f aca="false">20*AL448/(V448-3.5)</f>
        <v>59.8095238095238</v>
      </c>
      <c r="AI448" s="13" t="n">
        <v>1</v>
      </c>
      <c r="AJ448" s="14" t="n">
        <f aca="false">V448*AL448/22.5</f>
        <v>4.29831111111111</v>
      </c>
      <c r="AK448" s="10" t="n">
        <v>6.8</v>
      </c>
      <c r="AL448" s="10" t="n">
        <v>12.56</v>
      </c>
      <c r="AM448" s="10" t="n">
        <v>41.83</v>
      </c>
      <c r="AN448" s="10" t="n">
        <v>81.42</v>
      </c>
      <c r="AO448" s="10" t="n">
        <v>153.07</v>
      </c>
      <c r="AP448" s="10" t="n">
        <v>44.1</v>
      </c>
    </row>
    <row r="449" customFormat="false" ht="13.5" hidden="false" customHeight="false" outlineLevel="0" collapsed="false">
      <c r="A449" s="10" t="n">
        <v>1</v>
      </c>
      <c r="B449" s="10" t="n">
        <v>62</v>
      </c>
      <c r="C449" s="10" t="n">
        <v>123</v>
      </c>
      <c r="D449" s="10" t="n">
        <v>84</v>
      </c>
      <c r="E449" s="10" t="n">
        <v>155</v>
      </c>
      <c r="F449" s="11" t="n">
        <f aca="false">E449/100</f>
        <v>1.55</v>
      </c>
      <c r="G449" s="10" t="n">
        <v>77</v>
      </c>
      <c r="H449" s="11" t="n">
        <f aca="false">G449/F449/F449</f>
        <v>32.0499479708637</v>
      </c>
      <c r="I449" s="10" t="n">
        <v>94</v>
      </c>
      <c r="J449" s="10" t="n">
        <v>3</v>
      </c>
      <c r="K449" s="10" t="n">
        <v>104</v>
      </c>
      <c r="L449" s="11" t="n">
        <f aca="false">I449/K449</f>
        <v>0.903846153846154</v>
      </c>
      <c r="M449" s="11" t="n">
        <f aca="false">I449/E449</f>
        <v>0.606451612903226</v>
      </c>
      <c r="N449" s="10"/>
      <c r="O449" s="10" t="n">
        <v>3.27</v>
      </c>
      <c r="P449" s="10" t="n">
        <v>5.3</v>
      </c>
      <c r="Q449" s="10" t="n">
        <v>1.36</v>
      </c>
      <c r="R449" s="11" t="n">
        <f aca="false">O449/Q449</f>
        <v>2.40441176470588</v>
      </c>
      <c r="S449" s="12" t="n">
        <v>3</v>
      </c>
      <c r="T449" s="11" t="n">
        <f aca="false">LOG10(R449)</f>
        <v>0.381008844290069</v>
      </c>
      <c r="U449" s="10" t="n">
        <v>3.36</v>
      </c>
      <c r="V449" s="10" t="n">
        <v>7</v>
      </c>
      <c r="W449" s="10" t="n">
        <v>11.1</v>
      </c>
      <c r="X449" s="10" t="n">
        <v>12.3</v>
      </c>
      <c r="Y449" s="10" t="n">
        <v>9.7</v>
      </c>
      <c r="Z449" s="10" t="n">
        <v>5.7</v>
      </c>
      <c r="AA449" s="10" t="n">
        <f aca="false">W449-V449</f>
        <v>4.1</v>
      </c>
      <c r="AB449" s="10" t="n">
        <f aca="false">AM449-AL449</f>
        <v>26.14</v>
      </c>
      <c r="AC449" s="11" t="n">
        <f aca="false">(V449+W449+X449+Y449)/4</f>
        <v>10.025</v>
      </c>
      <c r="AD449" s="11" t="n">
        <f aca="false">(AL449+AM449+AN449+AO449)/4</f>
        <v>73.8425</v>
      </c>
      <c r="AE449" s="11" t="n">
        <f aca="false">10000/(V449*AL449*AC449*AD449)</f>
        <v>0.120838763010202</v>
      </c>
      <c r="AF449" s="11" t="n">
        <f aca="false">AB449/AA449</f>
        <v>6.37560975609756</v>
      </c>
      <c r="AG449" s="11" t="n">
        <f aca="false">AB449/AA449</f>
        <v>6.37560975609756</v>
      </c>
      <c r="AH449" s="11" t="n">
        <f aca="false">20*AL449/(V449-3.5)</f>
        <v>91.2571428571429</v>
      </c>
      <c r="AI449" s="13" t="n">
        <v>1</v>
      </c>
      <c r="AJ449" s="14" t="n">
        <f aca="false">V449*AL449/22.5</f>
        <v>4.96844444444445</v>
      </c>
      <c r="AK449" s="10" t="n">
        <v>6</v>
      </c>
      <c r="AL449" s="10" t="n">
        <v>15.97</v>
      </c>
      <c r="AM449" s="10" t="n">
        <v>42.11</v>
      </c>
      <c r="AN449" s="10" t="n">
        <v>108.82</v>
      </c>
      <c r="AO449" s="10" t="n">
        <v>128.47</v>
      </c>
      <c r="AP449" s="10" t="n">
        <v>39.59</v>
      </c>
    </row>
    <row r="450" customFormat="false" ht="13.5" hidden="false" customHeight="false" outlineLevel="0" collapsed="false">
      <c r="A450" s="10" t="n">
        <v>1</v>
      </c>
      <c r="B450" s="10" t="n">
        <v>50</v>
      </c>
      <c r="C450" s="10" t="n">
        <v>170</v>
      </c>
      <c r="D450" s="10" t="n">
        <v>100</v>
      </c>
      <c r="E450" s="10" t="n">
        <v>155</v>
      </c>
      <c r="F450" s="11" t="n">
        <f aca="false">E450/100</f>
        <v>1.55</v>
      </c>
      <c r="G450" s="10" t="n">
        <v>67</v>
      </c>
      <c r="H450" s="11" t="n">
        <f aca="false">G450/F450/F450</f>
        <v>27.8876170655567</v>
      </c>
      <c r="I450" s="10" t="n">
        <v>85</v>
      </c>
      <c r="J450" s="10" t="n">
        <v>2</v>
      </c>
      <c r="K450" s="10" t="n">
        <v>100</v>
      </c>
      <c r="L450" s="11" t="n">
        <f aca="false">I450/K450</f>
        <v>0.85</v>
      </c>
      <c r="M450" s="11" t="n">
        <f aca="false">I450/E450</f>
        <v>0.548387096774194</v>
      </c>
      <c r="N450" s="10"/>
      <c r="O450" s="10" t="n">
        <v>0.95</v>
      </c>
      <c r="P450" s="10" t="n">
        <v>5.82</v>
      </c>
      <c r="Q450" s="10" t="n">
        <v>1.69</v>
      </c>
      <c r="R450" s="11" t="n">
        <f aca="false">O450/Q450</f>
        <v>0.562130177514793</v>
      </c>
      <c r="S450" s="12" t="n">
        <v>1</v>
      </c>
      <c r="T450" s="11" t="n">
        <f aca="false">LOG10(R450)</f>
        <v>-0.250163099324826</v>
      </c>
      <c r="U450" s="10" t="n">
        <v>3.85</v>
      </c>
      <c r="V450" s="10" t="n">
        <v>6</v>
      </c>
      <c r="W450" s="10" t="n">
        <v>9.2</v>
      </c>
      <c r="X450" s="10" t="n">
        <v>13</v>
      </c>
      <c r="Y450" s="10" t="n">
        <v>12.4</v>
      </c>
      <c r="Z450" s="10" t="n">
        <v>7.5</v>
      </c>
      <c r="AA450" s="10" t="n">
        <f aca="false">W450-V450</f>
        <v>3.2</v>
      </c>
      <c r="AB450" s="10" t="n">
        <f aca="false">AM450-AL450</f>
        <v>33.68</v>
      </c>
      <c r="AC450" s="11" t="n">
        <f aca="false">(V450+W450+X450+Y450)/4</f>
        <v>10.15</v>
      </c>
      <c r="AD450" s="11" t="n">
        <f aca="false">(AL450+AM450+AN450+AO450)/4</f>
        <v>90.3475</v>
      </c>
      <c r="AE450" s="11" t="n">
        <f aca="false">10000/(V450*AL450*AC450*AD450)</f>
        <v>0.213819663592338</v>
      </c>
      <c r="AF450" s="11" t="n">
        <f aca="false">AB450/AA450</f>
        <v>10.525</v>
      </c>
      <c r="AG450" s="11" t="n">
        <f aca="false">AB450/AA450</f>
        <v>10.525</v>
      </c>
      <c r="AH450" s="11" t="n">
        <f aca="false">20*AL450/(V450-3.5)</f>
        <v>68</v>
      </c>
      <c r="AI450" s="13" t="n">
        <v>0</v>
      </c>
      <c r="AJ450" s="14" t="n">
        <f aca="false">V450*AL450/22.5</f>
        <v>2.26666666666667</v>
      </c>
      <c r="AK450" s="10" t="n">
        <v>6.3</v>
      </c>
      <c r="AL450" s="10" t="n">
        <v>8.5</v>
      </c>
      <c r="AM450" s="10" t="n">
        <v>42.18</v>
      </c>
      <c r="AN450" s="10" t="n">
        <v>150.71</v>
      </c>
      <c r="AO450" s="10" t="n">
        <v>160</v>
      </c>
      <c r="AP450" s="10" t="n">
        <v>87.32</v>
      </c>
    </row>
    <row r="451" customFormat="false" ht="13.5" hidden="false" customHeight="false" outlineLevel="0" collapsed="false">
      <c r="A451" s="10" t="n">
        <v>0</v>
      </c>
      <c r="B451" s="10" t="n">
        <v>60</v>
      </c>
      <c r="C451" s="10" t="n">
        <v>132</v>
      </c>
      <c r="D451" s="10" t="n">
        <v>70</v>
      </c>
      <c r="E451" s="10" t="n">
        <v>173</v>
      </c>
      <c r="F451" s="11" t="n">
        <f aca="false">E451/100</f>
        <v>1.73</v>
      </c>
      <c r="G451" s="10" t="n">
        <v>80</v>
      </c>
      <c r="H451" s="11" t="n">
        <f aca="false">G451/F451/F451</f>
        <v>26.7299274950717</v>
      </c>
      <c r="I451" s="10" t="n">
        <v>92</v>
      </c>
      <c r="J451" s="10" t="n">
        <v>3</v>
      </c>
      <c r="K451" s="10" t="n">
        <v>101</v>
      </c>
      <c r="L451" s="11" t="n">
        <f aca="false">I451/K451</f>
        <v>0.910891089108911</v>
      </c>
      <c r="M451" s="11" t="n">
        <f aca="false">I451/E451</f>
        <v>0.531791907514451</v>
      </c>
      <c r="N451" s="10"/>
      <c r="O451" s="10" t="n">
        <v>2.4</v>
      </c>
      <c r="P451" s="10" t="n">
        <v>4.77</v>
      </c>
      <c r="Q451" s="10" t="n">
        <v>1.04</v>
      </c>
      <c r="R451" s="11" t="n">
        <f aca="false">O451/Q451</f>
        <v>2.30769230769231</v>
      </c>
      <c r="S451" s="12" t="n">
        <v>3</v>
      </c>
      <c r="T451" s="11" t="n">
        <f aca="false">LOG10(R451)</f>
        <v>0.363177902412826</v>
      </c>
      <c r="U451" s="10" t="n">
        <v>3.08</v>
      </c>
      <c r="V451" s="10" t="n">
        <v>7.3</v>
      </c>
      <c r="W451" s="10" t="n">
        <v>11.5</v>
      </c>
      <c r="X451" s="10" t="n">
        <v>13.7</v>
      </c>
      <c r="Y451" s="10" t="n">
        <v>10.7</v>
      </c>
      <c r="Z451" s="10" t="n">
        <v>7.2</v>
      </c>
      <c r="AA451" s="10" t="n">
        <f aca="false">W451-V451</f>
        <v>4.2</v>
      </c>
      <c r="AB451" s="10" t="n">
        <f aca="false">AM451-AL451</f>
        <v>16.84</v>
      </c>
      <c r="AC451" s="11" t="n">
        <f aca="false">(V451+W451+X451+Y451)/4</f>
        <v>10.8</v>
      </c>
      <c r="AD451" s="11" t="n">
        <f aca="false">(AL451+AM451+AN451+AO451)/4</f>
        <v>57.91</v>
      </c>
      <c r="AE451" s="11" t="n">
        <f aca="false">10000/(V451*AL451*AC451*AD451)</f>
        <v>0.0862994845368587</v>
      </c>
      <c r="AF451" s="11" t="n">
        <f aca="false">AB451/AA451</f>
        <v>4.00952380952381</v>
      </c>
      <c r="AG451" s="11" t="n">
        <f aca="false">AB451/AA451</f>
        <v>4.00952380952381</v>
      </c>
      <c r="AH451" s="11" t="n">
        <f aca="false">20*AL451/(V451-3.5)</f>
        <v>133.578947368421</v>
      </c>
      <c r="AI451" s="13" t="n">
        <v>1</v>
      </c>
      <c r="AJ451" s="14" t="n">
        <f aca="false">V451*AL451/22.5</f>
        <v>8.2344</v>
      </c>
      <c r="AK451" s="10" t="n">
        <v>6.2</v>
      </c>
      <c r="AL451" s="10" t="n">
        <v>25.38</v>
      </c>
      <c r="AM451" s="10" t="n">
        <v>42.22</v>
      </c>
      <c r="AN451" s="10" t="n">
        <v>68.46</v>
      </c>
      <c r="AO451" s="10" t="n">
        <v>95.58</v>
      </c>
      <c r="AP451" s="10" t="n">
        <v>79.82</v>
      </c>
    </row>
    <row r="452" customFormat="false" ht="14.25" hidden="false" customHeight="false" outlineLevel="0" collapsed="false">
      <c r="A452" s="10" t="n">
        <v>1</v>
      </c>
      <c r="B452" s="10" t="n">
        <v>49</v>
      </c>
      <c r="C452" s="10" t="n">
        <v>125</v>
      </c>
      <c r="D452" s="10" t="n">
        <v>80</v>
      </c>
      <c r="E452" s="10" t="n">
        <v>152</v>
      </c>
      <c r="F452" s="11" t="n">
        <f aca="false">E452/100</f>
        <v>1.52</v>
      </c>
      <c r="G452" s="10" t="n">
        <v>63</v>
      </c>
      <c r="H452" s="11" t="n">
        <f aca="false">G452/F452/F452</f>
        <v>27.2680055401662</v>
      </c>
      <c r="I452" s="10" t="n">
        <v>91</v>
      </c>
      <c r="J452" s="10" t="n">
        <v>3</v>
      </c>
      <c r="K452" s="10" t="n">
        <v>98</v>
      </c>
      <c r="L452" s="11" t="n">
        <f aca="false">I452/K452</f>
        <v>0.928571428571429</v>
      </c>
      <c r="M452" s="11" t="n">
        <f aca="false">I452/E452</f>
        <v>0.598684210526316</v>
      </c>
      <c r="N452" s="10" t="n">
        <v>37</v>
      </c>
      <c r="O452" s="10" t="n">
        <v>1.97</v>
      </c>
      <c r="P452" s="10" t="n">
        <v>5.7</v>
      </c>
      <c r="Q452" s="10" t="n">
        <v>1.48</v>
      </c>
      <c r="R452" s="11" t="n">
        <f aca="false">O452/Q452</f>
        <v>1.33108108108108</v>
      </c>
      <c r="S452" s="12" t="n">
        <v>2</v>
      </c>
      <c r="T452" s="11" t="n">
        <f aca="false">LOG10(R452)</f>
        <v>0.124204510766636</v>
      </c>
      <c r="U452" s="10" t="n">
        <v>3.3</v>
      </c>
      <c r="V452" s="10" t="n">
        <v>6.5</v>
      </c>
      <c r="W452" s="10" t="n">
        <v>9.9</v>
      </c>
      <c r="X452" s="10" t="n">
        <v>12.7</v>
      </c>
      <c r="Y452" s="10" t="n">
        <v>10.7</v>
      </c>
      <c r="Z452" s="10" t="n">
        <v>10.3</v>
      </c>
      <c r="AA452" s="15" t="n">
        <f aca="false">W452-V452</f>
        <v>3.4</v>
      </c>
      <c r="AB452" s="15" t="n">
        <f aca="false">AM452-AL452</f>
        <v>8.47</v>
      </c>
      <c r="AC452" s="11" t="n">
        <f aca="false">(V452+W452+X452+Y452)/4</f>
        <v>9.95</v>
      </c>
      <c r="AD452" s="11" t="n">
        <f aca="false">(AL452+AM452+AN452+AO452)/4</f>
        <v>67.415</v>
      </c>
      <c r="AE452" s="11" t="n">
        <f aca="false">10000/(V452*AL452*AC452*AD452)</f>
        <v>0.0679367216574976</v>
      </c>
      <c r="AF452" s="11" t="n">
        <f aca="false">AB452/AA452</f>
        <v>2.49117647058824</v>
      </c>
      <c r="AG452" s="11" t="n">
        <f aca="false">AB452/AA452</f>
        <v>2.49117647058824</v>
      </c>
      <c r="AH452" s="11" t="n">
        <f aca="false">20*AL452/(V452-3.5)</f>
        <v>225.066666666667</v>
      </c>
      <c r="AI452" s="13" t="n">
        <v>1</v>
      </c>
      <c r="AJ452" s="14" t="n">
        <f aca="false">V452*AL452/22.5</f>
        <v>9.75288888888889</v>
      </c>
      <c r="AK452" s="10" t="n">
        <v>6.5</v>
      </c>
      <c r="AL452" s="10" t="n">
        <v>33.76</v>
      </c>
      <c r="AM452" s="10" t="n">
        <v>42.23</v>
      </c>
      <c r="AN452" s="10" t="n">
        <v>64.96</v>
      </c>
      <c r="AO452" s="10" t="n">
        <v>128.71</v>
      </c>
      <c r="AP452" s="10" t="n">
        <v>73.77</v>
      </c>
    </row>
    <row r="453" customFormat="false" ht="13.5" hidden="false" customHeight="false" outlineLevel="0" collapsed="false">
      <c r="A453" s="10" t="n">
        <v>0</v>
      </c>
      <c r="B453" s="10" t="n">
        <v>35</v>
      </c>
      <c r="C453" s="10" t="n">
        <v>130</v>
      </c>
      <c r="D453" s="10" t="n">
        <v>80</v>
      </c>
      <c r="E453" s="10" t="n">
        <v>160</v>
      </c>
      <c r="F453" s="11" t="n">
        <f aca="false">E453/100</f>
        <v>1.6</v>
      </c>
      <c r="G453" s="10" t="n">
        <v>80</v>
      </c>
      <c r="H453" s="11" t="n">
        <f aca="false">G453/F453/F453</f>
        <v>31.25</v>
      </c>
      <c r="I453" s="10" t="n">
        <v>91</v>
      </c>
      <c r="J453" s="10" t="n">
        <v>3</v>
      </c>
      <c r="K453" s="10" t="n">
        <v>99</v>
      </c>
      <c r="L453" s="11" t="n">
        <f aca="false">I453/K453</f>
        <v>0.919191919191919</v>
      </c>
      <c r="M453" s="11" t="n">
        <f aca="false">I453/E453</f>
        <v>0.56875</v>
      </c>
      <c r="N453" s="10"/>
      <c r="O453" s="10" t="n">
        <v>11.65</v>
      </c>
      <c r="P453" s="10" t="n">
        <v>5.8</v>
      </c>
      <c r="Q453" s="10" t="n">
        <v>1.39</v>
      </c>
      <c r="R453" s="11" t="n">
        <f aca="false">O453/Q453</f>
        <v>8.38129496402878</v>
      </c>
      <c r="S453" s="12" t="n">
        <v>3</v>
      </c>
      <c r="T453" s="11" t="n">
        <f aca="false">LOG10(R453)</f>
        <v>0.923311125107943</v>
      </c>
      <c r="U453" s="10" t="n">
        <v>3.57</v>
      </c>
      <c r="V453" s="10" t="n">
        <v>8.5</v>
      </c>
      <c r="W453" s="10" t="n">
        <v>13</v>
      </c>
      <c r="X453" s="10" t="n">
        <v>14.4</v>
      </c>
      <c r="Y453" s="10" t="n">
        <v>12.7</v>
      </c>
      <c r="Z453" s="10" t="n">
        <v>9.8</v>
      </c>
      <c r="AA453" s="10" t="n">
        <f aca="false">W453-V453</f>
        <v>4.5</v>
      </c>
      <c r="AB453" s="10" t="n">
        <f aca="false">AM453-AL453</f>
        <v>13.2</v>
      </c>
      <c r="AC453" s="11" t="n">
        <f aca="false">(V453+W453+X453+Y453)/4</f>
        <v>12.15</v>
      </c>
      <c r="AD453" s="11" t="n">
        <f aca="false">(AL453+AM453+AN453+AO453)/4</f>
        <v>63.35</v>
      </c>
      <c r="AE453" s="11" t="n">
        <f aca="false">10000/(V453*AL453*AC453*AD453)</f>
        <v>0.0518126924665443</v>
      </c>
      <c r="AF453" s="11" t="n">
        <f aca="false">AB453/AA453</f>
        <v>2.93333333333333</v>
      </c>
      <c r="AG453" s="11" t="n">
        <f aca="false">AB453/AA453</f>
        <v>2.93333333333333</v>
      </c>
      <c r="AH453" s="11" t="n">
        <f aca="false">20*AL453/(V453-3.5)</f>
        <v>118</v>
      </c>
      <c r="AI453" s="13" t="n">
        <v>1</v>
      </c>
      <c r="AJ453" s="14" t="n">
        <f aca="false">V453*AL453/22.5</f>
        <v>11.1444444444444</v>
      </c>
      <c r="AK453" s="10" t="n">
        <v>6.2</v>
      </c>
      <c r="AL453" s="10" t="n">
        <v>29.5</v>
      </c>
      <c r="AM453" s="10" t="n">
        <v>42.7</v>
      </c>
      <c r="AN453" s="10" t="n">
        <v>80.4</v>
      </c>
      <c r="AO453" s="10" t="n">
        <v>100.8</v>
      </c>
      <c r="AP453" s="10" t="n">
        <v>101.5</v>
      </c>
    </row>
    <row r="454" customFormat="false" ht="14.25" hidden="false" customHeight="false" outlineLevel="0" collapsed="false">
      <c r="A454" s="10" t="n">
        <v>1</v>
      </c>
      <c r="B454" s="10" t="n">
        <v>51</v>
      </c>
      <c r="C454" s="15" t="n">
        <v>125</v>
      </c>
      <c r="D454" s="15" t="n">
        <v>70</v>
      </c>
      <c r="E454" s="15" t="n">
        <v>159</v>
      </c>
      <c r="F454" s="11" t="n">
        <f aca="false">E454/100</f>
        <v>1.59</v>
      </c>
      <c r="G454" s="15" t="n">
        <v>70</v>
      </c>
      <c r="H454" s="11" t="n">
        <f aca="false">G454/F454/F454</f>
        <v>27.6887781337764</v>
      </c>
      <c r="I454" s="15" t="n">
        <v>101.5</v>
      </c>
      <c r="J454" s="15" t="n">
        <v>4</v>
      </c>
      <c r="K454" s="15" t="n">
        <v>102</v>
      </c>
      <c r="L454" s="11" t="n">
        <f aca="false">I454/K454</f>
        <v>0.995098039215686</v>
      </c>
      <c r="M454" s="11" t="n">
        <f aca="false">I454/E454</f>
        <v>0.638364779874214</v>
      </c>
      <c r="N454" s="15" t="n">
        <v>45</v>
      </c>
      <c r="O454" s="15" t="n">
        <v>1.25</v>
      </c>
      <c r="P454" s="15" t="n">
        <v>3.87</v>
      </c>
      <c r="Q454" s="15" t="n">
        <v>1.55</v>
      </c>
      <c r="R454" s="11" t="n">
        <f aca="false">O454/Q454</f>
        <v>0.806451612903226</v>
      </c>
      <c r="S454" s="12" t="n">
        <v>1</v>
      </c>
      <c r="T454" s="11" t="n">
        <f aca="false">LOG10(R454)</f>
        <v>-0.0934216851622351</v>
      </c>
      <c r="U454" s="15" t="n">
        <v>2.26</v>
      </c>
      <c r="V454" s="15" t="n">
        <v>7.6</v>
      </c>
      <c r="W454" s="15" t="n">
        <v>11.7</v>
      </c>
      <c r="X454" s="15" t="n">
        <v>13.8</v>
      </c>
      <c r="Y454" s="15" t="n">
        <v>14.9</v>
      </c>
      <c r="Z454" s="15" t="n">
        <v>10.1</v>
      </c>
      <c r="AA454" s="10" t="n">
        <f aca="false">W454-V454</f>
        <v>4.1</v>
      </c>
      <c r="AB454" s="10" t="n">
        <f aca="false">AM454-AL454</f>
        <v>18.5</v>
      </c>
      <c r="AC454" s="11" t="n">
        <f aca="false">(V454+W454+X454+Y454)/4</f>
        <v>12</v>
      </c>
      <c r="AD454" s="11" t="n">
        <f aca="false">(AL454+AM454+AN454+AO454)/4</f>
        <v>47.05</v>
      </c>
      <c r="AE454" s="11" t="n">
        <f aca="false">10000/(V454*AL454*AC454*AD454)</f>
        <v>0.0955115092132695</v>
      </c>
      <c r="AF454" s="11" t="n">
        <f aca="false">AB454/AA454</f>
        <v>4.51219512195122</v>
      </c>
      <c r="AG454" s="11" t="n">
        <f aca="false">AB454/AA454</f>
        <v>4.51219512195122</v>
      </c>
      <c r="AH454" s="11" t="n">
        <f aca="false">20*AL454/(V454-3.5)</f>
        <v>119.024390243902</v>
      </c>
      <c r="AI454" s="13" t="n">
        <v>1</v>
      </c>
      <c r="AJ454" s="14" t="n">
        <f aca="false">AL454*V454/22.5</f>
        <v>8.24177777777778</v>
      </c>
      <c r="AK454" s="15" t="n">
        <v>5.9</v>
      </c>
      <c r="AL454" s="15" t="n">
        <v>24.4</v>
      </c>
      <c r="AM454" s="15" t="n">
        <v>42.9</v>
      </c>
      <c r="AN454" s="15" t="n">
        <v>27.6</v>
      </c>
      <c r="AO454" s="15" t="n">
        <v>93.3</v>
      </c>
      <c r="AP454" s="10" t="n">
        <v>61.1</v>
      </c>
    </row>
    <row r="455" customFormat="false" ht="14.25" hidden="false" customHeight="false" outlineLevel="0" collapsed="false">
      <c r="A455" s="10" t="n">
        <v>0</v>
      </c>
      <c r="B455" s="10" t="n">
        <v>57</v>
      </c>
      <c r="C455" s="10" t="n">
        <v>150</v>
      </c>
      <c r="D455" s="10" t="n">
        <v>100</v>
      </c>
      <c r="E455" s="10" t="n">
        <v>170</v>
      </c>
      <c r="F455" s="11" t="n">
        <f aca="false">E455/100</f>
        <v>1.7</v>
      </c>
      <c r="G455" s="10" t="n">
        <v>87</v>
      </c>
      <c r="H455" s="11" t="n">
        <f aca="false">G455/F455/F455</f>
        <v>30.1038062283737</v>
      </c>
      <c r="I455" s="10" t="n">
        <v>101</v>
      </c>
      <c r="J455" s="15" t="n">
        <v>4</v>
      </c>
      <c r="K455" s="10" t="n">
        <v>102</v>
      </c>
      <c r="L455" s="11" t="n">
        <f aca="false">I455/K455</f>
        <v>0.990196078431373</v>
      </c>
      <c r="M455" s="11" t="n">
        <f aca="false">I455/E455</f>
        <v>0.594117647058824</v>
      </c>
      <c r="N455" s="10" t="n">
        <v>100</v>
      </c>
      <c r="O455" s="10" t="n">
        <v>1.35</v>
      </c>
      <c r="P455" s="10" t="n">
        <v>4.89</v>
      </c>
      <c r="Q455" s="10" t="n">
        <v>1.11</v>
      </c>
      <c r="R455" s="11" t="n">
        <f aca="false">O455/Q455</f>
        <v>1.21621621621622</v>
      </c>
      <c r="S455" s="12" t="n">
        <v>2</v>
      </c>
      <c r="T455" s="11" t="n">
        <f aca="false">LOG10(R455)</f>
        <v>0.0850107897083487</v>
      </c>
      <c r="U455" s="10" t="n">
        <v>3.46</v>
      </c>
      <c r="V455" s="10" t="n">
        <v>7.2</v>
      </c>
      <c r="W455" s="10" t="n">
        <v>10.8</v>
      </c>
      <c r="X455" s="10" t="n">
        <v>15.7</v>
      </c>
      <c r="Y455" s="10" t="n">
        <v>15.9</v>
      </c>
      <c r="Z455" s="10" t="n">
        <v>10.4</v>
      </c>
      <c r="AA455" s="10" t="n">
        <f aca="false">W455-V455</f>
        <v>3.6</v>
      </c>
      <c r="AB455" s="10" t="n">
        <f aca="false">AM455-AL455</f>
        <v>26.91</v>
      </c>
      <c r="AC455" s="11" t="n">
        <f aca="false">(V455+W455+X455+Y455)/4</f>
        <v>12.4</v>
      </c>
      <c r="AD455" s="11" t="n">
        <f aca="false">(AL455+AM455+AN455+AO455)/4</f>
        <v>44.6675</v>
      </c>
      <c r="AE455" s="11" t="n">
        <f aca="false">10000/(V455*AL455*AC455*AD455)</f>
        <v>0.155943805429646</v>
      </c>
      <c r="AF455" s="11" t="n">
        <f aca="false">AB455/AA455</f>
        <v>7.475</v>
      </c>
      <c r="AG455" s="11" t="n">
        <f aca="false">AB455/AA455</f>
        <v>7.475</v>
      </c>
      <c r="AH455" s="11" t="n">
        <f aca="false">20*AL455/(V455-3.5)</f>
        <v>86.9189189189189</v>
      </c>
      <c r="AI455" s="13" t="n">
        <v>1</v>
      </c>
      <c r="AJ455" s="14" t="n">
        <f aca="false">V455*AL455/22.5</f>
        <v>5.1456</v>
      </c>
      <c r="AK455" s="10" t="n">
        <v>6.1</v>
      </c>
      <c r="AL455" s="10" t="n">
        <v>16.08</v>
      </c>
      <c r="AM455" s="10" t="n">
        <v>42.99</v>
      </c>
      <c r="AN455" s="10" t="n">
        <v>55.84</v>
      </c>
      <c r="AO455" s="10" t="n">
        <v>63.76</v>
      </c>
      <c r="AP455" s="10" t="n">
        <v>38.78</v>
      </c>
    </row>
    <row r="456" customFormat="false" ht="13.5" hidden="false" customHeight="false" outlineLevel="0" collapsed="false">
      <c r="A456" s="10" t="n">
        <v>0</v>
      </c>
      <c r="B456" s="10" t="n">
        <v>29</v>
      </c>
      <c r="C456" s="10" t="n">
        <v>125</v>
      </c>
      <c r="D456" s="10" t="n">
        <v>80</v>
      </c>
      <c r="E456" s="10" t="n">
        <v>178</v>
      </c>
      <c r="F456" s="11" t="n">
        <f aca="false">E456/100</f>
        <v>1.78</v>
      </c>
      <c r="G456" s="10" t="n">
        <v>76</v>
      </c>
      <c r="H456" s="11" t="n">
        <f aca="false">G456/F456/F456</f>
        <v>23.9868703446535</v>
      </c>
      <c r="I456" s="10" t="n">
        <v>84</v>
      </c>
      <c r="J456" s="10" t="n">
        <v>2</v>
      </c>
      <c r="K456" s="10" t="n">
        <v>95</v>
      </c>
      <c r="L456" s="11" t="n">
        <f aca="false">I456/K456</f>
        <v>0.884210526315789</v>
      </c>
      <c r="M456" s="11" t="n">
        <f aca="false">I456/E456</f>
        <v>0.471910112359551</v>
      </c>
      <c r="N456" s="10"/>
      <c r="O456" s="10" t="n">
        <v>1.42</v>
      </c>
      <c r="P456" s="10" t="n">
        <v>4.53</v>
      </c>
      <c r="Q456" s="10" t="n">
        <v>1.36</v>
      </c>
      <c r="R456" s="11" t="n">
        <f aca="false">O456/Q456</f>
        <v>1.04411764705882</v>
      </c>
      <c r="S456" s="12" t="n">
        <v>2</v>
      </c>
      <c r="T456" s="11" t="n">
        <f aca="false">LOG10(R456)</f>
        <v>0.0187494360128389</v>
      </c>
      <c r="U456" s="10" t="n">
        <v>3.83</v>
      </c>
      <c r="V456" s="10" t="n">
        <v>7.5</v>
      </c>
      <c r="W456" s="10" t="n">
        <v>12.2</v>
      </c>
      <c r="X456" s="10" t="n">
        <v>15.3</v>
      </c>
      <c r="Y456" s="10" t="n">
        <v>11.4</v>
      </c>
      <c r="Z456" s="10" t="n">
        <v>6.3</v>
      </c>
      <c r="AA456" s="10" t="n">
        <f aca="false">W456-V456</f>
        <v>4.7</v>
      </c>
      <c r="AB456" s="10" t="n">
        <f aca="false">AM456-AL456</f>
        <v>26.09</v>
      </c>
      <c r="AC456" s="11" t="n">
        <f aca="false">(V456+W456+X456+Y456)/4</f>
        <v>11.6</v>
      </c>
      <c r="AD456" s="11" t="n">
        <f aca="false">(AL456+AM456+AN456+AO456)/4</f>
        <v>76.255</v>
      </c>
      <c r="AE456" s="11" t="n">
        <f aca="false">10000/(V456*AL456*AC456*AD456)</f>
        <v>0.0878405686230611</v>
      </c>
      <c r="AF456" s="11" t="n">
        <f aca="false">AB456/AA456</f>
        <v>5.55106382978724</v>
      </c>
      <c r="AG456" s="11" t="n">
        <f aca="false">AB456/AA456</f>
        <v>5.55106382978724</v>
      </c>
      <c r="AH456" s="11" t="n">
        <f aca="false">20*AL456/(V456-3.5)</f>
        <v>85.8</v>
      </c>
      <c r="AI456" s="13" t="n">
        <v>1</v>
      </c>
      <c r="AJ456" s="14" t="n">
        <f aca="false">V456*AL456/22.5</f>
        <v>5.72</v>
      </c>
      <c r="AK456" s="10" t="n">
        <v>7.1</v>
      </c>
      <c r="AL456" s="10" t="n">
        <v>17.16</v>
      </c>
      <c r="AM456" s="10" t="n">
        <v>43.25</v>
      </c>
      <c r="AN456" s="10" t="n">
        <v>113.86</v>
      </c>
      <c r="AO456" s="10" t="n">
        <v>130.75</v>
      </c>
      <c r="AP456" s="10" t="n">
        <v>39.83</v>
      </c>
    </row>
    <row r="457" customFormat="false" ht="13.5" hidden="false" customHeight="false" outlineLevel="0" collapsed="false">
      <c r="A457" s="10" t="n">
        <v>1</v>
      </c>
      <c r="B457" s="10" t="n">
        <v>50</v>
      </c>
      <c r="C457" s="10" t="n">
        <v>130</v>
      </c>
      <c r="D457" s="10" t="n">
        <v>80</v>
      </c>
      <c r="E457" s="10" t="n">
        <v>165</v>
      </c>
      <c r="F457" s="11" t="n">
        <f aca="false">E457/100</f>
        <v>1.65</v>
      </c>
      <c r="G457" s="10" t="n">
        <v>70</v>
      </c>
      <c r="H457" s="11" t="n">
        <f aca="false">G457/F457/F457</f>
        <v>25.7116620752984</v>
      </c>
      <c r="I457" s="10"/>
      <c r="J457" s="10"/>
      <c r="K457" s="10"/>
      <c r="L457" s="11" t="e">
        <f aca="false">I457/K457</f>
        <v>#DIV/0!</v>
      </c>
      <c r="M457" s="11" t="n">
        <f aca="false">I457/E457</f>
        <v>0</v>
      </c>
      <c r="N457" s="10" t="n">
        <v>19</v>
      </c>
      <c r="O457" s="10" t="n">
        <v>2.44</v>
      </c>
      <c r="P457" s="10" t="n">
        <v>4.84</v>
      </c>
      <c r="Q457" s="10" t="n">
        <v>1.06</v>
      </c>
      <c r="R457" s="11" t="n">
        <f aca="false">O457/Q457</f>
        <v>2.30188679245283</v>
      </c>
      <c r="S457" s="12" t="n">
        <v>3</v>
      </c>
      <c r="T457" s="11" t="n">
        <f aca="false">LOG10(R457)</f>
        <v>0.362083961073959</v>
      </c>
      <c r="U457" s="10" t="n">
        <v>2.77</v>
      </c>
      <c r="V457" s="10" t="n">
        <v>7</v>
      </c>
      <c r="W457" s="10" t="n">
        <v>11.6</v>
      </c>
      <c r="X457" s="10" t="n">
        <v>13.3</v>
      </c>
      <c r="Y457" s="10" t="n">
        <v>14.9</v>
      </c>
      <c r="Z457" s="10" t="n">
        <v>7.8</v>
      </c>
      <c r="AA457" s="10" t="n">
        <f aca="false">W457-V457</f>
        <v>4.6</v>
      </c>
      <c r="AB457" s="10" t="n">
        <f aca="false">AM457-AL457</f>
        <v>34.77</v>
      </c>
      <c r="AC457" s="11" t="n">
        <f aca="false">(V457+W457+X457+Y457)/4</f>
        <v>11.7</v>
      </c>
      <c r="AD457" s="11" t="n">
        <f aca="false">(AL457+AM457+AN457+AO457)/4</f>
        <v>54.1075</v>
      </c>
      <c r="AE457" s="11" t="n">
        <f aca="false">10000/(V457*AL457*AC457*AD457)</f>
        <v>0.263009443451512</v>
      </c>
      <c r="AF457" s="11" t="n">
        <f aca="false">AB457/AA457</f>
        <v>7.55869565217391</v>
      </c>
      <c r="AG457" s="11" t="n">
        <f aca="false">AB457/AA457</f>
        <v>7.55869565217391</v>
      </c>
      <c r="AH457" s="11" t="n">
        <f aca="false">20*AL457/(V457-3.5)</f>
        <v>49.0285714285714</v>
      </c>
      <c r="AI457" s="13" t="n">
        <v>1</v>
      </c>
      <c r="AJ457" s="14" t="n">
        <f aca="false">V457*AL457/22.5</f>
        <v>2.66933333333333</v>
      </c>
      <c r="AK457" s="10" t="n">
        <v>7</v>
      </c>
      <c r="AL457" s="10" t="n">
        <v>8.58</v>
      </c>
      <c r="AM457" s="10" t="n">
        <v>43.35</v>
      </c>
      <c r="AN457" s="10" t="n">
        <v>67.45</v>
      </c>
      <c r="AO457" s="10" t="n">
        <v>97.05</v>
      </c>
      <c r="AP457" s="10" t="n">
        <v>21.89</v>
      </c>
    </row>
    <row r="458" customFormat="false" ht="13.5" hidden="false" customHeight="false" outlineLevel="0" collapsed="false">
      <c r="A458" s="10" t="n">
        <v>1</v>
      </c>
      <c r="B458" s="10" t="n">
        <v>59</v>
      </c>
      <c r="C458" s="10" t="n">
        <v>121</v>
      </c>
      <c r="D458" s="10" t="n">
        <v>70</v>
      </c>
      <c r="E458" s="10" t="n">
        <v>160</v>
      </c>
      <c r="F458" s="11" t="n">
        <f aca="false">E458/100</f>
        <v>1.6</v>
      </c>
      <c r="G458" s="10" t="n">
        <v>65</v>
      </c>
      <c r="H458" s="11" t="n">
        <f aca="false">G458/F458/F458</f>
        <v>25.390625</v>
      </c>
      <c r="I458" s="10" t="n">
        <v>88</v>
      </c>
      <c r="J458" s="10" t="n">
        <v>2</v>
      </c>
      <c r="K458" s="10" t="n">
        <v>100</v>
      </c>
      <c r="L458" s="11" t="n">
        <f aca="false">I458/K458</f>
        <v>0.88</v>
      </c>
      <c r="M458" s="11" t="n">
        <f aca="false">I458/E458</f>
        <v>0.55</v>
      </c>
      <c r="N458" s="10"/>
      <c r="O458" s="10" t="n">
        <v>1.1</v>
      </c>
      <c r="P458" s="10" t="n">
        <v>4.27</v>
      </c>
      <c r="Q458" s="10" t="n">
        <v>1.71</v>
      </c>
      <c r="R458" s="11" t="n">
        <f aca="false">O458/Q458</f>
        <v>0.64327485380117</v>
      </c>
      <c r="S458" s="12" t="n">
        <v>1</v>
      </c>
      <c r="T458" s="11" t="n">
        <f aca="false">LOG10(R458)</f>
        <v>-0.191603425233929</v>
      </c>
      <c r="U458" s="10" t="n">
        <v>2.62</v>
      </c>
      <c r="V458" s="10" t="n">
        <v>7.2</v>
      </c>
      <c r="W458" s="10" t="n">
        <v>12.3</v>
      </c>
      <c r="X458" s="10" t="n">
        <v>17.3</v>
      </c>
      <c r="Y458" s="10" t="n">
        <v>19.2</v>
      </c>
      <c r="Z458" s="10" t="n">
        <v>14.2</v>
      </c>
      <c r="AA458" s="10" t="n">
        <f aca="false">W458-V458</f>
        <v>5.1</v>
      </c>
      <c r="AB458" s="10" t="n">
        <f aca="false">AM458-AL458</f>
        <v>19.63</v>
      </c>
      <c r="AC458" s="11" t="n">
        <f aca="false">(V458+W458+X458+Y458)/4</f>
        <v>14</v>
      </c>
      <c r="AD458" s="11" t="n">
        <f aca="false">(AL458+AM458+AN458+AO458)/4</f>
        <v>47.18</v>
      </c>
      <c r="AE458" s="11" t="n">
        <f aca="false">10000/(V458*AL458*AC458*AD458)</f>
        <v>0.08857289029338</v>
      </c>
      <c r="AF458" s="11" t="n">
        <f aca="false">AB458/AA458</f>
        <v>3.84901960784314</v>
      </c>
      <c r="AG458" s="11" t="n">
        <f aca="false">AB458/AA458</f>
        <v>3.84901960784314</v>
      </c>
      <c r="AH458" s="11" t="n">
        <f aca="false">20*AL458/(V458-3.5)</f>
        <v>128.324324324324</v>
      </c>
      <c r="AI458" s="13" t="n">
        <v>1</v>
      </c>
      <c r="AJ458" s="14" t="n">
        <f aca="false">V458*AL458/22.5</f>
        <v>7.5968</v>
      </c>
      <c r="AK458" s="10" t="n">
        <v>6.9</v>
      </c>
      <c r="AL458" s="10" t="n">
        <v>23.74</v>
      </c>
      <c r="AM458" s="10" t="n">
        <v>43.37</v>
      </c>
      <c r="AN458" s="10" t="n">
        <v>58.11</v>
      </c>
      <c r="AO458" s="10" t="n">
        <v>63.5</v>
      </c>
      <c r="AP458" s="10" t="n">
        <v>62.38</v>
      </c>
    </row>
    <row r="459" customFormat="false" ht="13.5" hidden="false" customHeight="false" outlineLevel="0" collapsed="false">
      <c r="A459" s="10" t="n">
        <v>1</v>
      </c>
      <c r="B459" s="10" t="n">
        <v>53</v>
      </c>
      <c r="C459" s="10" t="n">
        <v>210</v>
      </c>
      <c r="D459" s="10" t="n">
        <v>110</v>
      </c>
      <c r="E459" s="10" t="n">
        <v>168</v>
      </c>
      <c r="F459" s="11" t="n">
        <f aca="false">E459/100</f>
        <v>1.68</v>
      </c>
      <c r="G459" s="10" t="n">
        <v>84</v>
      </c>
      <c r="H459" s="11" t="n">
        <f aca="false">G459/F459/F459</f>
        <v>29.7619047619048</v>
      </c>
      <c r="I459" s="10" t="n">
        <v>93</v>
      </c>
      <c r="J459" s="10" t="n">
        <v>3</v>
      </c>
      <c r="K459" s="10" t="n">
        <v>109</v>
      </c>
      <c r="L459" s="11" t="n">
        <f aca="false">I459/K459</f>
        <v>0.853211009174312</v>
      </c>
      <c r="M459" s="11" t="n">
        <f aca="false">I459/E459</f>
        <v>0.553571428571429</v>
      </c>
      <c r="N459" s="10"/>
      <c r="O459" s="10" t="n">
        <v>1.26</v>
      </c>
      <c r="P459" s="10" t="n">
        <v>5.5</v>
      </c>
      <c r="Q459" s="10" t="n">
        <v>1.34</v>
      </c>
      <c r="R459" s="11" t="n">
        <f aca="false">O459/Q459</f>
        <v>0.940298507462687</v>
      </c>
      <c r="S459" s="12" t="n">
        <v>1</v>
      </c>
      <c r="T459" s="11" t="n">
        <f aca="false">LOG10(R459)</f>
        <v>-0.0267342532472448</v>
      </c>
      <c r="U459" s="10" t="n">
        <v>3.9</v>
      </c>
      <c r="V459" s="10" t="n">
        <v>6.6</v>
      </c>
      <c r="W459" s="10" t="n">
        <v>9.7</v>
      </c>
      <c r="X459" s="10" t="n">
        <v>14</v>
      </c>
      <c r="Y459" s="10" t="n">
        <v>13.1</v>
      </c>
      <c r="Z459" s="10" t="n">
        <v>7.9</v>
      </c>
      <c r="AA459" s="10" t="n">
        <f aca="false">W459-V459</f>
        <v>3.1</v>
      </c>
      <c r="AB459" s="10" t="n">
        <f aca="false">AM459-AL459</f>
        <v>28.18</v>
      </c>
      <c r="AC459" s="11" t="n">
        <f aca="false">(V459+W459+X459+Y459)/4</f>
        <v>10.85</v>
      </c>
      <c r="AD459" s="11" t="n">
        <f aca="false">(AL459+AM459+AN459+AO459)/4</f>
        <v>59.67</v>
      </c>
      <c r="AE459" s="11" t="n">
        <f aca="false">10000/(V459*AL459*AC459*AD459)</f>
        <v>0.152960346103595</v>
      </c>
      <c r="AF459" s="11" t="n">
        <f aca="false">AB459/AA459</f>
        <v>9.09032258064516</v>
      </c>
      <c r="AG459" s="11" t="n">
        <f aca="false">AB459/AA459</f>
        <v>9.09032258064516</v>
      </c>
      <c r="AH459" s="11" t="n">
        <f aca="false">20*AL459/(V459-3.5)</f>
        <v>98.7096774193549</v>
      </c>
      <c r="AI459" s="13" t="n">
        <v>1</v>
      </c>
      <c r="AJ459" s="14" t="n">
        <f aca="false">V459*AL459/22.5</f>
        <v>4.488</v>
      </c>
      <c r="AK459" s="10" t="n">
        <v>7.6</v>
      </c>
      <c r="AL459" s="10" t="n">
        <v>15.3</v>
      </c>
      <c r="AM459" s="10" t="n">
        <v>43.48</v>
      </c>
      <c r="AN459" s="10" t="n">
        <v>56.92</v>
      </c>
      <c r="AO459" s="10" t="n">
        <v>122.98</v>
      </c>
      <c r="AP459" s="10" t="n">
        <v>69.18</v>
      </c>
    </row>
    <row r="460" customFormat="false" ht="14.25" hidden="false" customHeight="false" outlineLevel="0" collapsed="false">
      <c r="A460" s="10" t="n">
        <v>0</v>
      </c>
      <c r="B460" s="10" t="n">
        <v>55</v>
      </c>
      <c r="C460" s="10" t="n">
        <v>140</v>
      </c>
      <c r="D460" s="10" t="n">
        <v>92</v>
      </c>
      <c r="E460" s="10" t="n">
        <v>174</v>
      </c>
      <c r="F460" s="11" t="n">
        <f aca="false">E460/100</f>
        <v>1.74</v>
      </c>
      <c r="G460" s="10" t="n">
        <v>84</v>
      </c>
      <c r="H460" s="11" t="n">
        <f aca="false">G460/F460/F460</f>
        <v>27.7447483154974</v>
      </c>
      <c r="I460" s="10" t="n">
        <v>92</v>
      </c>
      <c r="J460" s="10" t="n">
        <v>3</v>
      </c>
      <c r="K460" s="10" t="n">
        <v>102</v>
      </c>
      <c r="L460" s="11" t="n">
        <f aca="false">I460/K460</f>
        <v>0.901960784313726</v>
      </c>
      <c r="M460" s="11" t="n">
        <f aca="false">I460/E460</f>
        <v>0.528735632183908</v>
      </c>
      <c r="N460" s="15"/>
      <c r="O460" s="10" t="n">
        <v>2.38</v>
      </c>
      <c r="P460" s="10" t="n">
        <v>5.34</v>
      </c>
      <c r="Q460" s="10" t="n">
        <v>1.17</v>
      </c>
      <c r="R460" s="11" t="n">
        <f aca="false">O460/Q460</f>
        <v>2.03418803418803</v>
      </c>
      <c r="S460" s="12" t="n">
        <v>3</v>
      </c>
      <c r="T460" s="11" t="n">
        <f aca="false">LOG10(R460)</f>
        <v>0.30839109531035</v>
      </c>
      <c r="U460" s="10" t="n">
        <v>3.35</v>
      </c>
      <c r="V460" s="10" t="n">
        <v>6.4</v>
      </c>
      <c r="W460" s="10" t="n">
        <v>12.2</v>
      </c>
      <c r="X460" s="10" t="n">
        <v>16.6</v>
      </c>
      <c r="Y460" s="10" t="n">
        <v>15.7</v>
      </c>
      <c r="Z460" s="10" t="n">
        <v>9.2</v>
      </c>
      <c r="AA460" s="10" t="n">
        <f aca="false">W460-V460</f>
        <v>5.8</v>
      </c>
      <c r="AB460" s="10" t="n">
        <f aca="false">AM460-AL460</f>
        <v>33.19</v>
      </c>
      <c r="AC460" s="11" t="n">
        <f aca="false">(V460+W460+X460+Y460)/4</f>
        <v>12.725</v>
      </c>
      <c r="AD460" s="11" t="n">
        <f aca="false">(AL460+AM460+AN460+AO460)/4</f>
        <v>43.4975</v>
      </c>
      <c r="AE460" s="11" t="n">
        <f aca="false">10000/(V460*AL460*AC460*AD460)</f>
        <v>0.269105423182896</v>
      </c>
      <c r="AF460" s="11" t="n">
        <f aca="false">AB460/AA460</f>
        <v>5.72241379310345</v>
      </c>
      <c r="AG460" s="11" t="n">
        <f aca="false">AB460/AA460</f>
        <v>5.72241379310345</v>
      </c>
      <c r="AH460" s="11" t="n">
        <f aca="false">20*AL460/(V460-3.5)</f>
        <v>72.3448275862069</v>
      </c>
      <c r="AI460" s="13" t="n">
        <v>1</v>
      </c>
      <c r="AJ460" s="14" t="n">
        <f aca="false">V460*AL460/22.5</f>
        <v>2.98382222222222</v>
      </c>
      <c r="AK460" s="10" t="n">
        <v>5.4</v>
      </c>
      <c r="AL460" s="10" t="n">
        <v>10.49</v>
      </c>
      <c r="AM460" s="10" t="n">
        <v>43.68</v>
      </c>
      <c r="AN460" s="15" t="n">
        <v>63.23</v>
      </c>
      <c r="AO460" s="15" t="n">
        <v>56.59</v>
      </c>
      <c r="AP460" s="15" t="n">
        <v>25.47</v>
      </c>
    </row>
    <row r="461" customFormat="false" ht="14.25" hidden="false" customHeight="false" outlineLevel="0" collapsed="false">
      <c r="A461" s="10" t="n">
        <v>1</v>
      </c>
      <c r="B461" s="10" t="n">
        <v>65</v>
      </c>
      <c r="C461" s="10"/>
      <c r="D461" s="10"/>
      <c r="E461" s="10" t="n">
        <v>152</v>
      </c>
      <c r="F461" s="11" t="n">
        <f aca="false">E461/100</f>
        <v>1.52</v>
      </c>
      <c r="G461" s="10" t="n">
        <v>58</v>
      </c>
      <c r="H461" s="11" t="n">
        <f aca="false">G461/F461/F461</f>
        <v>25.1038781163435</v>
      </c>
      <c r="I461" s="10"/>
      <c r="J461" s="10"/>
      <c r="K461" s="10"/>
      <c r="L461" s="11" t="e">
        <f aca="false">I461/K461</f>
        <v>#DIV/0!</v>
      </c>
      <c r="M461" s="11" t="n">
        <f aca="false">I461/E461</f>
        <v>0</v>
      </c>
      <c r="N461" s="10" t="n">
        <v>40</v>
      </c>
      <c r="O461" s="10" t="n">
        <v>1.95</v>
      </c>
      <c r="P461" s="10" t="n">
        <v>6.97</v>
      </c>
      <c r="Q461" s="10" t="n">
        <v>1.43</v>
      </c>
      <c r="R461" s="11" t="n">
        <f aca="false">O461/Q461</f>
        <v>1.36363636363636</v>
      </c>
      <c r="S461" s="12" t="n">
        <v>2</v>
      </c>
      <c r="T461" s="11" t="n">
        <f aca="false">LOG10(R461)</f>
        <v>0.134698573897456</v>
      </c>
      <c r="U461" s="10" t="n">
        <v>4.8</v>
      </c>
      <c r="V461" s="10" t="n">
        <v>9.4</v>
      </c>
      <c r="W461" s="10" t="n">
        <v>18</v>
      </c>
      <c r="X461" s="10" t="n">
        <v>17.6</v>
      </c>
      <c r="Y461" s="10" t="n">
        <v>20</v>
      </c>
      <c r="Z461" s="10" t="n">
        <v>13.7</v>
      </c>
      <c r="AA461" s="15" t="n">
        <f aca="false">W461-V461</f>
        <v>8.6</v>
      </c>
      <c r="AB461" s="15" t="n">
        <f aca="false">AM461-AL461</f>
        <v>33.92</v>
      </c>
      <c r="AC461" s="11" t="n">
        <f aca="false">(V461+W461+X461+Y461)/4</f>
        <v>16.25</v>
      </c>
      <c r="AD461" s="11" t="n">
        <f aca="false">(AL461+AM461+AN461+AO461)/4</f>
        <v>31.945</v>
      </c>
      <c r="AE461" s="11" t="n">
        <f aca="false">10000/(V461*AL461*AC461*AD461)</f>
        <v>0.197622838208003</v>
      </c>
      <c r="AF461" s="11" t="n">
        <f aca="false">AB461/AA461</f>
        <v>3.94418604651163</v>
      </c>
      <c r="AG461" s="11" t="n">
        <f aca="false">AB461/AA461</f>
        <v>3.94418604651163</v>
      </c>
      <c r="AH461" s="11" t="n">
        <f aca="false">20*AL461/(V461-3.5)</f>
        <v>35.1525423728814</v>
      </c>
      <c r="AI461" s="13" t="n">
        <v>1</v>
      </c>
      <c r="AJ461" s="14" t="n">
        <f aca="false">V461*AL461/22.5</f>
        <v>4.33235555555556</v>
      </c>
      <c r="AK461" s="10" t="n">
        <v>9.2</v>
      </c>
      <c r="AL461" s="10" t="n">
        <v>10.37</v>
      </c>
      <c r="AM461" s="10" t="n">
        <v>44.29</v>
      </c>
      <c r="AN461" s="10" t="n">
        <v>30.46</v>
      </c>
      <c r="AO461" s="10" t="n">
        <v>42.66</v>
      </c>
      <c r="AP461" s="10" t="n">
        <v>28.5</v>
      </c>
    </row>
    <row r="462" customFormat="false" ht="14.25" hidden="false" customHeight="false" outlineLevel="0" collapsed="false">
      <c r="A462" s="10" t="n">
        <v>0</v>
      </c>
      <c r="B462" s="10" t="n">
        <v>53</v>
      </c>
      <c r="C462" s="10" t="n">
        <v>127</v>
      </c>
      <c r="D462" s="10" t="n">
        <v>83</v>
      </c>
      <c r="E462" s="10" t="n">
        <v>171</v>
      </c>
      <c r="F462" s="11" t="n">
        <f aca="false">E462/100</f>
        <v>1.71</v>
      </c>
      <c r="G462" s="10" t="n">
        <v>72</v>
      </c>
      <c r="H462" s="11" t="n">
        <f aca="false">G462/F462/F462</f>
        <v>24.6229609110496</v>
      </c>
      <c r="I462" s="10" t="n">
        <v>90</v>
      </c>
      <c r="J462" s="10" t="n">
        <v>3</v>
      </c>
      <c r="K462" s="10" t="n">
        <v>96</v>
      </c>
      <c r="L462" s="11" t="n">
        <f aca="false">I462/K462</f>
        <v>0.9375</v>
      </c>
      <c r="M462" s="11" t="n">
        <f aca="false">I462/E462</f>
        <v>0.526315789473684</v>
      </c>
      <c r="N462" s="15"/>
      <c r="O462" s="10" t="n">
        <v>2.08</v>
      </c>
      <c r="P462" s="10" t="n">
        <v>6.03</v>
      </c>
      <c r="Q462" s="10" t="n">
        <v>1.17</v>
      </c>
      <c r="R462" s="11" t="n">
        <f aca="false">O462/Q462</f>
        <v>1.77777777777778</v>
      </c>
      <c r="S462" s="12" t="n">
        <v>3</v>
      </c>
      <c r="T462" s="11" t="n">
        <f aca="false">LOG10(R462)</f>
        <v>0.2498774732166</v>
      </c>
      <c r="U462" s="10" t="n">
        <v>4.19</v>
      </c>
      <c r="V462" s="10" t="n">
        <v>5.6</v>
      </c>
      <c r="W462" s="10" t="n">
        <v>9.1</v>
      </c>
      <c r="X462" s="10" t="n">
        <v>10.6</v>
      </c>
      <c r="Y462" s="10" t="n">
        <v>11.1</v>
      </c>
      <c r="Z462" s="10" t="n">
        <v>4.5</v>
      </c>
      <c r="AA462" s="15" t="n">
        <f aca="false">W462-V462</f>
        <v>3.5</v>
      </c>
      <c r="AB462" s="15" t="n">
        <f aca="false">AM462-AL462</f>
        <v>33.18</v>
      </c>
      <c r="AC462" s="11" t="n">
        <f aca="false">(V462+W462+X462+Y462)/4</f>
        <v>9.1</v>
      </c>
      <c r="AD462" s="11" t="n">
        <f aca="false">(AL462+AM462+AN462+AO462)/4</f>
        <v>40.1975</v>
      </c>
      <c r="AE462" s="11" t="n">
        <f aca="false">10000/(V462*AL462*AC462*AD462)</f>
        <v>0.415464260298779</v>
      </c>
      <c r="AF462" s="11" t="n">
        <f aca="false">AB462/AA462</f>
        <v>9.48</v>
      </c>
      <c r="AG462" s="11" t="n">
        <f aca="false">AB462/AA462</f>
        <v>9.48</v>
      </c>
      <c r="AH462" s="11" t="n">
        <f aca="false">20*AL462/(V462-3.5)</f>
        <v>111.904761904762</v>
      </c>
      <c r="AI462" s="13" t="n">
        <v>1</v>
      </c>
      <c r="AJ462" s="14" t="n">
        <f aca="false">V462*AL462/22.5</f>
        <v>2.92444444444444</v>
      </c>
      <c r="AK462" s="10" t="n">
        <v>6</v>
      </c>
      <c r="AL462" s="10" t="n">
        <v>11.75</v>
      </c>
      <c r="AM462" s="10" t="n">
        <v>44.93</v>
      </c>
      <c r="AN462" s="10" t="n">
        <v>40.79</v>
      </c>
      <c r="AO462" s="15" t="n">
        <v>63.32</v>
      </c>
      <c r="AP462" s="15" t="n">
        <v>16.29</v>
      </c>
    </row>
    <row r="463" customFormat="false" ht="14.25" hidden="false" customHeight="false" outlineLevel="0" collapsed="false">
      <c r="A463" s="10" t="n">
        <v>1</v>
      </c>
      <c r="B463" s="10" t="n">
        <v>71</v>
      </c>
      <c r="C463" s="10" t="n">
        <v>150</v>
      </c>
      <c r="D463" s="10" t="n">
        <v>85</v>
      </c>
      <c r="E463" s="10" t="n">
        <v>157</v>
      </c>
      <c r="F463" s="11" t="n">
        <f aca="false">E463/100</f>
        <v>1.57</v>
      </c>
      <c r="G463" s="10" t="n">
        <v>56</v>
      </c>
      <c r="H463" s="11" t="n">
        <f aca="false">G463/F463/F463</f>
        <v>22.7189744005842</v>
      </c>
      <c r="I463" s="10" t="n">
        <v>87</v>
      </c>
      <c r="J463" s="10" t="n">
        <v>2</v>
      </c>
      <c r="K463" s="10" t="n">
        <v>92</v>
      </c>
      <c r="L463" s="11" t="n">
        <f aca="false">I463/K463</f>
        <v>0.945652173913044</v>
      </c>
      <c r="M463" s="11" t="n">
        <f aca="false">I463/E463</f>
        <v>0.554140127388535</v>
      </c>
      <c r="N463" s="15"/>
      <c r="O463" s="10" t="n">
        <v>2.83</v>
      </c>
      <c r="P463" s="10" t="n">
        <v>8.49</v>
      </c>
      <c r="Q463" s="10" t="n">
        <v>1.48</v>
      </c>
      <c r="R463" s="11" t="n">
        <f aca="false">O463/Q463</f>
        <v>1.91216216216216</v>
      </c>
      <c r="S463" s="12" t="n">
        <v>3</v>
      </c>
      <c r="T463" s="11" t="n">
        <f aca="false">LOG10(R463)</f>
        <v>0.281524720129333</v>
      </c>
      <c r="U463" s="10" t="n">
        <v>5.63</v>
      </c>
      <c r="V463" s="10" t="n">
        <v>6.9</v>
      </c>
      <c r="W463" s="10" t="n">
        <v>10.6</v>
      </c>
      <c r="X463" s="10" t="n">
        <v>16.1</v>
      </c>
      <c r="Y463" s="10" t="n">
        <v>17.3</v>
      </c>
      <c r="Z463" s="10" t="n">
        <v>15.6</v>
      </c>
      <c r="AA463" s="15" t="n">
        <f aca="false">W463-V463</f>
        <v>3.7</v>
      </c>
      <c r="AB463" s="15" t="n">
        <f aca="false">AM463-AL463</f>
        <v>21.1</v>
      </c>
      <c r="AC463" s="11" t="n">
        <f aca="false">(V463+W463+X463+Y463)/4</f>
        <v>12.725</v>
      </c>
      <c r="AD463" s="11" t="n">
        <f aca="false">(AL463+AM463+AN463+AO463)/4</f>
        <v>55</v>
      </c>
      <c r="AE463" s="11" t="n">
        <f aca="false">10000/(V463*AL463*AC463*AD463)</f>
        <v>0.0862817980781592</v>
      </c>
      <c r="AF463" s="11" t="n">
        <f aca="false">AB463/AA463</f>
        <v>5.7027027027027</v>
      </c>
      <c r="AG463" s="11" t="n">
        <f aca="false">AB463/AA463</f>
        <v>5.7027027027027</v>
      </c>
      <c r="AH463" s="11" t="n">
        <f aca="false">20*AL463/(V463-3.5)</f>
        <v>141.176470588235</v>
      </c>
      <c r="AI463" s="13" t="n">
        <v>1</v>
      </c>
      <c r="AJ463" s="14" t="n">
        <f aca="false">V463*AL463/22.5</f>
        <v>7.36</v>
      </c>
      <c r="AK463" s="10" t="n">
        <v>8.5</v>
      </c>
      <c r="AL463" s="10" t="n">
        <v>24</v>
      </c>
      <c r="AM463" s="10" t="n">
        <v>45.1</v>
      </c>
      <c r="AN463" s="15" t="n">
        <v>70.4</v>
      </c>
      <c r="AO463" s="15" t="n">
        <v>80.5</v>
      </c>
      <c r="AP463" s="15" t="n">
        <v>86.3</v>
      </c>
    </row>
    <row r="464" customFormat="false" ht="14.25" hidden="false" customHeight="false" outlineLevel="0" collapsed="false">
      <c r="A464" s="10" t="n">
        <v>0</v>
      </c>
      <c r="B464" s="10" t="n">
        <v>34</v>
      </c>
      <c r="C464" s="10" t="n">
        <v>140</v>
      </c>
      <c r="D464" s="10" t="n">
        <v>85</v>
      </c>
      <c r="E464" s="10" t="n">
        <v>182</v>
      </c>
      <c r="F464" s="11" t="n">
        <f aca="false">E464/100</f>
        <v>1.82</v>
      </c>
      <c r="G464" s="10" t="n">
        <v>118</v>
      </c>
      <c r="H464" s="11" t="n">
        <f aca="false">G464/F464/F464</f>
        <v>35.6237169423983</v>
      </c>
      <c r="I464" s="10" t="n">
        <v>120</v>
      </c>
      <c r="J464" s="15" t="n">
        <v>4</v>
      </c>
      <c r="K464" s="10" t="n">
        <v>115</v>
      </c>
      <c r="L464" s="11" t="n">
        <f aca="false">I464/K464</f>
        <v>1.04347826086957</v>
      </c>
      <c r="M464" s="11" t="n">
        <f aca="false">I464/E464</f>
        <v>0.659340659340659</v>
      </c>
      <c r="N464" s="10"/>
      <c r="O464" s="10" t="n">
        <v>2.15</v>
      </c>
      <c r="P464" s="10" t="n">
        <v>5.88</v>
      </c>
      <c r="Q464" s="10" t="n">
        <v>1.1</v>
      </c>
      <c r="R464" s="11" t="n">
        <f aca="false">O464/Q464</f>
        <v>1.95454545454545</v>
      </c>
      <c r="S464" s="12" t="n">
        <v>3</v>
      </c>
      <c r="T464" s="11" t="n">
        <f aca="false">LOG10(R464)</f>
        <v>0.29104577475738</v>
      </c>
      <c r="U464" s="10" t="n">
        <v>4.12</v>
      </c>
      <c r="V464" s="10" t="n">
        <v>9</v>
      </c>
      <c r="W464" s="10" t="n">
        <v>14.7</v>
      </c>
      <c r="X464" s="10" t="n">
        <v>18.1</v>
      </c>
      <c r="Y464" s="10" t="n">
        <v>12.2</v>
      </c>
      <c r="Z464" s="10" t="n">
        <v>5.9</v>
      </c>
      <c r="AA464" s="10" t="n">
        <f aca="false">W464-V464</f>
        <v>5.7</v>
      </c>
      <c r="AB464" s="10" t="n">
        <f aca="false">AM464-AL464</f>
        <v>15.12</v>
      </c>
      <c r="AC464" s="11" t="n">
        <f aca="false">(V464+W464+X464+Y464)/4</f>
        <v>13.5</v>
      </c>
      <c r="AD464" s="11" t="n">
        <f aca="false">(AL464+AM464+AN464+AO464)/4</f>
        <v>48.31</v>
      </c>
      <c r="AE464" s="11" t="n">
        <f aca="false">10000/(V464*AL464*AC464*AD464)</f>
        <v>0.0567135399877864</v>
      </c>
      <c r="AF464" s="11" t="n">
        <f aca="false">AB464/AA464</f>
        <v>2.65263157894737</v>
      </c>
      <c r="AG464" s="11" t="n">
        <f aca="false">AB464/AA464</f>
        <v>2.65263157894737</v>
      </c>
      <c r="AH464" s="11" t="n">
        <f aca="false">20*AL464/(V464-3.5)</f>
        <v>109.236363636364</v>
      </c>
      <c r="AI464" s="13" t="n">
        <v>1</v>
      </c>
      <c r="AJ464" s="14" t="n">
        <f aca="false">V464*AL464/22.5</f>
        <v>12.016</v>
      </c>
      <c r="AK464" s="10" t="n">
        <v>7</v>
      </c>
      <c r="AL464" s="10" t="n">
        <v>30.04</v>
      </c>
      <c r="AM464" s="10" t="n">
        <v>45.16</v>
      </c>
      <c r="AN464" s="10" t="n">
        <v>65.45</v>
      </c>
      <c r="AO464" s="10" t="n">
        <v>52.59</v>
      </c>
      <c r="AP464" s="10" t="n">
        <v>44.39</v>
      </c>
    </row>
    <row r="465" customFormat="false" ht="13.5" hidden="false" customHeight="false" outlineLevel="0" collapsed="false">
      <c r="A465" s="10" t="n">
        <v>1</v>
      </c>
      <c r="B465" s="10" t="n">
        <v>75</v>
      </c>
      <c r="C465" s="10"/>
      <c r="D465" s="10"/>
      <c r="E465" s="10" t="n">
        <v>160</v>
      </c>
      <c r="F465" s="11" t="n">
        <f aca="false">E465/100</f>
        <v>1.6</v>
      </c>
      <c r="G465" s="10" t="n">
        <v>90</v>
      </c>
      <c r="H465" s="11" t="n">
        <f aca="false">G465/F465/F465</f>
        <v>35.15625</v>
      </c>
      <c r="I465" s="10"/>
      <c r="J465" s="10"/>
      <c r="K465" s="10"/>
      <c r="L465" s="11" t="e">
        <f aca="false">I465/K465</f>
        <v>#DIV/0!</v>
      </c>
      <c r="M465" s="11" t="n">
        <f aca="false">I465/E465</f>
        <v>0</v>
      </c>
      <c r="N465" s="10" t="n">
        <v>43</v>
      </c>
      <c r="O465" s="10" t="n">
        <v>1.48</v>
      </c>
      <c r="P465" s="10" t="n">
        <v>5.67</v>
      </c>
      <c r="Q465" s="10" t="n">
        <v>1.98</v>
      </c>
      <c r="R465" s="11" t="n">
        <f aca="false">O465/Q465</f>
        <v>0.747474747474748</v>
      </c>
      <c r="S465" s="12" t="n">
        <v>1</v>
      </c>
      <c r="T465" s="11" t="n">
        <f aca="false">LOG10(R465)</f>
        <v>-0.126403474866574</v>
      </c>
      <c r="U465" s="10" t="n">
        <v>3.11</v>
      </c>
      <c r="V465" s="10" t="n">
        <v>8.1</v>
      </c>
      <c r="W465" s="10" t="n">
        <v>10.9</v>
      </c>
      <c r="X465" s="10" t="n">
        <v>14.4</v>
      </c>
      <c r="Y465" s="10" t="n">
        <v>15.4</v>
      </c>
      <c r="Z465" s="10" t="n">
        <v>9.4</v>
      </c>
      <c r="AA465" s="10" t="n">
        <f aca="false">W465-V465</f>
        <v>2.8</v>
      </c>
      <c r="AB465" s="10" t="n">
        <f aca="false">AM465-AL465</f>
        <v>20.7</v>
      </c>
      <c r="AC465" s="11" t="n">
        <f aca="false">(V465+W465+X465+Y465)/4</f>
        <v>12.2</v>
      </c>
      <c r="AD465" s="11" t="n">
        <f aca="false">(AL465+AM465+AN465+AO465)/4</f>
        <v>59.4425</v>
      </c>
      <c r="AE465" s="11" t="n">
        <f aca="false">10000/(V465*AL465*AC465*AD465)</f>
        <v>0.0691464734350339</v>
      </c>
      <c r="AF465" s="11" t="n">
        <f aca="false">AB465/AA465</f>
        <v>7.39285714285714</v>
      </c>
      <c r="AG465" s="11" t="n">
        <f aca="false">AB465/AA465</f>
        <v>7.39285714285714</v>
      </c>
      <c r="AH465" s="11" t="n">
        <f aca="false">20*AL465/(V465-3.5)</f>
        <v>107.04347826087</v>
      </c>
      <c r="AI465" s="13" t="n">
        <v>1</v>
      </c>
      <c r="AJ465" s="14" t="n">
        <f aca="false">V465*AL465/22.5</f>
        <v>8.8632</v>
      </c>
      <c r="AK465" s="10" t="n">
        <v>10</v>
      </c>
      <c r="AL465" s="10" t="n">
        <v>24.62</v>
      </c>
      <c r="AM465" s="10" t="n">
        <v>45.32</v>
      </c>
      <c r="AN465" s="10" t="n">
        <v>66</v>
      </c>
      <c r="AO465" s="10" t="n">
        <v>101.83</v>
      </c>
      <c r="AP465" s="10" t="n">
        <v>64.05</v>
      </c>
    </row>
    <row r="466" customFormat="false" ht="13.5" hidden="false" customHeight="false" outlineLevel="0" collapsed="false">
      <c r="A466" s="10" t="n">
        <v>1</v>
      </c>
      <c r="B466" s="10" t="n">
        <v>40</v>
      </c>
      <c r="C466" s="10"/>
      <c r="D466" s="10"/>
      <c r="E466" s="10" t="n">
        <v>161</v>
      </c>
      <c r="F466" s="11" t="n">
        <f aca="false">E466/100</f>
        <v>1.61</v>
      </c>
      <c r="G466" s="10"/>
      <c r="H466" s="11" t="n">
        <f aca="false">G466/F466/F466</f>
        <v>0</v>
      </c>
      <c r="I466" s="10"/>
      <c r="J466" s="10"/>
      <c r="K466" s="10"/>
      <c r="L466" s="11" t="e">
        <f aca="false">I466/K466</f>
        <v>#DIV/0!</v>
      </c>
      <c r="M466" s="11" t="n">
        <f aca="false">I466/E466</f>
        <v>0</v>
      </c>
      <c r="N466" s="10"/>
      <c r="O466" s="10" t="n">
        <v>3.69</v>
      </c>
      <c r="P466" s="10" t="n">
        <v>6.19</v>
      </c>
      <c r="Q466" s="10" t="n">
        <v>1.17</v>
      </c>
      <c r="R466" s="11" t="n">
        <f aca="false">O466/Q466</f>
        <v>3.15384615384615</v>
      </c>
      <c r="S466" s="12" t="n">
        <v>3</v>
      </c>
      <c r="T466" s="11" t="n">
        <f aca="false">LOG10(R466)</f>
        <v>0.498840504412899</v>
      </c>
      <c r="U466" s="10" t="n">
        <v>3.87</v>
      </c>
      <c r="V466" s="10" t="n">
        <v>8.5</v>
      </c>
      <c r="W466" s="10" t="n">
        <v>13.6</v>
      </c>
      <c r="X466" s="10" t="n">
        <v>16.6</v>
      </c>
      <c r="Y466" s="10" t="n">
        <v>16.6</v>
      </c>
      <c r="Z466" s="10" t="n">
        <v>10.2</v>
      </c>
      <c r="AA466" s="10" t="n">
        <f aca="false">W466-V466</f>
        <v>5.1</v>
      </c>
      <c r="AB466" s="10" t="n">
        <f aca="false">AM466-AL466</f>
        <v>31.21</v>
      </c>
      <c r="AC466" s="11" t="n">
        <f aca="false">(V466+W466+X466+Y466)/4</f>
        <v>13.825</v>
      </c>
      <c r="AD466" s="11" t="n">
        <f aca="false">(AL466+AM466+AN466+AO466)/4</f>
        <v>58.13</v>
      </c>
      <c r="AE466" s="11" t="n">
        <f aca="false">10000/(V466*AL466*AC466*AD466)</f>
        <v>0.103165197966732</v>
      </c>
      <c r="AF466" s="11" t="n">
        <f aca="false">AB466/AA466</f>
        <v>6.11960784313726</v>
      </c>
      <c r="AG466" s="11" t="n">
        <f aca="false">AB466/AA466</f>
        <v>6.11960784313726</v>
      </c>
      <c r="AH466" s="11" t="n">
        <f aca="false">20*AL466/(V466-3.5)</f>
        <v>56.76</v>
      </c>
      <c r="AI466" s="13" t="n">
        <v>1</v>
      </c>
      <c r="AJ466" s="14" t="n">
        <f aca="false">V466*AL466/22.5</f>
        <v>5.36066666666667</v>
      </c>
      <c r="AK466" s="10" t="n">
        <v>7.5</v>
      </c>
      <c r="AL466" s="10" t="n">
        <v>14.19</v>
      </c>
      <c r="AM466" s="10" t="n">
        <v>45.4</v>
      </c>
      <c r="AN466" s="10" t="n">
        <v>83.07</v>
      </c>
      <c r="AO466" s="10" t="n">
        <v>89.86</v>
      </c>
      <c r="AP466" s="10" t="n">
        <v>31.73</v>
      </c>
    </row>
    <row r="467" customFormat="false" ht="14.25" hidden="false" customHeight="false" outlineLevel="0" collapsed="false">
      <c r="A467" s="10" t="n">
        <v>1</v>
      </c>
      <c r="B467" s="10" t="n">
        <v>79</v>
      </c>
      <c r="C467" s="10" t="n">
        <v>132</v>
      </c>
      <c r="D467" s="10" t="n">
        <v>74</v>
      </c>
      <c r="E467" s="10" t="n">
        <v>163</v>
      </c>
      <c r="F467" s="11" t="n">
        <f aca="false">E467/100</f>
        <v>1.63</v>
      </c>
      <c r="G467" s="10" t="n">
        <v>70</v>
      </c>
      <c r="H467" s="11" t="n">
        <f aca="false">G467/F467/F467</f>
        <v>26.346494034401</v>
      </c>
      <c r="I467" s="10" t="n">
        <v>93</v>
      </c>
      <c r="J467" s="10" t="n">
        <v>3</v>
      </c>
      <c r="K467" s="10" t="n">
        <v>103</v>
      </c>
      <c r="L467" s="11" t="n">
        <f aca="false">I467/K467</f>
        <v>0.902912621359223</v>
      </c>
      <c r="M467" s="11" t="n">
        <f aca="false">I467/E467</f>
        <v>0.570552147239264</v>
      </c>
      <c r="N467" s="15"/>
      <c r="O467" s="10" t="n">
        <v>0.81</v>
      </c>
      <c r="P467" s="10" t="n">
        <v>3.99</v>
      </c>
      <c r="Q467" s="10" t="n">
        <v>1.88</v>
      </c>
      <c r="R467" s="11" t="n">
        <f aca="false">O467/Q467</f>
        <v>0.430851063829787</v>
      </c>
      <c r="S467" s="12" t="n">
        <v>1</v>
      </c>
      <c r="T467" s="11" t="n">
        <f aca="false">LOG10(R467)</f>
        <v>-0.36567283038503</v>
      </c>
      <c r="U467" s="10" t="n">
        <v>2.15</v>
      </c>
      <c r="V467" s="10" t="n">
        <v>6.3</v>
      </c>
      <c r="W467" s="10" t="n">
        <v>10.6</v>
      </c>
      <c r="X467" s="10" t="n">
        <v>13.3</v>
      </c>
      <c r="Y467" s="10" t="n">
        <v>13.3</v>
      </c>
      <c r="Z467" s="10" t="n">
        <v>11.1</v>
      </c>
      <c r="AA467" s="10" t="n">
        <f aca="false">W467-V467</f>
        <v>4.3</v>
      </c>
      <c r="AB467" s="10" t="n">
        <f aca="false">AM467-AL467</f>
        <v>36.8</v>
      </c>
      <c r="AC467" s="11" t="n">
        <f aca="false">(V467+W467+X467+Y467)/4</f>
        <v>10.875</v>
      </c>
      <c r="AD467" s="11" t="n">
        <f aca="false">(AL467+AM467+AN467+AO467)/4</f>
        <v>52.125</v>
      </c>
      <c r="AE467" s="11" t="n">
        <f aca="false">10000/(V467*AL467*AC467*AD467)</f>
        <v>0.325600951756002</v>
      </c>
      <c r="AF467" s="11" t="n">
        <f aca="false">AB467/AA467</f>
        <v>8.55813953488372</v>
      </c>
      <c r="AG467" s="11" t="n">
        <f aca="false">AB467/AA467</f>
        <v>8.55813953488372</v>
      </c>
      <c r="AH467" s="11" t="n">
        <f aca="false">20*AL467/(V467-3.5)</f>
        <v>61.4285714285714</v>
      </c>
      <c r="AI467" s="13" t="n">
        <v>0</v>
      </c>
      <c r="AJ467" s="14" t="n">
        <f aca="false">V467*AL467/22.5</f>
        <v>2.408</v>
      </c>
      <c r="AK467" s="15" t="n">
        <v>6.4</v>
      </c>
      <c r="AL467" s="15" t="n">
        <v>8.6</v>
      </c>
      <c r="AM467" s="15" t="n">
        <v>45.4</v>
      </c>
      <c r="AN467" s="15" t="n">
        <v>70.6</v>
      </c>
      <c r="AO467" s="15" t="n">
        <v>83.9</v>
      </c>
      <c r="AP467" s="15" t="n">
        <v>70.1</v>
      </c>
    </row>
    <row r="468" customFormat="false" ht="14.25" hidden="false" customHeight="false" outlineLevel="0" collapsed="false">
      <c r="A468" s="10" t="n">
        <v>1</v>
      </c>
      <c r="B468" s="10" t="n">
        <v>60</v>
      </c>
      <c r="C468" s="10" t="n">
        <v>168</v>
      </c>
      <c r="D468" s="10" t="n">
        <v>96</v>
      </c>
      <c r="E468" s="10" t="n">
        <v>155</v>
      </c>
      <c r="F468" s="11" t="n">
        <f aca="false">E468/100</f>
        <v>1.55</v>
      </c>
      <c r="G468" s="10" t="n">
        <v>80</v>
      </c>
      <c r="H468" s="11" t="n">
        <f aca="false">G468/F468/F468</f>
        <v>33.2986472424558</v>
      </c>
      <c r="I468" s="10" t="n">
        <v>105</v>
      </c>
      <c r="J468" s="15" t="n">
        <v>4</v>
      </c>
      <c r="K468" s="10" t="n">
        <v>111</v>
      </c>
      <c r="L468" s="11" t="n">
        <f aca="false">I468/K468</f>
        <v>0.945945945945946</v>
      </c>
      <c r="M468" s="11" t="n">
        <f aca="false">I468/E468</f>
        <v>0.67741935483871</v>
      </c>
      <c r="N468" s="10"/>
      <c r="O468" s="10" t="n">
        <v>2.22</v>
      </c>
      <c r="P468" s="10" t="n">
        <v>5.1</v>
      </c>
      <c r="Q468" s="10" t="n">
        <v>1.07</v>
      </c>
      <c r="R468" s="11" t="n">
        <f aca="false">O468/Q468</f>
        <v>2.07476635514019</v>
      </c>
      <c r="S468" s="12" t="n">
        <v>3</v>
      </c>
      <c r="T468" s="11" t="n">
        <f aca="false">LOG10(R468)</f>
        <v>0.316969196765429</v>
      </c>
      <c r="U468" s="10" t="n">
        <v>3.35</v>
      </c>
      <c r="V468" s="10" t="n">
        <v>5.8</v>
      </c>
      <c r="W468" s="10" t="n">
        <v>9.9</v>
      </c>
      <c r="X468" s="10" t="n">
        <v>13.4</v>
      </c>
      <c r="Y468" s="10" t="n">
        <v>12.4</v>
      </c>
      <c r="Z468" s="10" t="n">
        <v>10.4</v>
      </c>
      <c r="AA468" s="10" t="n">
        <f aca="false">W468-V468</f>
        <v>4.1</v>
      </c>
      <c r="AB468" s="10" t="n">
        <f aca="false">AM468-AL468</f>
        <v>33.95</v>
      </c>
      <c r="AC468" s="11" t="n">
        <f aca="false">(V468+W468+X468+Y468)/4</f>
        <v>10.375</v>
      </c>
      <c r="AD468" s="11" t="n">
        <f aca="false">(AL468+AM468+AN468+AO468)/4</f>
        <v>48.7775</v>
      </c>
      <c r="AE468" s="11" t="n">
        <f aca="false">10000/(V468*AL468*AC468*AD468)</f>
        <v>0.280637483094841</v>
      </c>
      <c r="AF468" s="11" t="n">
        <f aca="false">AB468/AA468</f>
        <v>8.28048780487805</v>
      </c>
      <c r="AG468" s="11" t="n">
        <f aca="false">AB468/AA468</f>
        <v>8.28048780487805</v>
      </c>
      <c r="AH468" s="11" t="n">
        <f aca="false">20*AL468/(V468-3.5)</f>
        <v>105.565217391304</v>
      </c>
      <c r="AI468" s="13" t="n">
        <v>1</v>
      </c>
      <c r="AJ468" s="14" t="n">
        <f aca="false">V468*AL468/22.5</f>
        <v>3.12942222222222</v>
      </c>
      <c r="AK468" s="10" t="n">
        <v>6.3</v>
      </c>
      <c r="AL468" s="10" t="n">
        <v>12.14</v>
      </c>
      <c r="AM468" s="10" t="n">
        <v>46.09</v>
      </c>
      <c r="AN468" s="10" t="n">
        <v>61.8</v>
      </c>
      <c r="AO468" s="10" t="n">
        <v>75.08</v>
      </c>
      <c r="AP468" s="10" t="n">
        <v>52.16</v>
      </c>
    </row>
    <row r="469" customFormat="false" ht="13.5" hidden="false" customHeight="false" outlineLevel="0" collapsed="false">
      <c r="A469" s="10" t="n">
        <v>1</v>
      </c>
      <c r="B469" s="10" t="n">
        <v>58</v>
      </c>
      <c r="C469" s="10" t="n">
        <v>120</v>
      </c>
      <c r="D469" s="10" t="n">
        <v>80</v>
      </c>
      <c r="E469" s="10" t="n">
        <v>158</v>
      </c>
      <c r="F469" s="11" t="n">
        <f aca="false">E469/100</f>
        <v>1.58</v>
      </c>
      <c r="G469" s="10" t="n">
        <v>68</v>
      </c>
      <c r="H469" s="11" t="n">
        <f aca="false">G469/F469/F469</f>
        <v>27.2392244832559</v>
      </c>
      <c r="I469" s="10" t="n">
        <v>93</v>
      </c>
      <c r="J469" s="10" t="n">
        <v>3</v>
      </c>
      <c r="K469" s="10" t="n">
        <v>108</v>
      </c>
      <c r="L469" s="11" t="n">
        <f aca="false">I469/K469</f>
        <v>0.861111111111111</v>
      </c>
      <c r="M469" s="11" t="n">
        <f aca="false">I469/E469</f>
        <v>0.588607594936709</v>
      </c>
      <c r="N469" s="10"/>
      <c r="O469" s="10" t="n">
        <v>3.66</v>
      </c>
      <c r="P469" s="10" t="n">
        <v>6.09</v>
      </c>
      <c r="Q469" s="10" t="n">
        <v>1.18</v>
      </c>
      <c r="R469" s="11" t="n">
        <f aca="false">O469/Q469</f>
        <v>3.10169491525424</v>
      </c>
      <c r="S469" s="12" t="n">
        <v>3</v>
      </c>
      <c r="T469" s="11" t="n">
        <f aca="false">LOG10(R469)</f>
        <v>0.491599078088285</v>
      </c>
      <c r="U469" s="10" t="n">
        <v>3.97</v>
      </c>
      <c r="V469" s="10" t="n">
        <v>6.5</v>
      </c>
      <c r="W469" s="10" t="n">
        <v>13.6</v>
      </c>
      <c r="X469" s="10" t="n">
        <v>17.7</v>
      </c>
      <c r="Y469" s="10" t="n">
        <v>13.7</v>
      </c>
      <c r="Z469" s="10" t="n">
        <v>7</v>
      </c>
      <c r="AA469" s="10" t="n">
        <f aca="false">W469-V469</f>
        <v>7.1</v>
      </c>
      <c r="AB469" s="10" t="n">
        <f aca="false">AM469-AL469</f>
        <v>33.72</v>
      </c>
      <c r="AC469" s="11" t="n">
        <f aca="false">(V469+W469+X469+Y469)/4</f>
        <v>12.875</v>
      </c>
      <c r="AD469" s="11" t="n">
        <f aca="false">(AL469+AM469+AN469+AO469)/4</f>
        <v>81.135</v>
      </c>
      <c r="AE469" s="11" t="n">
        <f aca="false">10000/(V469*AL469*AC469*AD469)</f>
        <v>0.118388845322016</v>
      </c>
      <c r="AF469" s="11" t="n">
        <f aca="false">AB469/AA469</f>
        <v>4.74929577464789</v>
      </c>
      <c r="AG469" s="11" t="n">
        <f aca="false">AB469/AA469</f>
        <v>4.74929577464789</v>
      </c>
      <c r="AH469" s="11" t="n">
        <f aca="false">20*AL469/(V469-3.5)</f>
        <v>82.9333333333333</v>
      </c>
      <c r="AI469" s="13" t="n">
        <v>1</v>
      </c>
      <c r="AJ469" s="14" t="n">
        <f aca="false">V469*AL469/22.5</f>
        <v>3.59377777777778</v>
      </c>
      <c r="AK469" s="10" t="n">
        <v>6.6</v>
      </c>
      <c r="AL469" s="10" t="n">
        <v>12.44</v>
      </c>
      <c r="AM469" s="10" t="n">
        <v>46.16</v>
      </c>
      <c r="AN469" s="10" t="n">
        <v>105.94</v>
      </c>
      <c r="AO469" s="10" t="n">
        <v>160</v>
      </c>
      <c r="AP469" s="10" t="n">
        <v>67.93</v>
      </c>
    </row>
    <row r="470" customFormat="false" ht="13.5" hidden="false" customHeight="false" outlineLevel="0" collapsed="false">
      <c r="A470" s="10" t="n">
        <v>0</v>
      </c>
      <c r="B470" s="10" t="n">
        <v>71</v>
      </c>
      <c r="C470" s="10" t="n">
        <v>120</v>
      </c>
      <c r="D470" s="10" t="n">
        <v>85</v>
      </c>
      <c r="E470" s="10" t="n">
        <v>170</v>
      </c>
      <c r="F470" s="11" t="n">
        <f aca="false">E470/100</f>
        <v>1.7</v>
      </c>
      <c r="G470" s="10" t="n">
        <v>82</v>
      </c>
      <c r="H470" s="11" t="n">
        <f aca="false">G470/F470/F470</f>
        <v>28.3737024221453</v>
      </c>
      <c r="I470" s="10" t="n">
        <v>98</v>
      </c>
      <c r="J470" s="10" t="n">
        <v>3</v>
      </c>
      <c r="K470" s="10" t="n">
        <v>111</v>
      </c>
      <c r="L470" s="11" t="n">
        <f aca="false">I470/K470</f>
        <v>0.882882882882883</v>
      </c>
      <c r="M470" s="11" t="n">
        <f aca="false">I470/E470</f>
        <v>0.576470588235294</v>
      </c>
      <c r="N470" s="10" t="n">
        <v>16</v>
      </c>
      <c r="O470" s="10" t="n">
        <v>1.32</v>
      </c>
      <c r="P470" s="10" t="n">
        <v>5.75</v>
      </c>
      <c r="Q470" s="10" t="n">
        <v>1.3</v>
      </c>
      <c r="R470" s="11" t="n">
        <f aca="false">O470/Q470</f>
        <v>1.01538461538462</v>
      </c>
      <c r="S470" s="12" t="n">
        <v>2</v>
      </c>
      <c r="T470" s="11" t="n">
        <f aca="false">LOG10(R470)</f>
        <v>0.00663057889901308</v>
      </c>
      <c r="U470" s="10" t="n">
        <v>4.03</v>
      </c>
      <c r="V470" s="10" t="n">
        <v>6.4</v>
      </c>
      <c r="W470" s="10" t="n">
        <v>10.1</v>
      </c>
      <c r="X470" s="10" t="n">
        <v>11.6</v>
      </c>
      <c r="Y470" s="10" t="n">
        <v>8.8</v>
      </c>
      <c r="Z470" s="10" t="n">
        <v>3</v>
      </c>
      <c r="AA470" s="10" t="n">
        <f aca="false">W470-V470</f>
        <v>3.7</v>
      </c>
      <c r="AB470" s="10" t="n">
        <f aca="false">AM470-AL470</f>
        <v>32.02</v>
      </c>
      <c r="AC470" s="11" t="n">
        <f aca="false">(V470+W470+X470+Y470)/4</f>
        <v>9.225</v>
      </c>
      <c r="AD470" s="11" t="n">
        <f aca="false">(AL470+AM470+AN470+AO470)/4</f>
        <v>49.3475</v>
      </c>
      <c r="AE470" s="11" t="n">
        <f aca="false">10000/(V470*AL470*AC470*AD470)</f>
        <v>0.239353258442391</v>
      </c>
      <c r="AF470" s="11" t="n">
        <f aca="false">AB470/AA470</f>
        <v>8.65405405405405</v>
      </c>
      <c r="AG470" s="11" t="n">
        <f aca="false">AB470/AA470</f>
        <v>8.65405405405405</v>
      </c>
      <c r="AH470" s="11" t="n">
        <f aca="false">20*AL470/(V470-3.5)</f>
        <v>98.8965517241379</v>
      </c>
      <c r="AI470" s="13" t="n">
        <v>1</v>
      </c>
      <c r="AJ470" s="14" t="n">
        <f aca="false">V470*AL470/22.5</f>
        <v>4.07893333333333</v>
      </c>
      <c r="AK470" s="10" t="n">
        <v>6.6</v>
      </c>
      <c r="AL470" s="10" t="n">
        <v>14.34</v>
      </c>
      <c r="AM470" s="10" t="n">
        <v>46.36</v>
      </c>
      <c r="AN470" s="10" t="n">
        <v>72.34</v>
      </c>
      <c r="AO470" s="10" t="n">
        <v>64.35</v>
      </c>
      <c r="AP470" s="10" t="n">
        <v>14.32</v>
      </c>
    </row>
    <row r="471" customFormat="false" ht="14.25" hidden="false" customHeight="false" outlineLevel="0" collapsed="false">
      <c r="A471" s="10" t="n">
        <v>1</v>
      </c>
      <c r="B471" s="10" t="n">
        <v>56</v>
      </c>
      <c r="C471" s="10" t="n">
        <v>116</v>
      </c>
      <c r="D471" s="10" t="n">
        <v>85</v>
      </c>
      <c r="E471" s="10" t="n">
        <v>159</v>
      </c>
      <c r="F471" s="11" t="n">
        <f aca="false">E471/100</f>
        <v>1.59</v>
      </c>
      <c r="G471" s="10" t="n">
        <v>64</v>
      </c>
      <c r="H471" s="11" t="n">
        <f aca="false">G471/F471/F471</f>
        <v>25.3154542937384</v>
      </c>
      <c r="I471" s="10" t="n">
        <v>81</v>
      </c>
      <c r="J471" s="10" t="n">
        <v>1</v>
      </c>
      <c r="K471" s="10" t="n">
        <v>91</v>
      </c>
      <c r="L471" s="11" t="n">
        <f aca="false">I471/K471</f>
        <v>0.89010989010989</v>
      </c>
      <c r="M471" s="11" t="n">
        <f aca="false">I471/E471</f>
        <v>0.509433962264151</v>
      </c>
      <c r="N471" s="10" t="n">
        <v>18</v>
      </c>
      <c r="O471" s="10" t="n">
        <v>2.38</v>
      </c>
      <c r="P471" s="10" t="n">
        <v>5.59</v>
      </c>
      <c r="Q471" s="10" t="n">
        <v>1.3</v>
      </c>
      <c r="R471" s="11" t="n">
        <f aca="false">O471/Q471</f>
        <v>1.83076923076923</v>
      </c>
      <c r="S471" s="12" t="n">
        <v>3</v>
      </c>
      <c r="T471" s="11" t="n">
        <f aca="false">LOG10(R471)</f>
        <v>0.262633604749675</v>
      </c>
      <c r="U471" s="10" t="n">
        <v>3.62</v>
      </c>
      <c r="V471" s="10" t="n">
        <v>5.4</v>
      </c>
      <c r="W471" s="10" t="n">
        <v>9.6</v>
      </c>
      <c r="X471" s="10" t="n">
        <v>11.8</v>
      </c>
      <c r="Y471" s="10" t="n">
        <v>12.4</v>
      </c>
      <c r="Z471" s="10" t="n">
        <v>8</v>
      </c>
      <c r="AA471" s="15" t="n">
        <f aca="false">W471-V471</f>
        <v>4.2</v>
      </c>
      <c r="AB471" s="15" t="n">
        <f aca="false">AM471-AL471</f>
        <v>31.75</v>
      </c>
      <c r="AC471" s="11" t="n">
        <f aca="false">(V471+W471+X471+Y471)/4</f>
        <v>9.8</v>
      </c>
      <c r="AD471" s="11" t="n">
        <f aca="false">(AL471+AM471+AN471+AO471)/4</f>
        <v>54.3175</v>
      </c>
      <c r="AE471" s="11" t="n">
        <f aca="false">10000/(V471*AL471*AC471*AD471)</f>
        <v>0.21921156605822</v>
      </c>
      <c r="AF471" s="11" t="n">
        <f aca="false">AB471/AA471</f>
        <v>7.55952380952381</v>
      </c>
      <c r="AG471" s="11" t="n">
        <f aca="false">AB471/AA471</f>
        <v>7.55952380952381</v>
      </c>
      <c r="AH471" s="11" t="n">
        <f aca="false">20*AL471/(V471-3.5)</f>
        <v>167.052631578947</v>
      </c>
      <c r="AI471" s="13" t="n">
        <v>1</v>
      </c>
      <c r="AJ471" s="14" t="n">
        <f aca="false">V471*AL471/22.5</f>
        <v>3.8088</v>
      </c>
      <c r="AK471" s="10" t="n">
        <v>6.3</v>
      </c>
      <c r="AL471" s="10" t="n">
        <v>15.87</v>
      </c>
      <c r="AM471" s="10" t="n">
        <v>47.62</v>
      </c>
      <c r="AN471" s="10" t="n">
        <v>69.49</v>
      </c>
      <c r="AO471" s="10" t="n">
        <v>84.29</v>
      </c>
      <c r="AP471" s="10" t="n">
        <v>41.08</v>
      </c>
    </row>
    <row r="472" customFormat="false" ht="14.25" hidden="false" customHeight="false" outlineLevel="0" collapsed="false">
      <c r="A472" s="10" t="n">
        <v>0</v>
      </c>
      <c r="B472" s="10" t="n">
        <v>66</v>
      </c>
      <c r="C472" s="10"/>
      <c r="D472" s="10"/>
      <c r="E472" s="10" t="n">
        <v>171</v>
      </c>
      <c r="F472" s="11" t="n">
        <f aca="false">E472/100</f>
        <v>1.71</v>
      </c>
      <c r="G472" s="10" t="n">
        <v>76</v>
      </c>
      <c r="H472" s="11" t="n">
        <f aca="false">G472/F472/F472</f>
        <v>25.9909031838856</v>
      </c>
      <c r="I472" s="10"/>
      <c r="J472" s="10"/>
      <c r="K472" s="10"/>
      <c r="L472" s="11" t="e">
        <f aca="false">I472/K472</f>
        <v>#DIV/0!</v>
      </c>
      <c r="M472" s="11" t="n">
        <f aca="false">I472/E472</f>
        <v>0</v>
      </c>
      <c r="N472" s="15"/>
      <c r="O472" s="10" t="n">
        <v>1.03</v>
      </c>
      <c r="P472" s="10" t="n">
        <v>5.02</v>
      </c>
      <c r="Q472" s="10" t="n">
        <v>1.37</v>
      </c>
      <c r="R472" s="11" t="n">
        <f aca="false">O472/Q472</f>
        <v>0.751824817518248</v>
      </c>
      <c r="S472" s="12" t="n">
        <v>1</v>
      </c>
      <c r="T472" s="11" t="n">
        <f aca="false">LOG10(R472)</f>
        <v>-0.123883342451235</v>
      </c>
      <c r="U472" s="10" t="n">
        <v>3.52</v>
      </c>
      <c r="V472" s="15" t="n">
        <v>8.9</v>
      </c>
      <c r="W472" s="15" t="n">
        <v>17</v>
      </c>
      <c r="X472" s="15" t="n">
        <v>19.9</v>
      </c>
      <c r="Y472" s="15" t="n">
        <v>15.3</v>
      </c>
      <c r="Z472" s="15" t="n">
        <v>9.5</v>
      </c>
      <c r="AA472" s="10" t="n">
        <f aca="false">W472-V472</f>
        <v>8.1</v>
      </c>
      <c r="AB472" s="10" t="n">
        <f aca="false">AM472-AL472</f>
        <v>28.27</v>
      </c>
      <c r="AC472" s="11" t="n">
        <f aca="false">(V472+W472+X472+Y472)/4</f>
        <v>15.275</v>
      </c>
      <c r="AD472" s="11" t="n">
        <f aca="false">(AL472+AM472+AN472+AO472)/4</f>
        <v>38.8475</v>
      </c>
      <c r="AE472" s="11" t="n">
        <f aca="false">10000/(V472*AL472*AC472*AD472)</f>
        <v>0.0974023507581828</v>
      </c>
      <c r="AF472" s="11" t="n">
        <f aca="false">AB472/AA472</f>
        <v>3.49012345679012</v>
      </c>
      <c r="AG472" s="11" t="n">
        <f aca="false">AB472/AA472</f>
        <v>3.49012345679012</v>
      </c>
      <c r="AH472" s="11" t="n">
        <f aca="false">20*AL472/(V472-3.5)</f>
        <v>72</v>
      </c>
      <c r="AI472" s="13" t="n">
        <v>1</v>
      </c>
      <c r="AJ472" s="14" t="n">
        <f aca="false">V472*AL472/22.5</f>
        <v>7.6896</v>
      </c>
      <c r="AK472" s="15" t="n">
        <v>8.6</v>
      </c>
      <c r="AL472" s="15" t="n">
        <v>19.44</v>
      </c>
      <c r="AM472" s="15" t="n">
        <v>47.71</v>
      </c>
      <c r="AN472" s="15" t="n">
        <v>44.51</v>
      </c>
      <c r="AO472" s="15" t="n">
        <v>43.73</v>
      </c>
      <c r="AP472" s="15" t="n">
        <v>27.44</v>
      </c>
    </row>
    <row r="473" customFormat="false" ht="13.5" hidden="false" customHeight="false" outlineLevel="0" collapsed="false">
      <c r="A473" s="10" t="n">
        <v>1</v>
      </c>
      <c r="B473" s="10" t="n">
        <v>66</v>
      </c>
      <c r="C473" s="10" t="n">
        <v>155</v>
      </c>
      <c r="D473" s="10" t="n">
        <v>80</v>
      </c>
      <c r="E473" s="10" t="n">
        <v>151</v>
      </c>
      <c r="F473" s="11" t="n">
        <f aca="false">E473/100</f>
        <v>1.51</v>
      </c>
      <c r="G473" s="10" t="n">
        <v>60</v>
      </c>
      <c r="H473" s="11" t="n">
        <f aca="false">G473/F473/F473</f>
        <v>26.3146353230121</v>
      </c>
      <c r="I473" s="10" t="n">
        <v>87</v>
      </c>
      <c r="J473" s="10" t="n">
        <v>2</v>
      </c>
      <c r="K473" s="10" t="n">
        <v>95</v>
      </c>
      <c r="L473" s="11" t="n">
        <f aca="false">I473/K473</f>
        <v>0.915789473684211</v>
      </c>
      <c r="M473" s="11" t="n">
        <f aca="false">I473/E473</f>
        <v>0.576158940397351</v>
      </c>
      <c r="N473" s="10"/>
      <c r="O473" s="10" t="n">
        <v>3.93</v>
      </c>
      <c r="P473" s="10" t="n">
        <v>4.68</v>
      </c>
      <c r="Q473" s="10" t="n">
        <v>0.96</v>
      </c>
      <c r="R473" s="11" t="n">
        <f aca="false">O473/Q473</f>
        <v>4.09375</v>
      </c>
      <c r="S473" s="12" t="n">
        <v>3</v>
      </c>
      <c r="T473" s="11" t="n">
        <f aca="false">LOG10(R473)</f>
        <v>0.612121317335858</v>
      </c>
      <c r="U473" s="10" t="n">
        <v>2.96</v>
      </c>
      <c r="V473" s="10" t="n">
        <v>8.6</v>
      </c>
      <c r="W473" s="10" t="n">
        <v>15.5</v>
      </c>
      <c r="X473" s="10" t="n">
        <v>19.9</v>
      </c>
      <c r="Y473" s="10" t="n">
        <v>16.3</v>
      </c>
      <c r="Z473" s="10" t="n">
        <v>12.1</v>
      </c>
      <c r="AA473" s="10" t="n">
        <f aca="false">W473-V473</f>
        <v>6.9</v>
      </c>
      <c r="AB473" s="10" t="n">
        <f aca="false">AM473-AL473</f>
        <v>32.89</v>
      </c>
      <c r="AC473" s="11" t="n">
        <f aca="false">(V473+W473+X473+Y473)/4</f>
        <v>15.075</v>
      </c>
      <c r="AD473" s="11" t="n">
        <f aca="false">(AL473+AM473+AN473+AO473)/4</f>
        <v>78.61</v>
      </c>
      <c r="AE473" s="11" t="n">
        <f aca="false">10000/(V473*AL473*AC473*AD473)</f>
        <v>0.0625778118732936</v>
      </c>
      <c r="AF473" s="11" t="n">
        <f aca="false">AB473/AA473</f>
        <v>4.76666666666667</v>
      </c>
      <c r="AG473" s="11" t="n">
        <f aca="false">AB473/AA473</f>
        <v>4.76666666666667</v>
      </c>
      <c r="AH473" s="11" t="n">
        <f aca="false">20*AL473/(V473-3.5)</f>
        <v>61.4901960784314</v>
      </c>
      <c r="AI473" s="13" t="n">
        <v>1</v>
      </c>
      <c r="AJ473" s="14" t="n">
        <f aca="false">V473*AL473/22.5</f>
        <v>5.99324444444444</v>
      </c>
      <c r="AK473" s="10" t="n">
        <v>7.8</v>
      </c>
      <c r="AL473" s="10" t="n">
        <v>15.68</v>
      </c>
      <c r="AM473" s="10" t="n">
        <v>48.57</v>
      </c>
      <c r="AN473" s="10" t="n">
        <v>100.6</v>
      </c>
      <c r="AO473" s="10" t="n">
        <v>149.59</v>
      </c>
      <c r="AP473" s="10" t="n">
        <v>58.85</v>
      </c>
    </row>
    <row r="474" customFormat="false" ht="14.25" hidden="false" customHeight="false" outlineLevel="0" collapsed="false">
      <c r="A474" s="10" t="n">
        <v>1</v>
      </c>
      <c r="B474" s="10" t="n">
        <v>62</v>
      </c>
      <c r="C474" s="10" t="n">
        <v>110</v>
      </c>
      <c r="D474" s="10" t="n">
        <v>70</v>
      </c>
      <c r="E474" s="10" t="n">
        <v>150</v>
      </c>
      <c r="F474" s="11" t="n">
        <f aca="false">E474/100</f>
        <v>1.5</v>
      </c>
      <c r="G474" s="10" t="n">
        <v>54</v>
      </c>
      <c r="H474" s="11" t="n">
        <f aca="false">G474/F474/F474</f>
        <v>24</v>
      </c>
      <c r="I474" s="10" t="n">
        <v>85</v>
      </c>
      <c r="J474" s="10" t="n">
        <v>2</v>
      </c>
      <c r="K474" s="10" t="n">
        <v>96</v>
      </c>
      <c r="L474" s="11" t="n">
        <f aca="false">I474/K474</f>
        <v>0.885416666666667</v>
      </c>
      <c r="M474" s="11" t="n">
        <f aca="false">I474/E474</f>
        <v>0.566666666666667</v>
      </c>
      <c r="N474" s="15"/>
      <c r="O474" s="15" t="n">
        <v>1.98</v>
      </c>
      <c r="P474" s="15" t="n">
        <v>4.77</v>
      </c>
      <c r="Q474" s="15" t="n">
        <v>1.49</v>
      </c>
      <c r="R474" s="11" t="n">
        <f aca="false">O474/Q474</f>
        <v>1.32885906040268</v>
      </c>
      <c r="S474" s="12" t="n">
        <v>2</v>
      </c>
      <c r="T474" s="11" t="n">
        <f aca="false">LOG10(R474)</f>
        <v>0.123478921849257</v>
      </c>
      <c r="U474" s="15" t="n">
        <v>2.8</v>
      </c>
      <c r="V474" s="10" t="n">
        <v>5.7</v>
      </c>
      <c r="W474" s="10" t="n">
        <v>11.2</v>
      </c>
      <c r="X474" s="10" t="n">
        <v>14.4</v>
      </c>
      <c r="Y474" s="10" t="n">
        <v>12.8</v>
      </c>
      <c r="Z474" s="10" t="n">
        <v>10.6</v>
      </c>
      <c r="AA474" s="15" t="n">
        <f aca="false">W474-V474</f>
        <v>5.5</v>
      </c>
      <c r="AB474" s="15" t="n">
        <f aca="false">AM474-AL474</f>
        <v>36.6</v>
      </c>
      <c r="AC474" s="11" t="n">
        <f aca="false">(V474+W474+X474+Y474)/4</f>
        <v>11.025</v>
      </c>
      <c r="AD474" s="11" t="n">
        <f aca="false">(AL474+AM474+AN474+AO474)/4</f>
        <v>51.95</v>
      </c>
      <c r="AE474" s="11" t="n">
        <f aca="false">10000/(V474*AL474*AC474*AD474)</f>
        <v>0.249032416530671</v>
      </c>
      <c r="AF474" s="11" t="n">
        <f aca="false">AB474/AA474</f>
        <v>6.65454545454545</v>
      </c>
      <c r="AG474" s="11" t="n">
        <f aca="false">AB474/AA474</f>
        <v>6.65454545454545</v>
      </c>
      <c r="AH474" s="11" t="n">
        <f aca="false">20*AL474/(V474-3.5)</f>
        <v>111.818181818182</v>
      </c>
      <c r="AI474" s="13" t="n">
        <v>1</v>
      </c>
      <c r="AJ474" s="14" t="n">
        <f aca="false">V474*AL474/22.5</f>
        <v>3.116</v>
      </c>
      <c r="AK474" s="10" t="n">
        <v>6.4</v>
      </c>
      <c r="AL474" s="15" t="n">
        <v>12.3</v>
      </c>
      <c r="AM474" s="15" t="n">
        <v>48.9</v>
      </c>
      <c r="AN474" s="15" t="n">
        <v>74.7</v>
      </c>
      <c r="AO474" s="15" t="n">
        <v>71.9</v>
      </c>
      <c r="AP474" s="15" t="n">
        <v>37.4</v>
      </c>
    </row>
    <row r="475" customFormat="false" ht="14.25" hidden="false" customHeight="false" outlineLevel="0" collapsed="false">
      <c r="A475" s="10" t="n">
        <v>0</v>
      </c>
      <c r="B475" s="10" t="n">
        <v>74</v>
      </c>
      <c r="C475" s="10" t="n">
        <v>130</v>
      </c>
      <c r="D475" s="10" t="n">
        <v>80</v>
      </c>
      <c r="E475" s="10" t="n">
        <v>166</v>
      </c>
      <c r="F475" s="11" t="n">
        <f aca="false">E475/100</f>
        <v>1.66</v>
      </c>
      <c r="G475" s="10" t="n">
        <v>75</v>
      </c>
      <c r="H475" s="11" t="n">
        <f aca="false">G475/F475/F475</f>
        <v>27.2173029467267</v>
      </c>
      <c r="I475" s="10" t="n">
        <v>86</v>
      </c>
      <c r="J475" s="10" t="n">
        <v>2</v>
      </c>
      <c r="K475" s="10" t="n">
        <v>102</v>
      </c>
      <c r="L475" s="11" t="n">
        <f aca="false">I475/K475</f>
        <v>0.843137254901961</v>
      </c>
      <c r="M475" s="11" t="n">
        <f aca="false">I475/E475</f>
        <v>0.518072289156627</v>
      </c>
      <c r="N475" s="10"/>
      <c r="O475" s="10" t="n">
        <v>1.79</v>
      </c>
      <c r="P475" s="10" t="n">
        <v>5.44</v>
      </c>
      <c r="Q475" s="10" t="n">
        <v>1.16</v>
      </c>
      <c r="R475" s="11" t="n">
        <f aca="false">O475/Q475</f>
        <v>1.54310344827586</v>
      </c>
      <c r="S475" s="12" t="n">
        <v>2</v>
      </c>
      <c r="T475" s="11" t="n">
        <f aca="false">LOG10(R475)</f>
        <v>0.188395041752975</v>
      </c>
      <c r="U475" s="10" t="n">
        <v>3.79</v>
      </c>
      <c r="V475" s="10" t="n">
        <v>6.8</v>
      </c>
      <c r="W475" s="10" t="n">
        <v>9.5</v>
      </c>
      <c r="X475" s="10" t="n">
        <v>11.5</v>
      </c>
      <c r="Y475" s="10" t="n">
        <v>8.2</v>
      </c>
      <c r="Z475" s="10" t="n">
        <v>7.3</v>
      </c>
      <c r="AA475" s="15" t="n">
        <f aca="false">W475-V475</f>
        <v>2.7</v>
      </c>
      <c r="AB475" s="15" t="n">
        <f aca="false">AM475-AL475</f>
        <v>37.47</v>
      </c>
      <c r="AC475" s="11" t="n">
        <f aca="false">(V475+W475+X475+Y475)/4</f>
        <v>9</v>
      </c>
      <c r="AD475" s="11" t="n">
        <f aca="false">(AL475+AM475+AN475+AO475)/4</f>
        <v>53.3875</v>
      </c>
      <c r="AE475" s="11" t="n">
        <f aca="false">10000/(V475*AL475*AC475*AD475)</f>
        <v>0.259374326356242</v>
      </c>
      <c r="AF475" s="11" t="n">
        <f aca="false">AB475/AA475</f>
        <v>13.8777777777778</v>
      </c>
      <c r="AG475" s="11" t="n">
        <f aca="false">AB475/AA475</f>
        <v>13.8777777777778</v>
      </c>
      <c r="AH475" s="11" t="n">
        <f aca="false">20*AL475/(V475-3.5)</f>
        <v>71.5151515151515</v>
      </c>
      <c r="AI475" s="13" t="n">
        <v>1</v>
      </c>
      <c r="AJ475" s="14" t="n">
        <f aca="false">V475*AL475/22.5</f>
        <v>3.56622222222222</v>
      </c>
      <c r="AK475" s="10" t="n">
        <v>5.9</v>
      </c>
      <c r="AL475" s="10" t="n">
        <v>11.8</v>
      </c>
      <c r="AM475" s="10" t="n">
        <v>49.27</v>
      </c>
      <c r="AN475" s="10" t="n">
        <v>73.37</v>
      </c>
      <c r="AO475" s="10" t="n">
        <v>79.11</v>
      </c>
      <c r="AP475" s="10" t="n">
        <v>97.81</v>
      </c>
    </row>
    <row r="476" customFormat="false" ht="14.25" hidden="false" customHeight="false" outlineLevel="0" collapsed="false">
      <c r="A476" s="10" t="n">
        <v>1</v>
      </c>
      <c r="B476" s="10" t="n">
        <v>74</v>
      </c>
      <c r="C476" s="10" t="n">
        <v>146</v>
      </c>
      <c r="D476" s="10" t="n">
        <v>93</v>
      </c>
      <c r="E476" s="10" t="n">
        <v>160</v>
      </c>
      <c r="F476" s="11" t="n">
        <f aca="false">E476/100</f>
        <v>1.6</v>
      </c>
      <c r="G476" s="10" t="n">
        <v>60</v>
      </c>
      <c r="H476" s="11" t="n">
        <f aca="false">G476/F476/F476</f>
        <v>23.4375</v>
      </c>
      <c r="I476" s="10" t="n">
        <v>85</v>
      </c>
      <c r="J476" s="10" t="n">
        <v>2</v>
      </c>
      <c r="K476" s="10" t="n">
        <v>100</v>
      </c>
      <c r="L476" s="11" t="n">
        <f aca="false">I476/K476</f>
        <v>0.85</v>
      </c>
      <c r="M476" s="11" t="n">
        <f aca="false">I476/E476</f>
        <v>0.53125</v>
      </c>
      <c r="N476" s="10" t="n">
        <v>7</v>
      </c>
      <c r="O476" s="10" t="n">
        <v>1.75</v>
      </c>
      <c r="P476" s="10" t="n">
        <v>7.3</v>
      </c>
      <c r="Q476" s="10" t="n">
        <v>2.31</v>
      </c>
      <c r="R476" s="11" t="n">
        <f aca="false">O476/Q476</f>
        <v>0.757575757575758</v>
      </c>
      <c r="S476" s="12" t="n">
        <v>1</v>
      </c>
      <c r="T476" s="11" t="n">
        <f aca="false">LOG10(R476)</f>
        <v>-0.12057393120585</v>
      </c>
      <c r="U476" s="10" t="n">
        <v>4.81</v>
      </c>
      <c r="V476" s="10" t="n">
        <v>5.8</v>
      </c>
      <c r="W476" s="10" t="n">
        <v>9.8</v>
      </c>
      <c r="X476" s="10" t="n">
        <v>9.9</v>
      </c>
      <c r="Y476" s="10" t="n">
        <v>11.5</v>
      </c>
      <c r="Z476" s="10" t="n">
        <v>6</v>
      </c>
      <c r="AA476" s="10" t="n">
        <f aca="false">W476-V476</f>
        <v>4</v>
      </c>
      <c r="AB476" s="10" t="n">
        <f aca="false">AM476-AL476</f>
        <v>41.86</v>
      </c>
      <c r="AC476" s="11" t="n">
        <f aca="false">(V476+W476+X476+Y476)/4</f>
        <v>9.25</v>
      </c>
      <c r="AD476" s="11" t="n">
        <f aca="false">(AL476+AM476+AN476+AO476)/4</f>
        <v>53.5125</v>
      </c>
      <c r="AE476" s="11" t="n">
        <f aca="false">10000/(V476*AL476*AC476*AD476)</f>
        <v>0.435941539495184</v>
      </c>
      <c r="AF476" s="11" t="n">
        <f aca="false">AB476/AA476</f>
        <v>10.465</v>
      </c>
      <c r="AG476" s="11" t="n">
        <f aca="false">AB476/AA476</f>
        <v>10.465</v>
      </c>
      <c r="AH476" s="11" t="n">
        <f aca="false">20*AL476/(V476-3.5)</f>
        <v>69.4782608695652</v>
      </c>
      <c r="AI476" s="13" t="n">
        <v>0</v>
      </c>
      <c r="AJ476" s="14" t="n">
        <f aca="false">V476*AL476/22.5</f>
        <v>2.05964444444444</v>
      </c>
      <c r="AK476" s="10" t="n">
        <v>5.9</v>
      </c>
      <c r="AL476" s="10" t="n">
        <v>7.99</v>
      </c>
      <c r="AM476" s="10" t="n">
        <v>49.85</v>
      </c>
      <c r="AN476" s="10" t="n">
        <v>60.12</v>
      </c>
      <c r="AO476" s="10" t="n">
        <v>96.09</v>
      </c>
      <c r="AP476" s="15" t="n">
        <v>32.76</v>
      </c>
    </row>
    <row r="477" customFormat="false" ht="13.5" hidden="false" customHeight="false" outlineLevel="0" collapsed="false">
      <c r="A477" s="10" t="n">
        <v>1</v>
      </c>
      <c r="B477" s="10" t="n">
        <v>54</v>
      </c>
      <c r="C477" s="10" t="n">
        <v>90</v>
      </c>
      <c r="D477" s="10" t="n">
        <v>64</v>
      </c>
      <c r="E477" s="10" t="n">
        <v>156</v>
      </c>
      <c r="F477" s="11" t="n">
        <f aca="false">E477/100</f>
        <v>1.56</v>
      </c>
      <c r="G477" s="10" t="n">
        <v>45</v>
      </c>
      <c r="H477" s="11" t="n">
        <f aca="false">G477/F477/F477</f>
        <v>18.491124260355</v>
      </c>
      <c r="I477" s="10" t="n">
        <v>75</v>
      </c>
      <c r="J477" s="10" t="n">
        <v>1</v>
      </c>
      <c r="K477" s="10" t="n">
        <v>82</v>
      </c>
      <c r="L477" s="11" t="n">
        <f aca="false">I477/K477</f>
        <v>0.914634146341463</v>
      </c>
      <c r="M477" s="11" t="n">
        <f aca="false">I477/E477</f>
        <v>0.480769230769231</v>
      </c>
      <c r="N477" s="10"/>
      <c r="O477" s="10" t="n">
        <v>1.07</v>
      </c>
      <c r="P477" s="10" t="n">
        <v>4.42</v>
      </c>
      <c r="Q477" s="10" t="n">
        <v>1.87</v>
      </c>
      <c r="R477" s="11" t="n">
        <f aca="false">O477/Q477</f>
        <v>0.572192513368984</v>
      </c>
      <c r="S477" s="12" t="n">
        <v>1</v>
      </c>
      <c r="T477" s="11" t="n">
        <f aca="false">LOG10(R477)</f>
        <v>-0.242457828851289</v>
      </c>
      <c r="U477" s="10" t="n">
        <v>2.24</v>
      </c>
      <c r="V477" s="10" t="n">
        <v>6</v>
      </c>
      <c r="W477" s="10" t="n">
        <v>11.9</v>
      </c>
      <c r="X477" s="10" t="n">
        <v>13.3</v>
      </c>
      <c r="Y477" s="10" t="n">
        <v>12.4</v>
      </c>
      <c r="Z477" s="10" t="n">
        <v>6.8</v>
      </c>
      <c r="AA477" s="10" t="n">
        <f aca="false">W477-V477</f>
        <v>5.9</v>
      </c>
      <c r="AB477" s="10" t="n">
        <f aca="false">AM477-AL477</f>
        <v>41.93</v>
      </c>
      <c r="AC477" s="11" t="n">
        <f aca="false">(V477+W477+X477+Y477)/4</f>
        <v>10.9</v>
      </c>
      <c r="AD477" s="11" t="n">
        <f aca="false">(AL477+AM477+AN477+AO477)/4</f>
        <v>42.7975</v>
      </c>
      <c r="AE477" s="11" t="n">
        <f aca="false">10000/(V477*AL477*AC477*AD477)</f>
        <v>0.447153950255912</v>
      </c>
      <c r="AF477" s="11" t="n">
        <f aca="false">AB477/AA477</f>
        <v>7.10677966101695</v>
      </c>
      <c r="AG477" s="11" t="n">
        <f aca="false">AB477/AA477</f>
        <v>7.10677966101695</v>
      </c>
      <c r="AH477" s="11" t="n">
        <f aca="false">20*AL477/(V477-3.5)</f>
        <v>63.92</v>
      </c>
      <c r="AI477" s="13" t="n">
        <v>0</v>
      </c>
      <c r="AJ477" s="14" t="n">
        <f aca="false">V477*AL477/22.5</f>
        <v>2.13066666666667</v>
      </c>
      <c r="AK477" s="10" t="n">
        <v>5.7</v>
      </c>
      <c r="AL477" s="10" t="n">
        <v>7.99</v>
      </c>
      <c r="AM477" s="10" t="n">
        <v>49.92</v>
      </c>
      <c r="AN477" s="10" t="n">
        <v>53.78</v>
      </c>
      <c r="AO477" s="10" t="n">
        <v>59.5</v>
      </c>
      <c r="AP477" s="10" t="n">
        <v>15</v>
      </c>
    </row>
    <row r="478" customFormat="false" ht="14.25" hidden="false" customHeight="false" outlineLevel="0" collapsed="false">
      <c r="A478" s="10" t="n">
        <v>0</v>
      </c>
      <c r="B478" s="10" t="n">
        <v>44</v>
      </c>
      <c r="C478" s="10" t="n">
        <v>130</v>
      </c>
      <c r="D478" s="10" t="n">
        <v>95</v>
      </c>
      <c r="E478" s="10" t="n">
        <v>160</v>
      </c>
      <c r="F478" s="11" t="n">
        <f aca="false">E478/100</f>
        <v>1.6</v>
      </c>
      <c r="G478" s="10" t="n">
        <v>75</v>
      </c>
      <c r="H478" s="11" t="n">
        <f aca="false">G478/F478/F478</f>
        <v>29.296875</v>
      </c>
      <c r="I478" s="10" t="n">
        <v>92</v>
      </c>
      <c r="J478" s="10" t="n">
        <v>3</v>
      </c>
      <c r="K478" s="10" t="n">
        <v>97</v>
      </c>
      <c r="L478" s="11" t="n">
        <f aca="false">I478/K478</f>
        <v>0.948453608247423</v>
      </c>
      <c r="M478" s="11" t="n">
        <f aca="false">I478/E478</f>
        <v>0.575</v>
      </c>
      <c r="N478" s="10"/>
      <c r="O478" s="10" t="n">
        <v>2.36</v>
      </c>
      <c r="P478" s="10" t="n">
        <v>7.16</v>
      </c>
      <c r="Q478" s="10" t="n">
        <v>1.44</v>
      </c>
      <c r="R478" s="11" t="n">
        <f aca="false">O478/Q478</f>
        <v>1.63888888888889</v>
      </c>
      <c r="S478" s="12" t="n">
        <v>2</v>
      </c>
      <c r="T478" s="11" t="n">
        <f aca="false">LOG10(R478)</f>
        <v>0.214549510874857</v>
      </c>
      <c r="U478" s="10" t="n">
        <v>4.75</v>
      </c>
      <c r="V478" s="10" t="n">
        <v>6</v>
      </c>
      <c r="W478" s="10" t="n">
        <v>10.4</v>
      </c>
      <c r="X478" s="10" t="n">
        <v>14.4</v>
      </c>
      <c r="Y478" s="10" t="n">
        <v>11.6</v>
      </c>
      <c r="Z478" s="10" t="n">
        <v>7</v>
      </c>
      <c r="AA478" s="15" t="n">
        <f aca="false">W478-V478</f>
        <v>4.4</v>
      </c>
      <c r="AB478" s="15" t="n">
        <f aca="false">AM478-AL478</f>
        <v>38.05</v>
      </c>
      <c r="AC478" s="11" t="n">
        <f aca="false">(V478+W478+X478+Y478)/4</f>
        <v>10.6</v>
      </c>
      <c r="AD478" s="11" t="n">
        <f aca="false">(AL478+AM478+AN478+AO478)/4</f>
        <v>38.2725</v>
      </c>
      <c r="AE478" s="11" t="n">
        <f aca="false">10000/(V478*AL478*AC478*AD478)</f>
        <v>0.344362307250228</v>
      </c>
      <c r="AF478" s="11" t="n">
        <f aca="false">AB478/AA478</f>
        <v>8.64772727272727</v>
      </c>
      <c r="AG478" s="11" t="n">
        <f aca="false">AB478/AA478</f>
        <v>8.64772727272727</v>
      </c>
      <c r="AH478" s="11" t="n">
        <f aca="false">20*AL478/(V478-3.5)</f>
        <v>95.44</v>
      </c>
      <c r="AI478" s="13" t="n">
        <v>1</v>
      </c>
      <c r="AJ478" s="14" t="n">
        <f aca="false">V478*AL478/22.5</f>
        <v>3.18133333333333</v>
      </c>
      <c r="AK478" s="10" t="n">
        <v>7.8</v>
      </c>
      <c r="AL478" s="10" t="n">
        <v>11.93</v>
      </c>
      <c r="AM478" s="10" t="n">
        <v>49.98</v>
      </c>
      <c r="AN478" s="10" t="n">
        <v>53.4</v>
      </c>
      <c r="AO478" s="10" t="n">
        <v>37.78</v>
      </c>
      <c r="AP478" s="10" t="n">
        <v>22.29</v>
      </c>
    </row>
    <row r="479" customFormat="false" ht="13.5" hidden="false" customHeight="false" outlineLevel="0" collapsed="false">
      <c r="A479" s="10" t="n">
        <v>1</v>
      </c>
      <c r="B479" s="10" t="n">
        <v>56</v>
      </c>
      <c r="C479" s="10" t="n">
        <v>130</v>
      </c>
      <c r="D479" s="10" t="n">
        <v>75</v>
      </c>
      <c r="E479" s="10" t="n">
        <v>155</v>
      </c>
      <c r="F479" s="11" t="n">
        <f aca="false">E479/100</f>
        <v>1.55</v>
      </c>
      <c r="G479" s="10" t="n">
        <v>76</v>
      </c>
      <c r="H479" s="11" t="n">
        <f aca="false">G479/F479/F479</f>
        <v>31.633714880333</v>
      </c>
      <c r="I479" s="10" t="n">
        <v>94</v>
      </c>
      <c r="J479" s="10" t="n">
        <v>3</v>
      </c>
      <c r="K479" s="10" t="n">
        <v>108</v>
      </c>
      <c r="L479" s="11" t="n">
        <f aca="false">I479/K479</f>
        <v>0.87037037037037</v>
      </c>
      <c r="M479" s="11" t="n">
        <f aca="false">I479/E479</f>
        <v>0.606451612903226</v>
      </c>
      <c r="N479" s="10"/>
      <c r="O479" s="10" t="n">
        <v>1.34</v>
      </c>
      <c r="P479" s="10" t="n">
        <v>4.46</v>
      </c>
      <c r="Q479" s="10" t="n">
        <v>1.44</v>
      </c>
      <c r="R479" s="11" t="n">
        <f aca="false">O479/Q479</f>
        <v>0.930555555555556</v>
      </c>
      <c r="S479" s="12" t="n">
        <v>1</v>
      </c>
      <c r="T479" s="11" t="n">
        <f aca="false">LOG10(R479)</f>
        <v>-0.031257693730442</v>
      </c>
      <c r="U479" s="10" t="n">
        <v>2.79</v>
      </c>
      <c r="V479" s="10" t="n">
        <v>5.8</v>
      </c>
      <c r="W479" s="10" t="n">
        <v>10.1</v>
      </c>
      <c r="X479" s="10" t="n">
        <v>12.6</v>
      </c>
      <c r="Y479" s="10" t="n">
        <v>12.1</v>
      </c>
      <c r="Z479" s="10" t="n">
        <v>6.6</v>
      </c>
      <c r="AA479" s="10" t="n">
        <f aca="false">W479-V479</f>
        <v>4.3</v>
      </c>
      <c r="AB479" s="10" t="n">
        <f aca="false">AM479-AL479</f>
        <v>30.77</v>
      </c>
      <c r="AC479" s="11" t="n">
        <f aca="false">(V479+W479+X479+Y479)/4</f>
        <v>10.15</v>
      </c>
      <c r="AD479" s="11" t="n">
        <f aca="false">(AL479+AM479+AN479+AO479)/4</f>
        <v>77.775</v>
      </c>
      <c r="AE479" s="11" t="n">
        <f aca="false">10000/(V479*AL479*AC479*AD479)</f>
        <v>0.113281480126902</v>
      </c>
      <c r="AF479" s="11" t="n">
        <f aca="false">AB479/AA479</f>
        <v>7.15581395348837</v>
      </c>
      <c r="AG479" s="11" t="n">
        <f aca="false">AB479/AA479</f>
        <v>7.15581395348837</v>
      </c>
      <c r="AH479" s="11" t="n">
        <f aca="false">20*AL479/(V479-3.5)</f>
        <v>167.652173913044</v>
      </c>
      <c r="AI479" s="13" t="n">
        <v>1</v>
      </c>
      <c r="AJ479" s="14" t="n">
        <f aca="false">V479*AL479/22.5</f>
        <v>4.96995555555556</v>
      </c>
      <c r="AK479" s="10" t="n">
        <v>6.1</v>
      </c>
      <c r="AL479" s="10" t="n">
        <v>19.28</v>
      </c>
      <c r="AM479" s="10" t="n">
        <v>50.05</v>
      </c>
      <c r="AN479" s="10" t="n">
        <v>81.77</v>
      </c>
      <c r="AO479" s="10" t="n">
        <v>160</v>
      </c>
      <c r="AP479" s="10" t="n">
        <v>122.64</v>
      </c>
    </row>
    <row r="480" customFormat="false" ht="14.25" hidden="false" customHeight="false" outlineLevel="0" collapsed="false">
      <c r="A480" s="10" t="n">
        <v>1</v>
      </c>
      <c r="B480" s="10" t="n">
        <v>61</v>
      </c>
      <c r="C480" s="10"/>
      <c r="D480" s="10"/>
      <c r="E480" s="10"/>
      <c r="F480" s="11"/>
      <c r="G480" s="10"/>
      <c r="H480" s="11" t="e">
        <f aca="false">G480/F480/F480</f>
        <v>#DIV/0!</v>
      </c>
      <c r="I480" s="10"/>
      <c r="J480" s="10"/>
      <c r="K480" s="10"/>
      <c r="L480" s="11" t="e">
        <f aca="false">I480/K480</f>
        <v>#DIV/0!</v>
      </c>
      <c r="M480" s="11" t="e">
        <f aca="false">I480/E480</f>
        <v>#DIV/0!</v>
      </c>
      <c r="N480" s="15"/>
      <c r="O480" s="10" t="n">
        <v>1.63</v>
      </c>
      <c r="P480" s="10" t="n">
        <v>3.73</v>
      </c>
      <c r="Q480" s="10" t="n">
        <v>1.04</v>
      </c>
      <c r="R480" s="11" t="n">
        <f aca="false">O480/Q480</f>
        <v>1.56730769230769</v>
      </c>
      <c r="S480" s="12" t="n">
        <v>2</v>
      </c>
      <c r="T480" s="11" t="n">
        <f aca="false">LOG10(R480)</f>
        <v>0.195154265105177</v>
      </c>
      <c r="U480" s="10" t="n">
        <v>2.31</v>
      </c>
      <c r="V480" s="10" t="n">
        <v>5.9</v>
      </c>
      <c r="W480" s="15" t="n">
        <v>11.5</v>
      </c>
      <c r="X480" s="15" t="n">
        <v>14.4</v>
      </c>
      <c r="Y480" s="15" t="n">
        <v>16</v>
      </c>
      <c r="Z480" s="15" t="n">
        <v>12.9</v>
      </c>
      <c r="AA480" s="15" t="n">
        <f aca="false">W480-V480</f>
        <v>5.6</v>
      </c>
      <c r="AB480" s="15" t="n">
        <f aca="false">AM480-AL480</f>
        <v>39.7</v>
      </c>
      <c r="AC480" s="11" t="n">
        <f aca="false">(V480+W480+X480+Y480)/4</f>
        <v>11.95</v>
      </c>
      <c r="AD480" s="11" t="n">
        <f aca="false">(AL480+AM480+AN480+AO480)/4</f>
        <v>42.2</v>
      </c>
      <c r="AE480" s="11" t="n">
        <f aca="false">10000/(V480*AL480*AC480*AD480)</f>
        <v>0.305544835175519</v>
      </c>
      <c r="AF480" s="11" t="n">
        <f aca="false">AB480/AA480</f>
        <v>7.08928571428572</v>
      </c>
      <c r="AG480" s="11" t="n">
        <f aca="false">AB480/AA480</f>
        <v>7.08928571428572</v>
      </c>
      <c r="AH480" s="11" t="n">
        <f aca="false">20*AL480/(V480-3.5)</f>
        <v>91.6666666666667</v>
      </c>
      <c r="AI480" s="13" t="n">
        <v>1</v>
      </c>
      <c r="AJ480" s="14" t="n">
        <f aca="false">V480*AL480/22.5</f>
        <v>2.88444444444444</v>
      </c>
      <c r="AK480" s="15" t="n">
        <v>5.4</v>
      </c>
      <c r="AL480" s="15" t="n">
        <v>11</v>
      </c>
      <c r="AM480" s="15" t="n">
        <v>50.7</v>
      </c>
      <c r="AN480" s="15" t="n">
        <v>29.5</v>
      </c>
      <c r="AO480" s="15" t="n">
        <v>77.6</v>
      </c>
      <c r="AP480" s="15" t="n">
        <v>74.4</v>
      </c>
    </row>
    <row r="481" customFormat="false" ht="14.25" hidden="false" customHeight="false" outlineLevel="0" collapsed="false">
      <c r="A481" s="15" t="n">
        <v>0</v>
      </c>
      <c r="B481" s="15" t="n">
        <v>48</v>
      </c>
      <c r="C481" s="10" t="n">
        <v>146</v>
      </c>
      <c r="D481" s="10" t="n">
        <v>88</v>
      </c>
      <c r="E481" s="10" t="n">
        <v>182</v>
      </c>
      <c r="F481" s="11" t="n">
        <f aca="false">E481/100</f>
        <v>1.82</v>
      </c>
      <c r="G481" s="10" t="n">
        <v>114</v>
      </c>
      <c r="H481" s="11" t="n">
        <f aca="false">G481/F481/F481</f>
        <v>34.4161333172322</v>
      </c>
      <c r="I481" s="10" t="n">
        <v>113</v>
      </c>
      <c r="J481" s="15" t="n">
        <v>4</v>
      </c>
      <c r="K481" s="10" t="n">
        <v>118</v>
      </c>
      <c r="L481" s="11" t="n">
        <f aca="false">I481/K481</f>
        <v>0.957627118644068</v>
      </c>
      <c r="M481" s="11" t="n">
        <f aca="false">I481/E481</f>
        <v>0.620879120879121</v>
      </c>
      <c r="N481" s="10" t="n">
        <v>99</v>
      </c>
      <c r="O481" s="10" t="n">
        <v>5.48</v>
      </c>
      <c r="P481" s="10" t="n">
        <v>3.79</v>
      </c>
      <c r="Q481" s="10" t="n">
        <v>0.65</v>
      </c>
      <c r="R481" s="11" t="n">
        <f aca="false">O481/Q481</f>
        <v>8.43076923076923</v>
      </c>
      <c r="S481" s="12" t="n">
        <v>3</v>
      </c>
      <c r="T481" s="11" t="n">
        <f aca="false">LOG10(R481)</f>
        <v>0.925867201841514</v>
      </c>
      <c r="U481" s="10" t="n">
        <v>1.97</v>
      </c>
      <c r="V481" s="10" t="n">
        <v>10.8</v>
      </c>
      <c r="W481" s="10" t="n">
        <v>15.3</v>
      </c>
      <c r="X481" s="10" t="n">
        <v>19.3</v>
      </c>
      <c r="Y481" s="10" t="n">
        <v>17.3</v>
      </c>
      <c r="Z481" s="10" t="n">
        <v>14</v>
      </c>
      <c r="AA481" s="10" t="n">
        <f aca="false">W481-V481</f>
        <v>4.5</v>
      </c>
      <c r="AB481" s="10" t="n">
        <f aca="false">AM481-AL481</f>
        <v>31</v>
      </c>
      <c r="AC481" s="11" t="n">
        <f aca="false">(V481+W481+X481+Y481)/4</f>
        <v>15.675</v>
      </c>
      <c r="AD481" s="11" t="n">
        <f aca="false">(AL481+AM481+AN481+AO481)/4</f>
        <v>55.2</v>
      </c>
      <c r="AE481" s="11" t="n">
        <f aca="false">10000/(V481*AL481*AC481*AD481)</f>
        <v>0.0540461082828566</v>
      </c>
      <c r="AF481" s="11" t="n">
        <f aca="false">AB481/AA481</f>
        <v>6.88888888888889</v>
      </c>
      <c r="AG481" s="11" t="n">
        <f aca="false">AB481/AA481</f>
        <v>6.88888888888889</v>
      </c>
      <c r="AH481" s="11" t="n">
        <f aca="false">20*AL481/(V481-3.5)</f>
        <v>54.2465753424657</v>
      </c>
      <c r="AI481" s="13" t="n">
        <v>1</v>
      </c>
      <c r="AJ481" s="14" t="n">
        <f aca="false">V481*AL481/22.5</f>
        <v>9.504</v>
      </c>
      <c r="AK481" s="10" t="n">
        <v>8.9</v>
      </c>
      <c r="AL481" s="10" t="n">
        <v>19.8</v>
      </c>
      <c r="AM481" s="10" t="n">
        <v>50.8</v>
      </c>
      <c r="AN481" s="10" t="n">
        <v>86</v>
      </c>
      <c r="AO481" s="10" t="n">
        <v>64.2</v>
      </c>
      <c r="AP481" s="10" t="n">
        <v>56.1</v>
      </c>
    </row>
    <row r="482" customFormat="false" ht="14.25" hidden="false" customHeight="false" outlineLevel="0" collapsed="false">
      <c r="A482" s="10" t="n">
        <v>1</v>
      </c>
      <c r="B482" s="10" t="n">
        <v>55</v>
      </c>
      <c r="C482" s="10" t="n">
        <v>135</v>
      </c>
      <c r="D482" s="10" t="n">
        <v>95</v>
      </c>
      <c r="E482" s="10" t="n">
        <v>152</v>
      </c>
      <c r="F482" s="11" t="n">
        <f aca="false">E482/100</f>
        <v>1.52</v>
      </c>
      <c r="G482" s="10" t="n">
        <v>70</v>
      </c>
      <c r="H482" s="11" t="n">
        <f aca="false">G482/F482/F482</f>
        <v>30.297783933518</v>
      </c>
      <c r="I482" s="10" t="n">
        <v>98</v>
      </c>
      <c r="J482" s="10" t="n">
        <v>3</v>
      </c>
      <c r="K482" s="10" t="n">
        <v>104</v>
      </c>
      <c r="L482" s="11" t="n">
        <f aca="false">I482/K482</f>
        <v>0.942307692307692</v>
      </c>
      <c r="M482" s="11" t="n">
        <f aca="false">I482/E482</f>
        <v>0.644736842105263</v>
      </c>
      <c r="N482" s="10"/>
      <c r="O482" s="10" t="n">
        <v>1.97</v>
      </c>
      <c r="P482" s="10" t="n">
        <v>5.41</v>
      </c>
      <c r="Q482" s="10" t="n">
        <v>1.51</v>
      </c>
      <c r="R482" s="11" t="n">
        <f aca="false">O482/Q482</f>
        <v>1.3046357615894</v>
      </c>
      <c r="S482" s="12" t="n">
        <v>2</v>
      </c>
      <c r="T482" s="11" t="n">
        <f aca="false">LOG10(R482)</f>
        <v>0.115489278868424</v>
      </c>
      <c r="U482" s="10" t="n">
        <v>3.37</v>
      </c>
      <c r="V482" s="10" t="n">
        <v>6.4</v>
      </c>
      <c r="W482" s="10" t="n">
        <v>14</v>
      </c>
      <c r="X482" s="10" t="n">
        <v>14.6</v>
      </c>
      <c r="Y482" s="10" t="n">
        <v>15.1</v>
      </c>
      <c r="Z482" s="10" t="n">
        <v>4.3</v>
      </c>
      <c r="AA482" s="15" t="n">
        <f aca="false">W482-V482</f>
        <v>7.6</v>
      </c>
      <c r="AB482" s="15" t="n">
        <f aca="false">AM482-AL482</f>
        <v>42.29</v>
      </c>
      <c r="AC482" s="11" t="n">
        <f aca="false">(V482+W482+X482+Y482)/4</f>
        <v>12.525</v>
      </c>
      <c r="AD482" s="11" t="n">
        <f aca="false">(AL482+AM482+AN482+AO482)/4</f>
        <v>36.395</v>
      </c>
      <c r="AE482" s="11" t="n">
        <f aca="false">10000/(V482*AL482*AC482*AD482)</f>
        <v>0.368567994250646</v>
      </c>
      <c r="AF482" s="11" t="n">
        <f aca="false">AB482/AA482</f>
        <v>5.56447368421053</v>
      </c>
      <c r="AG482" s="11" t="n">
        <f aca="false">AB482/AA482</f>
        <v>5.56447368421053</v>
      </c>
      <c r="AH482" s="11" t="n">
        <f aca="false">20*AL482/(V482-3.5)</f>
        <v>64.1379310344828</v>
      </c>
      <c r="AI482" s="13" t="n">
        <v>1</v>
      </c>
      <c r="AJ482" s="14" t="n">
        <f aca="false">V482*AL482/22.5</f>
        <v>2.64533333333333</v>
      </c>
      <c r="AK482" s="10" t="n">
        <v>6.6</v>
      </c>
      <c r="AL482" s="10" t="n">
        <v>9.3</v>
      </c>
      <c r="AM482" s="10" t="n">
        <v>51.59</v>
      </c>
      <c r="AN482" s="10" t="n">
        <v>57.55</v>
      </c>
      <c r="AO482" s="10" t="n">
        <v>27.14</v>
      </c>
      <c r="AP482" s="10" t="n">
        <v>19.31</v>
      </c>
    </row>
    <row r="483" customFormat="false" ht="14.25" hidden="false" customHeight="false" outlineLevel="0" collapsed="false">
      <c r="A483" s="10" t="n">
        <v>0</v>
      </c>
      <c r="B483" s="10" t="n">
        <v>60</v>
      </c>
      <c r="C483" s="10" t="n">
        <v>145</v>
      </c>
      <c r="D483" s="10" t="n">
        <v>90</v>
      </c>
      <c r="E483" s="10" t="n">
        <v>168</v>
      </c>
      <c r="F483" s="11" t="n">
        <f aca="false">E483/100</f>
        <v>1.68</v>
      </c>
      <c r="G483" s="10" t="n">
        <v>90</v>
      </c>
      <c r="H483" s="11" t="n">
        <f aca="false">G483/F483/F483</f>
        <v>31.8877551020408</v>
      </c>
      <c r="I483" s="10" t="n">
        <v>107</v>
      </c>
      <c r="J483" s="15" t="n">
        <v>4</v>
      </c>
      <c r="K483" s="10" t="n">
        <v>112</v>
      </c>
      <c r="L483" s="11" t="n">
        <f aca="false">I483/K483</f>
        <v>0.955357142857143</v>
      </c>
      <c r="M483" s="11" t="n">
        <f aca="false">I483/E483</f>
        <v>0.636904761904762</v>
      </c>
      <c r="N483" s="10" t="n">
        <v>57</v>
      </c>
      <c r="O483" s="10" t="n">
        <v>1.71</v>
      </c>
      <c r="P483" s="10" t="n">
        <v>6.02</v>
      </c>
      <c r="Q483" s="10" t="n">
        <v>1.25</v>
      </c>
      <c r="R483" s="11" t="n">
        <f aca="false">O483/Q483</f>
        <v>1.368</v>
      </c>
      <c r="S483" s="12" t="n">
        <v>2</v>
      </c>
      <c r="T483" s="11" t="n">
        <f aca="false">LOG10(R483)</f>
        <v>0.136086097384097</v>
      </c>
      <c r="U483" s="10" t="n">
        <v>3.86</v>
      </c>
      <c r="V483" s="10" t="n">
        <v>6.5</v>
      </c>
      <c r="W483" s="10" t="n">
        <v>11.2</v>
      </c>
      <c r="X483" s="10" t="n">
        <v>14.3</v>
      </c>
      <c r="Y483" s="10" t="n">
        <v>14.3</v>
      </c>
      <c r="Z483" s="10" t="n">
        <v>10.9</v>
      </c>
      <c r="AA483" s="15" t="n">
        <f aca="false">W483-V483</f>
        <v>4.7</v>
      </c>
      <c r="AB483" s="15" t="n">
        <f aca="false">AM483-AL483</f>
        <v>35.29</v>
      </c>
      <c r="AC483" s="11" t="n">
        <f aca="false">(V483+W483+X483+Y483)/4</f>
        <v>11.575</v>
      </c>
      <c r="AD483" s="11" t="n">
        <f aca="false">(AL483+AM483+AN483+AO483)/4</f>
        <v>69.6725</v>
      </c>
      <c r="AE483" s="11" t="n">
        <f aca="false">10000/(V483*AL483*AC483*AD483)</f>
        <v>0.114781852578857</v>
      </c>
      <c r="AF483" s="11" t="n">
        <f aca="false">AB483/AA483</f>
        <v>7.50851063829787</v>
      </c>
      <c r="AG483" s="11" t="n">
        <f aca="false">AB483/AA483</f>
        <v>7.50851063829787</v>
      </c>
      <c r="AH483" s="11" t="n">
        <f aca="false">20*AL483/(V483-3.5)</f>
        <v>110.8</v>
      </c>
      <c r="AI483" s="13" t="n">
        <v>1</v>
      </c>
      <c r="AJ483" s="14" t="n">
        <f aca="false">V483*AL483/22.5</f>
        <v>4.80133333333333</v>
      </c>
      <c r="AK483" s="10" t="n">
        <v>8.1</v>
      </c>
      <c r="AL483" s="10" t="n">
        <v>16.62</v>
      </c>
      <c r="AM483" s="10" t="n">
        <v>51.91</v>
      </c>
      <c r="AN483" s="10" t="n">
        <v>89.19</v>
      </c>
      <c r="AO483" s="10" t="n">
        <v>120.97</v>
      </c>
      <c r="AP483" s="10" t="n">
        <v>80.48</v>
      </c>
    </row>
    <row r="484" customFormat="false" ht="13.5" hidden="false" customHeight="false" outlineLevel="0" collapsed="false">
      <c r="A484" s="10" t="n">
        <v>1</v>
      </c>
      <c r="B484" s="10" t="n">
        <v>52</v>
      </c>
      <c r="C484" s="10" t="n">
        <v>150</v>
      </c>
      <c r="D484" s="10" t="n">
        <v>80</v>
      </c>
      <c r="E484" s="10" t="n">
        <v>155</v>
      </c>
      <c r="F484" s="11" t="n">
        <f aca="false">E484/100</f>
        <v>1.55</v>
      </c>
      <c r="G484" s="10" t="n">
        <v>64</v>
      </c>
      <c r="H484" s="11" t="n">
        <f aca="false">G484/F484/F484</f>
        <v>26.6389177939646</v>
      </c>
      <c r="I484" s="10" t="n">
        <v>86</v>
      </c>
      <c r="J484" s="10" t="n">
        <v>2</v>
      </c>
      <c r="K484" s="10" t="n">
        <v>105</v>
      </c>
      <c r="L484" s="11" t="n">
        <f aca="false">I484/K484</f>
        <v>0.819047619047619</v>
      </c>
      <c r="M484" s="11" t="n">
        <f aca="false">I484/E484</f>
        <v>0.554838709677419</v>
      </c>
      <c r="N484" s="10"/>
      <c r="O484" s="10" t="n">
        <v>1.68</v>
      </c>
      <c r="P484" s="10" t="n">
        <v>6.94</v>
      </c>
      <c r="Q484" s="10" t="n">
        <v>1.89</v>
      </c>
      <c r="R484" s="11" t="n">
        <f aca="false">O484/Q484</f>
        <v>0.888888888888889</v>
      </c>
      <c r="S484" s="12" t="n">
        <v>1</v>
      </c>
      <c r="T484" s="11" t="n">
        <f aca="false">LOG10(R484)</f>
        <v>-0.0511525224473813</v>
      </c>
      <c r="U484" s="10" t="n">
        <v>4.6</v>
      </c>
      <c r="V484" s="10" t="n">
        <v>6.5</v>
      </c>
      <c r="W484" s="10" t="n">
        <v>10.2</v>
      </c>
      <c r="X484" s="10" t="n">
        <v>11.9</v>
      </c>
      <c r="Y484" s="10" t="n">
        <v>11.4</v>
      </c>
      <c r="Z484" s="10" t="n">
        <v>5.9</v>
      </c>
      <c r="AA484" s="10" t="n">
        <f aca="false">W484-V484</f>
        <v>3.7</v>
      </c>
      <c r="AB484" s="10" t="n">
        <f aca="false">AM484-AL484</f>
        <v>31.65</v>
      </c>
      <c r="AC484" s="11" t="n">
        <f aca="false">(V484+W484+X484+Y484)/4</f>
        <v>10</v>
      </c>
      <c r="AD484" s="11" t="n">
        <f aca="false">(AL484+AM484+AN484+AO484)/4</f>
        <v>88.8575</v>
      </c>
      <c r="AE484" s="11" t="n">
        <f aca="false">10000/(V484*AL484*AC484*AD484)</f>
        <v>0.0852476920015892</v>
      </c>
      <c r="AF484" s="11" t="n">
        <f aca="false">AB484/AA484</f>
        <v>8.55405405405406</v>
      </c>
      <c r="AG484" s="11" t="n">
        <f aca="false">AB484/AA484</f>
        <v>8.55405405405406</v>
      </c>
      <c r="AH484" s="11" t="n">
        <f aca="false">20*AL484/(V484-3.5)</f>
        <v>135.4</v>
      </c>
      <c r="AI484" s="13" t="n">
        <v>1</v>
      </c>
      <c r="AJ484" s="14" t="n">
        <f aca="false">V484*AL484/22.5</f>
        <v>5.86733333333333</v>
      </c>
      <c r="AK484" s="10" t="n">
        <v>6.3</v>
      </c>
      <c r="AL484" s="10" t="n">
        <v>20.31</v>
      </c>
      <c r="AM484" s="10" t="n">
        <v>51.96</v>
      </c>
      <c r="AN484" s="10" t="n">
        <v>123.16</v>
      </c>
      <c r="AO484" s="10" t="n">
        <v>160</v>
      </c>
      <c r="AP484" s="10" t="n">
        <v>46.8</v>
      </c>
    </row>
    <row r="485" customFormat="false" ht="13.5" hidden="false" customHeight="false" outlineLevel="0" collapsed="false">
      <c r="A485" s="10" t="n">
        <v>0</v>
      </c>
      <c r="B485" s="10" t="n">
        <v>56</v>
      </c>
      <c r="C485" s="10" t="n">
        <v>140</v>
      </c>
      <c r="D485" s="10" t="n">
        <v>90</v>
      </c>
      <c r="E485" s="10" t="n">
        <v>167</v>
      </c>
      <c r="F485" s="11" t="n">
        <f aca="false">E485/100</f>
        <v>1.67</v>
      </c>
      <c r="G485" s="10" t="n">
        <v>77</v>
      </c>
      <c r="H485" s="11" t="n">
        <f aca="false">G485/F485/F485</f>
        <v>27.6094517551723</v>
      </c>
      <c r="I485" s="10" t="n">
        <v>95</v>
      </c>
      <c r="J485" s="10" t="n">
        <v>3</v>
      </c>
      <c r="K485" s="10" t="n">
        <v>94</v>
      </c>
      <c r="L485" s="11" t="n">
        <f aca="false">I485/K485</f>
        <v>1.01063829787234</v>
      </c>
      <c r="M485" s="11" t="n">
        <f aca="false">I485/E485</f>
        <v>0.568862275449102</v>
      </c>
      <c r="N485" s="10" t="n">
        <v>14</v>
      </c>
      <c r="O485" s="10" t="n">
        <v>1.13</v>
      </c>
      <c r="P485" s="10" t="n">
        <v>6.82</v>
      </c>
      <c r="Q485" s="10" t="n">
        <v>1.55</v>
      </c>
      <c r="R485" s="11" t="n">
        <f aca="false">O485/Q485</f>
        <v>0.729032258064516</v>
      </c>
      <c r="S485" s="12" t="n">
        <v>1</v>
      </c>
      <c r="T485" s="11" t="n">
        <f aca="false">LOG10(R485)</f>
        <v>-0.137253254686872</v>
      </c>
      <c r="U485" s="10" t="n">
        <v>4.56</v>
      </c>
      <c r="V485" s="10" t="n">
        <v>6.2</v>
      </c>
      <c r="W485" s="10" t="n">
        <v>9.3</v>
      </c>
      <c r="X485" s="10" t="n">
        <v>13.1</v>
      </c>
      <c r="Y485" s="10" t="n">
        <v>10.4</v>
      </c>
      <c r="Z485" s="10" t="n">
        <v>5</v>
      </c>
      <c r="AA485" s="10" t="n">
        <f aca="false">W485-V485</f>
        <v>3.1</v>
      </c>
      <c r="AB485" s="10" t="n">
        <f aca="false">AM485-AL485</f>
        <v>42.13</v>
      </c>
      <c r="AC485" s="11" t="n">
        <f aca="false">(V485+W485+X485+Y485)/4</f>
        <v>9.75</v>
      </c>
      <c r="AD485" s="11" t="n">
        <f aca="false">(AL485+AM485+AN485+AO485)/4</f>
        <v>55.68</v>
      </c>
      <c r="AE485" s="11" t="n">
        <f aca="false">10000/(V485*AL485*AC485*AD485)</f>
        <v>0.301319718657441</v>
      </c>
      <c r="AF485" s="11" t="n">
        <f aca="false">AB485/AA485</f>
        <v>13.5903225806452</v>
      </c>
      <c r="AG485" s="11" t="n">
        <f aca="false">AB485/AA485</f>
        <v>13.5903225806452</v>
      </c>
      <c r="AH485" s="11" t="n">
        <f aca="false">20*AL485/(V485-3.5)</f>
        <v>73.037037037037</v>
      </c>
      <c r="AI485" s="13" t="n">
        <v>1</v>
      </c>
      <c r="AJ485" s="14" t="n">
        <f aca="false">V485*AL485/22.5</f>
        <v>2.71697777777778</v>
      </c>
      <c r="AK485" s="10" t="n">
        <v>6.7</v>
      </c>
      <c r="AL485" s="10" t="n">
        <v>9.86</v>
      </c>
      <c r="AM485" s="10" t="n">
        <v>51.99</v>
      </c>
      <c r="AN485" s="10" t="n">
        <v>85.04</v>
      </c>
      <c r="AO485" s="10" t="n">
        <v>75.83</v>
      </c>
      <c r="AP485" s="10" t="n">
        <v>39.47</v>
      </c>
    </row>
    <row r="486" customFormat="false" ht="13.5" hidden="false" customHeight="false" outlineLevel="0" collapsed="false">
      <c r="A486" s="10" t="n">
        <v>1</v>
      </c>
      <c r="B486" s="10" t="n">
        <v>62</v>
      </c>
      <c r="C486" s="10" t="n">
        <v>110</v>
      </c>
      <c r="D486" s="10" t="n">
        <v>70</v>
      </c>
      <c r="E486" s="10" t="n">
        <v>160</v>
      </c>
      <c r="F486" s="11" t="n">
        <f aca="false">E486/100</f>
        <v>1.6</v>
      </c>
      <c r="G486" s="10" t="n">
        <v>60</v>
      </c>
      <c r="H486" s="11" t="n">
        <f aca="false">G486/F486/F486</f>
        <v>23.4375</v>
      </c>
      <c r="I486" s="10" t="n">
        <v>84</v>
      </c>
      <c r="J486" s="10" t="n">
        <v>2</v>
      </c>
      <c r="K486" s="10" t="n">
        <v>98</v>
      </c>
      <c r="L486" s="11" t="n">
        <f aca="false">I486/K486</f>
        <v>0.857142857142857</v>
      </c>
      <c r="M486" s="11" t="n">
        <f aca="false">I486/E486</f>
        <v>0.525</v>
      </c>
      <c r="N486" s="10"/>
      <c r="O486" s="10" t="n">
        <v>4.04</v>
      </c>
      <c r="P486" s="10" t="n">
        <v>5.22</v>
      </c>
      <c r="Q486" s="10" t="n">
        <v>1.33</v>
      </c>
      <c r="R486" s="11" t="n">
        <f aca="false">O486/Q486</f>
        <v>3.03759398496241</v>
      </c>
      <c r="S486" s="12" t="n">
        <v>3</v>
      </c>
      <c r="T486" s="11" t="n">
        <f aca="false">LOG10(R486)</f>
        <v>0.482529724143519</v>
      </c>
      <c r="U486" s="10" t="n">
        <v>3.93</v>
      </c>
      <c r="V486" s="10" t="n">
        <v>7.6</v>
      </c>
      <c r="W486" s="10" t="n">
        <v>11.1</v>
      </c>
      <c r="X486" s="10" t="n">
        <v>13.2</v>
      </c>
      <c r="Y486" s="10" t="n">
        <v>10.6</v>
      </c>
      <c r="Z486" s="10" t="n">
        <v>7.4</v>
      </c>
      <c r="AA486" s="10" t="n">
        <f aca="false">W486-V486</f>
        <v>3.5</v>
      </c>
      <c r="AB486" s="10" t="n">
        <f aca="false">AM486-AL486</f>
        <v>40.59</v>
      </c>
      <c r="AC486" s="11" t="n">
        <f aca="false">(V486+W486+X486+Y486)/4</f>
        <v>10.625</v>
      </c>
      <c r="AD486" s="11" t="n">
        <f aca="false">(AL486+AM486+AN486+AO486)/4</f>
        <v>52.54</v>
      </c>
      <c r="AE486" s="11" t="n">
        <f aca="false">10000/(V486*AL486*AC486*AD486)</f>
        <v>0.206758107920992</v>
      </c>
      <c r="AF486" s="11" t="n">
        <f aca="false">AB486/AA486</f>
        <v>11.5971428571429</v>
      </c>
      <c r="AG486" s="11" t="n">
        <f aca="false">AB486/AA486</f>
        <v>11.5971428571429</v>
      </c>
      <c r="AH486" s="11" t="n">
        <f aca="false">20*AL486/(V486-3.5)</f>
        <v>55.609756097561</v>
      </c>
      <c r="AI486" s="13" t="n">
        <v>1</v>
      </c>
      <c r="AJ486" s="14" t="n">
        <f aca="false">V486*AL486/22.5</f>
        <v>3.85066666666667</v>
      </c>
      <c r="AK486" s="10" t="n">
        <v>4.9</v>
      </c>
      <c r="AL486" s="10" t="n">
        <v>11.4</v>
      </c>
      <c r="AM486" s="10" t="n">
        <v>51.99</v>
      </c>
      <c r="AN486" s="10" t="n">
        <v>75.54</v>
      </c>
      <c r="AO486" s="10" t="n">
        <v>71.23</v>
      </c>
      <c r="AP486" s="10" t="n">
        <v>31.5</v>
      </c>
    </row>
    <row r="487" customFormat="false" ht="13.5" hidden="false" customHeight="false" outlineLevel="0" collapsed="false">
      <c r="A487" s="10" t="n">
        <v>1</v>
      </c>
      <c r="B487" s="10" t="n">
        <v>63</v>
      </c>
      <c r="C487" s="10" t="n">
        <v>130</v>
      </c>
      <c r="D487" s="10" t="n">
        <v>80</v>
      </c>
      <c r="E487" s="10" t="n">
        <v>152</v>
      </c>
      <c r="F487" s="11" t="n">
        <f aca="false">E487/100</f>
        <v>1.52</v>
      </c>
      <c r="G487" s="10" t="n">
        <v>43</v>
      </c>
      <c r="H487" s="11" t="n">
        <f aca="false">G487/F487/F487</f>
        <v>18.6114958448753</v>
      </c>
      <c r="I487" s="10" t="n">
        <v>69</v>
      </c>
      <c r="J487" s="10" t="n">
        <v>1</v>
      </c>
      <c r="K487" s="10" t="n">
        <v>81</v>
      </c>
      <c r="L487" s="11" t="n">
        <f aca="false">I487/K487</f>
        <v>0.851851851851852</v>
      </c>
      <c r="M487" s="11" t="n">
        <f aca="false">I487/E487</f>
        <v>0.453947368421053</v>
      </c>
      <c r="N487" s="10" t="n">
        <v>12</v>
      </c>
      <c r="O487" s="10" t="n">
        <v>5.82</v>
      </c>
      <c r="P487" s="10" t="n">
        <v>4.19</v>
      </c>
      <c r="Q487" s="10" t="n">
        <v>1.43</v>
      </c>
      <c r="R487" s="11" t="n">
        <f aca="false">O487/Q487</f>
        <v>4.06993006993007</v>
      </c>
      <c r="S487" s="12" t="n">
        <v>3</v>
      </c>
      <c r="T487" s="11" t="n">
        <f aca="false">LOG10(R487)</f>
        <v>0.609586947184827</v>
      </c>
      <c r="U487" s="10" t="n">
        <v>2.84</v>
      </c>
      <c r="V487" s="10" t="n">
        <v>5.9</v>
      </c>
      <c r="W487" s="10" t="n">
        <v>10.2</v>
      </c>
      <c r="X487" s="10" t="n">
        <v>13</v>
      </c>
      <c r="Y487" s="10" t="n">
        <v>12.6</v>
      </c>
      <c r="Z487" s="10" t="n">
        <v>10.1</v>
      </c>
      <c r="AA487" s="10" t="n">
        <f aca="false">W487-V487</f>
        <v>4.3</v>
      </c>
      <c r="AB487" s="10" t="n">
        <f aca="false">AM487-AL487</f>
        <v>39.24</v>
      </c>
      <c r="AC487" s="11" t="n">
        <f aca="false">(V487+W487+X487+Y487)/4</f>
        <v>10.425</v>
      </c>
      <c r="AD487" s="11" t="n">
        <f aca="false">(AL487+AM487+AN487+AO487)/4</f>
        <v>44.4975</v>
      </c>
      <c r="AE487" s="11" t="n">
        <f aca="false">10000/(V487*AL487*AC487*AD487)</f>
        <v>0.257304847744422</v>
      </c>
      <c r="AF487" s="11" t="n">
        <f aca="false">AB487/AA487</f>
        <v>9.12558139534884</v>
      </c>
      <c r="AG487" s="11" t="n">
        <f aca="false">AB487/AA487</f>
        <v>9.12558139534884</v>
      </c>
      <c r="AH487" s="11" t="n">
        <f aca="false">20*AL487/(V487-3.5)</f>
        <v>118.333333333333</v>
      </c>
      <c r="AI487" s="13" t="n">
        <v>1</v>
      </c>
      <c r="AJ487" s="14" t="n">
        <f aca="false">V487*AL487/22.5</f>
        <v>3.72355555555556</v>
      </c>
      <c r="AK487" s="10" t="n">
        <v>5.4</v>
      </c>
      <c r="AL487" s="10" t="n">
        <v>14.2</v>
      </c>
      <c r="AM487" s="10" t="n">
        <v>53.44</v>
      </c>
      <c r="AN487" s="10" t="n">
        <v>53.88</v>
      </c>
      <c r="AO487" s="10" t="n">
        <v>56.47</v>
      </c>
      <c r="AP487" s="10" t="n">
        <v>68.43</v>
      </c>
    </row>
    <row r="488" customFormat="false" ht="14.25" hidden="false" customHeight="false" outlineLevel="0" collapsed="false">
      <c r="A488" s="10" t="n">
        <v>0</v>
      </c>
      <c r="B488" s="10" t="n">
        <v>33</v>
      </c>
      <c r="C488" s="10" t="n">
        <v>142</v>
      </c>
      <c r="D488" s="10" t="n">
        <v>91</v>
      </c>
      <c r="E488" s="10" t="n">
        <v>172</v>
      </c>
      <c r="F488" s="11" t="n">
        <f aca="false">E488/100</f>
        <v>1.72</v>
      </c>
      <c r="G488" s="10" t="n">
        <v>92</v>
      </c>
      <c r="H488" s="11" t="n">
        <f aca="false">G488/F488/F488</f>
        <v>31.0978907517577</v>
      </c>
      <c r="I488" s="10" t="n">
        <v>103</v>
      </c>
      <c r="J488" s="15" t="n">
        <v>4</v>
      </c>
      <c r="K488" s="10" t="n">
        <v>104</v>
      </c>
      <c r="L488" s="11" t="n">
        <f aca="false">I488/K488</f>
        <v>0.990384615384615</v>
      </c>
      <c r="M488" s="11" t="n">
        <f aca="false">I488/E488</f>
        <v>0.598837209302326</v>
      </c>
      <c r="N488" s="15"/>
      <c r="O488" s="10" t="n">
        <v>1.1</v>
      </c>
      <c r="P488" s="10" t="n">
        <v>3.8</v>
      </c>
      <c r="Q488" s="10" t="n">
        <v>1.1</v>
      </c>
      <c r="R488" s="11" t="n">
        <f aca="false">O488/Q488</f>
        <v>1</v>
      </c>
      <c r="S488" s="12" t="n">
        <v>2</v>
      </c>
      <c r="T488" s="11" t="n">
        <f aca="false">LOG10(R488)</f>
        <v>0</v>
      </c>
      <c r="U488" s="10" t="n">
        <v>2.47</v>
      </c>
      <c r="V488" s="10" t="n">
        <v>5.8</v>
      </c>
      <c r="W488" s="10" t="n">
        <v>12.5</v>
      </c>
      <c r="X488" s="10" t="n">
        <v>18</v>
      </c>
      <c r="Y488" s="10" t="n">
        <v>13.4</v>
      </c>
      <c r="Z488" s="10" t="n">
        <v>8.3</v>
      </c>
      <c r="AA488" s="10" t="n">
        <f aca="false">W488-V488</f>
        <v>6.7</v>
      </c>
      <c r="AB488" s="10" t="n">
        <f aca="false">AM488-AL488</f>
        <v>22.9</v>
      </c>
      <c r="AC488" s="11" t="n">
        <f aca="false">(V488+W488+X488+Y488)/4</f>
        <v>12.425</v>
      </c>
      <c r="AD488" s="11" t="n">
        <f aca="false">(AL488+AM488+AN488+AO488)/4</f>
        <v>60.25</v>
      </c>
      <c r="AE488" s="11" t="n">
        <f aca="false">10000/(V488*AL488*AC488*AD488)</f>
        <v>0.0752657045425312</v>
      </c>
      <c r="AF488" s="11" t="n">
        <f aca="false">AB488/AA488</f>
        <v>3.41791044776119</v>
      </c>
      <c r="AG488" s="11" t="n">
        <f aca="false">AB488/AA488</f>
        <v>3.41791044776119</v>
      </c>
      <c r="AH488" s="11" t="n">
        <f aca="false">20*AL488/(V488-3.5)</f>
        <v>266.086956521739</v>
      </c>
      <c r="AI488" s="13" t="n">
        <v>1</v>
      </c>
      <c r="AJ488" s="14" t="n">
        <f aca="false">V488*AL488/22.5</f>
        <v>7.888</v>
      </c>
      <c r="AK488" s="10" t="n">
        <v>6.9</v>
      </c>
      <c r="AL488" s="10" t="n">
        <v>30.6</v>
      </c>
      <c r="AM488" s="10" t="n">
        <v>53.5</v>
      </c>
      <c r="AN488" s="15" t="n">
        <v>59</v>
      </c>
      <c r="AO488" s="15" t="n">
        <v>97.9</v>
      </c>
      <c r="AP488" s="15" t="n">
        <v>17</v>
      </c>
    </row>
    <row r="489" customFormat="false" ht="14.25" hidden="false" customHeight="false" outlineLevel="0" collapsed="false">
      <c r="A489" s="10" t="n">
        <v>1</v>
      </c>
      <c r="B489" s="10" t="n">
        <v>63</v>
      </c>
      <c r="C489" s="10" t="n">
        <v>118</v>
      </c>
      <c r="D489" s="10" t="n">
        <v>73</v>
      </c>
      <c r="E489" s="10" t="n">
        <v>164</v>
      </c>
      <c r="F489" s="11" t="n">
        <f aca="false">E489/100</f>
        <v>1.64</v>
      </c>
      <c r="G489" s="10" t="n">
        <v>63</v>
      </c>
      <c r="H489" s="11" t="n">
        <f aca="false">G489/F489/F489</f>
        <v>23.4235574063058</v>
      </c>
      <c r="I489" s="10" t="n">
        <v>81</v>
      </c>
      <c r="J489" s="10" t="n">
        <v>1</v>
      </c>
      <c r="K489" s="10" t="n">
        <v>93</v>
      </c>
      <c r="L489" s="11" t="n">
        <f aca="false">I489/K489</f>
        <v>0.870967741935484</v>
      </c>
      <c r="M489" s="11" t="n">
        <f aca="false">I489/E489</f>
        <v>0.49390243902439</v>
      </c>
      <c r="N489" s="15" t="n">
        <v>43</v>
      </c>
      <c r="O489" s="10" t="n">
        <v>3.55</v>
      </c>
      <c r="P489" s="10" t="n">
        <v>4.31</v>
      </c>
      <c r="Q489" s="10" t="n">
        <v>1.1</v>
      </c>
      <c r="R489" s="11" t="n">
        <f aca="false">O489/Q489</f>
        <v>3.22727272727273</v>
      </c>
      <c r="S489" s="12" t="n">
        <v>3</v>
      </c>
      <c r="T489" s="11" t="n">
        <f aca="false">LOG10(R489)</f>
        <v>0.508835667896869</v>
      </c>
      <c r="U489" s="10" t="n">
        <v>2.56</v>
      </c>
      <c r="V489" s="10" t="n">
        <v>7.5</v>
      </c>
      <c r="W489" s="10" t="n">
        <v>11.7</v>
      </c>
      <c r="X489" s="10" t="n">
        <v>14.9</v>
      </c>
      <c r="Y489" s="10" t="n">
        <v>15.3</v>
      </c>
      <c r="Z489" s="10" t="n">
        <v>13.3</v>
      </c>
      <c r="AA489" s="10" t="n">
        <f aca="false">W489-V489</f>
        <v>4.2</v>
      </c>
      <c r="AB489" s="10" t="n">
        <f aca="false">AM489-AL489</f>
        <v>25.56</v>
      </c>
      <c r="AC489" s="11" t="n">
        <f aca="false">(V489+W489+X489+Y489)/4</f>
        <v>12.35</v>
      </c>
      <c r="AD489" s="11" t="n">
        <f aca="false">(AL489+AM489+AN489+AO489)/4</f>
        <v>59.2925</v>
      </c>
      <c r="AE489" s="11" t="n">
        <f aca="false">10000/(V489*AL489*AC489*AD489)</f>
        <v>0.0650997844188923</v>
      </c>
      <c r="AF489" s="11" t="n">
        <f aca="false">AB489/AA489</f>
        <v>6.08571428571429</v>
      </c>
      <c r="AG489" s="11" t="n">
        <f aca="false">AB489/AA489</f>
        <v>6.08571428571429</v>
      </c>
      <c r="AH489" s="11" t="n">
        <f aca="false">20*AL489/(V489-3.5)</f>
        <v>139.85</v>
      </c>
      <c r="AI489" s="13" t="n">
        <v>1</v>
      </c>
      <c r="AJ489" s="14" t="n">
        <f aca="false">V489*AL489/22.5</f>
        <v>9.32333333333333</v>
      </c>
      <c r="AK489" s="10" t="n">
        <v>7.6</v>
      </c>
      <c r="AL489" s="10" t="n">
        <v>27.97</v>
      </c>
      <c r="AM489" s="10" t="n">
        <v>53.53</v>
      </c>
      <c r="AN489" s="10" t="n">
        <v>51.87</v>
      </c>
      <c r="AO489" s="15" t="n">
        <v>103.8</v>
      </c>
      <c r="AP489" s="15" t="n">
        <v>85.49</v>
      </c>
    </row>
    <row r="490" customFormat="false" ht="13.5" hidden="false" customHeight="false" outlineLevel="0" collapsed="false">
      <c r="A490" s="10" t="n">
        <v>0</v>
      </c>
      <c r="B490" s="10" t="n">
        <v>46</v>
      </c>
      <c r="C490" s="10" t="n">
        <v>130</v>
      </c>
      <c r="D490" s="10" t="n">
        <v>90</v>
      </c>
      <c r="E490" s="10" t="n">
        <v>166</v>
      </c>
      <c r="F490" s="11" t="n">
        <f aca="false">E490/100</f>
        <v>1.66</v>
      </c>
      <c r="G490" s="10" t="n">
        <v>73</v>
      </c>
      <c r="H490" s="11" t="n">
        <f aca="false">G490/F490/F490</f>
        <v>26.4915082014806</v>
      </c>
      <c r="I490" s="10" t="n">
        <v>90</v>
      </c>
      <c r="J490" s="10" t="n">
        <v>2</v>
      </c>
      <c r="K490" s="10" t="n">
        <v>97</v>
      </c>
      <c r="L490" s="11" t="n">
        <f aca="false">I490/K490</f>
        <v>0.927835051546392</v>
      </c>
      <c r="M490" s="11" t="n">
        <f aca="false">I490/E490</f>
        <v>0.542168674698795</v>
      </c>
      <c r="N490" s="10"/>
      <c r="O490" s="10" t="n">
        <v>1.03</v>
      </c>
      <c r="P490" s="10" t="n">
        <v>3.68</v>
      </c>
      <c r="Q490" s="10" t="n">
        <v>1.25</v>
      </c>
      <c r="R490" s="11" t="n">
        <f aca="false">O490/Q490</f>
        <v>0.824</v>
      </c>
      <c r="S490" s="12" t="n">
        <v>1</v>
      </c>
      <c r="T490" s="11" t="n">
        <f aca="false">LOG10(R490)</f>
        <v>-0.0840727883028842</v>
      </c>
      <c r="U490" s="10" t="n">
        <v>2.26</v>
      </c>
      <c r="V490" s="10" t="n">
        <v>5.8</v>
      </c>
      <c r="W490" s="10" t="n">
        <v>10.2</v>
      </c>
      <c r="X490" s="10" t="n">
        <v>11.8</v>
      </c>
      <c r="Y490" s="10" t="n">
        <v>12.7</v>
      </c>
      <c r="Z490" s="10" t="n">
        <v>9.1</v>
      </c>
      <c r="AA490" s="10" t="n">
        <f aca="false">W490-V490</f>
        <v>4.4</v>
      </c>
      <c r="AB490" s="10" t="n">
        <f aca="false">AM490-AL490</f>
        <v>31.91</v>
      </c>
      <c r="AC490" s="11" t="n">
        <f aca="false">(V490+W490+X490+Y490)/4</f>
        <v>10.125</v>
      </c>
      <c r="AD490" s="11" t="n">
        <f aca="false">(AL490+AM490+AN490+AO490)/4</f>
        <v>61.3225</v>
      </c>
      <c r="AE490" s="11" t="n">
        <f aca="false">10000/(V490*AL490*AC490*AD490)</f>
        <v>0.127907879526459</v>
      </c>
      <c r="AF490" s="11" t="n">
        <f aca="false">AB490/AA490</f>
        <v>7.25227272727273</v>
      </c>
      <c r="AG490" s="11" t="n">
        <f aca="false">AB490/AA490</f>
        <v>7.25227272727273</v>
      </c>
      <c r="AH490" s="11" t="n">
        <f aca="false">20*AL490/(V490-3.5)</f>
        <v>188.782608695652</v>
      </c>
      <c r="AI490" s="13" t="n">
        <v>1</v>
      </c>
      <c r="AJ490" s="14" t="n">
        <f aca="false">V490*AL490/22.5</f>
        <v>5.59635555555556</v>
      </c>
      <c r="AK490" s="10" t="n">
        <v>6.4</v>
      </c>
      <c r="AL490" s="10" t="n">
        <v>21.71</v>
      </c>
      <c r="AM490" s="10" t="n">
        <v>53.62</v>
      </c>
      <c r="AN490" s="10" t="n">
        <v>75.42</v>
      </c>
      <c r="AO490" s="10" t="n">
        <v>94.54</v>
      </c>
      <c r="AP490" s="10" t="n">
        <v>57.52</v>
      </c>
    </row>
    <row r="491" customFormat="false" ht="13.5" hidden="false" customHeight="false" outlineLevel="0" collapsed="false">
      <c r="A491" s="10" t="n">
        <v>1</v>
      </c>
      <c r="B491" s="10" t="n">
        <v>71</v>
      </c>
      <c r="C491" s="10" t="n">
        <v>130</v>
      </c>
      <c r="D491" s="10" t="n">
        <v>80</v>
      </c>
      <c r="E491" s="10" t="n">
        <v>150</v>
      </c>
      <c r="F491" s="11" t="n">
        <f aca="false">E491/100</f>
        <v>1.5</v>
      </c>
      <c r="G491" s="10" t="n">
        <v>52</v>
      </c>
      <c r="H491" s="11" t="n">
        <f aca="false">G491/F491/F491</f>
        <v>23.1111111111111</v>
      </c>
      <c r="I491" s="10" t="n">
        <v>94</v>
      </c>
      <c r="J491" s="10" t="n">
        <v>3</v>
      </c>
      <c r="K491" s="10" t="n">
        <v>100</v>
      </c>
      <c r="L491" s="11" t="n">
        <f aca="false">I491/K491</f>
        <v>0.94</v>
      </c>
      <c r="M491" s="11" t="n">
        <f aca="false">I491/E491</f>
        <v>0.626666666666667</v>
      </c>
      <c r="N491" s="10" t="n">
        <v>35</v>
      </c>
      <c r="O491" s="10" t="n">
        <v>0.97</v>
      </c>
      <c r="P491" s="10" t="n">
        <v>4.21</v>
      </c>
      <c r="Q491" s="10" t="n">
        <v>1.3</v>
      </c>
      <c r="R491" s="11" t="n">
        <f aca="false">O491/Q491</f>
        <v>0.746153846153846</v>
      </c>
      <c r="S491" s="12" t="n">
        <v>1</v>
      </c>
      <c r="T491" s="11" t="n">
        <f aca="false">LOG10(R491)</f>
        <v>-0.127171618040592</v>
      </c>
      <c r="U491" s="10" t="n">
        <v>2.83</v>
      </c>
      <c r="V491" s="10" t="n">
        <v>7.2</v>
      </c>
      <c r="W491" s="10" t="n">
        <v>13.7</v>
      </c>
      <c r="X491" s="10" t="n">
        <v>15.3</v>
      </c>
      <c r="Y491" s="10" t="n">
        <v>17.1</v>
      </c>
      <c r="Z491" s="10" t="n">
        <v>11.2</v>
      </c>
      <c r="AA491" s="10" t="n">
        <f aca="false">W491-V491</f>
        <v>6.5</v>
      </c>
      <c r="AB491" s="10" t="n">
        <f aca="false">AM491-AL491</f>
        <v>28.34</v>
      </c>
      <c r="AC491" s="11" t="n">
        <f aca="false">(V491+W491+X491+Y491)/4</f>
        <v>13.325</v>
      </c>
      <c r="AD491" s="11" t="n">
        <f aca="false">(AL491+AM491+AN491+AO491)/4</f>
        <v>63.34</v>
      </c>
      <c r="AE491" s="11" t="n">
        <f aca="false">10000/(V491*AL491*AC491*AD491)</f>
        <v>0.0642057052389569</v>
      </c>
      <c r="AF491" s="11" t="n">
        <f aca="false">AB491/AA491</f>
        <v>4.36</v>
      </c>
      <c r="AG491" s="11" t="n">
        <f aca="false">AB491/AA491</f>
        <v>4.36</v>
      </c>
      <c r="AH491" s="11" t="n">
        <f aca="false">20*AL491/(V491-3.5)</f>
        <v>138.540540540541</v>
      </c>
      <c r="AI491" s="13" t="n">
        <v>1</v>
      </c>
      <c r="AJ491" s="14" t="n">
        <f aca="false">V491*AL491/22.5</f>
        <v>8.2016</v>
      </c>
      <c r="AK491" s="10" t="n">
        <v>6.7</v>
      </c>
      <c r="AL491" s="10" t="n">
        <v>25.63</v>
      </c>
      <c r="AM491" s="10" t="n">
        <v>53.97</v>
      </c>
      <c r="AN491" s="10" t="n">
        <v>53.53</v>
      </c>
      <c r="AO491" s="10" t="n">
        <v>120.23</v>
      </c>
      <c r="AP491" s="10" t="n">
        <v>65.43</v>
      </c>
    </row>
    <row r="492" customFormat="false" ht="13.5" hidden="false" customHeight="false" outlineLevel="0" collapsed="false">
      <c r="A492" s="10" t="n">
        <v>1</v>
      </c>
      <c r="B492" s="10" t="n">
        <v>57</v>
      </c>
      <c r="C492" s="10" t="n">
        <v>140</v>
      </c>
      <c r="D492" s="10" t="n">
        <v>85</v>
      </c>
      <c r="E492" s="10" t="n">
        <v>162</v>
      </c>
      <c r="F492" s="11" t="n">
        <f aca="false">E492/100</f>
        <v>1.62</v>
      </c>
      <c r="G492" s="10" t="n">
        <v>66</v>
      </c>
      <c r="H492" s="11" t="n">
        <f aca="false">G492/F492/F492</f>
        <v>25.148605395519</v>
      </c>
      <c r="I492" s="10" t="n">
        <v>84</v>
      </c>
      <c r="J492" s="10" t="n">
        <v>2</v>
      </c>
      <c r="K492" s="10" t="n">
        <v>99</v>
      </c>
      <c r="L492" s="11" t="n">
        <f aca="false">I492/K492</f>
        <v>0.848484848484849</v>
      </c>
      <c r="M492" s="11" t="n">
        <f aca="false">I492/E492</f>
        <v>0.518518518518519</v>
      </c>
      <c r="N492" s="10"/>
      <c r="O492" s="10" t="n">
        <v>0.96</v>
      </c>
      <c r="P492" s="10" t="n">
        <v>6.91</v>
      </c>
      <c r="Q492" s="10" t="n">
        <v>1.77</v>
      </c>
      <c r="R492" s="11" t="n">
        <f aca="false">O492/Q492</f>
        <v>0.542372881355932</v>
      </c>
      <c r="S492" s="12" t="n">
        <v>1</v>
      </c>
      <c r="T492" s="11" t="n">
        <f aca="false">LOG10(R492)</f>
        <v>-0.265702033322238</v>
      </c>
      <c r="U492" s="10" t="n">
        <v>4.9</v>
      </c>
      <c r="V492" s="10" t="n">
        <v>7</v>
      </c>
      <c r="W492" s="10" t="n">
        <v>12.7</v>
      </c>
      <c r="X492" s="10" t="n">
        <v>16.4</v>
      </c>
      <c r="Y492" s="10" t="n">
        <v>10.7</v>
      </c>
      <c r="Z492" s="10" t="n">
        <v>5.6</v>
      </c>
      <c r="AA492" s="10" t="n">
        <f aca="false">W492-V492</f>
        <v>5.7</v>
      </c>
      <c r="AB492" s="10" t="n">
        <f aca="false">AM492-AL492</f>
        <v>43.42</v>
      </c>
      <c r="AC492" s="11" t="n">
        <f aca="false">(V492+W492+X492+Y492)/4</f>
        <v>11.7</v>
      </c>
      <c r="AD492" s="11" t="n">
        <f aca="false">(AL492+AM492+AN492+AO492)/4</f>
        <v>57.135</v>
      </c>
      <c r="AE492" s="11" t="n">
        <f aca="false">10000/(V492*AL492*AC492*AD492)</f>
        <v>0.200850186144217</v>
      </c>
      <c r="AF492" s="11" t="n">
        <f aca="false">AB492/AA492</f>
        <v>7.61754385964912</v>
      </c>
      <c r="AG492" s="11" t="n">
        <f aca="false">AB492/AA492</f>
        <v>7.61754385964912</v>
      </c>
      <c r="AH492" s="11" t="n">
        <f aca="false">20*AL492/(V492-3.5)</f>
        <v>60.8</v>
      </c>
      <c r="AI492" s="13" t="n">
        <v>1</v>
      </c>
      <c r="AJ492" s="14" t="n">
        <f aca="false">V492*AL492/22.5</f>
        <v>3.31022222222222</v>
      </c>
      <c r="AK492" s="10" t="n">
        <v>6.4</v>
      </c>
      <c r="AL492" s="10" t="n">
        <v>10.64</v>
      </c>
      <c r="AM492" s="10" t="n">
        <v>54.06</v>
      </c>
      <c r="AN492" s="10" t="n">
        <v>75.12</v>
      </c>
      <c r="AO492" s="10" t="n">
        <v>88.72</v>
      </c>
      <c r="AP492" s="10" t="n">
        <v>28.74</v>
      </c>
    </row>
    <row r="493" customFormat="false" ht="13.5" hidden="false" customHeight="false" outlineLevel="0" collapsed="false">
      <c r="A493" s="10" t="n">
        <v>1</v>
      </c>
      <c r="B493" s="10" t="n">
        <v>73</v>
      </c>
      <c r="C493" s="10" t="n">
        <v>120</v>
      </c>
      <c r="D493" s="10" t="n">
        <v>90</v>
      </c>
      <c r="E493" s="10" t="n">
        <v>165</v>
      </c>
      <c r="F493" s="11" t="n">
        <f aca="false">E493/100</f>
        <v>1.65</v>
      </c>
      <c r="G493" s="10" t="n">
        <v>69</v>
      </c>
      <c r="H493" s="11" t="n">
        <f aca="false">G493/F493/F493</f>
        <v>25.3443526170799</v>
      </c>
      <c r="I493" s="10" t="n">
        <v>86</v>
      </c>
      <c r="J493" s="10" t="n">
        <v>2</v>
      </c>
      <c r="K493" s="10" t="n">
        <v>96</v>
      </c>
      <c r="L493" s="11" t="n">
        <f aca="false">I493/K493</f>
        <v>0.895833333333333</v>
      </c>
      <c r="M493" s="11" t="n">
        <f aca="false">I493/E493</f>
        <v>0.521212121212121</v>
      </c>
      <c r="N493" s="10"/>
      <c r="O493" s="10" t="n">
        <v>0.86</v>
      </c>
      <c r="P493" s="10" t="n">
        <v>4.6</v>
      </c>
      <c r="Q493" s="10" t="n">
        <v>1.38</v>
      </c>
      <c r="R493" s="11" t="n">
        <f aca="false">O493/Q493</f>
        <v>0.623188405797101</v>
      </c>
      <c r="S493" s="12" t="n">
        <v>1</v>
      </c>
      <c r="T493" s="11" t="n">
        <f aca="false">LOG10(R493)</f>
        <v>-0.205380635157669</v>
      </c>
      <c r="U493" s="10" t="n">
        <v>2.99</v>
      </c>
      <c r="V493" s="10" t="n">
        <v>7.3</v>
      </c>
      <c r="W493" s="10" t="n">
        <v>11.4</v>
      </c>
      <c r="X493" s="10" t="n">
        <v>13.2</v>
      </c>
      <c r="Y493" s="10" t="n">
        <v>8.3</v>
      </c>
      <c r="Z493" s="10"/>
      <c r="AA493" s="10" t="n">
        <f aca="false">W493-V493</f>
        <v>4.1</v>
      </c>
      <c r="AB493" s="10" t="n">
        <f aca="false">AM493-AL493</f>
        <v>30.6</v>
      </c>
      <c r="AC493" s="11" t="n">
        <f aca="false">(V493+W493+X493+Y493)/4</f>
        <v>10.05</v>
      </c>
      <c r="AD493" s="11" t="n">
        <f aca="false">(AL493+AM493+AN493+AO493)/4</f>
        <v>61</v>
      </c>
      <c r="AE493" s="11" t="n">
        <f aca="false">10000/(V493*AL493*AC493*AD493)</f>
        <v>0.0950852999528781</v>
      </c>
      <c r="AF493" s="11" t="n">
        <f aca="false">AB493/AA493</f>
        <v>7.46341463414634</v>
      </c>
      <c r="AG493" s="11" t="n">
        <f aca="false">AB493/AA493</f>
        <v>7.46341463414634</v>
      </c>
      <c r="AH493" s="11" t="n">
        <f aca="false">20*AL493/(V493-3.5)</f>
        <v>123.684210526316</v>
      </c>
      <c r="AI493" s="13" t="n">
        <v>1</v>
      </c>
      <c r="AJ493" s="14" t="n">
        <f aca="false">V493*AL493/22.5</f>
        <v>7.62444444444444</v>
      </c>
      <c r="AK493" s="10" t="n">
        <v>6.2</v>
      </c>
      <c r="AL493" s="10" t="n">
        <v>23.5</v>
      </c>
      <c r="AM493" s="10" t="n">
        <v>54.1</v>
      </c>
      <c r="AN493" s="10" t="n">
        <v>100.6</v>
      </c>
      <c r="AO493" s="10" t="n">
        <v>65.8</v>
      </c>
      <c r="AP493" s="10"/>
    </row>
    <row r="494" customFormat="false" ht="14.25" hidden="false" customHeight="false" outlineLevel="0" collapsed="false">
      <c r="A494" s="10" t="n">
        <v>1</v>
      </c>
      <c r="B494" s="10" t="n">
        <v>72</v>
      </c>
      <c r="C494" s="10" t="n">
        <v>129</v>
      </c>
      <c r="D494" s="10" t="n">
        <v>79</v>
      </c>
      <c r="E494" s="10" t="n">
        <v>145</v>
      </c>
      <c r="F494" s="11" t="n">
        <f aca="false">E494/100</f>
        <v>1.45</v>
      </c>
      <c r="G494" s="10" t="n">
        <v>70</v>
      </c>
      <c r="H494" s="11" t="n">
        <f aca="false">G494/F494/F494</f>
        <v>33.2936979785969</v>
      </c>
      <c r="I494" s="10" t="n">
        <v>110</v>
      </c>
      <c r="J494" s="15" t="n">
        <v>4</v>
      </c>
      <c r="K494" s="10" t="n">
        <v>104</v>
      </c>
      <c r="L494" s="11" t="n">
        <f aca="false">I494/K494</f>
        <v>1.05769230769231</v>
      </c>
      <c r="M494" s="11" t="n">
        <f aca="false">I494/E494</f>
        <v>0.758620689655172</v>
      </c>
      <c r="N494" s="10" t="n">
        <v>24</v>
      </c>
      <c r="O494" s="10" t="n">
        <v>1.91</v>
      </c>
      <c r="P494" s="10" t="n">
        <v>6.23</v>
      </c>
      <c r="Q494" s="10" t="n">
        <v>2.11</v>
      </c>
      <c r="R494" s="11" t="n">
        <f aca="false">O494/Q494</f>
        <v>0.90521327014218</v>
      </c>
      <c r="S494" s="12" t="n">
        <v>1</v>
      </c>
      <c r="T494" s="11" t="n">
        <f aca="false">LOG10(R494)</f>
        <v>-0.0432490880499651</v>
      </c>
      <c r="U494" s="10" t="n">
        <v>3.62</v>
      </c>
      <c r="V494" s="10" t="n">
        <v>8.3</v>
      </c>
      <c r="W494" s="10" t="n">
        <v>13.9</v>
      </c>
      <c r="X494" s="10" t="n">
        <v>18.4</v>
      </c>
      <c r="Y494" s="10" t="n">
        <v>14.6</v>
      </c>
      <c r="Z494" s="10" t="n">
        <v>8.9</v>
      </c>
      <c r="AA494" s="10" t="n">
        <f aca="false">W494-V494</f>
        <v>5.6</v>
      </c>
      <c r="AB494" s="10" t="n">
        <f aca="false">AM494-AL494</f>
        <v>34.16</v>
      </c>
      <c r="AC494" s="11" t="n">
        <f aca="false">(V494+W494+X494+Y494)/4</f>
        <v>13.8</v>
      </c>
      <c r="AD494" s="11" t="n">
        <f aca="false">(AL494+AM494+AN494+AO494)/4</f>
        <v>59.76</v>
      </c>
      <c r="AE494" s="11" t="n">
        <f aca="false">10000/(V494*AL494*AC494*AD494)</f>
        <v>0.0727559513602238</v>
      </c>
      <c r="AF494" s="11" t="n">
        <f aca="false">AB494/AA494</f>
        <v>6.1</v>
      </c>
      <c r="AG494" s="11" t="n">
        <f aca="false">AB494/AA494</f>
        <v>6.1</v>
      </c>
      <c r="AH494" s="11" t="n">
        <f aca="false">20*AL494/(V494-3.5)</f>
        <v>83.6666666666666</v>
      </c>
      <c r="AI494" s="13" t="n">
        <v>1</v>
      </c>
      <c r="AJ494" s="14" t="n">
        <f aca="false">V494*AL494/22.5</f>
        <v>7.40728888888889</v>
      </c>
      <c r="AK494" s="10" t="n">
        <v>7.9</v>
      </c>
      <c r="AL494" s="10" t="n">
        <v>20.08</v>
      </c>
      <c r="AM494" s="10" t="n">
        <v>54.24</v>
      </c>
      <c r="AN494" s="10" t="n">
        <v>83.92</v>
      </c>
      <c r="AO494" s="10" t="n">
        <v>80.8</v>
      </c>
      <c r="AP494" s="15" t="n">
        <v>58.3</v>
      </c>
    </row>
    <row r="495" customFormat="false" ht="13.5" hidden="false" customHeight="false" outlineLevel="0" collapsed="false">
      <c r="A495" s="10" t="n">
        <v>1</v>
      </c>
      <c r="B495" s="10" t="n">
        <v>61</v>
      </c>
      <c r="C495" s="10" t="n">
        <v>140</v>
      </c>
      <c r="D495" s="10" t="n">
        <v>85</v>
      </c>
      <c r="E495" s="10" t="n">
        <v>153</v>
      </c>
      <c r="F495" s="11" t="n">
        <f aca="false">E495/100</f>
        <v>1.53</v>
      </c>
      <c r="G495" s="10" t="n">
        <v>63</v>
      </c>
      <c r="H495" s="11" t="n">
        <f aca="false">G495/F495/F495</f>
        <v>26.9127258746636</v>
      </c>
      <c r="I495" s="10" t="n">
        <v>89</v>
      </c>
      <c r="J495" s="10" t="n">
        <v>2</v>
      </c>
      <c r="K495" s="10" t="n">
        <v>102</v>
      </c>
      <c r="L495" s="11" t="n">
        <f aca="false">I495/K495</f>
        <v>0.872549019607843</v>
      </c>
      <c r="M495" s="11" t="n">
        <f aca="false">I495/E495</f>
        <v>0.581699346405229</v>
      </c>
      <c r="N495" s="10"/>
      <c r="O495" s="10" t="n">
        <v>1.43</v>
      </c>
      <c r="P495" s="10" t="n">
        <v>5.38</v>
      </c>
      <c r="Q495" s="10" t="n">
        <v>1.6</v>
      </c>
      <c r="R495" s="11" t="n">
        <f aca="false">O495/Q495</f>
        <v>0.89375</v>
      </c>
      <c r="S495" s="12" t="n">
        <v>1</v>
      </c>
      <c r="T495" s="11" t="n">
        <f aca="false">LOG10(R495)</f>
        <v>-0.048783945190863</v>
      </c>
      <c r="U495" s="10" t="n">
        <v>3.06</v>
      </c>
      <c r="V495" s="10" t="n">
        <v>6.8</v>
      </c>
      <c r="W495" s="10" t="n">
        <v>16.3</v>
      </c>
      <c r="X495" s="10" t="n">
        <v>14.1</v>
      </c>
      <c r="Y495" s="10" t="n">
        <v>11.9</v>
      </c>
      <c r="Z495" s="10" t="n">
        <v>5.4</v>
      </c>
      <c r="AA495" s="10" t="n">
        <f aca="false">W495-V495</f>
        <v>9.5</v>
      </c>
      <c r="AB495" s="10" t="n">
        <f aca="false">AM495-AL495</f>
        <v>46.2</v>
      </c>
      <c r="AC495" s="11" t="n">
        <f aca="false">(V495+W495+X495+Y495)/4</f>
        <v>12.275</v>
      </c>
      <c r="AD495" s="11" t="n">
        <f aca="false">(AL495+AM495+AN495+AO495)/4</f>
        <v>45.275</v>
      </c>
      <c r="AE495" s="11" t="n">
        <f aca="false">10000/(V495*AL495*AC495*AD495)</f>
        <v>0.322698744053423</v>
      </c>
      <c r="AF495" s="11" t="n">
        <f aca="false">AB495/AA495</f>
        <v>4.86315789473684</v>
      </c>
      <c r="AG495" s="11" t="n">
        <f aca="false">AB495/AA495</f>
        <v>4.86315789473684</v>
      </c>
      <c r="AH495" s="11" t="n">
        <f aca="false">20*AL495/(V495-3.5)</f>
        <v>49.6969696969697</v>
      </c>
      <c r="AI495" s="13" t="n">
        <v>1</v>
      </c>
      <c r="AJ495" s="14" t="n">
        <f aca="false">V495*AL495/22.5</f>
        <v>2.47822222222222</v>
      </c>
      <c r="AK495" s="10" t="n">
        <v>5.9</v>
      </c>
      <c r="AL495" s="10" t="n">
        <v>8.2</v>
      </c>
      <c r="AM495" s="10" t="n">
        <v>54.4</v>
      </c>
      <c r="AN495" s="10" t="n">
        <v>57.7</v>
      </c>
      <c r="AO495" s="10" t="n">
        <v>60.8</v>
      </c>
      <c r="AP495" s="10" t="n">
        <v>30.7</v>
      </c>
    </row>
    <row r="496" customFormat="false" ht="14.25" hidden="false" customHeight="false" outlineLevel="0" collapsed="false">
      <c r="A496" s="10" t="n">
        <v>0</v>
      </c>
      <c r="B496" s="10" t="n">
        <v>58</v>
      </c>
      <c r="C496" s="10" t="n">
        <v>145</v>
      </c>
      <c r="D496" s="10" t="n">
        <v>80</v>
      </c>
      <c r="E496" s="10" t="n">
        <v>158</v>
      </c>
      <c r="F496" s="11" t="n">
        <f aca="false">E496/100</f>
        <v>1.58</v>
      </c>
      <c r="G496" s="10" t="n">
        <v>67</v>
      </c>
      <c r="H496" s="11" t="n">
        <f aca="false">G496/F496/F496</f>
        <v>26.8386476526198</v>
      </c>
      <c r="I496" s="10" t="n">
        <v>87</v>
      </c>
      <c r="J496" s="10" t="n">
        <v>2</v>
      </c>
      <c r="K496" s="10" t="n">
        <v>93</v>
      </c>
      <c r="L496" s="11" t="n">
        <f aca="false">I496/K496</f>
        <v>0.935483870967742</v>
      </c>
      <c r="M496" s="11" t="n">
        <f aca="false">I496/E496</f>
        <v>0.550632911392405</v>
      </c>
      <c r="N496" s="10"/>
      <c r="O496" s="10" t="n">
        <v>2.35</v>
      </c>
      <c r="P496" s="10" t="n">
        <v>7.62</v>
      </c>
      <c r="Q496" s="10" t="n">
        <v>1.28</v>
      </c>
      <c r="R496" s="11" t="n">
        <f aca="false">O496/Q496</f>
        <v>1.8359375</v>
      </c>
      <c r="S496" s="12" t="n">
        <v>3</v>
      </c>
      <c r="T496" s="11" t="n">
        <f aca="false">LOG10(R496)</f>
        <v>0.263857892623868</v>
      </c>
      <c r="U496" s="10" t="n">
        <v>5.59</v>
      </c>
      <c r="V496" s="10" t="n">
        <v>5.4</v>
      </c>
      <c r="W496" s="10" t="n">
        <v>5.8</v>
      </c>
      <c r="X496" s="10" t="n">
        <v>8.5</v>
      </c>
      <c r="Y496" s="10" t="n">
        <v>11.5</v>
      </c>
      <c r="Z496" s="10"/>
      <c r="AA496" s="15" t="n">
        <f aca="false">W496-V496</f>
        <v>0.399999999999999</v>
      </c>
      <c r="AB496" s="15" t="n">
        <f aca="false">AM496-AL496</f>
        <v>47.82</v>
      </c>
      <c r="AC496" s="11" t="n">
        <f aca="false">(V496+W496+X496+Y496)/4</f>
        <v>7.8</v>
      </c>
      <c r="AD496" s="11" t="n">
        <f aca="false">(AL496+AM496+AN496+AO496)/4</f>
        <v>47.9875</v>
      </c>
      <c r="AE496" s="11" t="n">
        <f aca="false">10000/(V496*AL496*AC496*AD496)</f>
        <v>0.694869930674745</v>
      </c>
      <c r="AF496" s="11" t="n">
        <f aca="false">AB496/AA496</f>
        <v>119.55</v>
      </c>
      <c r="AG496" s="11" t="n">
        <f aca="false">AB496/AA496</f>
        <v>119.55</v>
      </c>
      <c r="AH496" s="11" t="n">
        <f aca="false">20*AL496/(V496-3.5)</f>
        <v>74.9473684210526</v>
      </c>
      <c r="AI496" s="13" t="n">
        <v>0</v>
      </c>
      <c r="AJ496" s="14" t="n">
        <f aca="false">V496*AL496/22.5</f>
        <v>1.7088</v>
      </c>
      <c r="AK496" s="10" t="n">
        <v>5.6</v>
      </c>
      <c r="AL496" s="10" t="n">
        <v>7.12</v>
      </c>
      <c r="AM496" s="10" t="n">
        <v>54.94</v>
      </c>
      <c r="AN496" s="10" t="n">
        <v>68.41</v>
      </c>
      <c r="AO496" s="10" t="n">
        <v>61.48</v>
      </c>
      <c r="AP496" s="10" t="n">
        <v>14.16</v>
      </c>
    </row>
    <row r="497" customFormat="false" ht="14.25" hidden="false" customHeight="false" outlineLevel="0" collapsed="false">
      <c r="A497" s="10" t="n">
        <v>1</v>
      </c>
      <c r="B497" s="10" t="n">
        <v>60</v>
      </c>
      <c r="C497" s="10" t="n">
        <v>98</v>
      </c>
      <c r="D497" s="10" t="n">
        <v>60</v>
      </c>
      <c r="E497" s="10" t="n">
        <v>156</v>
      </c>
      <c r="F497" s="11" t="n">
        <f aca="false">E497/100</f>
        <v>1.56</v>
      </c>
      <c r="G497" s="10" t="n">
        <v>68</v>
      </c>
      <c r="H497" s="11" t="n">
        <f aca="false">G497/F497/F497</f>
        <v>27.9421433267587</v>
      </c>
      <c r="I497" s="10" t="n">
        <v>102</v>
      </c>
      <c r="J497" s="15" t="n">
        <v>4</v>
      </c>
      <c r="K497" s="10" t="n">
        <v>100</v>
      </c>
      <c r="L497" s="11" t="n">
        <f aca="false">I497/K497</f>
        <v>1.02</v>
      </c>
      <c r="M497" s="11" t="n">
        <f aca="false">I497/E497</f>
        <v>0.653846153846154</v>
      </c>
      <c r="N497" s="10" t="n">
        <v>52</v>
      </c>
      <c r="O497" s="10" t="n">
        <v>0.79</v>
      </c>
      <c r="P497" s="10" t="n">
        <v>6.89</v>
      </c>
      <c r="Q497" s="10" t="n">
        <v>1.96</v>
      </c>
      <c r="R497" s="11" t="n">
        <f aca="false">O497/Q497</f>
        <v>0.403061224489796</v>
      </c>
      <c r="S497" s="12" t="n">
        <v>1</v>
      </c>
      <c r="T497" s="11" t="n">
        <f aca="false">LOG10(R497)</f>
        <v>-0.394628980066035</v>
      </c>
      <c r="U497" s="10" t="n">
        <v>4.96</v>
      </c>
      <c r="V497" s="10" t="n">
        <v>6.6</v>
      </c>
      <c r="W497" s="10" t="n">
        <v>12.2</v>
      </c>
      <c r="X497" s="10" t="n">
        <v>12.6</v>
      </c>
      <c r="Y497" s="10" t="n">
        <v>9.1</v>
      </c>
      <c r="Z497" s="10" t="n">
        <v>4.7</v>
      </c>
      <c r="AA497" s="10" t="n">
        <f aca="false">W497-V497</f>
        <v>5.6</v>
      </c>
      <c r="AB497" s="10" t="n">
        <f aca="false">AM497-AL497</f>
        <v>43.62</v>
      </c>
      <c r="AC497" s="11" t="n">
        <f aca="false">(V497+W497+X497+Y497)/4</f>
        <v>10.125</v>
      </c>
      <c r="AD497" s="11" t="n">
        <f aca="false">(AL497+AM497+AN497+AO497)/4</f>
        <v>54.96</v>
      </c>
      <c r="AE497" s="11" t="n">
        <f aca="false">10000/(V497*AL497*AC497*AD497)</f>
        <v>0.221365123029666</v>
      </c>
      <c r="AF497" s="11" t="n">
        <f aca="false">AB497/AA497</f>
        <v>7.78928571428572</v>
      </c>
      <c r="AG497" s="11" t="n">
        <f aca="false">AB497/AA497</f>
        <v>7.78928571428572</v>
      </c>
      <c r="AH497" s="11" t="n">
        <f aca="false">20*AL497/(V497-3.5)</f>
        <v>79.3548387096774</v>
      </c>
      <c r="AI497" s="13" t="n">
        <v>1</v>
      </c>
      <c r="AJ497" s="14" t="n">
        <f aca="false">V497*AL497/22.5</f>
        <v>3.608</v>
      </c>
      <c r="AK497" s="10" t="n">
        <v>8.14</v>
      </c>
      <c r="AL497" s="10" t="n">
        <v>12.3</v>
      </c>
      <c r="AM497" s="10" t="n">
        <v>55.92</v>
      </c>
      <c r="AN497" s="10" t="n">
        <v>112.12</v>
      </c>
      <c r="AO497" s="10" t="n">
        <v>39.5</v>
      </c>
      <c r="AP497" s="10" t="n">
        <v>24.68</v>
      </c>
    </row>
    <row r="498" customFormat="false" ht="13.5" hidden="false" customHeight="false" outlineLevel="0" collapsed="false">
      <c r="A498" s="10" t="n">
        <v>0</v>
      </c>
      <c r="B498" s="10" t="n">
        <v>64</v>
      </c>
      <c r="C498" s="10" t="n">
        <v>200</v>
      </c>
      <c r="D498" s="10" t="n">
        <v>90</v>
      </c>
      <c r="E498" s="10" t="n">
        <v>167</v>
      </c>
      <c r="F498" s="11" t="n">
        <f aca="false">E498/100</f>
        <v>1.67</v>
      </c>
      <c r="G498" s="10" t="n">
        <v>68</v>
      </c>
      <c r="H498" s="11" t="n">
        <f aca="false">G498/F498/F498</f>
        <v>24.3823729785937</v>
      </c>
      <c r="I498" s="10" t="n">
        <v>85</v>
      </c>
      <c r="J498" s="10" t="n">
        <v>2</v>
      </c>
      <c r="K498" s="10" t="n">
        <v>95</v>
      </c>
      <c r="L498" s="11" t="n">
        <f aca="false">I498/K498</f>
        <v>0.894736842105263</v>
      </c>
      <c r="M498" s="11" t="n">
        <f aca="false">I498/E498</f>
        <v>0.508982035928144</v>
      </c>
      <c r="N498" s="10"/>
      <c r="O498" s="10" t="n">
        <v>0.93</v>
      </c>
      <c r="P498" s="10" t="n">
        <v>4.91</v>
      </c>
      <c r="Q498" s="10" t="n">
        <v>1.48</v>
      </c>
      <c r="R498" s="11" t="n">
        <f aca="false">O498/Q498</f>
        <v>0.628378378378378</v>
      </c>
      <c r="S498" s="12" t="n">
        <v>1</v>
      </c>
      <c r="T498" s="11" t="n">
        <f aca="false">LOG10(R498)</f>
        <v>-0.201778766841022</v>
      </c>
      <c r="U498" s="10" t="n">
        <v>3.06</v>
      </c>
      <c r="V498" s="10" t="n">
        <v>8.3</v>
      </c>
      <c r="W498" s="10" t="n">
        <v>12.5</v>
      </c>
      <c r="X498" s="10" t="n">
        <v>16.6</v>
      </c>
      <c r="Y498" s="10" t="n">
        <v>15.7</v>
      </c>
      <c r="Z498" s="10" t="n">
        <v>12.8</v>
      </c>
      <c r="AA498" s="10" t="n">
        <f aca="false">W498-V498</f>
        <v>4.2</v>
      </c>
      <c r="AB498" s="10" t="n">
        <f aca="false">AM498-AL498</f>
        <v>46.14</v>
      </c>
      <c r="AC498" s="11" t="n">
        <f aca="false">(V498+W498+X498+Y498)/4</f>
        <v>13.275</v>
      </c>
      <c r="AD498" s="11" t="n">
        <f aca="false">(AL498+AM498+AN498+AO498)/4</f>
        <v>47.6575</v>
      </c>
      <c r="AE498" s="11" t="n">
        <f aca="false">10000/(V498*AL498*AC498*AD498)</f>
        <v>0.190439100420965</v>
      </c>
      <c r="AF498" s="11" t="n">
        <f aca="false">AB498/AA498</f>
        <v>10.9857142857143</v>
      </c>
      <c r="AG498" s="11" t="n">
        <f aca="false">AB498/AA498</f>
        <v>10.9857142857143</v>
      </c>
      <c r="AH498" s="11" t="n">
        <f aca="false">20*AL498/(V498-3.5)</f>
        <v>41.6666666666667</v>
      </c>
      <c r="AI498" s="13" t="n">
        <v>1</v>
      </c>
      <c r="AJ498" s="14" t="n">
        <f aca="false">V498*AL498/22.5</f>
        <v>3.68888888888889</v>
      </c>
      <c r="AK498" s="10" t="n">
        <v>5.3</v>
      </c>
      <c r="AL498" s="10" t="n">
        <v>10</v>
      </c>
      <c r="AM498" s="10" t="n">
        <v>56.14</v>
      </c>
      <c r="AN498" s="10" t="n">
        <v>67.63</v>
      </c>
      <c r="AO498" s="10" t="n">
        <v>56.86</v>
      </c>
      <c r="AP498" s="10" t="n">
        <v>13.44</v>
      </c>
    </row>
    <row r="499" customFormat="false" ht="14.25" hidden="false" customHeight="false" outlineLevel="0" collapsed="false">
      <c r="A499" s="10" t="n">
        <v>0</v>
      </c>
      <c r="B499" s="10" t="n">
        <v>77</v>
      </c>
      <c r="C499" s="10"/>
      <c r="D499" s="10"/>
      <c r="E499" s="10"/>
      <c r="F499" s="11"/>
      <c r="G499" s="10"/>
      <c r="H499" s="11" t="e">
        <f aca="false">G499/F499/F499</f>
        <v>#DIV/0!</v>
      </c>
      <c r="I499" s="10"/>
      <c r="J499" s="10"/>
      <c r="K499" s="10"/>
      <c r="L499" s="11" t="e">
        <f aca="false">I499/K499</f>
        <v>#DIV/0!</v>
      </c>
      <c r="M499" s="11" t="e">
        <f aca="false">I499/E499</f>
        <v>#DIV/0!</v>
      </c>
      <c r="N499" s="10"/>
      <c r="O499" s="10" t="n">
        <v>1.92</v>
      </c>
      <c r="P499" s="10" t="n">
        <v>6.26</v>
      </c>
      <c r="Q499" s="10" t="n">
        <v>1.06</v>
      </c>
      <c r="R499" s="11" t="n">
        <f aca="false">O499/Q499</f>
        <v>1.81132075471698</v>
      </c>
      <c r="S499" s="12" t="n">
        <v>3</v>
      </c>
      <c r="T499" s="11" t="n">
        <f aca="false">LOG10(R499)</f>
        <v>0.257995363438779</v>
      </c>
      <c r="U499" s="10" t="n">
        <v>4.7</v>
      </c>
      <c r="V499" s="10" t="n">
        <v>6.8</v>
      </c>
      <c r="W499" s="10" t="n">
        <v>10</v>
      </c>
      <c r="X499" s="10" t="n">
        <v>13.9</v>
      </c>
      <c r="Y499" s="10" t="n">
        <v>14.7</v>
      </c>
      <c r="Z499" s="10" t="n">
        <v>11.3</v>
      </c>
      <c r="AA499" s="15" t="n">
        <f aca="false">W499-V499</f>
        <v>3.2</v>
      </c>
      <c r="AB499" s="15" t="n">
        <f aca="false">AM499-AL499</f>
        <v>40.27</v>
      </c>
      <c r="AC499" s="11" t="n">
        <f aca="false">(V499+W499+X499+Y499)/4</f>
        <v>11.35</v>
      </c>
      <c r="AD499" s="11" t="n">
        <f aca="false">(AL499+AM499+AN499+AO499)/4</f>
        <v>77.455</v>
      </c>
      <c r="AE499" s="11" t="n">
        <f aca="false">10000/(V499*AL499*AC499*AD499)</f>
        <v>0.100048249500916</v>
      </c>
      <c r="AF499" s="11" t="n">
        <f aca="false">AB499/AA499</f>
        <v>12.584375</v>
      </c>
      <c r="AG499" s="11" t="n">
        <f aca="false">AB499/AA499</f>
        <v>12.584375</v>
      </c>
      <c r="AH499" s="11" t="n">
        <f aca="false">20*AL499/(V499-3.5)</f>
        <v>101.333333333333</v>
      </c>
      <c r="AI499" s="13" t="n">
        <v>1</v>
      </c>
      <c r="AJ499" s="14" t="n">
        <f aca="false">V499*AL499/22.5</f>
        <v>5.05315555555556</v>
      </c>
      <c r="AK499" s="10" t="n">
        <v>6.4</v>
      </c>
      <c r="AL499" s="10" t="n">
        <v>16.72</v>
      </c>
      <c r="AM499" s="10" t="n">
        <v>56.99</v>
      </c>
      <c r="AN499" s="10" t="n">
        <v>76.11</v>
      </c>
      <c r="AO499" s="15" t="n">
        <v>160</v>
      </c>
      <c r="AP499" s="15" t="n">
        <v>160</v>
      </c>
    </row>
    <row r="500" customFormat="false" ht="13.5" hidden="false" customHeight="false" outlineLevel="0" collapsed="false">
      <c r="A500" s="10" t="n">
        <v>1</v>
      </c>
      <c r="B500" s="10" t="n">
        <v>43</v>
      </c>
      <c r="C500" s="10" t="n">
        <v>120</v>
      </c>
      <c r="D500" s="10" t="n">
        <v>80</v>
      </c>
      <c r="E500" s="10" t="n">
        <v>158</v>
      </c>
      <c r="F500" s="11" t="n">
        <f aca="false">E500/100</f>
        <v>1.58</v>
      </c>
      <c r="G500" s="10" t="n">
        <v>68</v>
      </c>
      <c r="H500" s="11" t="n">
        <f aca="false">G500/F500/F500</f>
        <v>27.2392244832559</v>
      </c>
      <c r="I500" s="10"/>
      <c r="J500" s="10"/>
      <c r="K500" s="10"/>
      <c r="L500" s="11" t="e">
        <f aca="false">I500/K500</f>
        <v>#DIV/0!</v>
      </c>
      <c r="M500" s="11" t="n">
        <f aca="false">I500/E500</f>
        <v>0</v>
      </c>
      <c r="N500" s="10"/>
      <c r="O500" s="10" t="n">
        <v>1.26</v>
      </c>
      <c r="P500" s="10" t="n">
        <v>5.2</v>
      </c>
      <c r="Q500" s="10" t="n">
        <v>1.39</v>
      </c>
      <c r="R500" s="11" t="n">
        <f aca="false">O500/Q500</f>
        <v>0.906474820143885</v>
      </c>
      <c r="S500" s="12" t="n">
        <v>1</v>
      </c>
      <c r="T500" s="11" t="n">
        <f aca="false">LOG10(R500)</f>
        <v>-0.0426442551365322</v>
      </c>
      <c r="U500" s="10" t="n">
        <v>3.26</v>
      </c>
      <c r="V500" s="10" t="n">
        <v>7.3</v>
      </c>
      <c r="W500" s="10" t="n">
        <v>10.7</v>
      </c>
      <c r="X500" s="10" t="n">
        <v>13.9</v>
      </c>
      <c r="Y500" s="10" t="n">
        <v>10.6</v>
      </c>
      <c r="Z500" s="10" t="n">
        <v>6.3</v>
      </c>
      <c r="AA500" s="10" t="n">
        <f aca="false">W500-V500</f>
        <v>3.4</v>
      </c>
      <c r="AB500" s="10" t="n">
        <f aca="false">AM500-AL500</f>
        <v>47.85</v>
      </c>
      <c r="AC500" s="11" t="n">
        <f aca="false">(V500+W500+X500+Y500)/4</f>
        <v>10.625</v>
      </c>
      <c r="AD500" s="11" t="n">
        <f aca="false">(AL500+AM500+AN500+AO500)/4</f>
        <v>71.6725</v>
      </c>
      <c r="AE500" s="11" t="n">
        <f aca="false">10000/(V500*AL500*AC500*AD500)</f>
        <v>0.190556450039971</v>
      </c>
      <c r="AF500" s="11" t="n">
        <f aca="false">AB500/AA500</f>
        <v>14.0735294117647</v>
      </c>
      <c r="AG500" s="11" t="n">
        <f aca="false">AB500/AA500</f>
        <v>14.0735294117647</v>
      </c>
      <c r="AH500" s="11" t="n">
        <f aca="false">20*AL500/(V500-3.5)</f>
        <v>49.6842105263158</v>
      </c>
      <c r="AI500" s="13" t="n">
        <v>1</v>
      </c>
      <c r="AJ500" s="14" t="n">
        <f aca="false">V500*AL500/22.5</f>
        <v>3.06275555555556</v>
      </c>
      <c r="AK500" s="10" t="n">
        <v>6.6</v>
      </c>
      <c r="AL500" s="10" t="n">
        <v>9.44</v>
      </c>
      <c r="AM500" s="10" t="n">
        <v>57.29</v>
      </c>
      <c r="AN500" s="10" t="n">
        <v>84.56</v>
      </c>
      <c r="AO500" s="10" t="n">
        <v>135.4</v>
      </c>
      <c r="AP500" s="10" t="n">
        <v>40.94</v>
      </c>
    </row>
    <row r="501" customFormat="false" ht="13.5" hidden="false" customHeight="false" outlineLevel="0" collapsed="false">
      <c r="A501" s="10" t="n">
        <v>1</v>
      </c>
      <c r="B501" s="10" t="n">
        <v>40</v>
      </c>
      <c r="C501" s="10" t="n">
        <v>140</v>
      </c>
      <c r="D501" s="10" t="n">
        <v>80</v>
      </c>
      <c r="E501" s="10" t="n">
        <v>152</v>
      </c>
      <c r="F501" s="11" t="n">
        <f aca="false">E501/100</f>
        <v>1.52</v>
      </c>
      <c r="G501" s="10" t="n">
        <v>53</v>
      </c>
      <c r="H501" s="11" t="n">
        <f aca="false">G501/F501/F501</f>
        <v>22.9397506925208</v>
      </c>
      <c r="I501" s="10" t="n">
        <v>80</v>
      </c>
      <c r="J501" s="10" t="n">
        <v>1</v>
      </c>
      <c r="K501" s="10" t="n">
        <v>88</v>
      </c>
      <c r="L501" s="11" t="n">
        <f aca="false">I501/K501</f>
        <v>0.909090909090909</v>
      </c>
      <c r="M501" s="11" t="n">
        <f aca="false">I501/E501</f>
        <v>0.526315789473684</v>
      </c>
      <c r="N501" s="10"/>
      <c r="O501" s="10" t="n">
        <v>0.78</v>
      </c>
      <c r="P501" s="10" t="n">
        <v>5.12</v>
      </c>
      <c r="Q501" s="10" t="n">
        <v>0.93</v>
      </c>
      <c r="R501" s="11" t="n">
        <f aca="false">O501/Q501</f>
        <v>0.838709677419355</v>
      </c>
      <c r="S501" s="12" t="n">
        <v>1</v>
      </c>
      <c r="T501" s="11" t="n">
        <f aca="false">LOG10(R501)</f>
        <v>-0.0763883458634547</v>
      </c>
      <c r="U501" s="10" t="n">
        <v>2.77</v>
      </c>
      <c r="V501" s="10" t="n">
        <v>7.4</v>
      </c>
      <c r="W501" s="10" t="n">
        <v>13.1</v>
      </c>
      <c r="X501" s="10" t="n">
        <v>11.2</v>
      </c>
      <c r="Y501" s="10" t="n">
        <v>7.2</v>
      </c>
      <c r="Z501" s="10" t="n">
        <v>3.7</v>
      </c>
      <c r="AA501" s="10" t="n">
        <f aca="false">W501-V501</f>
        <v>5.7</v>
      </c>
      <c r="AB501" s="10" t="n">
        <f aca="false">AM501-AL501</f>
        <v>46.1</v>
      </c>
      <c r="AC501" s="11" t="n">
        <f aca="false">(V501+W501+X501+Y501)/4</f>
        <v>9.725</v>
      </c>
      <c r="AD501" s="11" t="n">
        <f aca="false">(AL501+AM501+AN501+AO501)/4</f>
        <v>58.525</v>
      </c>
      <c r="AE501" s="11" t="n">
        <f aca="false">10000/(V501*AL501*AC501*AD501)</f>
        <v>0.194615495909624</v>
      </c>
      <c r="AF501" s="11" t="n">
        <f aca="false">AB501/AA501</f>
        <v>8.08771929824562</v>
      </c>
      <c r="AG501" s="11" t="n">
        <f aca="false">AB501/AA501</f>
        <v>8.08771929824562</v>
      </c>
      <c r="AH501" s="11" t="n">
        <f aca="false">20*AL501/(V501-3.5)</f>
        <v>62.5641025641026</v>
      </c>
      <c r="AI501" s="13" t="n">
        <v>1</v>
      </c>
      <c r="AJ501" s="14" t="n">
        <f aca="false">V501*AL501/22.5</f>
        <v>4.01244444444444</v>
      </c>
      <c r="AK501" s="10" t="n">
        <v>5.5</v>
      </c>
      <c r="AL501" s="10" t="n">
        <v>12.2</v>
      </c>
      <c r="AM501" s="10" t="n">
        <v>58.3</v>
      </c>
      <c r="AN501" s="10" t="n">
        <v>95.8</v>
      </c>
      <c r="AO501" s="10" t="n">
        <v>67.8</v>
      </c>
      <c r="AP501" s="10" t="n">
        <v>19.2</v>
      </c>
    </row>
    <row r="502" customFormat="false" ht="13.5" hidden="false" customHeight="false" outlineLevel="0" collapsed="false">
      <c r="A502" s="10" t="n">
        <v>1</v>
      </c>
      <c r="B502" s="10" t="n">
        <v>56</v>
      </c>
      <c r="C502" s="10" t="n">
        <v>150</v>
      </c>
      <c r="D502" s="10" t="n">
        <v>98</v>
      </c>
      <c r="E502" s="10" t="n">
        <v>150</v>
      </c>
      <c r="F502" s="11" t="n">
        <f aca="false">E502/100</f>
        <v>1.5</v>
      </c>
      <c r="G502" s="10" t="n">
        <v>65</v>
      </c>
      <c r="H502" s="11" t="n">
        <f aca="false">G502/F502/F502</f>
        <v>28.8888888888889</v>
      </c>
      <c r="I502" s="10" t="n">
        <v>91</v>
      </c>
      <c r="J502" s="10" t="n">
        <v>3</v>
      </c>
      <c r="K502" s="10" t="n">
        <v>102</v>
      </c>
      <c r="L502" s="11" t="n">
        <f aca="false">I502/K502</f>
        <v>0.892156862745098</v>
      </c>
      <c r="M502" s="11" t="n">
        <f aca="false">I502/E502</f>
        <v>0.606666666666667</v>
      </c>
      <c r="N502" s="10"/>
      <c r="O502" s="10" t="n">
        <v>2.97</v>
      </c>
      <c r="P502" s="10" t="n">
        <v>6.83</v>
      </c>
      <c r="Q502" s="10" t="n">
        <v>1.25</v>
      </c>
      <c r="R502" s="11" t="n">
        <f aca="false">O502/Q502</f>
        <v>2.376</v>
      </c>
      <c r="S502" s="12" t="n">
        <v>3</v>
      </c>
      <c r="T502" s="11" t="n">
        <f aca="false">LOG10(R502)</f>
        <v>0.375846436309156</v>
      </c>
      <c r="U502" s="10" t="n">
        <v>4.57</v>
      </c>
      <c r="V502" s="10" t="n">
        <v>7</v>
      </c>
      <c r="W502" s="10" t="n">
        <v>10.4</v>
      </c>
      <c r="X502" s="10" t="n">
        <v>13.1</v>
      </c>
      <c r="Y502" s="10" t="n">
        <v>8.8</v>
      </c>
      <c r="Z502" s="10" t="n">
        <v>7</v>
      </c>
      <c r="AA502" s="10" t="n">
        <f aca="false">W502-V502</f>
        <v>3.4</v>
      </c>
      <c r="AB502" s="10" t="n">
        <f aca="false">AM502-AL502</f>
        <v>44.05</v>
      </c>
      <c r="AC502" s="11" t="n">
        <f aca="false">(V502+W502+X502+Y502)/4</f>
        <v>9.825</v>
      </c>
      <c r="AD502" s="11" t="n">
        <f aca="false">(AL502+AM502+AN502+AO502)/4</f>
        <v>66.7275</v>
      </c>
      <c r="AE502" s="11" t="n">
        <f aca="false">10000/(V502*AL502*AC502*AD502)</f>
        <v>0.14693437024881</v>
      </c>
      <c r="AF502" s="11" t="n">
        <f aca="false">AB502/AA502</f>
        <v>12.9558823529412</v>
      </c>
      <c r="AG502" s="11" t="n">
        <f aca="false">AB502/AA502</f>
        <v>12.9558823529412</v>
      </c>
      <c r="AH502" s="11" t="n">
        <f aca="false">20*AL502/(V502-3.5)</f>
        <v>84.7428571428572</v>
      </c>
      <c r="AI502" s="13" t="n">
        <v>1</v>
      </c>
      <c r="AJ502" s="14" t="n">
        <f aca="false">V502*AL502/22.5</f>
        <v>4.61377777777778</v>
      </c>
      <c r="AK502" s="10" t="n">
        <v>6</v>
      </c>
      <c r="AL502" s="10" t="n">
        <v>14.83</v>
      </c>
      <c r="AM502" s="10" t="n">
        <v>58.88</v>
      </c>
      <c r="AN502" s="10" t="n">
        <v>86.62</v>
      </c>
      <c r="AO502" s="10" t="n">
        <v>106.58</v>
      </c>
      <c r="AP502" s="10" t="n">
        <v>75.72</v>
      </c>
    </row>
    <row r="503" customFormat="false" ht="14.25" hidden="false" customHeight="false" outlineLevel="0" collapsed="false">
      <c r="A503" s="10" t="n">
        <v>0</v>
      </c>
      <c r="B503" s="10" t="n">
        <v>43</v>
      </c>
      <c r="C503" s="10" t="n">
        <v>124</v>
      </c>
      <c r="D503" s="10" t="n">
        <v>90</v>
      </c>
      <c r="E503" s="10" t="n">
        <v>185</v>
      </c>
      <c r="F503" s="11" t="n">
        <f aca="false">E503/100</f>
        <v>1.85</v>
      </c>
      <c r="G503" s="10" t="n">
        <v>91</v>
      </c>
      <c r="H503" s="11" t="n">
        <f aca="false">G503/F503/F503</f>
        <v>26.5887509130752</v>
      </c>
      <c r="I503" s="10" t="n">
        <v>101</v>
      </c>
      <c r="J503" s="15" t="n">
        <v>4</v>
      </c>
      <c r="K503" s="10" t="n">
        <v>111</v>
      </c>
      <c r="L503" s="11" t="n">
        <f aca="false">I503/K503</f>
        <v>0.90990990990991</v>
      </c>
      <c r="M503" s="11" t="n">
        <f aca="false">I503/E503</f>
        <v>0.545945945945946</v>
      </c>
      <c r="N503" s="10" t="n">
        <v>35</v>
      </c>
      <c r="O503" s="10" t="n">
        <v>0.87</v>
      </c>
      <c r="P503" s="10" t="n">
        <v>3.87</v>
      </c>
      <c r="Q503" s="10" t="n">
        <v>1.22</v>
      </c>
      <c r="R503" s="11" t="n">
        <f aca="false">O503/Q503</f>
        <v>0.713114754098361</v>
      </c>
      <c r="S503" s="12" t="n">
        <v>1</v>
      </c>
      <c r="T503" s="11" t="n">
        <f aca="false">LOG10(R503)</f>
        <v>-0.14684057805613</v>
      </c>
      <c r="U503" s="10" t="n">
        <v>2.54</v>
      </c>
      <c r="V503" s="10" t="n">
        <v>5.1</v>
      </c>
      <c r="W503" s="10" t="n">
        <v>9.3</v>
      </c>
      <c r="X503" s="10" t="n">
        <v>9.7</v>
      </c>
      <c r="Y503" s="10" t="n">
        <v>4.1</v>
      </c>
      <c r="Z503" s="10" t="n">
        <v>3.3</v>
      </c>
      <c r="AA503" s="10" t="n">
        <f aca="false">W503-V503</f>
        <v>4.2</v>
      </c>
      <c r="AB503" s="10" t="n">
        <f aca="false">AM503-AL503</f>
        <v>45.05</v>
      </c>
      <c r="AC503" s="11" t="n">
        <f aca="false">(V503+W503+X503+Y503)/4</f>
        <v>7.05</v>
      </c>
      <c r="AD503" s="11" t="n">
        <f aca="false">(AL503+AM503+AN503+AO503)/4</f>
        <v>50.055</v>
      </c>
      <c r="AE503" s="11" t="n">
        <f aca="false">10000/(V503*AL503*AC503*AD503)</f>
        <v>0.391571293523553</v>
      </c>
      <c r="AF503" s="11" t="n">
        <f aca="false">AB503/AA503</f>
        <v>10.7261904761905</v>
      </c>
      <c r="AG503" s="11" t="n">
        <f aca="false">AB503/AA503</f>
        <v>10.7261904761905</v>
      </c>
      <c r="AH503" s="11" t="n">
        <f aca="false">20*AL503/(V503-3.5)</f>
        <v>177.375</v>
      </c>
      <c r="AI503" s="13" t="n">
        <v>1</v>
      </c>
      <c r="AJ503" s="14" t="n">
        <f aca="false">V503*AL503/22.5</f>
        <v>3.2164</v>
      </c>
      <c r="AK503" s="10" t="n">
        <v>5.3</v>
      </c>
      <c r="AL503" s="10" t="n">
        <v>14.19</v>
      </c>
      <c r="AM503" s="10" t="n">
        <v>59.24</v>
      </c>
      <c r="AN503" s="10" t="n">
        <v>102.62</v>
      </c>
      <c r="AO503" s="10" t="n">
        <v>24.17</v>
      </c>
      <c r="AP503" s="10" t="n">
        <v>15.01</v>
      </c>
    </row>
    <row r="504" customFormat="false" ht="14.25" hidden="false" customHeight="false" outlineLevel="0" collapsed="false">
      <c r="A504" s="10" t="n">
        <v>0</v>
      </c>
      <c r="B504" s="10" t="n">
        <v>72</v>
      </c>
      <c r="C504" s="10"/>
      <c r="D504" s="10"/>
      <c r="E504" s="10"/>
      <c r="F504" s="11"/>
      <c r="G504" s="10"/>
      <c r="H504" s="11" t="e">
        <f aca="false">G504/F504/F504</f>
        <v>#DIV/0!</v>
      </c>
      <c r="I504" s="10"/>
      <c r="J504" s="10"/>
      <c r="K504" s="10"/>
      <c r="L504" s="11" t="e">
        <f aca="false">I504/K504</f>
        <v>#DIV/0!</v>
      </c>
      <c r="M504" s="11" t="e">
        <f aca="false">I504/E504</f>
        <v>#DIV/0!</v>
      </c>
      <c r="N504" s="10"/>
      <c r="O504" s="10" t="n">
        <v>2.03</v>
      </c>
      <c r="P504" s="10" t="n">
        <v>5.12</v>
      </c>
      <c r="Q504" s="10" t="n">
        <v>1.31</v>
      </c>
      <c r="R504" s="11" t="n">
        <f aca="false">O504/Q504</f>
        <v>1.54961832061069</v>
      </c>
      <c r="S504" s="12" t="n">
        <v>2</v>
      </c>
      <c r="T504" s="11" t="n">
        <f aca="false">LOG10(R504)</f>
        <v>0.190224742257449</v>
      </c>
      <c r="U504" s="10" t="n">
        <v>2.99</v>
      </c>
      <c r="V504" s="10" t="n">
        <v>6.4</v>
      </c>
      <c r="W504" s="10" t="n">
        <v>10.9</v>
      </c>
      <c r="X504" s="10" t="n">
        <v>14.9</v>
      </c>
      <c r="Y504" s="10" t="n">
        <v>11.2</v>
      </c>
      <c r="Z504" s="10" t="n">
        <v>6.2</v>
      </c>
      <c r="AA504" s="15" t="n">
        <f aca="false">W504-V504</f>
        <v>4.5</v>
      </c>
      <c r="AB504" s="15" t="n">
        <f aca="false">AM504-AL504</f>
        <v>51.05</v>
      </c>
      <c r="AC504" s="11" t="n">
        <f aca="false">(V504+W504+X504+Y504)/4</f>
        <v>10.85</v>
      </c>
      <c r="AD504" s="11" t="n">
        <f aca="false">(AL504+AM504+AN504+AO504)/4</f>
        <v>96.8625</v>
      </c>
      <c r="AE504" s="11" t="n">
        <f aca="false">10000/(V504*AL504*AC504*AD504)</f>
        <v>0.181309584040568</v>
      </c>
      <c r="AF504" s="11" t="n">
        <f aca="false">AB504/AA504</f>
        <v>11.3444444444444</v>
      </c>
      <c r="AG504" s="11" t="n">
        <f aca="false">AB504/AA504</f>
        <v>11.3444444444444</v>
      </c>
      <c r="AH504" s="11" t="n">
        <f aca="false">20*AL504/(V504-3.5)</f>
        <v>56.551724137931</v>
      </c>
      <c r="AI504" s="13" t="n">
        <v>1</v>
      </c>
      <c r="AJ504" s="14" t="n">
        <f aca="false">V504*AL504/22.5</f>
        <v>2.33244444444444</v>
      </c>
      <c r="AK504" s="10" t="n">
        <v>6.1</v>
      </c>
      <c r="AL504" s="10" t="n">
        <v>8.2</v>
      </c>
      <c r="AM504" s="10" t="n">
        <v>59.25</v>
      </c>
      <c r="AN504" s="10" t="n">
        <v>160</v>
      </c>
      <c r="AO504" s="10" t="n">
        <v>160</v>
      </c>
      <c r="AP504" s="10" t="n">
        <v>52.63</v>
      </c>
    </row>
    <row r="505" customFormat="false" ht="14.25" hidden="false" customHeight="false" outlineLevel="0" collapsed="false">
      <c r="A505" s="10" t="n">
        <v>0</v>
      </c>
      <c r="B505" s="10" t="n">
        <v>57</v>
      </c>
      <c r="C505" s="10" t="n">
        <v>160</v>
      </c>
      <c r="D505" s="10" t="n">
        <v>102</v>
      </c>
      <c r="E505" s="10" t="n">
        <v>170</v>
      </c>
      <c r="F505" s="11" t="n">
        <f aca="false">E505/100</f>
        <v>1.7</v>
      </c>
      <c r="G505" s="10" t="n">
        <v>83</v>
      </c>
      <c r="H505" s="11" t="n">
        <f aca="false">G505/F505/F505</f>
        <v>28.719723183391</v>
      </c>
      <c r="I505" s="10" t="n">
        <v>102</v>
      </c>
      <c r="J505" s="15" t="n">
        <v>4</v>
      </c>
      <c r="K505" s="10" t="n">
        <v>103</v>
      </c>
      <c r="L505" s="11" t="n">
        <f aca="false">I505/K505</f>
        <v>0.990291262135922</v>
      </c>
      <c r="M505" s="11" t="n">
        <f aca="false">I505/E505</f>
        <v>0.6</v>
      </c>
      <c r="N505" s="10" t="n">
        <v>136</v>
      </c>
      <c r="O505" s="10" t="n">
        <v>1.82</v>
      </c>
      <c r="P505" s="10" t="n">
        <v>4.2</v>
      </c>
      <c r="Q505" s="10" t="n">
        <v>1.03</v>
      </c>
      <c r="R505" s="11" t="n">
        <f aca="false">O505/Q505</f>
        <v>1.76699029126214</v>
      </c>
      <c r="S505" s="12" t="n">
        <v>3</v>
      </c>
      <c r="T505" s="11" t="n">
        <f aca="false">LOG10(R505)</f>
        <v>0.247234163279903</v>
      </c>
      <c r="U505" s="10" t="n">
        <v>2.75</v>
      </c>
      <c r="V505" s="10" t="n">
        <v>9.2</v>
      </c>
      <c r="W505" s="10" t="n">
        <v>13</v>
      </c>
      <c r="X505" s="10" t="n">
        <v>16.8</v>
      </c>
      <c r="Y505" s="10" t="n">
        <v>17.2</v>
      </c>
      <c r="Z505" s="10" t="n">
        <v>13.9</v>
      </c>
      <c r="AA505" s="15" t="n">
        <f aca="false">W505-V505</f>
        <v>3.8</v>
      </c>
      <c r="AB505" s="15" t="n">
        <f aca="false">AM505-AL505</f>
        <v>42.5</v>
      </c>
      <c r="AC505" s="11" t="n">
        <f aca="false">(V505+W505+X505+Y505)/4</f>
        <v>14.05</v>
      </c>
      <c r="AD505" s="11" t="n">
        <f aca="false">(AL505+AM505+AN505+AO505)/4</f>
        <v>58.025</v>
      </c>
      <c r="AE505" s="11" t="n">
        <f aca="false">10000/(V505*AL505*AC505*AD505)</f>
        <v>0.0784281151679696</v>
      </c>
      <c r="AF505" s="11" t="n">
        <f aca="false">AB505/AA505</f>
        <v>11.1842105263158</v>
      </c>
      <c r="AG505" s="11" t="n">
        <f aca="false">AB505/AA505</f>
        <v>11.1842105263158</v>
      </c>
      <c r="AH505" s="11" t="n">
        <f aca="false">20*AL505/(V505-3.5)</f>
        <v>59.6491228070176</v>
      </c>
      <c r="AI505" s="13" t="n">
        <v>1</v>
      </c>
      <c r="AJ505" s="14" t="n">
        <f aca="false">V505*AL505/22.5</f>
        <v>6.95111111111111</v>
      </c>
      <c r="AK505" s="10" t="n">
        <v>7.9</v>
      </c>
      <c r="AL505" s="10" t="n">
        <v>17</v>
      </c>
      <c r="AM505" s="10" t="n">
        <v>59.5</v>
      </c>
      <c r="AN505" s="10" t="n">
        <v>85.5</v>
      </c>
      <c r="AO505" s="10" t="n">
        <v>70.1</v>
      </c>
      <c r="AP505" s="10" t="n">
        <v>53.9</v>
      </c>
    </row>
    <row r="506" customFormat="false" ht="14.25" hidden="false" customHeight="false" outlineLevel="0" collapsed="false">
      <c r="A506" s="10" t="n">
        <v>0</v>
      </c>
      <c r="B506" s="10" t="n">
        <v>56</v>
      </c>
      <c r="C506" s="10" t="n">
        <v>130</v>
      </c>
      <c r="D506" s="10" t="n">
        <v>80</v>
      </c>
      <c r="E506" s="10" t="n">
        <v>172</v>
      </c>
      <c r="F506" s="11" t="n">
        <f aca="false">E506/100</f>
        <v>1.72</v>
      </c>
      <c r="G506" s="10" t="n">
        <v>77</v>
      </c>
      <c r="H506" s="11" t="n">
        <f aca="false">G506/F506/F506</f>
        <v>26.0275824770146</v>
      </c>
      <c r="I506" s="10" t="n">
        <v>101</v>
      </c>
      <c r="J506" s="15" t="n">
        <v>4</v>
      </c>
      <c r="K506" s="10" t="n">
        <v>100</v>
      </c>
      <c r="L506" s="11" t="n">
        <f aca="false">I506/K506</f>
        <v>1.01</v>
      </c>
      <c r="M506" s="11" t="n">
        <f aca="false">I506/E506</f>
        <v>0.587209302325581</v>
      </c>
      <c r="N506" s="10" t="n">
        <v>33</v>
      </c>
      <c r="O506" s="10" t="n">
        <v>1.63</v>
      </c>
      <c r="P506" s="10" t="n">
        <v>4.99</v>
      </c>
      <c r="Q506" s="10" t="n">
        <v>1.24</v>
      </c>
      <c r="R506" s="11" t="n">
        <f aca="false">O506/Q506</f>
        <v>1.31451612903226</v>
      </c>
      <c r="S506" s="12" t="n">
        <v>2</v>
      </c>
      <c r="T506" s="11" t="n">
        <f aca="false">LOG10(R506)</f>
        <v>0.118765919241723</v>
      </c>
      <c r="U506" s="10" t="n">
        <v>3.27</v>
      </c>
      <c r="V506" s="10" t="n">
        <v>6.3</v>
      </c>
      <c r="W506" s="10" t="n">
        <v>12</v>
      </c>
      <c r="X506" s="10" t="n">
        <v>14.4</v>
      </c>
      <c r="Y506" s="10" t="n">
        <v>9.5</v>
      </c>
      <c r="Z506" s="10" t="n">
        <v>4.3</v>
      </c>
      <c r="AA506" s="15" t="n">
        <f aca="false">W506-V506</f>
        <v>5.7</v>
      </c>
      <c r="AB506" s="15" t="n">
        <f aca="false">AM506-AL506</f>
        <v>48.79</v>
      </c>
      <c r="AC506" s="11" t="n">
        <f aca="false">(V506+W506+X506+Y506)/4</f>
        <v>10.55</v>
      </c>
      <c r="AD506" s="11" t="n">
        <f aca="false">(AL506+AM506+AN506+AO506)/4</f>
        <v>59.305</v>
      </c>
      <c r="AE506" s="11" t="n">
        <f aca="false">10000/(V506*AL506*AC506*AD506)</f>
        <v>0.230424345027823</v>
      </c>
      <c r="AF506" s="11" t="n">
        <f aca="false">AB506/AA506</f>
        <v>8.55964912280702</v>
      </c>
      <c r="AG506" s="11" t="n">
        <f aca="false">AB506/AA506</f>
        <v>8.55964912280702</v>
      </c>
      <c r="AH506" s="11" t="n">
        <f aca="false">20*AL506/(V506-3.5)</f>
        <v>78.6428571428571</v>
      </c>
      <c r="AI506" s="13" t="n">
        <v>1</v>
      </c>
      <c r="AJ506" s="14" t="n">
        <f aca="false">V506*AL506/22.5</f>
        <v>3.0828</v>
      </c>
      <c r="AK506" s="10" t="n">
        <v>6.7</v>
      </c>
      <c r="AL506" s="10" t="n">
        <v>11.01</v>
      </c>
      <c r="AM506" s="10" t="n">
        <v>59.8</v>
      </c>
      <c r="AN506" s="10" t="n">
        <v>90.21</v>
      </c>
      <c r="AO506" s="10" t="n">
        <v>76.2</v>
      </c>
      <c r="AP506" s="10" t="n">
        <v>24.73</v>
      </c>
    </row>
    <row r="507" customFormat="false" ht="13.5" hidden="false" customHeight="false" outlineLevel="0" collapsed="false">
      <c r="A507" s="10" t="n">
        <v>1</v>
      </c>
      <c r="B507" s="10" t="n">
        <v>68</v>
      </c>
      <c r="C507" s="10" t="n">
        <v>145</v>
      </c>
      <c r="D507" s="10" t="n">
        <v>90</v>
      </c>
      <c r="E507" s="10" t="n">
        <v>155</v>
      </c>
      <c r="F507" s="11" t="n">
        <f aca="false">E507/100</f>
        <v>1.55</v>
      </c>
      <c r="G507" s="10" t="n">
        <v>57</v>
      </c>
      <c r="H507" s="11" t="n">
        <f aca="false">G507/F507/F507</f>
        <v>23.7252861602497</v>
      </c>
      <c r="I507" s="10" t="n">
        <v>80</v>
      </c>
      <c r="J507" s="10" t="n">
        <v>1</v>
      </c>
      <c r="K507" s="10" t="n">
        <v>95</v>
      </c>
      <c r="L507" s="11" t="n">
        <f aca="false">I507/K507</f>
        <v>0.842105263157895</v>
      </c>
      <c r="M507" s="11" t="n">
        <f aca="false">I507/E507</f>
        <v>0.516129032258065</v>
      </c>
      <c r="N507" s="10" t="n">
        <v>13</v>
      </c>
      <c r="O507" s="10" t="n">
        <v>1.37</v>
      </c>
      <c r="P507" s="10" t="n">
        <v>5.35</v>
      </c>
      <c r="Q507" s="10" t="n">
        <v>1.36</v>
      </c>
      <c r="R507" s="11" t="n">
        <f aca="false">O507/Q507</f>
        <v>1.00735294117647</v>
      </c>
      <c r="S507" s="12" t="n">
        <v>2</v>
      </c>
      <c r="T507" s="11" t="n">
        <f aca="false">LOG10(R507)</f>
        <v>0.00318165878618924</v>
      </c>
      <c r="U507" s="10" t="n">
        <v>3.73</v>
      </c>
      <c r="V507" s="10" t="n">
        <v>6.6</v>
      </c>
      <c r="W507" s="10" t="n">
        <v>11.7</v>
      </c>
      <c r="X507" s="10" t="n">
        <v>12.7</v>
      </c>
      <c r="Y507" s="10" t="n">
        <v>12.4</v>
      </c>
      <c r="Z507" s="10" t="n">
        <v>10.2</v>
      </c>
      <c r="AA507" s="10" t="n">
        <f aca="false">W507-V507</f>
        <v>5.1</v>
      </c>
      <c r="AB507" s="10" t="n">
        <f aca="false">AM507-AL507</f>
        <v>42.77</v>
      </c>
      <c r="AC507" s="11" t="n">
        <f aca="false">(V507+W507+X507+Y507)/4</f>
        <v>10.85</v>
      </c>
      <c r="AD507" s="11" t="n">
        <f aca="false">(AL507+AM507+AN507+AO507)/4</f>
        <v>66.35</v>
      </c>
      <c r="AE507" s="11" t="n">
        <f aca="false">10000/(V507*AL507*AC507*AD507)</f>
        <v>0.123224632815849</v>
      </c>
      <c r="AF507" s="11" t="n">
        <f aca="false">AB507/AA507</f>
        <v>8.38627450980392</v>
      </c>
      <c r="AG507" s="11" t="n">
        <f aca="false">AB507/AA507</f>
        <v>8.38627450980392</v>
      </c>
      <c r="AH507" s="11" t="n">
        <f aca="false">20*AL507/(V507-3.5)</f>
        <v>110.193548387097</v>
      </c>
      <c r="AI507" s="13" t="n">
        <v>1</v>
      </c>
      <c r="AJ507" s="14" t="n">
        <f aca="false">V507*AL507/22.5</f>
        <v>5.01013333333333</v>
      </c>
      <c r="AK507" s="10" t="n">
        <v>6.1</v>
      </c>
      <c r="AL507" s="10" t="n">
        <v>17.08</v>
      </c>
      <c r="AM507" s="10" t="n">
        <v>59.85</v>
      </c>
      <c r="AN507" s="10" t="n">
        <v>75.02</v>
      </c>
      <c r="AO507" s="10" t="n">
        <v>113.45</v>
      </c>
      <c r="AP507" s="10" t="n">
        <v>75.55</v>
      </c>
    </row>
    <row r="508" customFormat="false" ht="13.5" hidden="false" customHeight="false" outlineLevel="0" collapsed="false">
      <c r="A508" s="10" t="n">
        <v>1</v>
      </c>
      <c r="B508" s="10" t="n">
        <v>68</v>
      </c>
      <c r="C508" s="10"/>
      <c r="D508" s="10"/>
      <c r="E508" s="10"/>
      <c r="F508" s="11"/>
      <c r="G508" s="10"/>
      <c r="H508" s="11" t="e">
        <f aca="false">G508/F508/F508</f>
        <v>#DIV/0!</v>
      </c>
      <c r="I508" s="10"/>
      <c r="J508" s="10"/>
      <c r="K508" s="10"/>
      <c r="L508" s="11" t="e">
        <f aca="false">I508/K508</f>
        <v>#DIV/0!</v>
      </c>
      <c r="M508" s="11" t="e">
        <f aca="false">I508/E508</f>
        <v>#DIV/0!</v>
      </c>
      <c r="N508" s="10" t="n">
        <v>51</v>
      </c>
      <c r="O508" s="10" t="n">
        <v>1.9</v>
      </c>
      <c r="P508" s="10" t="n">
        <v>5.59</v>
      </c>
      <c r="Q508" s="10" t="n">
        <v>1.7</v>
      </c>
      <c r="R508" s="11" t="n">
        <f aca="false">O508/Q508</f>
        <v>1.11764705882353</v>
      </c>
      <c r="S508" s="12" t="n">
        <v>2</v>
      </c>
      <c r="T508" s="11" t="n">
        <f aca="false">LOG10(R508)</f>
        <v>0.048304679574555</v>
      </c>
      <c r="U508" s="10" t="n">
        <v>3.29</v>
      </c>
      <c r="V508" s="10" t="n">
        <v>6.2</v>
      </c>
      <c r="W508" s="10" t="n">
        <v>11.9</v>
      </c>
      <c r="X508" s="10" t="n">
        <v>15.7</v>
      </c>
      <c r="Y508" s="10" t="n">
        <v>13.8</v>
      </c>
      <c r="Z508" s="10" t="n">
        <v>7</v>
      </c>
      <c r="AA508" s="10" t="n">
        <f aca="false">W508-V508</f>
        <v>5.7</v>
      </c>
      <c r="AB508" s="10" t="n">
        <f aca="false">AM508-AL508</f>
        <v>47.41</v>
      </c>
      <c r="AC508" s="11" t="n">
        <f aca="false">(V508+W508+X508+Y508)/4</f>
        <v>11.9</v>
      </c>
      <c r="AD508" s="11" t="n">
        <f aca="false">(AL508+AM508+AN508+AO508)/4</f>
        <v>98.1325</v>
      </c>
      <c r="AE508" s="11" t="n">
        <f aca="false">10000/(V508*AL508*AC508*AD508)</f>
        <v>0.109966106044897</v>
      </c>
      <c r="AF508" s="11" t="n">
        <f aca="false">AB508/AA508</f>
        <v>8.31754385964912</v>
      </c>
      <c r="AG508" s="11" t="n">
        <f aca="false">AB508/AA508</f>
        <v>8.31754385964912</v>
      </c>
      <c r="AH508" s="11" t="n">
        <f aca="false">20*AL508/(V508-3.5)</f>
        <v>93.037037037037</v>
      </c>
      <c r="AI508" s="13" t="n">
        <v>1</v>
      </c>
      <c r="AJ508" s="14" t="n">
        <f aca="false">V508*AL508/22.5</f>
        <v>3.46097777777778</v>
      </c>
      <c r="AK508" s="10" t="n">
        <v>6.9</v>
      </c>
      <c r="AL508" s="10" t="n">
        <v>12.56</v>
      </c>
      <c r="AM508" s="10" t="n">
        <v>59.97</v>
      </c>
      <c r="AN508" s="10" t="n">
        <v>160</v>
      </c>
      <c r="AO508" s="10" t="n">
        <v>160</v>
      </c>
      <c r="AP508" s="10" t="n">
        <v>85.23</v>
      </c>
    </row>
    <row r="509" customFormat="false" ht="13.5" hidden="false" customHeight="false" outlineLevel="0" collapsed="false">
      <c r="A509" s="10" t="n">
        <v>0</v>
      </c>
      <c r="B509" s="10" t="n">
        <v>62</v>
      </c>
      <c r="C509" s="10" t="n">
        <v>100</v>
      </c>
      <c r="D509" s="10" t="n">
        <v>60</v>
      </c>
      <c r="E509" s="10" t="n">
        <v>169</v>
      </c>
      <c r="F509" s="11" t="n">
        <f aca="false">E509/100</f>
        <v>1.69</v>
      </c>
      <c r="G509" s="10" t="n">
        <v>68</v>
      </c>
      <c r="H509" s="11" t="n">
        <f aca="false">G509/F509/F509</f>
        <v>23.8086901719128</v>
      </c>
      <c r="I509" s="10" t="n">
        <v>78</v>
      </c>
      <c r="J509" s="10" t="n">
        <v>1</v>
      </c>
      <c r="K509" s="10" t="n">
        <v>91</v>
      </c>
      <c r="L509" s="11" t="n">
        <f aca="false">I509/K509</f>
        <v>0.857142857142857</v>
      </c>
      <c r="M509" s="11" t="n">
        <f aca="false">I509/E509</f>
        <v>0.461538461538462</v>
      </c>
      <c r="N509" s="10"/>
      <c r="O509" s="10" t="n">
        <v>0.86</v>
      </c>
      <c r="P509" s="10" t="n">
        <v>3.79</v>
      </c>
      <c r="Q509" s="10" t="n">
        <v>1.17</v>
      </c>
      <c r="R509" s="11" t="n">
        <f aca="false">O509/Q509</f>
        <v>0.735042735042735</v>
      </c>
      <c r="S509" s="12" t="n">
        <v>1</v>
      </c>
      <c r="T509" s="11" t="n">
        <f aca="false">LOG10(R509)</f>
        <v>-0.133687410502594</v>
      </c>
      <c r="U509" s="10" t="n">
        <v>2.35</v>
      </c>
      <c r="V509" s="10" t="n">
        <v>5.7</v>
      </c>
      <c r="W509" s="10" t="n">
        <v>15</v>
      </c>
      <c r="X509" s="10" t="n">
        <v>19</v>
      </c>
      <c r="Y509" s="10" t="n">
        <v>11.6</v>
      </c>
      <c r="Z509" s="10" t="n">
        <v>2.6</v>
      </c>
      <c r="AA509" s="10" t="n">
        <f aca="false">W509-V509</f>
        <v>9.3</v>
      </c>
      <c r="AB509" s="10" t="n">
        <f aca="false">AM509-AL509</f>
        <v>49.12</v>
      </c>
      <c r="AC509" s="11" t="n">
        <f aca="false">(V509+W509+X509+Y509)/4</f>
        <v>12.825</v>
      </c>
      <c r="AD509" s="11" t="n">
        <f aca="false">(AL509+AM509+AN509+AO509)/4</f>
        <v>76.51</v>
      </c>
      <c r="AE509" s="11" t="n">
        <f aca="false">10000/(V509*AL509*AC509*AD509)</f>
        <v>0.163131945067541</v>
      </c>
      <c r="AF509" s="11" t="n">
        <f aca="false">AB509/AA509</f>
        <v>5.28172043010753</v>
      </c>
      <c r="AG509" s="11" t="n">
        <f aca="false">AB509/AA509</f>
        <v>5.28172043010753</v>
      </c>
      <c r="AH509" s="11" t="n">
        <f aca="false">20*AL509/(V509-3.5)</f>
        <v>99.6363636363636</v>
      </c>
      <c r="AI509" s="13" t="n">
        <v>1</v>
      </c>
      <c r="AJ509" s="14" t="n">
        <f aca="false">V509*AL509/22.5</f>
        <v>2.77653333333333</v>
      </c>
      <c r="AK509" s="10" t="n">
        <v>5.8</v>
      </c>
      <c r="AL509" s="10" t="n">
        <v>10.96</v>
      </c>
      <c r="AM509" s="10" t="n">
        <v>60.08</v>
      </c>
      <c r="AN509" s="10" t="n">
        <v>106.72</v>
      </c>
      <c r="AO509" s="10" t="n">
        <v>128.28</v>
      </c>
      <c r="AP509" s="10" t="n">
        <v>17.2</v>
      </c>
    </row>
    <row r="510" customFormat="false" ht="14.25" hidden="false" customHeight="false" outlineLevel="0" collapsed="false">
      <c r="A510" s="10" t="n">
        <v>1</v>
      </c>
      <c r="B510" s="10" t="n">
        <v>54</v>
      </c>
      <c r="C510" s="10" t="n">
        <v>126</v>
      </c>
      <c r="D510" s="10" t="n">
        <v>82</v>
      </c>
      <c r="E510" s="10" t="n">
        <v>150</v>
      </c>
      <c r="F510" s="11" t="n">
        <f aca="false">E510/100</f>
        <v>1.5</v>
      </c>
      <c r="G510" s="10" t="n">
        <v>53</v>
      </c>
      <c r="H510" s="11" t="n">
        <f aca="false">G510/F510/F510</f>
        <v>23.5555555555556</v>
      </c>
      <c r="I510" s="10" t="n">
        <v>75</v>
      </c>
      <c r="J510" s="10" t="n">
        <v>1</v>
      </c>
      <c r="K510" s="10" t="n">
        <v>91</v>
      </c>
      <c r="L510" s="11" t="n">
        <f aca="false">I510/K510</f>
        <v>0.824175824175824</v>
      </c>
      <c r="M510" s="11" t="n">
        <f aca="false">I510/E510</f>
        <v>0.5</v>
      </c>
      <c r="N510" s="10"/>
      <c r="O510" s="10" t="n">
        <v>2.63</v>
      </c>
      <c r="P510" s="10" t="n">
        <v>6.23</v>
      </c>
      <c r="Q510" s="10" t="n">
        <v>1.42</v>
      </c>
      <c r="R510" s="11" t="n">
        <f aca="false">O510/Q510</f>
        <v>1.85211267605634</v>
      </c>
      <c r="S510" s="12" t="n">
        <v>3</v>
      </c>
      <c r="T510" s="11" t="n">
        <f aca="false">LOG10(R510)</f>
        <v>0.267667404106701</v>
      </c>
      <c r="U510" s="10" t="n">
        <v>4.12</v>
      </c>
      <c r="V510" s="10" t="n">
        <v>6.2</v>
      </c>
      <c r="W510" s="10" t="n">
        <v>11.8</v>
      </c>
      <c r="X510" s="10" t="n">
        <v>13.1</v>
      </c>
      <c r="Y510" s="10" t="n">
        <v>11.5</v>
      </c>
      <c r="Z510" s="10" t="n">
        <v>4.5</v>
      </c>
      <c r="AA510" s="15" t="n">
        <f aca="false">W510-V510</f>
        <v>5.6</v>
      </c>
      <c r="AB510" s="15" t="n">
        <f aca="false">AM510-AL510</f>
        <v>51.51</v>
      </c>
      <c r="AC510" s="11" t="n">
        <f aca="false">(V510+W510+X510+Y510)/4</f>
        <v>10.65</v>
      </c>
      <c r="AD510" s="11" t="n">
        <f aca="false">(AL510+AM510+AN510+AO510)/4</f>
        <v>81.8125</v>
      </c>
      <c r="AE510" s="11" t="n">
        <f aca="false">10000/(V510*AL510*AC510*AD510)</f>
        <v>0.20164913232812</v>
      </c>
      <c r="AF510" s="11" t="n">
        <f aca="false">AB510/AA510</f>
        <v>9.19821428571428</v>
      </c>
      <c r="AG510" s="11" t="n">
        <f aca="false">AB510/AA510</f>
        <v>9.19821428571428</v>
      </c>
      <c r="AH510" s="11" t="n">
        <f aca="false">20*AL510/(V510-3.5)</f>
        <v>68</v>
      </c>
      <c r="AI510" s="13" t="n">
        <v>1</v>
      </c>
      <c r="AJ510" s="14" t="n">
        <f aca="false">V510*AL510/22.5</f>
        <v>2.5296</v>
      </c>
      <c r="AK510" s="10" t="n">
        <v>5.6</v>
      </c>
      <c r="AL510" s="10" t="n">
        <v>9.18</v>
      </c>
      <c r="AM510" s="10" t="n">
        <v>60.69</v>
      </c>
      <c r="AN510" s="10" t="n">
        <v>105.72</v>
      </c>
      <c r="AO510" s="10" t="n">
        <v>151.66</v>
      </c>
      <c r="AP510" s="10" t="n">
        <v>22.7</v>
      </c>
    </row>
    <row r="511" customFormat="false" ht="13.5" hidden="false" customHeight="false" outlineLevel="0" collapsed="false">
      <c r="A511" s="10" t="n">
        <v>0</v>
      </c>
      <c r="B511" s="10" t="n">
        <v>68</v>
      </c>
      <c r="C511" s="10" t="n">
        <v>110</v>
      </c>
      <c r="D511" s="10" t="n">
        <v>70</v>
      </c>
      <c r="E511" s="10" t="n">
        <v>162</v>
      </c>
      <c r="F511" s="11" t="n">
        <f aca="false">E511/100</f>
        <v>1.62</v>
      </c>
      <c r="G511" s="10" t="n">
        <v>57</v>
      </c>
      <c r="H511" s="11" t="n">
        <f aca="false">G511/F511/F511</f>
        <v>21.7192501143118</v>
      </c>
      <c r="I511" s="10" t="n">
        <v>78</v>
      </c>
      <c r="J511" s="10" t="n">
        <v>1</v>
      </c>
      <c r="K511" s="10" t="n">
        <v>91</v>
      </c>
      <c r="L511" s="11" t="n">
        <f aca="false">I511/K511</f>
        <v>0.857142857142857</v>
      </c>
      <c r="M511" s="11" t="n">
        <f aca="false">I511/E511</f>
        <v>0.481481481481481</v>
      </c>
      <c r="N511" s="10"/>
      <c r="O511" s="10" t="n">
        <v>0.51</v>
      </c>
      <c r="P511" s="10" t="n">
        <v>5.25</v>
      </c>
      <c r="Q511" s="10" t="n">
        <v>1.82</v>
      </c>
      <c r="R511" s="11" t="n">
        <f aca="false">O511/Q511</f>
        <v>0.28021978021978</v>
      </c>
      <c r="S511" s="12" t="n">
        <v>1</v>
      </c>
      <c r="T511" s="11" t="n">
        <f aca="false">LOG10(R511)</f>
        <v>-0.552501211887138</v>
      </c>
      <c r="U511" s="10" t="n">
        <v>3.38</v>
      </c>
      <c r="V511" s="10" t="n">
        <v>7.7</v>
      </c>
      <c r="W511" s="10" t="n">
        <v>9.9</v>
      </c>
      <c r="X511" s="10" t="n">
        <v>11.7</v>
      </c>
      <c r="Y511" s="10" t="n">
        <v>6</v>
      </c>
      <c r="Z511" s="10" t="n">
        <v>3.7</v>
      </c>
      <c r="AA511" s="10" t="n">
        <f aca="false">W511-V511</f>
        <v>2.2</v>
      </c>
      <c r="AB511" s="10" t="n">
        <f aca="false">AM511-AL511</f>
        <v>55.36</v>
      </c>
      <c r="AC511" s="11" t="n">
        <f aca="false">(V511+W511+X511+Y511)/4</f>
        <v>8.825</v>
      </c>
      <c r="AD511" s="11" t="n">
        <f aca="false">(AL511+AM511+AN511+AO511)/4</f>
        <v>62.62</v>
      </c>
      <c r="AE511" s="11" t="n">
        <f aca="false">10000/(V511*AL511*AC511*AD511)</f>
        <v>0.404487742225293</v>
      </c>
      <c r="AF511" s="11" t="n">
        <f aca="false">AB511/AA511</f>
        <v>25.1636363636364</v>
      </c>
      <c r="AG511" s="11" t="n">
        <f aca="false">AB511/AA511</f>
        <v>25.1636363636364</v>
      </c>
      <c r="AH511" s="11" t="n">
        <f aca="false">20*AL511/(V511-3.5)</f>
        <v>27.6666666666667</v>
      </c>
      <c r="AI511" s="13" t="n">
        <v>0</v>
      </c>
      <c r="AJ511" s="14" t="n">
        <f aca="false">V511*AL511/22.5</f>
        <v>1.98831111111111</v>
      </c>
      <c r="AK511" s="10" t="n">
        <v>5.5</v>
      </c>
      <c r="AL511" s="10" t="n">
        <v>5.81</v>
      </c>
      <c r="AM511" s="10" t="n">
        <v>61.17</v>
      </c>
      <c r="AN511" s="10" t="n">
        <v>160</v>
      </c>
      <c r="AO511" s="10" t="n">
        <v>23.5</v>
      </c>
      <c r="AP511" s="10" t="n">
        <v>5.96</v>
      </c>
    </row>
    <row r="512" customFormat="false" ht="14.25" hidden="false" customHeight="false" outlineLevel="0" collapsed="false">
      <c r="A512" s="10" t="n">
        <v>0</v>
      </c>
      <c r="B512" s="10" t="n">
        <v>51</v>
      </c>
      <c r="C512" s="10" t="n">
        <v>125</v>
      </c>
      <c r="D512" s="10" t="n">
        <v>85</v>
      </c>
      <c r="E512" s="10" t="n">
        <v>176</v>
      </c>
      <c r="F512" s="11" t="n">
        <f aca="false">E512/100</f>
        <v>1.76</v>
      </c>
      <c r="G512" s="10" t="n">
        <v>77</v>
      </c>
      <c r="H512" s="11" t="n">
        <f aca="false">G512/F512/F512</f>
        <v>24.8579545454545</v>
      </c>
      <c r="I512" s="10" t="n">
        <v>91</v>
      </c>
      <c r="J512" s="10" t="n">
        <v>3</v>
      </c>
      <c r="K512" s="10" t="n">
        <v>96</v>
      </c>
      <c r="L512" s="11" t="n">
        <f aca="false">I512/K512</f>
        <v>0.947916666666667</v>
      </c>
      <c r="M512" s="11" t="n">
        <f aca="false">I512/E512</f>
        <v>0.517045454545455</v>
      </c>
      <c r="N512" s="10"/>
      <c r="O512" s="10" t="n">
        <v>1.73</v>
      </c>
      <c r="P512" s="10" t="n">
        <v>4.71</v>
      </c>
      <c r="Q512" s="10" t="n">
        <v>0.97</v>
      </c>
      <c r="R512" s="11" t="n">
        <f aca="false">O512/Q512</f>
        <v>1.78350515463918</v>
      </c>
      <c r="S512" s="12" t="n">
        <v>3</v>
      </c>
      <c r="T512" s="11" t="n">
        <f aca="false">LOG10(R512)</f>
        <v>0.251274368862551</v>
      </c>
      <c r="U512" s="10" t="n">
        <v>2.99</v>
      </c>
      <c r="V512" s="10" t="n">
        <v>7.1</v>
      </c>
      <c r="W512" s="10" t="n">
        <v>13.5</v>
      </c>
      <c r="X512" s="10" t="n">
        <v>11.4</v>
      </c>
      <c r="Y512" s="10" t="n">
        <v>8.4</v>
      </c>
      <c r="Z512" s="10" t="n">
        <v>4.9</v>
      </c>
      <c r="AA512" s="15" t="n">
        <f aca="false">W512-V512</f>
        <v>6.4</v>
      </c>
      <c r="AB512" s="15" t="n">
        <f aca="false">AM512-AL512</f>
        <v>53.9</v>
      </c>
      <c r="AC512" s="11" t="n">
        <f aca="false">(V512+W512+X512+Y512)/4</f>
        <v>10.1</v>
      </c>
      <c r="AD512" s="11" t="n">
        <f aca="false">(AL512+AM512+AN512+AO512)/4</f>
        <v>34.325</v>
      </c>
      <c r="AE512" s="11" t="n">
        <f aca="false">10000/(V512*AL512*AC512*AD512)</f>
        <v>0.549007164326637</v>
      </c>
      <c r="AF512" s="11" t="n">
        <f aca="false">AB512/AA512</f>
        <v>8.421875</v>
      </c>
      <c r="AG512" s="11" t="n">
        <f aca="false">AB512/AA512</f>
        <v>8.421875</v>
      </c>
      <c r="AH512" s="11" t="n">
        <f aca="false">20*AL512/(V512-3.5)</f>
        <v>41.1111111111111</v>
      </c>
      <c r="AI512" s="13" t="n">
        <v>1</v>
      </c>
      <c r="AJ512" s="14" t="n">
        <f aca="false">V512*AL512/22.5</f>
        <v>2.33511111111111</v>
      </c>
      <c r="AK512" s="10" t="n">
        <v>6.2</v>
      </c>
      <c r="AL512" s="10" t="n">
        <v>7.4</v>
      </c>
      <c r="AM512" s="10" t="n">
        <v>61.3</v>
      </c>
      <c r="AN512" s="10" t="n">
        <v>49.3</v>
      </c>
      <c r="AO512" s="10" t="n">
        <v>19.3</v>
      </c>
      <c r="AP512" s="10" t="n">
        <v>9.3</v>
      </c>
    </row>
    <row r="513" customFormat="false" ht="13.5" hidden="false" customHeight="false" outlineLevel="0" collapsed="false">
      <c r="A513" s="10" t="n">
        <v>1</v>
      </c>
      <c r="B513" s="10" t="n">
        <v>40</v>
      </c>
      <c r="C513" s="10" t="n">
        <v>130</v>
      </c>
      <c r="D513" s="10" t="n">
        <v>90</v>
      </c>
      <c r="E513" s="10" t="n">
        <v>162</v>
      </c>
      <c r="F513" s="11" t="n">
        <f aca="false">E513/100</f>
        <v>1.62</v>
      </c>
      <c r="G513" s="10" t="n">
        <v>81</v>
      </c>
      <c r="H513" s="11" t="n">
        <f aca="false">G513/F513/F513</f>
        <v>30.8641975308642</v>
      </c>
      <c r="I513" s="10" t="n">
        <v>91</v>
      </c>
      <c r="J513" s="10" t="n">
        <v>3</v>
      </c>
      <c r="K513" s="10" t="n">
        <v>104</v>
      </c>
      <c r="L513" s="11" t="n">
        <f aca="false">I513/K513</f>
        <v>0.875</v>
      </c>
      <c r="M513" s="11" t="n">
        <f aca="false">I513/E513</f>
        <v>0.561728395061728</v>
      </c>
      <c r="N513" s="10"/>
      <c r="O513" s="10" t="n">
        <v>2.75</v>
      </c>
      <c r="P513" s="10" t="n">
        <v>5.44</v>
      </c>
      <c r="Q513" s="10" t="n">
        <v>1.38</v>
      </c>
      <c r="R513" s="11" t="n">
        <f aca="false">O513/Q513</f>
        <v>1.99275362318841</v>
      </c>
      <c r="S513" s="12" t="n">
        <v>3</v>
      </c>
      <c r="T513" s="11" t="n">
        <f aca="false">LOG10(R513)</f>
        <v>0.299453607429026</v>
      </c>
      <c r="U513" s="10" t="n">
        <v>3.29</v>
      </c>
      <c r="V513" s="10" t="n">
        <v>5.1</v>
      </c>
      <c r="W513" s="10" t="n">
        <v>7.2</v>
      </c>
      <c r="X513" s="10" t="n">
        <v>10</v>
      </c>
      <c r="Y513" s="10" t="n">
        <v>10.4</v>
      </c>
      <c r="Z513" s="10" t="n">
        <v>4.8</v>
      </c>
      <c r="AA513" s="10" t="n">
        <f aca="false">W513-V513</f>
        <v>2.1</v>
      </c>
      <c r="AB513" s="10" t="n">
        <f aca="false">AM513-AL513</f>
        <v>51.74</v>
      </c>
      <c r="AC513" s="11" t="n">
        <f aca="false">(V513+W513+X513+Y513)/4</f>
        <v>8.175</v>
      </c>
      <c r="AD513" s="11" t="n">
        <f aca="false">(AL513+AM513+AN513+AO513)/4</f>
        <v>86.9475</v>
      </c>
      <c r="AE513" s="11" t="n">
        <f aca="false">10000/(V513*AL513*AC513*AD513)</f>
        <v>0.284976865966231</v>
      </c>
      <c r="AF513" s="11" t="n">
        <f aca="false">AB513/AA513</f>
        <v>24.6380952380952</v>
      </c>
      <c r="AG513" s="11" t="n">
        <f aca="false">AB513/AA513</f>
        <v>24.6380952380952</v>
      </c>
      <c r="AH513" s="11" t="n">
        <f aca="false">20*AL513/(V513-3.5)</f>
        <v>121</v>
      </c>
      <c r="AI513" s="13" t="n">
        <v>1</v>
      </c>
      <c r="AJ513" s="14" t="n">
        <f aca="false">V513*AL513/22.5</f>
        <v>2.19413333333333</v>
      </c>
      <c r="AK513" s="10" t="n">
        <v>5.4</v>
      </c>
      <c r="AL513" s="10" t="n">
        <v>9.68</v>
      </c>
      <c r="AM513" s="10" t="n">
        <v>61.42</v>
      </c>
      <c r="AN513" s="10" t="n">
        <v>132.86</v>
      </c>
      <c r="AO513" s="10" t="n">
        <v>143.83</v>
      </c>
      <c r="AP513" s="10" t="n">
        <v>29.95</v>
      </c>
    </row>
    <row r="514" customFormat="false" ht="13.5" hidden="false" customHeight="false" outlineLevel="0" collapsed="false">
      <c r="A514" s="10" t="n">
        <v>0</v>
      </c>
      <c r="B514" s="10" t="n">
        <v>53</v>
      </c>
      <c r="C514" s="10" t="n">
        <v>134</v>
      </c>
      <c r="D514" s="10" t="n">
        <v>90</v>
      </c>
      <c r="E514" s="10" t="n">
        <v>165</v>
      </c>
      <c r="F514" s="11" t="n">
        <f aca="false">E514/100</f>
        <v>1.65</v>
      </c>
      <c r="G514" s="10" t="n">
        <v>60</v>
      </c>
      <c r="H514" s="11" t="n">
        <f aca="false">G514/F514/F514</f>
        <v>22.038567493113</v>
      </c>
      <c r="I514" s="10" t="n">
        <v>90</v>
      </c>
      <c r="J514" s="10" t="n">
        <v>2</v>
      </c>
      <c r="K514" s="10" t="n">
        <v>94</v>
      </c>
      <c r="L514" s="11" t="n">
        <f aca="false">I514/K514</f>
        <v>0.957446808510638</v>
      </c>
      <c r="M514" s="11" t="n">
        <f aca="false">I514/E514</f>
        <v>0.545454545454545</v>
      </c>
      <c r="N514" s="10" t="n">
        <v>5</v>
      </c>
      <c r="O514" s="10" t="n">
        <v>0.97</v>
      </c>
      <c r="P514" s="10" t="n">
        <v>3.69</v>
      </c>
      <c r="Q514" s="10" t="n">
        <v>1.36</v>
      </c>
      <c r="R514" s="11" t="n">
        <f aca="false">O514/Q514</f>
        <v>0.713235294117647</v>
      </c>
      <c r="S514" s="12" t="n">
        <v>1</v>
      </c>
      <c r="T514" s="11" t="n">
        <f aca="false">LOG10(R514)</f>
        <v>-0.146767174103973</v>
      </c>
      <c r="U514" s="10" t="n">
        <v>2.38</v>
      </c>
      <c r="V514" s="10" t="n">
        <v>8.71</v>
      </c>
      <c r="W514" s="10" t="n">
        <v>12.4</v>
      </c>
      <c r="X514" s="10" t="n">
        <v>13.28</v>
      </c>
      <c r="Y514" s="10" t="n">
        <v>12.24</v>
      </c>
      <c r="Z514" s="10" t="n">
        <v>11.35</v>
      </c>
      <c r="AA514" s="10" t="n">
        <f aca="false">W514-V514</f>
        <v>3.69</v>
      </c>
      <c r="AB514" s="10" t="n">
        <f aca="false">AM514-AL514</f>
        <v>21.3</v>
      </c>
      <c r="AC514" s="11" t="n">
        <f aca="false">(V514+W514+X514+Y514)/4</f>
        <v>11.6575</v>
      </c>
      <c r="AD514" s="11" t="n">
        <f aca="false">(AL514+AM514+AN514+AO514)/4</f>
        <v>64.975</v>
      </c>
      <c r="AE514" s="11" t="n">
        <f aca="false">10000/(V514*AL514*AC514*AD514)</f>
        <v>0.0376118838730746</v>
      </c>
      <c r="AF514" s="11" t="n">
        <f aca="false">AB514/AA514</f>
        <v>5.77235772357724</v>
      </c>
      <c r="AG514" s="11" t="n">
        <f aca="false">AB514/AA514</f>
        <v>5.77235772357724</v>
      </c>
      <c r="AH514" s="11" t="n">
        <f aca="false">20*AL514/(V514-3.5)</f>
        <v>154.702495201535</v>
      </c>
      <c r="AI514" s="13" t="n">
        <v>1</v>
      </c>
      <c r="AJ514" s="14" t="n">
        <f aca="false">V514*AL514/22.5</f>
        <v>15.6005777777778</v>
      </c>
      <c r="AK514" s="10" t="n">
        <v>7.41</v>
      </c>
      <c r="AL514" s="10" t="n">
        <v>40.3</v>
      </c>
      <c r="AM514" s="10" t="n">
        <v>61.6</v>
      </c>
      <c r="AN514" s="10" t="n">
        <v>80.9</v>
      </c>
      <c r="AO514" s="10" t="n">
        <v>77.1</v>
      </c>
      <c r="AP514" s="10" t="n">
        <v>71.6</v>
      </c>
    </row>
    <row r="515" customFormat="false" ht="14.25" hidden="false" customHeight="false" outlineLevel="0" collapsed="false">
      <c r="A515" s="15" t="n">
        <v>1</v>
      </c>
      <c r="B515" s="15" t="n">
        <v>61</v>
      </c>
      <c r="C515" s="10" t="n">
        <v>116</v>
      </c>
      <c r="D515" s="10" t="n">
        <v>85</v>
      </c>
      <c r="E515" s="10" t="n">
        <v>150</v>
      </c>
      <c r="F515" s="11" t="n">
        <f aca="false">E515/100</f>
        <v>1.5</v>
      </c>
      <c r="G515" s="10" t="n">
        <v>49</v>
      </c>
      <c r="H515" s="11" t="n">
        <f aca="false">G515/F515/F515</f>
        <v>21.7777777777778</v>
      </c>
      <c r="I515" s="10" t="n">
        <v>79</v>
      </c>
      <c r="J515" s="10" t="n">
        <v>1</v>
      </c>
      <c r="K515" s="10" t="n">
        <v>88</v>
      </c>
      <c r="L515" s="11" t="n">
        <f aca="false">I515/K515</f>
        <v>0.897727272727273</v>
      </c>
      <c r="M515" s="11" t="n">
        <f aca="false">I515/E515</f>
        <v>0.526666666666667</v>
      </c>
      <c r="N515" s="10" t="n">
        <v>15</v>
      </c>
      <c r="O515" s="10" t="n">
        <v>1.89</v>
      </c>
      <c r="P515" s="10" t="n">
        <v>4.49</v>
      </c>
      <c r="Q515" s="10" t="n">
        <v>1.36</v>
      </c>
      <c r="R515" s="11" t="n">
        <f aca="false">O515/Q515</f>
        <v>1.38970588235294</v>
      </c>
      <c r="S515" s="12" t="n">
        <v>2</v>
      </c>
      <c r="T515" s="11" t="n">
        <f aca="false">LOG10(R515)</f>
        <v>0.142922895803027</v>
      </c>
      <c r="U515" s="10" t="n">
        <v>2.52</v>
      </c>
      <c r="V515" s="10" t="n">
        <v>5.4</v>
      </c>
      <c r="W515" s="10" t="n">
        <v>12.1</v>
      </c>
      <c r="X515" s="10" t="n">
        <v>11.8</v>
      </c>
      <c r="Y515" s="10" t="n">
        <v>11.4</v>
      </c>
      <c r="Z515" s="10" t="n">
        <v>3.2</v>
      </c>
      <c r="AA515" s="15" t="n">
        <f aca="false">W515-V515</f>
        <v>6.7</v>
      </c>
      <c r="AB515" s="15" t="n">
        <f aca="false">AM515-AL515</f>
        <v>55.2</v>
      </c>
      <c r="AC515" s="11" t="n">
        <f aca="false">(V515+W515+X515+Y515)/4</f>
        <v>10.175</v>
      </c>
      <c r="AD515" s="11" t="n">
        <f aca="false">(AL515+AM515+AN515+AO515)/4</f>
        <v>82.925</v>
      </c>
      <c r="AE515" s="11" t="n">
        <f aca="false">10000/(V515*AL515*AC515*AD515)</f>
        <v>0.313536641543877</v>
      </c>
      <c r="AF515" s="11" t="n">
        <f aca="false">AB515/AA515</f>
        <v>8.23880597014925</v>
      </c>
      <c r="AG515" s="11" t="n">
        <f aca="false">AB515/AA515</f>
        <v>8.23880597014925</v>
      </c>
      <c r="AH515" s="11" t="n">
        <f aca="false">20*AL515/(V515-3.5)</f>
        <v>73.6842105263158</v>
      </c>
      <c r="AI515" s="13" t="n">
        <v>0</v>
      </c>
      <c r="AJ515" s="14" t="n">
        <f aca="false">V515*AL515/22.5</f>
        <v>1.68</v>
      </c>
      <c r="AK515" s="10" t="n">
        <v>5.5</v>
      </c>
      <c r="AL515" s="10" t="n">
        <v>7</v>
      </c>
      <c r="AM515" s="10" t="n">
        <v>62.2</v>
      </c>
      <c r="AN515" s="10" t="n">
        <v>98.4</v>
      </c>
      <c r="AO515" s="10" t="n">
        <v>164.1</v>
      </c>
      <c r="AP515" s="10" t="n">
        <v>11.7</v>
      </c>
    </row>
    <row r="516" customFormat="false" ht="14.25" hidden="false" customHeight="false" outlineLevel="0" collapsed="false">
      <c r="A516" s="10" t="n">
        <v>1</v>
      </c>
      <c r="B516" s="10" t="n">
        <v>61</v>
      </c>
      <c r="C516" s="10" t="n">
        <v>130</v>
      </c>
      <c r="D516" s="10" t="n">
        <v>90</v>
      </c>
      <c r="E516" s="10" t="n">
        <v>156</v>
      </c>
      <c r="F516" s="11" t="n">
        <f aca="false">E516/100</f>
        <v>1.56</v>
      </c>
      <c r="G516" s="10" t="n">
        <v>70</v>
      </c>
      <c r="H516" s="11" t="n">
        <f aca="false">G516/F516/F516</f>
        <v>28.7639710716634</v>
      </c>
      <c r="I516" s="10" t="n">
        <v>87</v>
      </c>
      <c r="J516" s="10" t="n">
        <v>2</v>
      </c>
      <c r="K516" s="10" t="n">
        <v>106</v>
      </c>
      <c r="L516" s="11" t="n">
        <f aca="false">I516/K516</f>
        <v>0.820754716981132</v>
      </c>
      <c r="M516" s="11" t="n">
        <f aca="false">I516/E516</f>
        <v>0.557692307692308</v>
      </c>
      <c r="N516" s="10" t="n">
        <v>47</v>
      </c>
      <c r="O516" s="10" t="n">
        <v>1.39</v>
      </c>
      <c r="P516" s="10" t="n">
        <v>4.47</v>
      </c>
      <c r="Q516" s="10" t="n">
        <v>0.88</v>
      </c>
      <c r="R516" s="11" t="n">
        <f aca="false">O516/Q516</f>
        <v>1.57954545454545</v>
      </c>
      <c r="S516" s="12" t="n">
        <v>2</v>
      </c>
      <c r="T516" s="11" t="n">
        <f aca="false">LOG10(R516)</f>
        <v>0.198532128103926</v>
      </c>
      <c r="U516" s="10" t="n">
        <v>3.04</v>
      </c>
      <c r="V516" s="10" t="n">
        <v>6.3</v>
      </c>
      <c r="W516" s="10" t="n">
        <v>9.7</v>
      </c>
      <c r="X516" s="10" t="n">
        <v>13</v>
      </c>
      <c r="Y516" s="10" t="n">
        <v>15.4</v>
      </c>
      <c r="Z516" s="10" t="n">
        <v>12.8</v>
      </c>
      <c r="AA516" s="15" t="n">
        <f aca="false">W516-V516</f>
        <v>3.4</v>
      </c>
      <c r="AB516" s="15" t="n">
        <f aca="false">AM516-AL516</f>
        <v>40.69</v>
      </c>
      <c r="AC516" s="11" t="n">
        <f aca="false">(V516+W516+X516+Y516)/4</f>
        <v>11.1</v>
      </c>
      <c r="AD516" s="11" t="n">
        <f aca="false">(AL516+AM516+AN516+AO516)/4</f>
        <v>71.8425</v>
      </c>
      <c r="AE516" s="11" t="n">
        <f aca="false">10000/(V516*AL516*AC516*AD516)</f>
        <v>0.0924079500613352</v>
      </c>
      <c r="AF516" s="11" t="n">
        <f aca="false">AB516/AA516</f>
        <v>11.9676470588235</v>
      </c>
      <c r="AG516" s="11" t="n">
        <f aca="false">AB516/AA516</f>
        <v>11.9676470588235</v>
      </c>
      <c r="AH516" s="11" t="n">
        <f aca="false">20*AL516/(V516-3.5)</f>
        <v>153.857142857143</v>
      </c>
      <c r="AI516" s="13" t="n">
        <v>1</v>
      </c>
      <c r="AJ516" s="14" t="n">
        <f aca="false">V516*AL516/22.5</f>
        <v>6.0312</v>
      </c>
      <c r="AK516" s="10" t="n">
        <v>6.7</v>
      </c>
      <c r="AL516" s="10" t="n">
        <v>21.54</v>
      </c>
      <c r="AM516" s="10" t="n">
        <v>62.23</v>
      </c>
      <c r="AN516" s="10" t="n">
        <v>77.22</v>
      </c>
      <c r="AO516" s="10" t="n">
        <v>126.38</v>
      </c>
      <c r="AP516" s="10" t="n">
        <v>84.2</v>
      </c>
    </row>
    <row r="517" customFormat="false" ht="14.25" hidden="false" customHeight="false" outlineLevel="0" collapsed="false">
      <c r="A517" s="10" t="n">
        <v>0</v>
      </c>
      <c r="B517" s="10" t="n">
        <v>52</v>
      </c>
      <c r="C517" s="10" t="n">
        <v>120</v>
      </c>
      <c r="D517" s="10" t="n">
        <v>80</v>
      </c>
      <c r="E517" s="10" t="n">
        <v>170</v>
      </c>
      <c r="F517" s="11" t="n">
        <f aca="false">E517/100</f>
        <v>1.7</v>
      </c>
      <c r="G517" s="10" t="n">
        <v>70.5</v>
      </c>
      <c r="H517" s="11" t="n">
        <f aca="false">G517/F517/F517</f>
        <v>24.3944636678201</v>
      </c>
      <c r="I517" s="10" t="n">
        <v>93</v>
      </c>
      <c r="J517" s="10" t="n">
        <v>3</v>
      </c>
      <c r="K517" s="10" t="n">
        <v>97</v>
      </c>
      <c r="L517" s="11" t="n">
        <f aca="false">I517/K517</f>
        <v>0.958762886597938</v>
      </c>
      <c r="M517" s="11" t="n">
        <f aca="false">I517/E517</f>
        <v>0.547058823529412</v>
      </c>
      <c r="N517" s="15"/>
      <c r="O517" s="10" t="n">
        <v>2.09</v>
      </c>
      <c r="P517" s="10" t="n">
        <v>4.86</v>
      </c>
      <c r="Q517" s="10" t="n">
        <v>1.13</v>
      </c>
      <c r="R517" s="11" t="n">
        <f aca="false">O517/Q517</f>
        <v>1.84955752212389</v>
      </c>
      <c r="S517" s="12" t="n">
        <v>3</v>
      </c>
      <c r="T517" s="11" t="n">
        <f aca="false">LOG10(R517)</f>
        <v>0.267067842627634</v>
      </c>
      <c r="U517" s="10" t="n">
        <v>3.04</v>
      </c>
      <c r="V517" s="10" t="n">
        <v>5.8</v>
      </c>
      <c r="W517" s="10" t="n">
        <v>11.8</v>
      </c>
      <c r="X517" s="10" t="n">
        <v>14.1</v>
      </c>
      <c r="Y517" s="10" t="n">
        <v>11.5</v>
      </c>
      <c r="Z517" s="10" t="n">
        <v>4.1</v>
      </c>
      <c r="AA517" s="15" t="n">
        <f aca="false">W517-V517</f>
        <v>6</v>
      </c>
      <c r="AB517" s="15" t="n">
        <f aca="false">AM517-AL517</f>
        <v>53.3</v>
      </c>
      <c r="AC517" s="11" t="n">
        <f aca="false">(V517+W517+X517+Y517)/4</f>
        <v>10.8</v>
      </c>
      <c r="AD517" s="11" t="n">
        <f aca="false">(AL517+AM517+AN517+AO517)/4</f>
        <v>91.05</v>
      </c>
      <c r="AE517" s="11" t="n">
        <f aca="false">10000/(V517*AL517*AC517*AD517)</f>
        <v>0.190581382687142</v>
      </c>
      <c r="AF517" s="11" t="n">
        <f aca="false">AB517/AA517</f>
        <v>8.88333333333333</v>
      </c>
      <c r="AG517" s="11" t="n">
        <f aca="false">AB517/AA517</f>
        <v>8.88333333333333</v>
      </c>
      <c r="AH517" s="11" t="n">
        <f aca="false">20*AL517/(V517-3.5)</f>
        <v>80</v>
      </c>
      <c r="AI517" s="13" t="n">
        <v>1</v>
      </c>
      <c r="AJ517" s="14" t="n">
        <f aca="false">V517*AL517/22.5</f>
        <v>2.37155555555556</v>
      </c>
      <c r="AK517" s="10" t="n">
        <v>5.8</v>
      </c>
      <c r="AL517" s="15" t="n">
        <v>9.2</v>
      </c>
      <c r="AM517" s="15" t="n">
        <v>62.5</v>
      </c>
      <c r="AN517" s="15" t="n">
        <v>132.5</v>
      </c>
      <c r="AO517" s="15" t="n">
        <v>160</v>
      </c>
      <c r="AP517" s="15" t="n">
        <v>64.66</v>
      </c>
    </row>
    <row r="518" customFormat="false" ht="14.25" hidden="false" customHeight="false" outlineLevel="0" collapsed="false">
      <c r="A518" s="10" t="n">
        <v>1</v>
      </c>
      <c r="B518" s="10" t="n">
        <v>72</v>
      </c>
      <c r="C518" s="10"/>
      <c r="D518" s="10"/>
      <c r="E518" s="10" t="n">
        <v>138</v>
      </c>
      <c r="F518" s="11" t="n">
        <f aca="false">E518/100</f>
        <v>1.38</v>
      </c>
      <c r="G518" s="10"/>
      <c r="H518" s="11" t="n">
        <f aca="false">G518/F518/F518</f>
        <v>0</v>
      </c>
      <c r="I518" s="10"/>
      <c r="J518" s="10"/>
      <c r="K518" s="10"/>
      <c r="L518" s="11" t="e">
        <f aca="false">I518/K518</f>
        <v>#DIV/0!</v>
      </c>
      <c r="M518" s="11" t="n">
        <f aca="false">I518/E518</f>
        <v>0</v>
      </c>
      <c r="N518" s="10" t="n">
        <v>30</v>
      </c>
      <c r="O518" s="10" t="n">
        <v>1.82</v>
      </c>
      <c r="P518" s="10" t="n">
        <v>4.9</v>
      </c>
      <c r="Q518" s="10" t="n">
        <v>1.37</v>
      </c>
      <c r="R518" s="11" t="n">
        <f aca="false">O518/Q518</f>
        <v>1.32846715328467</v>
      </c>
      <c r="S518" s="12" t="n">
        <v>2</v>
      </c>
      <c r="T518" s="11" t="n">
        <f aca="false">LOG10(R518)</f>
        <v>0.123350820828668</v>
      </c>
      <c r="U518" s="10" t="n">
        <v>3.05</v>
      </c>
      <c r="V518" s="10" t="n">
        <v>5.4</v>
      </c>
      <c r="W518" s="10" t="n">
        <v>13.8</v>
      </c>
      <c r="X518" s="10" t="n">
        <v>17.1</v>
      </c>
      <c r="Y518" s="10" t="n">
        <v>12.6</v>
      </c>
      <c r="Z518" s="10" t="n">
        <v>10.4</v>
      </c>
      <c r="AA518" s="15" t="n">
        <f aca="false">W518-V518</f>
        <v>8.4</v>
      </c>
      <c r="AB518" s="15" t="n">
        <f aca="false">AM518-AL518</f>
        <v>50.6</v>
      </c>
      <c r="AC518" s="11" t="n">
        <f aca="false">(V518+W518+X518+Y518)/4</f>
        <v>12.225</v>
      </c>
      <c r="AD518" s="11" t="n">
        <f aca="false">(AL518+AM518+AN518+AO518)/4</f>
        <v>85.85</v>
      </c>
      <c r="AE518" s="11" t="n">
        <f aca="false">10000/(V518*AL518*AC518*AD518)</f>
        <v>0.143687406522873</v>
      </c>
      <c r="AF518" s="11" t="n">
        <f aca="false">AB518/AA518</f>
        <v>6.02380952380952</v>
      </c>
      <c r="AG518" s="11" t="n">
        <f aca="false">AB518/AA518</f>
        <v>6.02380952380952</v>
      </c>
      <c r="AH518" s="11" t="n">
        <f aca="false">20*AL518/(V518-3.5)</f>
        <v>129.263157894737</v>
      </c>
      <c r="AI518" s="13" t="n">
        <v>1</v>
      </c>
      <c r="AJ518" s="14" t="n">
        <f aca="false">V518*AL518/22.5</f>
        <v>2.9472</v>
      </c>
      <c r="AK518" s="10" t="n">
        <v>6.4</v>
      </c>
      <c r="AL518" s="10" t="n">
        <v>12.28</v>
      </c>
      <c r="AM518" s="10" t="n">
        <v>62.88</v>
      </c>
      <c r="AN518" s="10" t="n">
        <v>108.24</v>
      </c>
      <c r="AO518" s="10" t="n">
        <v>160</v>
      </c>
      <c r="AP518" s="15" t="n">
        <v>156.7</v>
      </c>
    </row>
    <row r="519" customFormat="false" ht="13.5" hidden="false" customHeight="false" outlineLevel="0" collapsed="false">
      <c r="A519" s="10" t="n">
        <v>1</v>
      </c>
      <c r="B519" s="10" t="n">
        <v>59</v>
      </c>
      <c r="C519" s="10" t="n">
        <v>140</v>
      </c>
      <c r="D519" s="10" t="n">
        <v>89</v>
      </c>
      <c r="E519" s="10" t="n">
        <v>160</v>
      </c>
      <c r="F519" s="11" t="n">
        <f aca="false">E519/100</f>
        <v>1.6</v>
      </c>
      <c r="G519" s="10" t="n">
        <v>62</v>
      </c>
      <c r="H519" s="11" t="n">
        <f aca="false">G519/F519/F519</f>
        <v>24.21875</v>
      </c>
      <c r="I519" s="10" t="n">
        <v>89</v>
      </c>
      <c r="J519" s="10" t="n">
        <v>2</v>
      </c>
      <c r="K519" s="10" t="n">
        <v>92</v>
      </c>
      <c r="L519" s="11" t="n">
        <f aca="false">I519/K519</f>
        <v>0.967391304347826</v>
      </c>
      <c r="M519" s="11" t="n">
        <f aca="false">I519/E519</f>
        <v>0.55625</v>
      </c>
      <c r="N519" s="10"/>
      <c r="O519" s="10" t="n">
        <v>1.91</v>
      </c>
      <c r="P519" s="10" t="n">
        <v>6.43</v>
      </c>
      <c r="Q519" s="10" t="n">
        <v>1.52</v>
      </c>
      <c r="R519" s="11" t="n">
        <f aca="false">O519/Q519</f>
        <v>1.25657894736842</v>
      </c>
      <c r="S519" s="12" t="n">
        <v>2</v>
      </c>
      <c r="T519" s="11" t="n">
        <f aca="false">LOG10(R519)</f>
        <v>0.099189779302955</v>
      </c>
      <c r="U519" s="10" t="n">
        <v>3.68</v>
      </c>
      <c r="V519" s="10" t="n">
        <v>5.8</v>
      </c>
      <c r="W519" s="10" t="n">
        <v>10.1</v>
      </c>
      <c r="X519" s="10" t="n">
        <v>13.3</v>
      </c>
      <c r="Y519" s="10" t="n">
        <v>11.9</v>
      </c>
      <c r="Z519" s="10" t="n">
        <v>5</v>
      </c>
      <c r="AA519" s="10" t="n">
        <f aca="false">W519-V519</f>
        <v>4.3</v>
      </c>
      <c r="AB519" s="10" t="n">
        <f aca="false">AM519-AL519</f>
        <v>52.46</v>
      </c>
      <c r="AC519" s="11" t="n">
        <f aca="false">(V519+W519+X519+Y519)/4</f>
        <v>10.275</v>
      </c>
      <c r="AD519" s="11" t="n">
        <f aca="false">(AL519+AM519+AN519+AO519)/4</f>
        <v>89.3825</v>
      </c>
      <c r="AE519" s="11" t="n">
        <f aca="false">10000/(V519*AL519*AC519*AD519)</f>
        <v>0.178622005967757</v>
      </c>
      <c r="AF519" s="11" t="n">
        <f aca="false">AB519/AA519</f>
        <v>12.2</v>
      </c>
      <c r="AG519" s="11" t="n">
        <f aca="false">AB519/AA519</f>
        <v>12.2</v>
      </c>
      <c r="AH519" s="11" t="n">
        <f aca="false">20*AL519/(V519-3.5)</f>
        <v>91.3913043478261</v>
      </c>
      <c r="AI519" s="13" t="n">
        <v>1</v>
      </c>
      <c r="AJ519" s="14" t="n">
        <f aca="false">V519*AL519/22.5</f>
        <v>2.70924444444444</v>
      </c>
      <c r="AK519" s="10" t="n">
        <v>6</v>
      </c>
      <c r="AL519" s="10" t="n">
        <v>10.51</v>
      </c>
      <c r="AM519" s="10" t="n">
        <v>62.97</v>
      </c>
      <c r="AN519" s="10" t="n">
        <v>124.05</v>
      </c>
      <c r="AO519" s="10" t="n">
        <v>160</v>
      </c>
      <c r="AP519" s="10" t="n">
        <v>48.19</v>
      </c>
    </row>
    <row r="520" customFormat="false" ht="14.25" hidden="false" customHeight="false" outlineLevel="0" collapsed="false">
      <c r="A520" s="10" t="n">
        <v>0</v>
      </c>
      <c r="B520" s="10" t="n">
        <v>40</v>
      </c>
      <c r="C520" s="10" t="n">
        <v>130</v>
      </c>
      <c r="D520" s="10" t="n">
        <v>85</v>
      </c>
      <c r="E520" s="10" t="n">
        <v>174</v>
      </c>
      <c r="F520" s="11" t="n">
        <f aca="false">E520/100</f>
        <v>1.74</v>
      </c>
      <c r="G520" s="10" t="n">
        <v>94</v>
      </c>
      <c r="H520" s="11" t="n">
        <f aca="false">G520/F520/F520</f>
        <v>31.0476945435328</v>
      </c>
      <c r="I520" s="10" t="n">
        <v>106</v>
      </c>
      <c r="J520" s="15" t="n">
        <v>4</v>
      </c>
      <c r="K520" s="10" t="n">
        <v>108</v>
      </c>
      <c r="L520" s="11" t="n">
        <f aca="false">I520/K520</f>
        <v>0.981481481481482</v>
      </c>
      <c r="M520" s="11" t="n">
        <f aca="false">I520/E520</f>
        <v>0.609195402298851</v>
      </c>
      <c r="N520" s="10" t="n">
        <v>166</v>
      </c>
      <c r="O520" s="10" t="n">
        <v>1.21</v>
      </c>
      <c r="P520" s="10" t="n">
        <v>3.61</v>
      </c>
      <c r="Q520" s="10" t="n">
        <v>0.91</v>
      </c>
      <c r="R520" s="11" t="n">
        <f aca="false">O520/Q520</f>
        <v>1.32967032967033</v>
      </c>
      <c r="S520" s="12" t="n">
        <v>2</v>
      </c>
      <c r="T520" s="11" t="n">
        <f aca="false">LOG10(R520)</f>
        <v>0.123743977995356</v>
      </c>
      <c r="U520" s="10" t="n">
        <v>2.42</v>
      </c>
      <c r="V520" s="10" t="n">
        <v>6.8</v>
      </c>
      <c r="W520" s="10" t="n">
        <v>11.6</v>
      </c>
      <c r="X520" s="10" t="n">
        <v>16.2</v>
      </c>
      <c r="Y520" s="10" t="n">
        <v>11.6</v>
      </c>
      <c r="Z520" s="10" t="n">
        <v>7.3</v>
      </c>
      <c r="AA520" s="15" t="n">
        <f aca="false">W520-V520</f>
        <v>4.8</v>
      </c>
      <c r="AB520" s="15" t="n">
        <f aca="false">AM520-AL520</f>
        <v>44.72</v>
      </c>
      <c r="AC520" s="11" t="n">
        <f aca="false">(V520+W520+X520+Y520)/4</f>
        <v>11.55</v>
      </c>
      <c r="AD520" s="11" t="n">
        <f aca="false">(AL520+AM520+AN520+AO520)/4</f>
        <v>56.765</v>
      </c>
      <c r="AE520" s="11" t="n">
        <f aca="false">10000/(V520*AL520*AC520*AD520)</f>
        <v>0.116398329144508</v>
      </c>
      <c r="AF520" s="11" t="n">
        <f aca="false">AB520/AA520</f>
        <v>9.31666666666667</v>
      </c>
      <c r="AG520" s="11" t="n">
        <f aca="false">AB520/AA520</f>
        <v>9.31666666666667</v>
      </c>
      <c r="AH520" s="11" t="n">
        <f aca="false">20*AL520/(V520-3.5)</f>
        <v>116.787878787879</v>
      </c>
      <c r="AI520" s="13" t="n">
        <v>1</v>
      </c>
      <c r="AJ520" s="14" t="n">
        <f aca="false">V520*AL520/22.5</f>
        <v>5.82382222222222</v>
      </c>
      <c r="AK520" s="10" t="n">
        <v>6.5</v>
      </c>
      <c r="AL520" s="10" t="n">
        <v>19.27</v>
      </c>
      <c r="AM520" s="10" t="n">
        <v>63.99</v>
      </c>
      <c r="AN520" s="10" t="n">
        <v>14.95</v>
      </c>
      <c r="AO520" s="10" t="n">
        <v>128.85</v>
      </c>
      <c r="AP520" s="10" t="n">
        <v>87.97</v>
      </c>
    </row>
    <row r="521" customFormat="false" ht="14.25" hidden="false" customHeight="false" outlineLevel="0" collapsed="false">
      <c r="A521" s="10" t="n">
        <v>0</v>
      </c>
      <c r="B521" s="10" t="n">
        <v>61</v>
      </c>
      <c r="C521" s="10" t="n">
        <v>118</v>
      </c>
      <c r="D521" s="10" t="n">
        <v>80</v>
      </c>
      <c r="E521" s="10" t="n">
        <v>170</v>
      </c>
      <c r="F521" s="11" t="n">
        <f aca="false">E521/100</f>
        <v>1.7</v>
      </c>
      <c r="G521" s="10" t="n">
        <v>91</v>
      </c>
      <c r="H521" s="11" t="n">
        <f aca="false">G521/F521/F521</f>
        <v>31.4878892733564</v>
      </c>
      <c r="I521" s="10" t="n">
        <v>109</v>
      </c>
      <c r="J521" s="15" t="n">
        <v>4</v>
      </c>
      <c r="K521" s="10" t="n">
        <v>110</v>
      </c>
      <c r="L521" s="11" t="n">
        <f aca="false">I521/K521</f>
        <v>0.990909090909091</v>
      </c>
      <c r="M521" s="11" t="n">
        <f aca="false">I521/E521</f>
        <v>0.641176470588235</v>
      </c>
      <c r="N521" s="10"/>
      <c r="O521" s="10" t="n">
        <v>1.71</v>
      </c>
      <c r="P521" s="10" t="n">
        <v>5.94</v>
      </c>
      <c r="Q521" s="10" t="n">
        <v>1.37</v>
      </c>
      <c r="R521" s="11" t="n">
        <f aca="false">O521/Q521</f>
        <v>1.24817518248175</v>
      </c>
      <c r="S521" s="12" t="n">
        <v>2</v>
      </c>
      <c r="T521" s="11" t="n">
        <f aca="false">LOG10(R521)</f>
        <v>0.096275543235747</v>
      </c>
      <c r="U521" s="10" t="n">
        <v>2.49</v>
      </c>
      <c r="V521" s="10" t="n">
        <v>7.1</v>
      </c>
      <c r="W521" s="10" t="n">
        <v>14.7</v>
      </c>
      <c r="X521" s="10" t="n">
        <v>18.4</v>
      </c>
      <c r="Y521" s="10" t="n">
        <v>15.1</v>
      </c>
      <c r="Z521" s="10" t="n">
        <v>6.7</v>
      </c>
      <c r="AA521" s="10" t="n">
        <f aca="false">W521-V521</f>
        <v>7.6</v>
      </c>
      <c r="AB521" s="10" t="n">
        <f aca="false">AM521-AL521</f>
        <v>42.07</v>
      </c>
      <c r="AC521" s="11" t="n">
        <f aca="false">(V521+W521+X521+Y521)/4</f>
        <v>13.825</v>
      </c>
      <c r="AD521" s="11" t="n">
        <f aca="false">(AL521+AM521+AN521+AO521)/4</f>
        <v>84.0575</v>
      </c>
      <c r="AE521" s="11" t="n">
        <f aca="false">10000/(V521*AL521*AC521*AD521)</f>
        <v>0.0547917181769571</v>
      </c>
      <c r="AF521" s="11" t="n">
        <f aca="false">AB521/AA521</f>
        <v>5.53552631578947</v>
      </c>
      <c r="AG521" s="11" t="n">
        <f aca="false">AB521/AA521</f>
        <v>5.53552631578947</v>
      </c>
      <c r="AH521" s="11" t="n">
        <f aca="false">20*AL521/(V521-3.5)</f>
        <v>122.888888888889</v>
      </c>
      <c r="AI521" s="13" t="n">
        <v>1</v>
      </c>
      <c r="AJ521" s="14" t="n">
        <f aca="false">V521*AL521/22.5</f>
        <v>6.98008888888889</v>
      </c>
      <c r="AK521" s="10" t="n">
        <v>7.2</v>
      </c>
      <c r="AL521" s="10" t="n">
        <v>22.12</v>
      </c>
      <c r="AM521" s="10" t="n">
        <v>64.19</v>
      </c>
      <c r="AN521" s="10" t="n">
        <v>112.73</v>
      </c>
      <c r="AO521" s="10" t="n">
        <v>137.19</v>
      </c>
      <c r="AP521" s="10" t="n">
        <v>56.89</v>
      </c>
    </row>
    <row r="522" customFormat="false" ht="14.25" hidden="false" customHeight="false" outlineLevel="0" collapsed="false">
      <c r="A522" s="10" t="n">
        <v>1</v>
      </c>
      <c r="B522" s="10" t="n">
        <v>55</v>
      </c>
      <c r="C522" s="10" t="n">
        <v>138</v>
      </c>
      <c r="D522" s="10" t="n">
        <v>85</v>
      </c>
      <c r="E522" s="10" t="n">
        <v>159</v>
      </c>
      <c r="F522" s="11" t="n">
        <f aca="false">E522/100</f>
        <v>1.59</v>
      </c>
      <c r="G522" s="10" t="n">
        <v>53</v>
      </c>
      <c r="H522" s="11" t="n">
        <f aca="false">G522/F522/F522</f>
        <v>20.9643605870021</v>
      </c>
      <c r="I522" s="10" t="n">
        <v>74</v>
      </c>
      <c r="J522" s="10" t="n">
        <v>1</v>
      </c>
      <c r="K522" s="10" t="n">
        <v>80</v>
      </c>
      <c r="L522" s="11" t="n">
        <f aca="false">I522/K522</f>
        <v>0.925</v>
      </c>
      <c r="M522" s="11" t="n">
        <f aca="false">I522/E522</f>
        <v>0.465408805031447</v>
      </c>
      <c r="N522" s="10" t="n">
        <v>18</v>
      </c>
      <c r="O522" s="10" t="n">
        <v>1.93</v>
      </c>
      <c r="P522" s="10" t="n">
        <v>5.41</v>
      </c>
      <c r="Q522" s="10" t="n">
        <v>1.06</v>
      </c>
      <c r="R522" s="11" t="n">
        <f aca="false">O522/Q522</f>
        <v>1.82075471698113</v>
      </c>
      <c r="S522" s="12" t="n">
        <v>3</v>
      </c>
      <c r="T522" s="11" t="n">
        <f aca="false">LOG10(R522)</f>
        <v>0.260251443743003</v>
      </c>
      <c r="U522" s="10" t="n">
        <v>3.1</v>
      </c>
      <c r="V522" s="10" t="n">
        <v>6.2</v>
      </c>
      <c r="W522" s="10" t="n">
        <v>11.7</v>
      </c>
      <c r="X522" s="10" t="n">
        <v>15.6</v>
      </c>
      <c r="Y522" s="10" t="n">
        <v>11.4</v>
      </c>
      <c r="Z522" s="10" t="n">
        <v>5.5</v>
      </c>
      <c r="AA522" s="15" t="n">
        <f aca="false">W522-V522</f>
        <v>5.5</v>
      </c>
      <c r="AB522" s="15" t="n">
        <f aca="false">AM522-AL522</f>
        <v>58.85</v>
      </c>
      <c r="AC522" s="11" t="n">
        <f aca="false">(V522+W522+X522+Y522)/4</f>
        <v>11.225</v>
      </c>
      <c r="AD522" s="11" t="n">
        <f aca="false">(AL522+AM522+AN522+AO522)/4</f>
        <v>64.7575</v>
      </c>
      <c r="AE522" s="11" t="n">
        <f aca="false">10000/(V522*AL522*AC522*AD522)</f>
        <v>0.345618402535455</v>
      </c>
      <c r="AF522" s="11" t="n">
        <f aca="false">AB522/AA522</f>
        <v>10.7</v>
      </c>
      <c r="AG522" s="11" t="n">
        <f aca="false">AB522/AA522</f>
        <v>10.7</v>
      </c>
      <c r="AH522" s="11" t="n">
        <f aca="false">20*AL522/(V522-3.5)</f>
        <v>47.5555555555556</v>
      </c>
      <c r="AI522" s="13" t="n">
        <v>0</v>
      </c>
      <c r="AJ522" s="14" t="n">
        <f aca="false">V522*AL522/22.5</f>
        <v>1.76906666666667</v>
      </c>
      <c r="AK522" s="10" t="n">
        <v>7.6</v>
      </c>
      <c r="AL522" s="10" t="n">
        <v>6.42</v>
      </c>
      <c r="AM522" s="10" t="n">
        <v>65.27</v>
      </c>
      <c r="AN522" s="10" t="n">
        <v>77.62</v>
      </c>
      <c r="AO522" s="10" t="n">
        <v>109.72</v>
      </c>
      <c r="AP522" s="10" t="n">
        <v>27.44</v>
      </c>
    </row>
    <row r="523" customFormat="false" ht="13.5" hidden="false" customHeight="false" outlineLevel="0" collapsed="false">
      <c r="A523" s="10" t="n">
        <v>1</v>
      </c>
      <c r="B523" s="10" t="n">
        <v>37</v>
      </c>
      <c r="C523" s="10" t="n">
        <v>130</v>
      </c>
      <c r="D523" s="10" t="n">
        <v>85</v>
      </c>
      <c r="E523" s="10" t="n">
        <v>155</v>
      </c>
      <c r="F523" s="11" t="n">
        <f aca="false">E523/100</f>
        <v>1.55</v>
      </c>
      <c r="G523" s="10" t="n">
        <v>52</v>
      </c>
      <c r="H523" s="11" t="n">
        <f aca="false">G523/F523/F523</f>
        <v>21.6441207075963</v>
      </c>
      <c r="I523" s="10" t="n">
        <v>71</v>
      </c>
      <c r="J523" s="10" t="n">
        <v>1</v>
      </c>
      <c r="K523" s="10" t="n">
        <v>87</v>
      </c>
      <c r="L523" s="11" t="n">
        <f aca="false">I523/K523</f>
        <v>0.816091954022989</v>
      </c>
      <c r="M523" s="11" t="n">
        <f aca="false">I523/E523</f>
        <v>0.458064516129032</v>
      </c>
      <c r="N523" s="10" t="n">
        <v>11</v>
      </c>
      <c r="O523" s="10" t="n">
        <v>1.1</v>
      </c>
      <c r="P523" s="10" t="n">
        <v>3.9</v>
      </c>
      <c r="Q523" s="10" t="n">
        <v>1.61</v>
      </c>
      <c r="R523" s="11" t="n">
        <f aca="false">O523/Q523</f>
        <v>0.683229813664596</v>
      </c>
      <c r="S523" s="12" t="n">
        <v>1</v>
      </c>
      <c r="T523" s="11" t="n">
        <f aca="false">LOG10(R523)</f>
        <v>-0.165433190873625</v>
      </c>
      <c r="U523" s="10" t="n">
        <v>2.08</v>
      </c>
      <c r="V523" s="10" t="n">
        <v>5.1</v>
      </c>
      <c r="W523" s="10" t="n">
        <v>9.1</v>
      </c>
      <c r="X523" s="10" t="n">
        <v>11.3</v>
      </c>
      <c r="Y523" s="10" t="n">
        <v>8</v>
      </c>
      <c r="Z523" s="10" t="n">
        <v>7.4</v>
      </c>
      <c r="AA523" s="10" t="n">
        <f aca="false">W523-V523</f>
        <v>4</v>
      </c>
      <c r="AB523" s="10" t="n">
        <f aca="false">AM523-AL523</f>
        <v>57.91</v>
      </c>
      <c r="AC523" s="11" t="n">
        <f aca="false">(V523+W523+X523+Y523)/4</f>
        <v>8.375</v>
      </c>
      <c r="AD523" s="11" t="n">
        <f aca="false">(AL523+AM523+AN523+AO523)/4</f>
        <v>84.1625</v>
      </c>
      <c r="AE523" s="11" t="n">
        <f aca="false">10000/(V523*AL523*AC523*AD523)</f>
        <v>0.376428019119896</v>
      </c>
      <c r="AF523" s="11" t="n">
        <f aca="false">AB523/AA523</f>
        <v>14.4775</v>
      </c>
      <c r="AG523" s="11" t="n">
        <f aca="false">AB523/AA523</f>
        <v>14.4775</v>
      </c>
      <c r="AH523" s="11" t="n">
        <f aca="false">20*AL523/(V523-3.5)</f>
        <v>92.375</v>
      </c>
      <c r="AI523" s="13" t="n">
        <v>0</v>
      </c>
      <c r="AJ523" s="14" t="n">
        <f aca="false">V523*AL523/22.5</f>
        <v>1.67506666666667</v>
      </c>
      <c r="AK523" s="10" t="n">
        <v>4.8</v>
      </c>
      <c r="AL523" s="10" t="n">
        <v>7.39</v>
      </c>
      <c r="AM523" s="10" t="n">
        <v>65.3</v>
      </c>
      <c r="AN523" s="10" t="n">
        <v>126.82</v>
      </c>
      <c r="AO523" s="10" t="n">
        <v>137.14</v>
      </c>
      <c r="AP523" s="10" t="n">
        <v>115.5</v>
      </c>
    </row>
    <row r="524" customFormat="false" ht="14.25" hidden="false" customHeight="false" outlineLevel="0" collapsed="false">
      <c r="A524" s="10" t="n">
        <v>1</v>
      </c>
      <c r="B524" s="10" t="n">
        <v>61</v>
      </c>
      <c r="C524" s="10" t="n">
        <v>135</v>
      </c>
      <c r="D524" s="10" t="n">
        <v>78</v>
      </c>
      <c r="E524" s="10" t="n">
        <v>162</v>
      </c>
      <c r="F524" s="11" t="n">
        <f aca="false">E524/100</f>
        <v>1.62</v>
      </c>
      <c r="G524" s="10" t="n">
        <v>69</v>
      </c>
      <c r="H524" s="11" t="n">
        <f aca="false">G524/F524/F524</f>
        <v>26.291723822588</v>
      </c>
      <c r="I524" s="10" t="n">
        <v>92</v>
      </c>
      <c r="J524" s="10" t="n">
        <v>3</v>
      </c>
      <c r="K524" s="10" t="n">
        <v>97</v>
      </c>
      <c r="L524" s="11" t="n">
        <f aca="false">I524/K524</f>
        <v>0.948453608247423</v>
      </c>
      <c r="M524" s="11" t="n">
        <f aca="false">I524/E524</f>
        <v>0.567901234567901</v>
      </c>
      <c r="N524" s="15"/>
      <c r="O524" s="10" t="n">
        <v>2.06</v>
      </c>
      <c r="P524" s="10" t="n">
        <v>5.05</v>
      </c>
      <c r="Q524" s="10" t="n">
        <v>1.68</v>
      </c>
      <c r="R524" s="11" t="n">
        <f aca="false">O524/Q524</f>
        <v>1.22619047619048</v>
      </c>
      <c r="S524" s="12" t="n">
        <v>2</v>
      </c>
      <c r="T524" s="11" t="n">
        <f aca="false">LOG10(R524)</f>
        <v>0.0885579386432906</v>
      </c>
      <c r="U524" s="10" t="n">
        <v>2.85</v>
      </c>
      <c r="V524" s="10" t="n">
        <v>5.9</v>
      </c>
      <c r="W524" s="10" t="n">
        <v>9.8</v>
      </c>
      <c r="X524" s="10" t="n">
        <v>13</v>
      </c>
      <c r="Y524" s="10" t="n">
        <v>15.7</v>
      </c>
      <c r="Z524" s="10" t="n">
        <v>9</v>
      </c>
      <c r="AA524" s="10" t="n">
        <f aca="false">W524-V524</f>
        <v>3.9</v>
      </c>
      <c r="AB524" s="10" t="n">
        <f aca="false">AM524-AL524</f>
        <v>56.5</v>
      </c>
      <c r="AC524" s="11" t="n">
        <f aca="false">(V524+W524+X524+Y524)/4</f>
        <v>11.1</v>
      </c>
      <c r="AD524" s="11" t="n">
        <f aca="false">(AL524+AM524+AN524+AO524)/4</f>
        <v>76.075</v>
      </c>
      <c r="AE524" s="11" t="n">
        <f aca="false">10000/(V524*AL524*AC524*AD524)</f>
        <v>0.198729195653462</v>
      </c>
      <c r="AF524" s="11" t="n">
        <f aca="false">AB524/AA524</f>
        <v>14.4871794871795</v>
      </c>
      <c r="AG524" s="11" t="n">
        <f aca="false">AB524/AA524</f>
        <v>14.4871794871795</v>
      </c>
      <c r="AH524" s="11" t="n">
        <f aca="false">20*AL524/(V524-3.5)</f>
        <v>84.1666666666667</v>
      </c>
      <c r="AI524" s="13" t="n">
        <v>1</v>
      </c>
      <c r="AJ524" s="14" t="n">
        <f aca="false">V524*AL524/22.5</f>
        <v>2.64844444444444</v>
      </c>
      <c r="AK524" s="10" t="n">
        <v>5.8</v>
      </c>
      <c r="AL524" s="10" t="n">
        <v>10.1</v>
      </c>
      <c r="AM524" s="15" t="n">
        <v>66.6</v>
      </c>
      <c r="AN524" s="15" t="n">
        <v>67.6</v>
      </c>
      <c r="AO524" s="10" t="n">
        <v>160</v>
      </c>
      <c r="AP524" s="15" t="n">
        <v>90.1</v>
      </c>
    </row>
    <row r="525" customFormat="false" ht="13.5" hidden="false" customHeight="false" outlineLevel="0" collapsed="false">
      <c r="A525" s="10" t="n">
        <v>1</v>
      </c>
      <c r="B525" s="10" t="n">
        <v>45</v>
      </c>
      <c r="C525" s="10" t="n">
        <v>146</v>
      </c>
      <c r="D525" s="10" t="n">
        <v>80</v>
      </c>
      <c r="E525" s="10" t="n">
        <v>164</v>
      </c>
      <c r="F525" s="11" t="n">
        <f aca="false">E525/100</f>
        <v>1.64</v>
      </c>
      <c r="G525" s="10" t="n">
        <v>50</v>
      </c>
      <c r="H525" s="11" t="n">
        <f aca="false">G525/F525/F525</f>
        <v>18.5901249256395</v>
      </c>
      <c r="I525" s="10" t="n">
        <v>63</v>
      </c>
      <c r="J525" s="10" t="n">
        <v>1</v>
      </c>
      <c r="K525" s="10" t="n">
        <v>74</v>
      </c>
      <c r="L525" s="11" t="n">
        <f aca="false">I525/K525</f>
        <v>0.851351351351351</v>
      </c>
      <c r="M525" s="11" t="n">
        <f aca="false">I525/E525</f>
        <v>0.384146341463415</v>
      </c>
      <c r="N525" s="10"/>
      <c r="O525" s="10" t="n">
        <v>1.87</v>
      </c>
      <c r="P525" s="10" t="n">
        <v>6.65</v>
      </c>
      <c r="Q525" s="10" t="n">
        <v>1.89</v>
      </c>
      <c r="R525" s="11" t="n">
        <f aca="false">O525/Q525</f>
        <v>0.98941798941799</v>
      </c>
      <c r="S525" s="12" t="n">
        <v>2</v>
      </c>
      <c r="T525" s="11" t="n">
        <f aca="false">LOG10(R525)</f>
        <v>-0.00462019763674513</v>
      </c>
      <c r="U525" s="10" t="n">
        <v>3.53</v>
      </c>
      <c r="V525" s="10" t="n">
        <v>5.7</v>
      </c>
      <c r="W525" s="10" t="n">
        <v>13.4</v>
      </c>
      <c r="X525" s="10" t="n">
        <v>13.2</v>
      </c>
      <c r="Y525" s="10" t="n">
        <v>11.2</v>
      </c>
      <c r="Z525" s="10" t="n">
        <v>3.9</v>
      </c>
      <c r="AA525" s="10" t="n">
        <f aca="false">W525-V525</f>
        <v>7.7</v>
      </c>
      <c r="AB525" s="10" t="n">
        <f aca="false">AM525-AL525</f>
        <v>61.9</v>
      </c>
      <c r="AC525" s="11" t="n">
        <f aca="false">(V525+W525+X525+Y525)/4</f>
        <v>10.875</v>
      </c>
      <c r="AD525" s="11" t="n">
        <f aca="false">(AL525+AM525+AN525+AO525)/4</f>
        <v>67.225</v>
      </c>
      <c r="AE525" s="11" t="n">
        <f aca="false">10000/(V525*AL525*AC525*AD525)</f>
        <v>0.421747776296859</v>
      </c>
      <c r="AF525" s="11" t="n">
        <f aca="false">AB525/AA525</f>
        <v>8.03896103896104</v>
      </c>
      <c r="AG525" s="11" t="n">
        <f aca="false">AB525/AA525</f>
        <v>8.03896103896104</v>
      </c>
      <c r="AH525" s="11" t="n">
        <f aca="false">20*AL525/(V525-3.5)</f>
        <v>51.7272727272727</v>
      </c>
      <c r="AI525" s="13" t="n">
        <v>0</v>
      </c>
      <c r="AJ525" s="14" t="n">
        <f aca="false">V525*AL525/22.5</f>
        <v>1.44146666666667</v>
      </c>
      <c r="AK525" s="10" t="n">
        <v>6.2</v>
      </c>
      <c r="AL525" s="10" t="n">
        <v>5.69</v>
      </c>
      <c r="AM525" s="10" t="n">
        <v>67.59</v>
      </c>
      <c r="AN525" s="10" t="n">
        <v>97.62</v>
      </c>
      <c r="AO525" s="10" t="n">
        <v>98</v>
      </c>
      <c r="AP525" s="10" t="n">
        <v>14.62</v>
      </c>
    </row>
    <row r="526" customFormat="false" ht="13.5" hidden="false" customHeight="false" outlineLevel="0" collapsed="false">
      <c r="A526" s="10" t="n">
        <v>0</v>
      </c>
      <c r="B526" s="10" t="n">
        <v>54</v>
      </c>
      <c r="C526" s="10" t="n">
        <v>130</v>
      </c>
      <c r="D526" s="10" t="n">
        <v>80</v>
      </c>
      <c r="E526" s="10" t="n">
        <v>170</v>
      </c>
      <c r="F526" s="11" t="n">
        <f aca="false">E526/100</f>
        <v>1.7</v>
      </c>
      <c r="G526" s="10" t="n">
        <v>74</v>
      </c>
      <c r="H526" s="11" t="n">
        <f aca="false">G526/F526/F526</f>
        <v>25.6055363321799</v>
      </c>
      <c r="I526" s="10" t="n">
        <v>96</v>
      </c>
      <c r="J526" s="10" t="n">
        <v>3</v>
      </c>
      <c r="K526" s="10" t="n">
        <v>104</v>
      </c>
      <c r="L526" s="11" t="n">
        <f aca="false">I526/K526</f>
        <v>0.923076923076923</v>
      </c>
      <c r="M526" s="11" t="n">
        <f aca="false">I526/E526</f>
        <v>0.564705882352941</v>
      </c>
      <c r="N526" s="10"/>
      <c r="O526" s="10" t="n">
        <v>4.85</v>
      </c>
      <c r="P526" s="10" t="n">
        <v>7.02</v>
      </c>
      <c r="Q526" s="10" t="n">
        <v>1.39</v>
      </c>
      <c r="R526" s="11" t="n">
        <f aca="false">O526/Q526</f>
        <v>3.48920863309353</v>
      </c>
      <c r="S526" s="12" t="n">
        <v>3</v>
      </c>
      <c r="T526" s="11" t="n">
        <f aca="false">LOG10(R526)</f>
        <v>0.542726938348169</v>
      </c>
      <c r="U526" s="10" t="n">
        <v>1.64</v>
      </c>
      <c r="V526" s="10" t="n">
        <v>6</v>
      </c>
      <c r="W526" s="10" t="n">
        <v>9.8</v>
      </c>
      <c r="X526" s="10" t="n">
        <v>9.8</v>
      </c>
      <c r="Y526" s="10" t="n">
        <v>9.3</v>
      </c>
      <c r="Z526" s="10" t="n">
        <v>8.4</v>
      </c>
      <c r="AA526" s="10" t="n">
        <f aca="false">W526-V526</f>
        <v>3.8</v>
      </c>
      <c r="AB526" s="10" t="n">
        <f aca="false">AM526-AL526</f>
        <v>55.38</v>
      </c>
      <c r="AC526" s="11" t="n">
        <f aca="false">(V526+W526+X526+Y526)/4</f>
        <v>8.725</v>
      </c>
      <c r="AD526" s="11" t="n">
        <f aca="false">(AL526+AM526+AN526+AO526)/4</f>
        <v>68.765</v>
      </c>
      <c r="AE526" s="11" t="n">
        <f aca="false">10000/(V526*AL526*AC526*AD526)</f>
        <v>0.208238025457131</v>
      </c>
      <c r="AF526" s="11" t="n">
        <f aca="false">AB526/AA526</f>
        <v>14.5736842105263</v>
      </c>
      <c r="AG526" s="11" t="n">
        <f aca="false">AB526/AA526</f>
        <v>14.5736842105263</v>
      </c>
      <c r="AH526" s="11" t="n">
        <f aca="false">20*AL526/(V526-3.5)</f>
        <v>106.72</v>
      </c>
      <c r="AI526" s="13" t="n">
        <v>1</v>
      </c>
      <c r="AJ526" s="14" t="n">
        <f aca="false">V526*AL526/22.5</f>
        <v>3.55733333333333</v>
      </c>
      <c r="AK526" s="10" t="n">
        <v>5.2</v>
      </c>
      <c r="AL526" s="10" t="n">
        <v>13.34</v>
      </c>
      <c r="AM526" s="10" t="n">
        <v>68.72</v>
      </c>
      <c r="AN526" s="10" t="n">
        <v>85.19</v>
      </c>
      <c r="AO526" s="10" t="n">
        <v>107.81</v>
      </c>
      <c r="AP526" s="10" t="n">
        <v>61.18</v>
      </c>
    </row>
    <row r="527" customFormat="false" ht="14.25" hidden="false" customHeight="false" outlineLevel="0" collapsed="false">
      <c r="A527" s="15" t="n">
        <v>1</v>
      </c>
      <c r="B527" s="15" t="n">
        <v>70</v>
      </c>
      <c r="C527" s="10" t="n">
        <v>160</v>
      </c>
      <c r="D527" s="10" t="n">
        <v>91</v>
      </c>
      <c r="E527" s="10" t="n">
        <v>150</v>
      </c>
      <c r="F527" s="11" t="n">
        <f aca="false">E527/100</f>
        <v>1.5</v>
      </c>
      <c r="G527" s="10" t="n">
        <v>45</v>
      </c>
      <c r="H527" s="11" t="n">
        <f aca="false">G527/F527/F527</f>
        <v>20</v>
      </c>
      <c r="I527" s="10" t="n">
        <v>81</v>
      </c>
      <c r="J527" s="10" t="n">
        <v>1</v>
      </c>
      <c r="K527" s="10" t="n">
        <v>83</v>
      </c>
      <c r="L527" s="11" t="n">
        <f aca="false">I527/K527</f>
        <v>0.975903614457831</v>
      </c>
      <c r="M527" s="11" t="n">
        <f aca="false">I527/E527</f>
        <v>0.54</v>
      </c>
      <c r="N527" s="10" t="n">
        <v>22</v>
      </c>
      <c r="O527" s="10" t="n">
        <v>1.94</v>
      </c>
      <c r="P527" s="10" t="n">
        <v>8.44</v>
      </c>
      <c r="Q527" s="10" t="n">
        <v>1.03</v>
      </c>
      <c r="R527" s="11" t="n">
        <f aca="false">O527/Q527</f>
        <v>1.88349514563107</v>
      </c>
      <c r="S527" s="12" t="n">
        <v>3</v>
      </c>
      <c r="T527" s="11" t="n">
        <f aca="false">LOG10(R527)</f>
        <v>0.274964505225054</v>
      </c>
      <c r="U527" s="10" t="n">
        <v>6.3</v>
      </c>
      <c r="V527" s="10" t="n">
        <v>5.7</v>
      </c>
      <c r="W527" s="10" t="n">
        <v>9.1</v>
      </c>
      <c r="X527" s="10" t="n">
        <v>10</v>
      </c>
      <c r="Y527" s="10" t="n">
        <v>13.6</v>
      </c>
      <c r="Z527" s="10" t="n">
        <v>9.1</v>
      </c>
      <c r="AA527" s="15" t="n">
        <f aca="false">W527-V527</f>
        <v>3.4</v>
      </c>
      <c r="AB527" s="15" t="n">
        <f aca="false">AM527-AL527</f>
        <v>62.93</v>
      </c>
      <c r="AC527" s="11" t="n">
        <f aca="false">(V527+W527+X527+Y527)/4</f>
        <v>9.6</v>
      </c>
      <c r="AD527" s="11" t="n">
        <f aca="false">(AL527+AM527+AN527+AO527)/4</f>
        <v>40.6025</v>
      </c>
      <c r="AE527" s="11" t="n">
        <f aca="false">10000/(V527*AL527*AC527*AD527)</f>
        <v>0.609880537585865</v>
      </c>
      <c r="AF527" s="11" t="n">
        <f aca="false">AB527/AA527</f>
        <v>18.5088235294118</v>
      </c>
      <c r="AG527" s="11" t="n">
        <f aca="false">AB527/AA527</f>
        <v>18.5088235294118</v>
      </c>
      <c r="AH527" s="11" t="n">
        <f aca="false">20*AL527/(V527-3.5)</f>
        <v>67.0909090909091</v>
      </c>
      <c r="AI527" s="13" t="n">
        <v>0</v>
      </c>
      <c r="AJ527" s="14" t="n">
        <f aca="false">V527*AL527/22.5</f>
        <v>1.8696</v>
      </c>
      <c r="AK527" s="10" t="n">
        <v>6.2</v>
      </c>
      <c r="AL527" s="10" t="n">
        <v>7.38</v>
      </c>
      <c r="AM527" s="10" t="n">
        <v>70.31</v>
      </c>
      <c r="AN527" s="10" t="n">
        <v>35.39</v>
      </c>
      <c r="AO527" s="10" t="n">
        <v>49.33</v>
      </c>
      <c r="AP527" s="10" t="n">
        <v>60.47</v>
      </c>
    </row>
    <row r="528" customFormat="false" ht="13.5" hidden="false" customHeight="false" outlineLevel="0" collapsed="false">
      <c r="A528" s="10" t="n">
        <v>1</v>
      </c>
      <c r="B528" s="10" t="n">
        <v>47</v>
      </c>
      <c r="C528" s="10" t="n">
        <v>140</v>
      </c>
      <c r="D528" s="10" t="n">
        <v>90</v>
      </c>
      <c r="E528" s="10" t="n">
        <v>165</v>
      </c>
      <c r="F528" s="11" t="n">
        <f aca="false">E528/100</f>
        <v>1.65</v>
      </c>
      <c r="G528" s="10" t="n">
        <v>79</v>
      </c>
      <c r="H528" s="11" t="n">
        <f aca="false">G528/F528/F528</f>
        <v>29.0174471992654</v>
      </c>
      <c r="I528" s="10" t="n">
        <v>87</v>
      </c>
      <c r="J528" s="10" t="n">
        <v>2</v>
      </c>
      <c r="K528" s="10" t="n">
        <v>108</v>
      </c>
      <c r="L528" s="11" t="n">
        <f aca="false">I528/K528</f>
        <v>0.805555555555556</v>
      </c>
      <c r="M528" s="11" t="n">
        <f aca="false">I528/E528</f>
        <v>0.527272727272727</v>
      </c>
      <c r="N528" s="10"/>
      <c r="O528" s="10" t="n">
        <v>1.32</v>
      </c>
      <c r="P528" s="10" t="n">
        <v>5.96</v>
      </c>
      <c r="Q528" s="10" t="n">
        <v>1.37</v>
      </c>
      <c r="R528" s="11" t="n">
        <f aca="false">O528/Q528</f>
        <v>0.963503649635036</v>
      </c>
      <c r="S528" s="12" t="n">
        <v>2</v>
      </c>
      <c r="T528" s="11" t="n">
        <f aca="false">LOG10(R528)</f>
        <v>-0.0161466359505569</v>
      </c>
      <c r="U528" s="10" t="n">
        <v>3.38</v>
      </c>
      <c r="V528" s="10" t="n">
        <v>7.1</v>
      </c>
      <c r="W528" s="10" t="n">
        <v>10.4</v>
      </c>
      <c r="X528" s="10" t="n">
        <v>12.9</v>
      </c>
      <c r="Y528" s="10" t="n">
        <v>8.3</v>
      </c>
      <c r="Z528" s="10" t="n">
        <v>3.9</v>
      </c>
      <c r="AA528" s="10" t="n">
        <f aca="false">W528-V528</f>
        <v>3.3</v>
      </c>
      <c r="AB528" s="10" t="n">
        <f aca="false">AM528-AL528</f>
        <v>54.3</v>
      </c>
      <c r="AC528" s="11" t="n">
        <f aca="false">(V528+W528+X528+Y528)/4</f>
        <v>9.675</v>
      </c>
      <c r="AD528" s="11" t="n">
        <f aca="false">(AL528+AM528+AN528+AO528)/4</f>
        <v>67</v>
      </c>
      <c r="AE528" s="11" t="n">
        <f aca="false">10000/(V528*AL528*AC528*AD528)</f>
        <v>0.129332178552177</v>
      </c>
      <c r="AF528" s="11" t="n">
        <f aca="false">AB528/AA528</f>
        <v>16.4545454545455</v>
      </c>
      <c r="AG528" s="11" t="n">
        <f aca="false">AB528/AA528</f>
        <v>16.4545454545455</v>
      </c>
      <c r="AH528" s="11" t="n">
        <f aca="false">20*AL528/(V528-3.5)</f>
        <v>93.3333333333333</v>
      </c>
      <c r="AI528" s="13" t="n">
        <v>1</v>
      </c>
      <c r="AJ528" s="14" t="n">
        <f aca="false">V528*AL528/22.5</f>
        <v>5.30133333333333</v>
      </c>
      <c r="AK528" s="10" t="n">
        <v>5.7</v>
      </c>
      <c r="AL528" s="10" t="n">
        <v>16.8</v>
      </c>
      <c r="AM528" s="10" t="n">
        <v>71.1</v>
      </c>
      <c r="AN528" s="10" t="n">
        <v>122.1</v>
      </c>
      <c r="AO528" s="10" t="n">
        <v>58</v>
      </c>
      <c r="AP528" s="10" t="n">
        <v>17.1</v>
      </c>
    </row>
    <row r="529" customFormat="false" ht="13.5" hidden="false" customHeight="false" outlineLevel="0" collapsed="false">
      <c r="A529" s="10" t="n">
        <v>0</v>
      </c>
      <c r="B529" s="10" t="n">
        <v>65</v>
      </c>
      <c r="C529" s="10" t="n">
        <v>135</v>
      </c>
      <c r="D529" s="10" t="n">
        <v>90</v>
      </c>
      <c r="E529" s="10" t="n">
        <v>167</v>
      </c>
      <c r="F529" s="11" t="n">
        <f aca="false">E529/100</f>
        <v>1.67</v>
      </c>
      <c r="G529" s="10" t="n">
        <v>79</v>
      </c>
      <c r="H529" s="11" t="n">
        <f aca="false">G529/F529/F529</f>
        <v>28.3265803721898</v>
      </c>
      <c r="I529" s="10" t="n">
        <v>97</v>
      </c>
      <c r="J529" s="10" t="n">
        <v>3</v>
      </c>
      <c r="K529" s="10" t="n">
        <v>104</v>
      </c>
      <c r="L529" s="11" t="n">
        <f aca="false">I529/K529</f>
        <v>0.932692307692308</v>
      </c>
      <c r="M529" s="11" t="n">
        <f aca="false">I529/E529</f>
        <v>0.580838323353293</v>
      </c>
      <c r="N529" s="10" t="n">
        <v>23</v>
      </c>
      <c r="O529" s="10" t="n">
        <v>1.4</v>
      </c>
      <c r="P529" s="10" t="n">
        <v>5.88</v>
      </c>
      <c r="Q529" s="10" t="n">
        <v>1.45</v>
      </c>
      <c r="R529" s="11" t="n">
        <f aca="false">O529/Q529</f>
        <v>0.96551724137931</v>
      </c>
      <c r="S529" s="12" t="n">
        <v>2</v>
      </c>
      <c r="T529" s="11" t="n">
        <f aca="false">LOG10(R529)</f>
        <v>-0.0152399665567369</v>
      </c>
      <c r="U529" s="10" t="n">
        <v>3.9</v>
      </c>
      <c r="V529" s="10" t="n">
        <v>6.7</v>
      </c>
      <c r="W529" s="10" t="n">
        <v>12</v>
      </c>
      <c r="X529" s="10" t="n">
        <v>14.6</v>
      </c>
      <c r="Y529" s="10" t="n">
        <v>13.5</v>
      </c>
      <c r="Z529" s="10" t="n">
        <v>6.7</v>
      </c>
      <c r="AA529" s="10" t="n">
        <f aca="false">W529-V529</f>
        <v>5.3</v>
      </c>
      <c r="AB529" s="10" t="n">
        <f aca="false">AM529-AL529</f>
        <v>1.43000000000001</v>
      </c>
      <c r="AC529" s="11" t="n">
        <f aca="false">(V529+W529+X529+Y529)/4</f>
        <v>11.7</v>
      </c>
      <c r="AD529" s="11" t="n">
        <f aca="false">(AL529+AM529+AN529+AO529)/4</f>
        <v>102.385</v>
      </c>
      <c r="AE529" s="11" t="n">
        <f aca="false">10000/(V529*AL529*AC529*AD529)</f>
        <v>0.016901205190869</v>
      </c>
      <c r="AF529" s="11" t="n">
        <f aca="false">AB529/AA529</f>
        <v>0.269811320754718</v>
      </c>
      <c r="AG529" s="11" t="n">
        <f aca="false">AB529/AA529</f>
        <v>0.269811320754718</v>
      </c>
      <c r="AH529" s="11" t="n">
        <f aca="false">20*AL529/(V529-3.5)</f>
        <v>460.75</v>
      </c>
      <c r="AI529" s="13" t="n">
        <v>1</v>
      </c>
      <c r="AJ529" s="14" t="n">
        <f aca="false">V529*AL529/22.5</f>
        <v>21.9521777777778</v>
      </c>
      <c r="AK529" s="10" t="n">
        <v>6.4</v>
      </c>
      <c r="AL529" s="10" t="n">
        <v>73.72</v>
      </c>
      <c r="AM529" s="10" t="n">
        <v>75.15</v>
      </c>
      <c r="AN529" s="10" t="n">
        <v>140.99</v>
      </c>
      <c r="AO529" s="10" t="n">
        <v>119.68</v>
      </c>
      <c r="AP529" s="10" t="n">
        <v>40.43</v>
      </c>
    </row>
    <row r="530" customFormat="false" ht="14.25" hidden="false" customHeight="false" outlineLevel="0" collapsed="false">
      <c r="A530" s="10" t="n">
        <v>0</v>
      </c>
      <c r="B530" s="10" t="n">
        <v>44</v>
      </c>
      <c r="C530" s="10" t="n">
        <v>127</v>
      </c>
      <c r="D530" s="10" t="n">
        <v>85</v>
      </c>
      <c r="E530" s="10" t="n">
        <v>173</v>
      </c>
      <c r="F530" s="11" t="n">
        <f aca="false">E530/100</f>
        <v>1.73</v>
      </c>
      <c r="G530" s="10" t="n">
        <v>90</v>
      </c>
      <c r="H530" s="11" t="n">
        <f aca="false">G530/F530/F530</f>
        <v>30.0711684319556</v>
      </c>
      <c r="I530" s="10" t="n">
        <v>108</v>
      </c>
      <c r="J530" s="15" t="n">
        <v>4</v>
      </c>
      <c r="K530" s="10" t="n">
        <v>106</v>
      </c>
      <c r="L530" s="11" t="n">
        <f aca="false">I530/K530</f>
        <v>1.0188679245283</v>
      </c>
      <c r="M530" s="11" t="n">
        <f aca="false">I530/E530</f>
        <v>0.624277456647399</v>
      </c>
      <c r="N530" s="10" t="n">
        <v>46</v>
      </c>
      <c r="O530" s="10" t="n">
        <v>3.3</v>
      </c>
      <c r="P530" s="10" t="n">
        <v>5.6</v>
      </c>
      <c r="Q530" s="10" t="n">
        <v>1.03</v>
      </c>
      <c r="R530" s="11" t="n">
        <f aca="false">O530/Q530</f>
        <v>3.20388349514563</v>
      </c>
      <c r="S530" s="12" t="n">
        <v>3</v>
      </c>
      <c r="T530" s="11" t="n">
        <f aca="false">LOG10(R530)</f>
        <v>0.505676715172715</v>
      </c>
      <c r="U530" s="10" t="n">
        <v>3.74</v>
      </c>
      <c r="V530" s="10" t="n">
        <v>6.4</v>
      </c>
      <c r="W530" s="10" t="n">
        <v>10.3</v>
      </c>
      <c r="X530" s="10" t="n">
        <v>15.4</v>
      </c>
      <c r="Y530" s="10" t="n">
        <v>15</v>
      </c>
      <c r="Z530" s="10" t="n">
        <v>9.7</v>
      </c>
      <c r="AA530" s="10" t="n">
        <f aca="false">W530-V530</f>
        <v>3.9</v>
      </c>
      <c r="AB530" s="10" t="n">
        <f aca="false">AM530-AL530</f>
        <v>45.31</v>
      </c>
      <c r="AC530" s="11" t="n">
        <f aca="false">(V530+W530+X530+Y530)/4</f>
        <v>11.775</v>
      </c>
      <c r="AD530" s="11" t="n">
        <f aca="false">(AL530+AM530+AN530+AO530)/4</f>
        <v>106.2575</v>
      </c>
      <c r="AE530" s="11" t="n">
        <f aca="false">10000/(V530*AL530*AC530*AD530)</f>
        <v>0.041822473351016</v>
      </c>
      <c r="AF530" s="11" t="n">
        <f aca="false">AB530/AA530</f>
        <v>11.6179487179487</v>
      </c>
      <c r="AG530" s="11" t="n">
        <f aca="false">AB530/AA530</f>
        <v>11.6179487179487</v>
      </c>
      <c r="AH530" s="11" t="n">
        <f aca="false">20*AL530/(V530-3.5)</f>
        <v>205.931034482759</v>
      </c>
      <c r="AI530" s="13" t="n">
        <v>1</v>
      </c>
      <c r="AJ530" s="14" t="n">
        <f aca="false">V530*AL530/22.5</f>
        <v>8.49351111111111</v>
      </c>
      <c r="AK530" s="10" t="n">
        <v>6.7</v>
      </c>
      <c r="AL530" s="10" t="n">
        <v>29.86</v>
      </c>
      <c r="AM530" s="10" t="n">
        <v>75.17</v>
      </c>
      <c r="AN530" s="10" t="n">
        <v>160</v>
      </c>
      <c r="AO530" s="10" t="n">
        <v>160</v>
      </c>
      <c r="AP530" s="15" t="n">
        <v>87.53</v>
      </c>
    </row>
    <row r="531" customFormat="false" ht="14.25" hidden="false" customHeight="false" outlineLevel="0" collapsed="false">
      <c r="A531" s="10" t="n">
        <v>0</v>
      </c>
      <c r="B531" s="10" t="n">
        <v>35</v>
      </c>
      <c r="C531" s="10" t="n">
        <v>140</v>
      </c>
      <c r="D531" s="10" t="n">
        <v>87</v>
      </c>
      <c r="E531" s="10" t="n">
        <v>180</v>
      </c>
      <c r="F531" s="11" t="n">
        <f aca="false">E531/100</f>
        <v>1.8</v>
      </c>
      <c r="G531" s="10" t="n">
        <v>83</v>
      </c>
      <c r="H531" s="11" t="n">
        <f aca="false">G531/F531/F531</f>
        <v>25.6172839506173</v>
      </c>
      <c r="I531" s="10" t="n">
        <v>83</v>
      </c>
      <c r="J531" s="10" t="n">
        <v>2</v>
      </c>
      <c r="K531" s="10" t="n">
        <v>104</v>
      </c>
      <c r="L531" s="11" t="n">
        <f aca="false">I531/K531</f>
        <v>0.798076923076923</v>
      </c>
      <c r="M531" s="11" t="n">
        <f aca="false">I531/E531</f>
        <v>0.461111111111111</v>
      </c>
      <c r="N531" s="15"/>
      <c r="O531" s="10" t="n">
        <v>2.06</v>
      </c>
      <c r="P531" s="10" t="n">
        <v>4.95</v>
      </c>
      <c r="Q531" s="10" t="n">
        <v>1.06</v>
      </c>
      <c r="R531" s="11" t="n">
        <f aca="false">O531/Q531</f>
        <v>1.94339622641509</v>
      </c>
      <c r="S531" s="12" t="n">
        <v>3</v>
      </c>
      <c r="T531" s="11" t="n">
        <f aca="false">LOG10(R531)</f>
        <v>0.288561355104383</v>
      </c>
      <c r="U531" s="10" t="n">
        <v>2.9</v>
      </c>
      <c r="V531" s="10" t="n">
        <v>9</v>
      </c>
      <c r="W531" s="10" t="n">
        <v>11.4</v>
      </c>
      <c r="X531" s="10" t="n">
        <v>17.6</v>
      </c>
      <c r="Y531" s="10" t="n">
        <v>18.1</v>
      </c>
      <c r="Z531" s="10" t="n">
        <v>12.4</v>
      </c>
      <c r="AA531" s="10" t="n">
        <f aca="false">W531-V531</f>
        <v>2.4</v>
      </c>
      <c r="AB531" s="10" t="n">
        <f aca="false">AM531-AL531</f>
        <v>64.6</v>
      </c>
      <c r="AC531" s="11" t="n">
        <f aca="false">(V531+W531+X531+Y531)/4</f>
        <v>14.025</v>
      </c>
      <c r="AD531" s="11" t="n">
        <f aca="false">(AL531+AM531+AN531+AO531)/4</f>
        <v>42.125</v>
      </c>
      <c r="AE531" s="11" t="n">
        <f aca="false">10000/(V531*AL531*AC531*AD531)</f>
        <v>0.166431782012811</v>
      </c>
      <c r="AF531" s="11" t="n">
        <f aca="false">AB531/AA531</f>
        <v>26.9166666666667</v>
      </c>
      <c r="AG531" s="11" t="n">
        <f aca="false">AB531/AA531</f>
        <v>26.9166666666667</v>
      </c>
      <c r="AH531" s="11" t="n">
        <f aca="false">20*AL531/(V531-3.5)</f>
        <v>41.0909090909091</v>
      </c>
      <c r="AI531" s="13" t="n">
        <v>1</v>
      </c>
      <c r="AJ531" s="14" t="n">
        <f aca="false">V531*AL531/22.5</f>
        <v>4.52</v>
      </c>
      <c r="AK531" s="10" t="n">
        <v>6.7</v>
      </c>
      <c r="AL531" s="10" t="n">
        <v>11.3</v>
      </c>
      <c r="AM531" s="10" t="n">
        <v>75.9</v>
      </c>
      <c r="AN531" s="15" t="n">
        <v>33.3</v>
      </c>
      <c r="AO531" s="15" t="n">
        <v>48</v>
      </c>
      <c r="AP531" s="15" t="n">
        <v>18.5</v>
      </c>
    </row>
    <row r="532" customFormat="false" ht="13.5" hidden="false" customHeight="false" outlineLevel="0" collapsed="false">
      <c r="A532" s="10" t="n">
        <v>1</v>
      </c>
      <c r="B532" s="10" t="n">
        <v>56</v>
      </c>
      <c r="C532" s="10" t="n">
        <v>120</v>
      </c>
      <c r="D532" s="10" t="n">
        <v>70</v>
      </c>
      <c r="E532" s="10" t="n">
        <v>158</v>
      </c>
      <c r="F532" s="11" t="n">
        <f aca="false">E532/100</f>
        <v>1.58</v>
      </c>
      <c r="G532" s="10" t="n">
        <v>52</v>
      </c>
      <c r="H532" s="11" t="n">
        <f aca="false">G532/F532/F532</f>
        <v>20.829995193078</v>
      </c>
      <c r="I532" s="10" t="n">
        <v>82</v>
      </c>
      <c r="J532" s="10" t="n">
        <v>1</v>
      </c>
      <c r="K532" s="10" t="n">
        <v>92</v>
      </c>
      <c r="L532" s="11" t="n">
        <f aca="false">I532/K532</f>
        <v>0.891304347826087</v>
      </c>
      <c r="M532" s="11" t="n">
        <f aca="false">I532/E532</f>
        <v>0.518987341772152</v>
      </c>
      <c r="N532" s="10" t="n">
        <v>41</v>
      </c>
      <c r="O532" s="10" t="n">
        <v>2.1</v>
      </c>
      <c r="P532" s="10" t="n">
        <v>4.23</v>
      </c>
      <c r="Q532" s="10" t="n">
        <v>0.89</v>
      </c>
      <c r="R532" s="11" t="n">
        <f aca="false">O532/Q532</f>
        <v>2.35955056179775</v>
      </c>
      <c r="S532" s="12" t="n">
        <v>3</v>
      </c>
      <c r="T532" s="11" t="n">
        <f aca="false">LOG10(R532)</f>
        <v>0.372829288089007</v>
      </c>
      <c r="U532" s="10" t="n">
        <v>2.66</v>
      </c>
      <c r="V532" s="10" t="n">
        <v>6.4</v>
      </c>
      <c r="W532" s="10" t="n">
        <v>13</v>
      </c>
      <c r="X532" s="10" t="n">
        <v>13.4</v>
      </c>
      <c r="Y532" s="10" t="n">
        <v>7.9</v>
      </c>
      <c r="Z532" s="10" t="n">
        <v>4.2</v>
      </c>
      <c r="AA532" s="10" t="n">
        <f aca="false">W532-V532</f>
        <v>6.6</v>
      </c>
      <c r="AB532" s="10" t="n">
        <f aca="false">AM532-AL532</f>
        <v>67.47</v>
      </c>
      <c r="AC532" s="11" t="n">
        <f aca="false">(V532+W532+X532+Y532)/4</f>
        <v>10.175</v>
      </c>
      <c r="AD532" s="11" t="n">
        <f aca="false">(AL532+AM532+AN532+AO532)/4</f>
        <v>80.3825</v>
      </c>
      <c r="AE532" s="11" t="n">
        <f aca="false">10000/(V532*AL532*AC532*AD532)</f>
        <v>0.195938366560082</v>
      </c>
      <c r="AF532" s="11" t="n">
        <f aca="false">AB532/AA532</f>
        <v>10.2227272727273</v>
      </c>
      <c r="AG532" s="11" t="n">
        <f aca="false">AB532/AA532</f>
        <v>10.2227272727273</v>
      </c>
      <c r="AH532" s="11" t="n">
        <f aca="false">20*AL532/(V532-3.5)</f>
        <v>67.2413793103448</v>
      </c>
      <c r="AI532" s="13" t="n">
        <v>1</v>
      </c>
      <c r="AJ532" s="14" t="n">
        <f aca="false">V532*AL532/22.5</f>
        <v>2.77333333333333</v>
      </c>
      <c r="AK532" s="10" t="n">
        <v>6.5</v>
      </c>
      <c r="AL532" s="10" t="n">
        <v>9.75</v>
      </c>
      <c r="AM532" s="10" t="n">
        <v>77.22</v>
      </c>
      <c r="AN532" s="10" t="n">
        <v>142.26</v>
      </c>
      <c r="AO532" s="10" t="n">
        <v>92.3</v>
      </c>
      <c r="AP532" s="10" t="n">
        <v>23.48</v>
      </c>
    </row>
    <row r="533" customFormat="false" ht="13.5" hidden="false" customHeight="false" outlineLevel="0" collapsed="false">
      <c r="A533" s="10" t="n">
        <v>1</v>
      </c>
      <c r="B533" s="10" t="n">
        <v>22</v>
      </c>
      <c r="C533" s="10" t="n">
        <v>110</v>
      </c>
      <c r="D533" s="10" t="n">
        <v>70</v>
      </c>
      <c r="E533" s="10" t="n">
        <v>155</v>
      </c>
      <c r="F533" s="11" t="n">
        <f aca="false">E533/100</f>
        <v>1.55</v>
      </c>
      <c r="G533" s="10" t="n">
        <v>45</v>
      </c>
      <c r="H533" s="11" t="n">
        <f aca="false">G533/F533/F533</f>
        <v>18.7304890738814</v>
      </c>
      <c r="I533" s="10" t="n">
        <v>65</v>
      </c>
      <c r="J533" s="10" t="n">
        <v>1</v>
      </c>
      <c r="K533" s="10" t="n">
        <v>83</v>
      </c>
      <c r="L533" s="11" t="n">
        <f aca="false">I533/K533</f>
        <v>0.783132530120482</v>
      </c>
      <c r="M533" s="11" t="n">
        <f aca="false">I533/E533</f>
        <v>0.419354838709677</v>
      </c>
      <c r="N533" s="10"/>
      <c r="O533" s="10" t="n">
        <v>1.76</v>
      </c>
      <c r="P533" s="10" t="n">
        <v>5.63</v>
      </c>
      <c r="Q533" s="10" t="n">
        <v>1.82</v>
      </c>
      <c r="R533" s="11" t="n">
        <f aca="false">O533/Q533</f>
        <v>0.967032967032967</v>
      </c>
      <c r="S533" s="12" t="n">
        <v>2</v>
      </c>
      <c r="T533" s="11" t="n">
        <f aca="false">LOG10(R533)</f>
        <v>-0.014558720170925</v>
      </c>
      <c r="U533" s="10" t="n">
        <v>3.47</v>
      </c>
      <c r="V533" s="10" t="n">
        <v>5.5</v>
      </c>
      <c r="W533" s="10" t="n">
        <v>10.2</v>
      </c>
      <c r="X533" s="10" t="n">
        <v>15</v>
      </c>
      <c r="Y533" s="10" t="n">
        <v>12.5</v>
      </c>
      <c r="Z533" s="10" t="n">
        <v>10.5</v>
      </c>
      <c r="AA533" s="10" t="n">
        <f aca="false">W533-V533</f>
        <v>4.7</v>
      </c>
      <c r="AB533" s="10" t="n">
        <f aca="false">AM533-AL533</f>
        <v>67.39</v>
      </c>
      <c r="AC533" s="11" t="n">
        <f aca="false">(V533+W533+X533+Y533)/4</f>
        <v>10.8</v>
      </c>
      <c r="AD533" s="11" t="n">
        <f aca="false">(AL533+AM533+AN533+AO533)/4</f>
        <v>77.6075</v>
      </c>
      <c r="AE533" s="11" t="n">
        <f aca="false">10000/(V533*AL533*AC533*AD533)</f>
        <v>0.192651090171398</v>
      </c>
      <c r="AF533" s="11" t="n">
        <f aca="false">AB533/AA533</f>
        <v>14.3382978723404</v>
      </c>
      <c r="AG533" s="11" t="n">
        <f aca="false">AB533/AA533</f>
        <v>14.3382978723404</v>
      </c>
      <c r="AH533" s="11" t="n">
        <f aca="false">20*AL533/(V533-3.5)</f>
        <v>112.6</v>
      </c>
      <c r="AI533" s="13" t="n">
        <v>1</v>
      </c>
      <c r="AJ533" s="14" t="n">
        <f aca="false">V533*AL533/22.5</f>
        <v>2.75244444444444</v>
      </c>
      <c r="AK533" s="10" t="n">
        <v>5.5</v>
      </c>
      <c r="AL533" s="10" t="n">
        <v>11.26</v>
      </c>
      <c r="AM533" s="10" t="n">
        <v>78.65</v>
      </c>
      <c r="AN533" s="10" t="n">
        <v>110.56</v>
      </c>
      <c r="AO533" s="10" t="n">
        <v>109.96</v>
      </c>
      <c r="AP533" s="10" t="n">
        <v>55.44</v>
      </c>
    </row>
    <row r="534" customFormat="false" ht="14.25" hidden="false" customHeight="false" outlineLevel="0" collapsed="false">
      <c r="A534" s="10" t="n">
        <v>1</v>
      </c>
      <c r="B534" s="10" t="n">
        <v>55</v>
      </c>
      <c r="C534" s="10" t="n">
        <v>130</v>
      </c>
      <c r="D534" s="10" t="n">
        <v>60</v>
      </c>
      <c r="E534" s="10" t="n">
        <v>163</v>
      </c>
      <c r="F534" s="11" t="n">
        <f aca="false">E534/100</f>
        <v>1.63</v>
      </c>
      <c r="G534" s="10" t="n">
        <v>78</v>
      </c>
      <c r="H534" s="11" t="n">
        <f aca="false">G534/F534/F534</f>
        <v>29.3575219240468</v>
      </c>
      <c r="I534" s="10" t="n">
        <v>99</v>
      </c>
      <c r="J534" s="15" t="n">
        <v>4</v>
      </c>
      <c r="K534" s="10" t="n">
        <v>105</v>
      </c>
      <c r="L534" s="11" t="n">
        <f aca="false">I534/K534</f>
        <v>0.942857142857143</v>
      </c>
      <c r="M534" s="11" t="n">
        <f aca="false">I534/E534</f>
        <v>0.607361963190184</v>
      </c>
      <c r="N534" s="10" t="n">
        <v>54</v>
      </c>
      <c r="O534" s="10" t="n">
        <v>2.28</v>
      </c>
      <c r="P534" s="10" t="n">
        <v>8.77</v>
      </c>
      <c r="Q534" s="10" t="n">
        <v>1.25</v>
      </c>
      <c r="R534" s="11" t="n">
        <f aca="false">O534/Q534</f>
        <v>1.824</v>
      </c>
      <c r="S534" s="12" t="n">
        <v>3</v>
      </c>
      <c r="T534" s="11" t="n">
        <f aca="false">LOG10(R534)</f>
        <v>0.261024833992397</v>
      </c>
      <c r="U534" s="10" t="n">
        <v>6.86</v>
      </c>
      <c r="V534" s="10" t="n">
        <v>7</v>
      </c>
      <c r="W534" s="10" t="n">
        <v>11.2</v>
      </c>
      <c r="X534" s="10" t="n">
        <v>11.1</v>
      </c>
      <c r="Y534" s="10" t="n">
        <v>11.3</v>
      </c>
      <c r="Z534" s="10" t="n">
        <v>11.6</v>
      </c>
      <c r="AA534" s="15" t="n">
        <f aca="false">W534-V534</f>
        <v>4.2</v>
      </c>
      <c r="AB534" s="15" t="n">
        <f aca="false">AM534-AL534</f>
        <v>66.77</v>
      </c>
      <c r="AC534" s="11" t="n">
        <f aca="false">(V534+W534+X534+Y534)/4</f>
        <v>10.15</v>
      </c>
      <c r="AD534" s="11" t="n">
        <f aca="false">(AL534+AM534+AN534+AO534)/4</f>
        <v>63.4675</v>
      </c>
      <c r="AE534" s="11" t="n">
        <f aca="false">10000/(V534*AL534*AC534*AD534)</f>
        <v>0.175582478627627</v>
      </c>
      <c r="AF534" s="11" t="n">
        <f aca="false">AB534/AA534</f>
        <v>15.8976190476191</v>
      </c>
      <c r="AG534" s="11" t="n">
        <f aca="false">AB534/AA534</f>
        <v>15.8976190476191</v>
      </c>
      <c r="AH534" s="11" t="n">
        <f aca="false">20*AL534/(V534-3.5)</f>
        <v>72.1714285714286</v>
      </c>
      <c r="AI534" s="13" t="n">
        <v>1</v>
      </c>
      <c r="AJ534" s="14" t="n">
        <f aca="false">V534*AL534/22.5</f>
        <v>3.92933333333333</v>
      </c>
      <c r="AK534" s="10" t="n">
        <v>6.4</v>
      </c>
      <c r="AL534" s="10" t="n">
        <v>12.63</v>
      </c>
      <c r="AM534" s="10" t="n">
        <v>79.4</v>
      </c>
      <c r="AN534" s="10" t="n">
        <v>77.38</v>
      </c>
      <c r="AO534" s="10" t="n">
        <v>84.46</v>
      </c>
      <c r="AP534" s="10" t="n">
        <v>36.42</v>
      </c>
    </row>
    <row r="535" customFormat="false" ht="14.25" hidden="false" customHeight="false" outlineLevel="0" collapsed="false">
      <c r="A535" s="10" t="n">
        <v>0</v>
      </c>
      <c r="B535" s="10" t="n">
        <v>50</v>
      </c>
      <c r="C535" s="10" t="n">
        <v>120</v>
      </c>
      <c r="D535" s="10" t="n">
        <v>90</v>
      </c>
      <c r="E535" s="10" t="n">
        <v>178</v>
      </c>
      <c r="F535" s="11" t="n">
        <f aca="false">E535/100</f>
        <v>1.78</v>
      </c>
      <c r="G535" s="10" t="n">
        <v>90</v>
      </c>
      <c r="H535" s="11" t="n">
        <f aca="false">G535/F535/F535</f>
        <v>28.4055043555107</v>
      </c>
      <c r="I535" s="10" t="n">
        <v>109</v>
      </c>
      <c r="J535" s="15" t="n">
        <v>4</v>
      </c>
      <c r="K535" s="10" t="n">
        <v>105</v>
      </c>
      <c r="L535" s="11" t="n">
        <f aca="false">I535/K535</f>
        <v>1.03809523809524</v>
      </c>
      <c r="M535" s="11" t="n">
        <f aca="false">I535/E535</f>
        <v>0.612359550561798</v>
      </c>
      <c r="N535" s="10"/>
      <c r="O535" s="10" t="n">
        <v>1.71</v>
      </c>
      <c r="P535" s="10" t="n">
        <v>5.4</v>
      </c>
      <c r="Q535" s="10" t="n">
        <v>0.97</v>
      </c>
      <c r="R535" s="11" t="n">
        <f aca="false">O535/Q535</f>
        <v>1.76288659793814</v>
      </c>
      <c r="S535" s="12" t="n">
        <v>3</v>
      </c>
      <c r="T535" s="11" t="n">
        <f aca="false">LOG10(R535)</f>
        <v>0.246224376125909</v>
      </c>
      <c r="U535" s="10" t="n">
        <v>3.65</v>
      </c>
      <c r="V535" s="10" t="n">
        <v>6.3</v>
      </c>
      <c r="W535" s="10" t="n">
        <v>11.6</v>
      </c>
      <c r="X535" s="10" t="n">
        <v>11.8</v>
      </c>
      <c r="Y535" s="10" t="n">
        <v>11.5</v>
      </c>
      <c r="Z535" s="10" t="n">
        <v>7.5</v>
      </c>
      <c r="AA535" s="15" t="n">
        <f aca="false">W535-V535</f>
        <v>5.3</v>
      </c>
      <c r="AB535" s="15" t="n">
        <f aca="false">AM535-AL535</f>
        <v>58.15</v>
      </c>
      <c r="AC535" s="11" t="n">
        <f aca="false">(V535+W535+X535+Y535)/4</f>
        <v>10.3</v>
      </c>
      <c r="AD535" s="11" t="n">
        <f aca="false">(AL535+AM535+AN535+AO535)/4</f>
        <v>101.68</v>
      </c>
      <c r="AE535" s="11" t="n">
        <f aca="false">10000/(V535*AL535*AC535*AD535)</f>
        <v>0.0701020952637026</v>
      </c>
      <c r="AF535" s="11" t="n">
        <f aca="false">AB535/AA535</f>
        <v>10.9716981132075</v>
      </c>
      <c r="AG535" s="11" t="n">
        <f aca="false">AB535/AA535</f>
        <v>10.9716981132075</v>
      </c>
      <c r="AH535" s="11" t="n">
        <f aca="false">20*AL535/(V535-3.5)</f>
        <v>154.428571428571</v>
      </c>
      <c r="AI535" s="13" t="n">
        <v>1</v>
      </c>
      <c r="AJ535" s="14" t="n">
        <f aca="false">V535*AL535/22.5</f>
        <v>6.0536</v>
      </c>
      <c r="AK535" s="10" t="n">
        <v>6.4</v>
      </c>
      <c r="AL535" s="10" t="n">
        <v>21.62</v>
      </c>
      <c r="AM535" s="10" t="n">
        <v>79.77</v>
      </c>
      <c r="AN535" s="10" t="n">
        <v>145.33</v>
      </c>
      <c r="AO535" s="10" t="n">
        <v>160</v>
      </c>
      <c r="AP535" s="10" t="n">
        <v>118.05</v>
      </c>
    </row>
    <row r="536" customFormat="false" ht="13.5" hidden="false" customHeight="false" outlineLevel="0" collapsed="false">
      <c r="A536" s="10" t="n">
        <v>0</v>
      </c>
      <c r="B536" s="10" t="n">
        <v>49</v>
      </c>
      <c r="C536" s="10"/>
      <c r="D536" s="10"/>
      <c r="E536" s="10"/>
      <c r="F536" s="11"/>
      <c r="G536" s="10"/>
      <c r="H536" s="11" t="e">
        <f aca="false">G536/F536/F536</f>
        <v>#DIV/0!</v>
      </c>
      <c r="I536" s="10"/>
      <c r="J536" s="10"/>
      <c r="K536" s="10"/>
      <c r="L536" s="11" t="e">
        <f aca="false">I536/K536</f>
        <v>#DIV/0!</v>
      </c>
      <c r="M536" s="11" t="e">
        <f aca="false">I536/E536</f>
        <v>#DIV/0!</v>
      </c>
      <c r="N536" s="10"/>
      <c r="O536" s="10" t="n">
        <v>2.8</v>
      </c>
      <c r="P536" s="10" t="n">
        <v>5.96</v>
      </c>
      <c r="Q536" s="10" t="n">
        <v>1.21</v>
      </c>
      <c r="R536" s="11" t="n">
        <f aca="false">O536/Q536</f>
        <v>2.31404958677686</v>
      </c>
      <c r="S536" s="12" t="n">
        <v>3</v>
      </c>
      <c r="T536" s="11" t="n">
        <f aca="false">LOG10(R536)</f>
        <v>0.364372661025769</v>
      </c>
      <c r="U536" s="10" t="n">
        <v>3.8</v>
      </c>
      <c r="V536" s="10" t="n">
        <v>5.5</v>
      </c>
      <c r="W536" s="10" t="n">
        <v>10</v>
      </c>
      <c r="X536" s="10" t="n">
        <v>13.4</v>
      </c>
      <c r="Y536" s="10" t="n">
        <v>9.1</v>
      </c>
      <c r="Z536" s="10" t="n">
        <v>4.6</v>
      </c>
      <c r="AA536" s="10" t="n">
        <f aca="false">W536-V536</f>
        <v>4.5</v>
      </c>
      <c r="AB536" s="10" t="n">
        <f aca="false">AM536-AL536</f>
        <v>66.45</v>
      </c>
      <c r="AC536" s="11" t="n">
        <f aca="false">(V536+W536+X536+Y536)/4</f>
        <v>9.5</v>
      </c>
      <c r="AD536" s="11" t="n">
        <f aca="false">(AL536+AM536+AN536+AO536)/4</f>
        <v>104.3825</v>
      </c>
      <c r="AE536" s="11" t="n">
        <f aca="false">10000/(V536*AL536*AC536*AD536)</f>
        <v>0.117987227643389</v>
      </c>
      <c r="AF536" s="11" t="n">
        <f aca="false">AB536/AA536</f>
        <v>14.7666666666667</v>
      </c>
      <c r="AG536" s="11" t="n">
        <f aca="false">AB536/AA536</f>
        <v>14.7666666666667</v>
      </c>
      <c r="AH536" s="11" t="n">
        <f aca="false">20*AL536/(V536-3.5)</f>
        <v>155.4</v>
      </c>
      <c r="AI536" s="13" t="n">
        <v>1</v>
      </c>
      <c r="AJ536" s="14" t="n">
        <f aca="false">V536*AL536/22.5</f>
        <v>3.79866666666667</v>
      </c>
      <c r="AK536" s="10" t="n">
        <v>5.2</v>
      </c>
      <c r="AL536" s="10" t="n">
        <v>15.54</v>
      </c>
      <c r="AM536" s="10" t="n">
        <v>81.99</v>
      </c>
      <c r="AN536" s="10" t="n">
        <v>160</v>
      </c>
      <c r="AO536" s="10" t="n">
        <v>160</v>
      </c>
      <c r="AP536" s="10" t="n">
        <v>50.08</v>
      </c>
    </row>
    <row r="537" customFormat="false" ht="14.25" hidden="false" customHeight="false" outlineLevel="0" collapsed="false">
      <c r="A537" s="15" t="n">
        <v>1</v>
      </c>
      <c r="B537" s="15" t="n">
        <v>68</v>
      </c>
      <c r="C537" s="10"/>
      <c r="D537" s="10"/>
      <c r="E537" s="10"/>
      <c r="F537" s="11"/>
      <c r="G537" s="10"/>
      <c r="H537" s="11" t="e">
        <f aca="false">G537/F537/F537</f>
        <v>#DIV/0!</v>
      </c>
      <c r="I537" s="10"/>
      <c r="J537" s="10"/>
      <c r="K537" s="10"/>
      <c r="L537" s="11" t="e">
        <f aca="false">I537/K537</f>
        <v>#DIV/0!</v>
      </c>
      <c r="M537" s="11" t="e">
        <f aca="false">I537/E537</f>
        <v>#DIV/0!</v>
      </c>
      <c r="N537" s="10" t="n">
        <v>32</v>
      </c>
      <c r="O537" s="10" t="n">
        <v>1.22</v>
      </c>
      <c r="P537" s="10" t="n">
        <v>3.66</v>
      </c>
      <c r="Q537" s="10" t="n">
        <v>0.9</v>
      </c>
      <c r="R537" s="11" t="n">
        <f aca="false">O537/Q537</f>
        <v>1.35555555555556</v>
      </c>
      <c r="S537" s="12" t="n">
        <v>2</v>
      </c>
      <c r="T537" s="11" t="n">
        <f aca="false">LOG10(R537)</f>
        <v>0.132117321235423</v>
      </c>
      <c r="U537" s="10" t="n">
        <v>2.46</v>
      </c>
      <c r="V537" s="10" t="n">
        <v>5.8</v>
      </c>
      <c r="W537" s="10" t="n">
        <v>10.1</v>
      </c>
      <c r="X537" s="10" t="n">
        <v>14.1</v>
      </c>
      <c r="Y537" s="10" t="n">
        <v>11</v>
      </c>
      <c r="Z537" s="10" t="n">
        <v>4.6</v>
      </c>
      <c r="AA537" s="15" t="n">
        <f aca="false">W537-V537</f>
        <v>4.3</v>
      </c>
      <c r="AB537" s="15" t="n">
        <f aca="false">AM537-AL537</f>
        <v>54.8</v>
      </c>
      <c r="AC537" s="11" t="n">
        <f aca="false">(V537+W537+X537+Y537)/4</f>
        <v>10.25</v>
      </c>
      <c r="AD537" s="11" t="n">
        <f aca="false">(AL537+AM537+AN537+AO537)/4</f>
        <v>101.975</v>
      </c>
      <c r="AE537" s="11" t="n">
        <f aca="false">10000/(V537*AL537*AC537*AD537)</f>
        <v>0.0597215062747914</v>
      </c>
      <c r="AF537" s="11" t="n">
        <f aca="false">AB537/AA537</f>
        <v>12.7441860465116</v>
      </c>
      <c r="AG537" s="11" t="n">
        <f aca="false">AB537/AA537</f>
        <v>12.7441860465116</v>
      </c>
      <c r="AH537" s="11" t="n">
        <f aca="false">20*AL537/(V537-3.5)</f>
        <v>240.173913043478</v>
      </c>
      <c r="AI537" s="13" t="n">
        <v>1</v>
      </c>
      <c r="AJ537" s="14" t="n">
        <f aca="false">V537*AL537/22.5</f>
        <v>7.11982222222222</v>
      </c>
      <c r="AK537" s="10" t="n">
        <v>7.3</v>
      </c>
      <c r="AL537" s="10" t="n">
        <v>27.62</v>
      </c>
      <c r="AM537" s="10" t="n">
        <v>82.42</v>
      </c>
      <c r="AN537" s="10" t="n">
        <v>145.6</v>
      </c>
      <c r="AO537" s="10" t="n">
        <v>152.26</v>
      </c>
      <c r="AP537" s="10" t="n">
        <v>86.71</v>
      </c>
    </row>
    <row r="538" customFormat="false" ht="14.25" hidden="false" customHeight="false" outlineLevel="0" collapsed="false">
      <c r="A538" s="10" t="n">
        <v>1</v>
      </c>
      <c r="B538" s="10" t="n">
        <v>62</v>
      </c>
      <c r="C538" s="10" t="n">
        <v>145</v>
      </c>
      <c r="D538" s="10" t="n">
        <v>67</v>
      </c>
      <c r="E538" s="10" t="n">
        <v>156</v>
      </c>
      <c r="F538" s="11" t="n">
        <f aca="false">E538/100</f>
        <v>1.56</v>
      </c>
      <c r="G538" s="10" t="n">
        <v>67</v>
      </c>
      <c r="H538" s="11" t="n">
        <f aca="false">G538/F538/F538</f>
        <v>27.5312294543064</v>
      </c>
      <c r="I538" s="10" t="n">
        <v>77</v>
      </c>
      <c r="J538" s="10" t="n">
        <v>1</v>
      </c>
      <c r="K538" s="10" t="n">
        <v>102</v>
      </c>
      <c r="L538" s="11" t="n">
        <f aca="false">I538/K538</f>
        <v>0.754901960784314</v>
      </c>
      <c r="M538" s="11" t="n">
        <f aca="false">I538/E538</f>
        <v>0.493589743589744</v>
      </c>
      <c r="N538" s="10"/>
      <c r="O538" s="10" t="n">
        <v>1.62</v>
      </c>
      <c r="P538" s="10" t="n">
        <v>5.43</v>
      </c>
      <c r="Q538" s="10" t="n">
        <v>1.03</v>
      </c>
      <c r="R538" s="11" t="n">
        <f aca="false">O538/Q538</f>
        <v>1.57281553398058</v>
      </c>
      <c r="S538" s="12" t="n">
        <v>2</v>
      </c>
      <c r="T538" s="11" t="n">
        <f aca="false">LOG10(R538)</f>
        <v>0.196677789837459</v>
      </c>
      <c r="U538" s="10" t="n">
        <v>2.99</v>
      </c>
      <c r="V538" s="10" t="n">
        <v>4.7</v>
      </c>
      <c r="W538" s="10" t="n">
        <v>9.8</v>
      </c>
      <c r="X538" s="10" t="n">
        <v>11.7</v>
      </c>
      <c r="Y538" s="10" t="n">
        <v>12</v>
      </c>
      <c r="Z538" s="10" t="n">
        <v>6.3</v>
      </c>
      <c r="AA538" s="15" t="n">
        <f aca="false">W538-V538</f>
        <v>5.1</v>
      </c>
      <c r="AB538" s="15" t="n">
        <f aca="false">AM538-AL538</f>
        <v>58</v>
      </c>
      <c r="AC538" s="11" t="n">
        <f aca="false">(V538+W538+X538+Y538)/4</f>
        <v>9.55</v>
      </c>
      <c r="AD538" s="11" t="n">
        <f aca="false">(AL538+AM538+AN538+AO538)/4</f>
        <v>87.2</v>
      </c>
      <c r="AE538" s="11" t="n">
        <f aca="false">10000/(V538*AL538*AC538*AD538)</f>
        <v>0.0986466909064209</v>
      </c>
      <c r="AF538" s="11" t="n">
        <f aca="false">AB538/AA538</f>
        <v>11.3725490196078</v>
      </c>
      <c r="AG538" s="11" t="n">
        <f aca="false">AB538/AA538</f>
        <v>11.3725490196078</v>
      </c>
      <c r="AH538" s="11" t="n">
        <f aca="false">20*AL538/(V538-3.5)</f>
        <v>431.666666666667</v>
      </c>
      <c r="AI538" s="13" t="n">
        <v>1</v>
      </c>
      <c r="AJ538" s="14" t="n">
        <f aca="false">V538*AL538/22.5</f>
        <v>5.41022222222222</v>
      </c>
      <c r="AK538" s="10" t="n">
        <v>5.5</v>
      </c>
      <c r="AL538" s="10" t="n">
        <v>25.9</v>
      </c>
      <c r="AM538" s="10" t="n">
        <v>83.9</v>
      </c>
      <c r="AN538" s="10" t="n">
        <v>160</v>
      </c>
      <c r="AO538" s="10" t="n">
        <v>79</v>
      </c>
      <c r="AP538" s="10" t="n">
        <v>67.7</v>
      </c>
    </row>
    <row r="539" customFormat="false" ht="14.25" hidden="false" customHeight="false" outlineLevel="0" collapsed="false">
      <c r="A539" s="10" t="n">
        <v>1</v>
      </c>
      <c r="B539" s="10" t="n">
        <v>54</v>
      </c>
      <c r="C539" s="10" t="n">
        <v>160</v>
      </c>
      <c r="D539" s="10" t="n">
        <v>81</v>
      </c>
      <c r="E539" s="10" t="n">
        <v>170</v>
      </c>
      <c r="F539" s="11" t="n">
        <f aca="false">E539/100</f>
        <v>1.7</v>
      </c>
      <c r="G539" s="10" t="n">
        <v>68</v>
      </c>
      <c r="H539" s="11" t="n">
        <f aca="false">G539/F539/F539</f>
        <v>23.5294117647059</v>
      </c>
      <c r="I539" s="10" t="n">
        <v>84</v>
      </c>
      <c r="J539" s="10" t="n">
        <v>2</v>
      </c>
      <c r="K539" s="10" t="n">
        <v>95</v>
      </c>
      <c r="L539" s="11" t="n">
        <f aca="false">I539/K539</f>
        <v>0.884210526315789</v>
      </c>
      <c r="M539" s="11" t="n">
        <f aca="false">I539/E539</f>
        <v>0.494117647058824</v>
      </c>
      <c r="N539" s="10" t="n">
        <v>30</v>
      </c>
      <c r="O539" s="10" t="n">
        <v>2.16</v>
      </c>
      <c r="P539" s="10" t="n">
        <v>5.83</v>
      </c>
      <c r="Q539" s="10" t="n">
        <v>1.22</v>
      </c>
      <c r="R539" s="11" t="n">
        <f aca="false">O539/Q539</f>
        <v>1.77049180327869</v>
      </c>
      <c r="S539" s="12" t="n">
        <v>3</v>
      </c>
      <c r="T539" s="11" t="n">
        <f aca="false">LOG10(R539)</f>
        <v>0.248093920476183</v>
      </c>
      <c r="U539" s="10" t="n">
        <v>3.96</v>
      </c>
      <c r="V539" s="10" t="n">
        <v>6.8</v>
      </c>
      <c r="W539" s="10" t="n">
        <v>11</v>
      </c>
      <c r="X539" s="10" t="n">
        <v>15.9</v>
      </c>
      <c r="Y539" s="10" t="n">
        <v>15.3</v>
      </c>
      <c r="Z539" s="10" t="n">
        <v>5.4</v>
      </c>
      <c r="AA539" s="15" t="n">
        <f aca="false">W539-V539</f>
        <v>4.2</v>
      </c>
      <c r="AB539" s="15" t="n">
        <f aca="false">AM539-AL539</f>
        <v>13.67</v>
      </c>
      <c r="AC539" s="11" t="n">
        <f aca="false">(V539+W539+X539+Y539)/4</f>
        <v>12.25</v>
      </c>
      <c r="AD539" s="11" t="n">
        <f aca="false">(AL539+AM539+AN539+AO539)/4</f>
        <v>118.5425</v>
      </c>
      <c r="AE539" s="11" t="n">
        <f aca="false">10000/(V539*AL539*AC539*AD539)</f>
        <v>0.0144156619003405</v>
      </c>
      <c r="AF539" s="11" t="n">
        <f aca="false">AB539/AA539</f>
        <v>3.25476190476191</v>
      </c>
      <c r="AG539" s="11" t="n">
        <f aca="false">AB539/AA539</f>
        <v>3.25476190476191</v>
      </c>
      <c r="AH539" s="11" t="n">
        <f aca="false">20*AL539/(V539-3.5)</f>
        <v>425.757575757576</v>
      </c>
      <c r="AI539" s="13" t="n">
        <v>1</v>
      </c>
      <c r="AJ539" s="14" t="n">
        <f aca="false">V539*AL539/22.5</f>
        <v>21.2311111111111</v>
      </c>
      <c r="AK539" s="10" t="n">
        <v>6.9</v>
      </c>
      <c r="AL539" s="10" t="n">
        <v>70.25</v>
      </c>
      <c r="AM539" s="10" t="n">
        <v>83.92</v>
      </c>
      <c r="AN539" s="10" t="n">
        <v>160</v>
      </c>
      <c r="AO539" s="10" t="n">
        <v>160</v>
      </c>
      <c r="AP539" s="10" t="n">
        <v>160</v>
      </c>
    </row>
    <row r="540" customFormat="false" ht="13.5" hidden="false" customHeight="false" outlineLevel="0" collapsed="false">
      <c r="A540" s="10" t="n">
        <v>1</v>
      </c>
      <c r="B540" s="10" t="n">
        <v>65</v>
      </c>
      <c r="C540" s="10" t="n">
        <v>120</v>
      </c>
      <c r="D540" s="10" t="n">
        <v>80</v>
      </c>
      <c r="E540" s="10" t="n">
        <v>148</v>
      </c>
      <c r="F540" s="11" t="n">
        <f aca="false">E540/100</f>
        <v>1.48</v>
      </c>
      <c r="G540" s="10" t="n">
        <v>54</v>
      </c>
      <c r="H540" s="11" t="n">
        <f aca="false">G540/F540/F540</f>
        <v>24.6530314097882</v>
      </c>
      <c r="I540" s="10" t="n">
        <v>77</v>
      </c>
      <c r="J540" s="10" t="n">
        <v>1</v>
      </c>
      <c r="K540" s="10" t="n">
        <v>91</v>
      </c>
      <c r="L540" s="11" t="n">
        <f aca="false">I540/K540</f>
        <v>0.846153846153846</v>
      </c>
      <c r="M540" s="11" t="n">
        <f aca="false">I540/E540</f>
        <v>0.52027027027027</v>
      </c>
      <c r="N540" s="10" t="n">
        <v>62</v>
      </c>
      <c r="O540" s="10" t="n">
        <v>1.42</v>
      </c>
      <c r="P540" s="10" t="n">
        <v>5.08</v>
      </c>
      <c r="Q540" s="10" t="n">
        <v>1.66</v>
      </c>
      <c r="R540" s="11" t="n">
        <f aca="false">O540/Q540</f>
        <v>0.855421686746988</v>
      </c>
      <c r="S540" s="12" t="n">
        <v>1</v>
      </c>
      <c r="T540" s="11" t="n">
        <f aca="false">LOG10(R540)</f>
        <v>-0.0678197436569986</v>
      </c>
      <c r="U540" s="10" t="n">
        <v>3.04</v>
      </c>
      <c r="V540" s="10" t="n">
        <v>6.1</v>
      </c>
      <c r="W540" s="10" t="n">
        <v>8.9</v>
      </c>
      <c r="X540" s="10" t="n">
        <v>12.5</v>
      </c>
      <c r="Y540" s="10" t="n">
        <v>9.2</v>
      </c>
      <c r="Z540" s="10" t="n">
        <v>5.2</v>
      </c>
      <c r="AA540" s="10" t="n">
        <f aca="false">W540-V540</f>
        <v>2.8</v>
      </c>
      <c r="AB540" s="10" t="n">
        <f aca="false">AM540-AL540</f>
        <v>75.83</v>
      </c>
      <c r="AC540" s="11" t="n">
        <f aca="false">(V540+W540+X540+Y540)/4</f>
        <v>9.175</v>
      </c>
      <c r="AD540" s="11" t="n">
        <f aca="false">(AL540+AM540+AN540+AO540)/4</f>
        <v>104.0825</v>
      </c>
      <c r="AE540" s="11" t="n">
        <f aca="false">10000/(V540*AL540*AC540*AD540)</f>
        <v>0.167479830041828</v>
      </c>
      <c r="AF540" s="11" t="n">
        <f aca="false">AB540/AA540</f>
        <v>27.0821428571429</v>
      </c>
      <c r="AG540" s="11" t="n">
        <f aca="false">AB540/AA540</f>
        <v>27.0821428571429</v>
      </c>
      <c r="AH540" s="11" t="n">
        <f aca="false">20*AL540/(V540-3.5)</f>
        <v>78.8461538461539</v>
      </c>
      <c r="AI540" s="13" t="n">
        <v>1</v>
      </c>
      <c r="AJ540" s="14" t="n">
        <f aca="false">V540*AL540/22.5</f>
        <v>2.77888888888889</v>
      </c>
      <c r="AK540" s="10" t="n">
        <v>5.7</v>
      </c>
      <c r="AL540" s="10" t="n">
        <v>10.25</v>
      </c>
      <c r="AM540" s="10" t="n">
        <v>86.08</v>
      </c>
      <c r="AN540" s="10" t="n">
        <v>160</v>
      </c>
      <c r="AO540" s="10" t="n">
        <v>160</v>
      </c>
      <c r="AP540" s="10" t="n">
        <v>156.62</v>
      </c>
    </row>
    <row r="541" customFormat="false" ht="13.5" hidden="false" customHeight="false" outlineLevel="0" collapsed="false">
      <c r="A541" s="10" t="n">
        <v>1</v>
      </c>
      <c r="B541" s="10" t="n">
        <v>40</v>
      </c>
      <c r="C541" s="10" t="n">
        <v>137</v>
      </c>
      <c r="D541" s="10" t="n">
        <v>84</v>
      </c>
      <c r="E541" s="10" t="n">
        <v>158</v>
      </c>
      <c r="F541" s="11" t="n">
        <f aca="false">E541/100</f>
        <v>1.58</v>
      </c>
      <c r="G541" s="10" t="n">
        <v>62.5</v>
      </c>
      <c r="H541" s="11" t="n">
        <f aca="false">G541/F541/F541</f>
        <v>25.0360519147573</v>
      </c>
      <c r="I541" s="10" t="n">
        <v>77</v>
      </c>
      <c r="J541" s="10" t="n">
        <v>1</v>
      </c>
      <c r="K541" s="10" t="n">
        <v>94</v>
      </c>
      <c r="L541" s="11" t="n">
        <f aca="false">I541/K541</f>
        <v>0.819148936170213</v>
      </c>
      <c r="M541" s="11" t="n">
        <f aca="false">I541/E541</f>
        <v>0.487341772151899</v>
      </c>
      <c r="N541" s="10" t="n">
        <v>19</v>
      </c>
      <c r="O541" s="10" t="n">
        <v>1.45</v>
      </c>
      <c r="P541" s="10" t="n">
        <v>4.41</v>
      </c>
      <c r="Q541" s="10" t="n">
        <v>1.21</v>
      </c>
      <c r="R541" s="11" t="n">
        <f aca="false">O541/Q541</f>
        <v>1.19834710743802</v>
      </c>
      <c r="S541" s="12" t="n">
        <v>2</v>
      </c>
      <c r="T541" s="11" t="n">
        <f aca="false">LOG10(R541)</f>
        <v>0.0785826319185248</v>
      </c>
      <c r="U541" s="10" t="n">
        <v>2.52</v>
      </c>
      <c r="V541" s="10" t="n">
        <v>11.6</v>
      </c>
      <c r="W541" s="10" t="n">
        <v>14.6</v>
      </c>
      <c r="X541" s="10" t="n">
        <v>15</v>
      </c>
      <c r="Y541" s="10" t="n">
        <v>11</v>
      </c>
      <c r="Z541" s="10" t="n">
        <v>7.1</v>
      </c>
      <c r="AA541" s="10" t="n">
        <f aca="false">W541-V541</f>
        <v>3</v>
      </c>
      <c r="AB541" s="10" t="n">
        <f aca="false">AM541-AL541</f>
        <v>46.38</v>
      </c>
      <c r="AC541" s="11" t="n">
        <f aca="false">(V541+W541+X541+Y541)/4</f>
        <v>13.05</v>
      </c>
      <c r="AD541" s="11" t="n">
        <f aca="false">(AL541+AM541+AN541+AO541)/4</f>
        <v>43.46</v>
      </c>
      <c r="AE541" s="11" t="n">
        <f aca="false">10000/(V541*AL541*AC541*AD541)</f>
        <v>0.0352584936728004</v>
      </c>
      <c r="AF541" s="11" t="n">
        <f aca="false">AB541/AA541</f>
        <v>15.46</v>
      </c>
      <c r="AG541" s="11" t="n">
        <f aca="false">AB541/AA541</f>
        <v>15.46</v>
      </c>
      <c r="AH541" s="11" t="n">
        <f aca="false">20*AL541/(V541-3.5)</f>
        <v>106.444444444444</v>
      </c>
      <c r="AI541" s="13" t="n">
        <v>1</v>
      </c>
      <c r="AJ541" s="14" t="n">
        <f aca="false">V541*AL541/22.5</f>
        <v>22.2256</v>
      </c>
      <c r="AK541" s="10" t="n">
        <v>8.5</v>
      </c>
      <c r="AL541" s="10" t="n">
        <v>43.11</v>
      </c>
      <c r="AM541" s="10" t="n">
        <v>89.49</v>
      </c>
      <c r="AN541" s="10" t="n">
        <v>24.18</v>
      </c>
      <c r="AO541" s="10" t="n">
        <v>17.06</v>
      </c>
      <c r="AP541" s="10" t="n">
        <v>8.32</v>
      </c>
    </row>
    <row r="542" customFormat="false" ht="13.5" hidden="false" customHeight="false" outlineLevel="0" collapsed="false">
      <c r="A542" s="10" t="n">
        <v>1</v>
      </c>
      <c r="B542" s="10" t="n">
        <v>74</v>
      </c>
      <c r="C542" s="10" t="n">
        <v>115</v>
      </c>
      <c r="D542" s="10" t="n">
        <v>70</v>
      </c>
      <c r="E542" s="10" t="n">
        <v>158</v>
      </c>
      <c r="F542" s="11" t="n">
        <f aca="false">E542/100</f>
        <v>1.58</v>
      </c>
      <c r="G542" s="10" t="n">
        <v>60</v>
      </c>
      <c r="H542" s="11" t="n">
        <f aca="false">G542/F542/F542</f>
        <v>24.034609838167</v>
      </c>
      <c r="I542" s="10" t="n">
        <v>86</v>
      </c>
      <c r="J542" s="10" t="n">
        <v>2</v>
      </c>
      <c r="K542" s="10" t="n">
        <v>99</v>
      </c>
      <c r="L542" s="11" t="n">
        <f aca="false">I542/K542</f>
        <v>0.868686868686869</v>
      </c>
      <c r="M542" s="11" t="n">
        <f aca="false">I542/E542</f>
        <v>0.544303797468354</v>
      </c>
      <c r="N542" s="10" t="n">
        <v>46</v>
      </c>
      <c r="O542" s="10" t="n">
        <v>1.3</v>
      </c>
      <c r="P542" s="10" t="n">
        <v>6.74</v>
      </c>
      <c r="Q542" s="10" t="n">
        <v>1.5</v>
      </c>
      <c r="R542" s="11" t="n">
        <f aca="false">O542/Q542</f>
        <v>0.866666666666667</v>
      </c>
      <c r="S542" s="12" t="n">
        <v>1</v>
      </c>
      <c r="T542" s="11" t="n">
        <f aca="false">LOG10(R542)</f>
        <v>-0.0621479067488445</v>
      </c>
      <c r="U542" s="10" t="n">
        <v>4.64</v>
      </c>
      <c r="V542" s="10" t="n">
        <v>7.5</v>
      </c>
      <c r="W542" s="10" t="n">
        <v>11.6</v>
      </c>
      <c r="X542" s="10" t="n">
        <v>11.9</v>
      </c>
      <c r="Y542" s="10" t="n">
        <v>9.9</v>
      </c>
      <c r="Z542" s="10" t="n">
        <v>10.4</v>
      </c>
      <c r="AA542" s="10" t="n">
        <f aca="false">W542-V542</f>
        <v>4.1</v>
      </c>
      <c r="AB542" s="10" t="n">
        <f aca="false">AM542-AL542</f>
        <v>72.87</v>
      </c>
      <c r="AC542" s="11" t="n">
        <f aca="false">(V542+W542+X542+Y542)/4</f>
        <v>10.225</v>
      </c>
      <c r="AD542" s="11" t="n">
        <f aca="false">(AL542+AM542+AN542+AO542)/4</f>
        <v>108.1525</v>
      </c>
      <c r="AE542" s="11" t="n">
        <f aca="false">10000/(V542*AL542*AC542*AD542)</f>
        <v>0.0606793597850023</v>
      </c>
      <c r="AF542" s="11" t="n">
        <f aca="false">AB542/AA542</f>
        <v>17.7731707317073</v>
      </c>
      <c r="AG542" s="11" t="n">
        <f aca="false">AB542/AA542</f>
        <v>17.7731707317073</v>
      </c>
      <c r="AH542" s="11" t="n">
        <f aca="false">20*AL542/(V542-3.5)</f>
        <v>99.35</v>
      </c>
      <c r="AI542" s="13" t="n">
        <v>1</v>
      </c>
      <c r="AJ542" s="14" t="n">
        <f aca="false">V542*AL542/22.5</f>
        <v>6.62333333333333</v>
      </c>
      <c r="AK542" s="10" t="n">
        <v>8.6</v>
      </c>
      <c r="AL542" s="10" t="n">
        <v>19.87</v>
      </c>
      <c r="AM542" s="10" t="n">
        <v>92.74</v>
      </c>
      <c r="AN542" s="10" t="n">
        <v>160</v>
      </c>
      <c r="AO542" s="10" t="n">
        <v>160</v>
      </c>
      <c r="AP542" s="10" t="n">
        <v>160</v>
      </c>
    </row>
    <row r="543" customFormat="false" ht="13.5" hidden="false" customHeight="false" outlineLevel="0" collapsed="false">
      <c r="A543" s="10" t="n">
        <v>0</v>
      </c>
      <c r="B543" s="10" t="n">
        <v>80</v>
      </c>
      <c r="C543" s="10"/>
      <c r="D543" s="10"/>
      <c r="E543" s="10"/>
      <c r="F543" s="11"/>
      <c r="G543" s="10"/>
      <c r="H543" s="11" t="e">
        <f aca="false">G543/F543/F543</f>
        <v>#DIV/0!</v>
      </c>
      <c r="I543" s="10"/>
      <c r="J543" s="10"/>
      <c r="K543" s="10"/>
      <c r="L543" s="11" t="e">
        <f aca="false">I543/K543</f>
        <v>#DIV/0!</v>
      </c>
      <c r="M543" s="11" t="e">
        <f aca="false">I543/E543</f>
        <v>#DIV/0!</v>
      </c>
      <c r="N543" s="10" t="n">
        <v>23</v>
      </c>
      <c r="O543" s="10" t="n">
        <v>0.97</v>
      </c>
      <c r="P543" s="10" t="n">
        <v>4.1</v>
      </c>
      <c r="Q543" s="10" t="n">
        <v>1.46</v>
      </c>
      <c r="R543" s="11" t="n">
        <f aca="false">O543/Q543</f>
        <v>0.664383561643836</v>
      </c>
      <c r="S543" s="12" t="n">
        <v>1</v>
      </c>
      <c r="T543" s="11" t="n">
        <f aca="false">LOG10(R543)</f>
        <v>-0.177581121518192</v>
      </c>
      <c r="U543" s="10" t="n">
        <v>2.29</v>
      </c>
      <c r="V543" s="10" t="n">
        <v>6.1</v>
      </c>
      <c r="W543" s="10" t="n">
        <v>11.3</v>
      </c>
      <c r="X543" s="10" t="n">
        <v>11.9</v>
      </c>
      <c r="Y543" s="10" t="n">
        <v>11.8</v>
      </c>
      <c r="Z543" s="10" t="n">
        <v>6.3</v>
      </c>
      <c r="AA543" s="10" t="n">
        <f aca="false">W543-V543</f>
        <v>5.2</v>
      </c>
      <c r="AB543" s="10" t="n">
        <f aca="false">AM543-AL543</f>
        <v>78.7</v>
      </c>
      <c r="AC543" s="11" t="n">
        <f aca="false">(V543+W543+X543+Y543)/4</f>
        <v>10.275</v>
      </c>
      <c r="AD543" s="11" t="n">
        <f aca="false">(AL543+AM543+AN543+AO543)/4</f>
        <v>92.9</v>
      </c>
      <c r="AE543" s="11" t="n">
        <f aca="false">10000/(V543*AL543*AC543*AD543)</f>
        <v>0.109949077761371</v>
      </c>
      <c r="AF543" s="11" t="n">
        <f aca="false">AB543/AA543</f>
        <v>15.1346153846154</v>
      </c>
      <c r="AG543" s="11" t="n">
        <f aca="false">AB543/AA543</f>
        <v>15.1346153846154</v>
      </c>
      <c r="AH543" s="11" t="n">
        <f aca="false">20*AL543/(V543-3.5)</f>
        <v>120.153846153846</v>
      </c>
      <c r="AI543" s="13" t="n">
        <v>1</v>
      </c>
      <c r="AJ543" s="14" t="n">
        <f aca="false">V543*AL543/22.5</f>
        <v>4.23475555555556</v>
      </c>
      <c r="AK543" s="10" t="n">
        <v>6.6</v>
      </c>
      <c r="AL543" s="10" t="n">
        <v>15.62</v>
      </c>
      <c r="AM543" s="10" t="n">
        <v>94.32</v>
      </c>
      <c r="AN543" s="10" t="n">
        <v>101.66</v>
      </c>
      <c r="AO543" s="10" t="n">
        <v>160</v>
      </c>
      <c r="AP543" s="10" t="n">
        <v>39.12</v>
      </c>
    </row>
    <row r="544" customFormat="false" ht="14.25" hidden="false" customHeight="false" outlineLevel="0" collapsed="false">
      <c r="A544" s="10" t="n">
        <v>0</v>
      </c>
      <c r="B544" s="10" t="n">
        <v>70</v>
      </c>
      <c r="C544" s="10" t="n">
        <v>170</v>
      </c>
      <c r="D544" s="10" t="n">
        <v>98</v>
      </c>
      <c r="E544" s="10" t="n">
        <v>178</v>
      </c>
      <c r="F544" s="11" t="n">
        <f aca="false">E544/100</f>
        <v>1.78</v>
      </c>
      <c r="G544" s="10" t="n">
        <v>86</v>
      </c>
      <c r="H544" s="11" t="n">
        <f aca="false">G544/F544/F544</f>
        <v>27.1430374952657</v>
      </c>
      <c r="I544" s="10" t="n">
        <v>105</v>
      </c>
      <c r="J544" s="15" t="n">
        <v>4</v>
      </c>
      <c r="K544" s="10" t="n">
        <v>120</v>
      </c>
      <c r="L544" s="11" t="n">
        <f aca="false">I544/K544</f>
        <v>0.875</v>
      </c>
      <c r="M544" s="11" t="n">
        <f aca="false">I544/E544</f>
        <v>0.589887640449438</v>
      </c>
      <c r="N544" s="10" t="n">
        <v>59</v>
      </c>
      <c r="O544" s="10" t="n">
        <v>1.31</v>
      </c>
      <c r="P544" s="10" t="n">
        <v>6.18</v>
      </c>
      <c r="Q544" s="10" t="n">
        <v>1.13</v>
      </c>
      <c r="R544" s="11" t="n">
        <f aca="false">O544/Q544</f>
        <v>1.15929203539823</v>
      </c>
      <c r="S544" s="12" t="n">
        <v>2</v>
      </c>
      <c r="T544" s="11" t="n">
        <f aca="false">LOG10(R544)</f>
        <v>0.0641928521723446</v>
      </c>
      <c r="U544" s="10" t="n">
        <v>4.33</v>
      </c>
      <c r="V544" s="10" t="n">
        <v>7.3</v>
      </c>
      <c r="W544" s="10" t="n">
        <v>11.5</v>
      </c>
      <c r="X544" s="10" t="n">
        <v>13.1</v>
      </c>
      <c r="Y544" s="10" t="n">
        <v>9.5</v>
      </c>
      <c r="Z544" s="10" t="n">
        <v>4.6</v>
      </c>
      <c r="AA544" s="10" t="n">
        <f aca="false">W544-V544</f>
        <v>4.2</v>
      </c>
      <c r="AB544" s="10" t="n">
        <f aca="false">AM544-AL544</f>
        <v>77.6</v>
      </c>
      <c r="AC544" s="11" t="n">
        <f aca="false">(V544+W544+X544+Y544)/4</f>
        <v>10.35</v>
      </c>
      <c r="AD544" s="11" t="n">
        <f aca="false">(AL544+AM544+AN544+AO544)/4</f>
        <v>109.575</v>
      </c>
      <c r="AE544" s="11" t="n">
        <f aca="false">10000/(V544*AL544*AC544*AD544)</f>
        <v>0.059355490357044</v>
      </c>
      <c r="AF544" s="11" t="n">
        <f aca="false">AB544/AA544</f>
        <v>18.4761904761905</v>
      </c>
      <c r="AG544" s="11" t="n">
        <f aca="false">AB544/AA544</f>
        <v>18.4761904761905</v>
      </c>
      <c r="AH544" s="11" t="n">
        <f aca="false">20*AL544/(V544-3.5)</f>
        <v>107.105263157895</v>
      </c>
      <c r="AI544" s="13" t="n">
        <v>1</v>
      </c>
      <c r="AJ544" s="14" t="n">
        <f aca="false">V544*AL544/22.5</f>
        <v>6.60244444444445</v>
      </c>
      <c r="AK544" s="10" t="n">
        <v>6.7</v>
      </c>
      <c r="AL544" s="10" t="n">
        <v>20.35</v>
      </c>
      <c r="AM544" s="10" t="n">
        <v>97.95</v>
      </c>
      <c r="AN544" s="10" t="n">
        <v>160</v>
      </c>
      <c r="AO544" s="10" t="n">
        <v>160</v>
      </c>
      <c r="AP544" s="10" t="n">
        <v>70.89</v>
      </c>
    </row>
    <row r="545" customFormat="false" ht="14.25" hidden="false" customHeight="false" outlineLevel="0" collapsed="false">
      <c r="A545" s="10" t="n">
        <v>0</v>
      </c>
      <c r="B545" s="10" t="n">
        <v>72</v>
      </c>
      <c r="C545" s="10" t="n">
        <v>130</v>
      </c>
      <c r="D545" s="10" t="n">
        <v>70</v>
      </c>
      <c r="E545" s="10" t="n">
        <v>168</v>
      </c>
      <c r="F545" s="11" t="n">
        <f aca="false">E545/100</f>
        <v>1.68</v>
      </c>
      <c r="G545" s="10" t="n">
        <v>70</v>
      </c>
      <c r="H545" s="11" t="n">
        <f aca="false">G545/F545/F545</f>
        <v>24.8015873015873</v>
      </c>
      <c r="I545" s="10" t="n">
        <v>91</v>
      </c>
      <c r="J545" s="10" t="n">
        <v>3</v>
      </c>
      <c r="K545" s="10" t="n">
        <v>101</v>
      </c>
      <c r="L545" s="11" t="n">
        <f aca="false">I545/K545</f>
        <v>0.900990099009901</v>
      </c>
      <c r="M545" s="11" t="n">
        <f aca="false">I545/E545</f>
        <v>0.541666666666667</v>
      </c>
      <c r="N545" s="10"/>
      <c r="O545" s="10" t="n">
        <v>1.52</v>
      </c>
      <c r="P545" s="10" t="n">
        <v>5.61</v>
      </c>
      <c r="Q545" s="10" t="n">
        <v>1.03</v>
      </c>
      <c r="R545" s="11" t="n">
        <f aca="false">O545/Q545</f>
        <v>1.47572815533981</v>
      </c>
      <c r="S545" s="12" t="n">
        <v>2</v>
      </c>
      <c r="T545" s="11" t="n">
        <f aca="false">LOG10(R545)</f>
        <v>0.1690063632396</v>
      </c>
      <c r="U545" s="10" t="n">
        <v>4.12</v>
      </c>
      <c r="V545" s="10" t="n">
        <v>6.1</v>
      </c>
      <c r="W545" s="10" t="n">
        <v>9.8</v>
      </c>
      <c r="X545" s="10" t="n">
        <v>13.2</v>
      </c>
      <c r="Y545" s="10" t="n">
        <v>12.3</v>
      </c>
      <c r="Z545" s="10" t="n">
        <v>4</v>
      </c>
      <c r="AA545" s="15" t="n">
        <f aca="false">W545-V545</f>
        <v>3.7</v>
      </c>
      <c r="AB545" s="15" t="n">
        <f aca="false">AM545-AL545</f>
        <v>84.98</v>
      </c>
      <c r="AC545" s="11" t="n">
        <f aca="false">(V545+W545+X545+Y545)/4</f>
        <v>10.35</v>
      </c>
      <c r="AD545" s="11" t="n">
        <f aca="false">(AL545+AM545+AN545+AO545)/4</f>
        <v>107.2875</v>
      </c>
      <c r="AE545" s="11" t="n">
        <f aca="false">10000/(V545*AL545*AC545*AD545)</f>
        <v>0.113475836558531</v>
      </c>
      <c r="AF545" s="11" t="n">
        <f aca="false">AB545/AA545</f>
        <v>22.9675675675676</v>
      </c>
      <c r="AG545" s="11" t="n">
        <f aca="false">AB545/AA545</f>
        <v>22.9675675675676</v>
      </c>
      <c r="AH545" s="11" t="n">
        <f aca="false">20*AL545/(V545-3.5)</f>
        <v>100.076923076923</v>
      </c>
      <c r="AI545" s="13" t="n">
        <v>1</v>
      </c>
      <c r="AJ545" s="14" t="n">
        <f aca="false">V545*AL545/22.5</f>
        <v>3.52715555555556</v>
      </c>
      <c r="AK545" s="10" t="n">
        <v>6.1</v>
      </c>
      <c r="AL545" s="10" t="n">
        <v>13.01</v>
      </c>
      <c r="AM545" s="10" t="n">
        <v>97.99</v>
      </c>
      <c r="AN545" s="10" t="n">
        <v>158.15</v>
      </c>
      <c r="AO545" s="10" t="n">
        <v>160</v>
      </c>
      <c r="AP545" s="10" t="n">
        <v>71.6</v>
      </c>
    </row>
    <row r="546" customFormat="false" ht="13.5" hidden="false" customHeight="false" outlineLevel="0" collapsed="false">
      <c r="A546" s="10" t="n">
        <v>0</v>
      </c>
      <c r="B546" s="10" t="n">
        <v>76</v>
      </c>
      <c r="C546" s="10" t="n">
        <v>130</v>
      </c>
      <c r="D546" s="10" t="n">
        <v>65</v>
      </c>
      <c r="E546" s="10" t="n">
        <v>154</v>
      </c>
      <c r="F546" s="11" t="n">
        <f aca="false">E546/100</f>
        <v>1.54</v>
      </c>
      <c r="G546" s="10" t="n">
        <v>58</v>
      </c>
      <c r="H546" s="11" t="n">
        <f aca="false">G546/F546/F546</f>
        <v>24.4560634171024</v>
      </c>
      <c r="I546" s="10" t="n">
        <v>80</v>
      </c>
      <c r="J546" s="10" t="n">
        <v>1</v>
      </c>
      <c r="K546" s="10" t="n">
        <v>91</v>
      </c>
      <c r="L546" s="11" t="n">
        <f aca="false">I546/K546</f>
        <v>0.879120879120879</v>
      </c>
      <c r="M546" s="11" t="n">
        <f aca="false">I546/E546</f>
        <v>0.519480519480519</v>
      </c>
      <c r="N546" s="10"/>
      <c r="O546" s="10" t="n">
        <v>1.19</v>
      </c>
      <c r="P546" s="10" t="n">
        <v>3.55</v>
      </c>
      <c r="Q546" s="10" t="n">
        <v>1.1</v>
      </c>
      <c r="R546" s="11" t="n">
        <f aca="false">O546/Q546</f>
        <v>1.08181818181818</v>
      </c>
      <c r="S546" s="12" t="n">
        <v>2</v>
      </c>
      <c r="T546" s="11" t="n">
        <f aca="false">LOG10(R546)</f>
        <v>0.0341542762343057</v>
      </c>
      <c r="U546" s="10" t="n">
        <v>2.18</v>
      </c>
      <c r="V546" s="10" t="n">
        <v>5.6</v>
      </c>
      <c r="W546" s="10" t="n">
        <v>8.2</v>
      </c>
      <c r="X546" s="10" t="n">
        <v>9.7</v>
      </c>
      <c r="Y546" s="10" t="n">
        <v>12.5</v>
      </c>
      <c r="Z546" s="10" t="n">
        <v>4.5</v>
      </c>
      <c r="AA546" s="10" t="n">
        <f aca="false">W546-V546</f>
        <v>2.6</v>
      </c>
      <c r="AB546" s="10" t="n">
        <f aca="false">AM546-AL546</f>
        <v>93.87</v>
      </c>
      <c r="AC546" s="11" t="n">
        <f aca="false">(V546+W546+X546+Y546)/4</f>
        <v>9</v>
      </c>
      <c r="AD546" s="11" t="n">
        <f aca="false">(AL546+AM546+AN546+AO546)/4</f>
        <v>88.49</v>
      </c>
      <c r="AE546" s="11" t="n">
        <f aca="false">10000/(V546*AL546*AC546*AD546)</f>
        <v>0.40619651285558</v>
      </c>
      <c r="AF546" s="11" t="n">
        <f aca="false">AB546/AA546</f>
        <v>36.1038461538462</v>
      </c>
      <c r="AG546" s="11" t="n">
        <f aca="false">AB546/AA546</f>
        <v>36.1038461538462</v>
      </c>
      <c r="AH546" s="11" t="n">
        <f aca="false">20*AL546/(V546-3.5)</f>
        <v>52.5714285714286</v>
      </c>
      <c r="AI546" s="13" t="n">
        <v>0</v>
      </c>
      <c r="AJ546" s="14" t="n">
        <f aca="false">V546*AL546/22.5</f>
        <v>1.37386666666667</v>
      </c>
      <c r="AK546" s="10" t="n">
        <v>5.6</v>
      </c>
      <c r="AL546" s="10" t="n">
        <v>5.52</v>
      </c>
      <c r="AM546" s="10" t="n">
        <v>99.39</v>
      </c>
      <c r="AN546" s="10" t="n">
        <v>89.05</v>
      </c>
      <c r="AO546" s="10" t="n">
        <v>160</v>
      </c>
      <c r="AP546" s="10" t="n">
        <v>32.1</v>
      </c>
    </row>
    <row r="547" customFormat="false" ht="14.25" hidden="false" customHeight="false" outlineLevel="0" collapsed="false">
      <c r="A547" s="10" t="n">
        <v>1</v>
      </c>
      <c r="B547" s="10" t="n">
        <v>64</v>
      </c>
      <c r="C547" s="10" t="n">
        <v>130</v>
      </c>
      <c r="D547" s="10" t="n">
        <v>80</v>
      </c>
      <c r="E547" s="10" t="n">
        <v>152</v>
      </c>
      <c r="F547" s="11" t="n">
        <f aca="false">E547/100</f>
        <v>1.52</v>
      </c>
      <c r="G547" s="10" t="n">
        <v>58</v>
      </c>
      <c r="H547" s="11" t="n">
        <f aca="false">G547/F547/F547</f>
        <v>25.1038781163435</v>
      </c>
      <c r="I547" s="10" t="n">
        <v>89</v>
      </c>
      <c r="J547" s="10" t="n">
        <v>2</v>
      </c>
      <c r="K547" s="10" t="n">
        <v>96</v>
      </c>
      <c r="L547" s="11" t="n">
        <f aca="false">I547/K547</f>
        <v>0.927083333333333</v>
      </c>
      <c r="M547" s="11" t="n">
        <f aca="false">I547/E547</f>
        <v>0.585526315789474</v>
      </c>
      <c r="N547" s="10" t="n">
        <v>62</v>
      </c>
      <c r="O547" s="10" t="n">
        <v>1.93</v>
      </c>
      <c r="P547" s="10" t="n">
        <v>5.12</v>
      </c>
      <c r="Q547" s="10" t="n">
        <v>1.28</v>
      </c>
      <c r="R547" s="11" t="n">
        <f aca="false">O547/Q547</f>
        <v>1.5078125</v>
      </c>
      <c r="S547" s="12" t="n">
        <v>2</v>
      </c>
      <c r="T547" s="11" t="n">
        <f aca="false">LOG10(R547)</f>
        <v>0.178347339359905</v>
      </c>
      <c r="U547" s="10" t="n">
        <v>3.41</v>
      </c>
      <c r="V547" s="10" t="n">
        <v>5.8</v>
      </c>
      <c r="W547" s="10" t="n">
        <v>11.4</v>
      </c>
      <c r="X547" s="10" t="n">
        <v>13.4</v>
      </c>
      <c r="Y547" s="10" t="n">
        <v>12</v>
      </c>
      <c r="Z547" s="10" t="n">
        <v>4</v>
      </c>
      <c r="AA547" s="15" t="n">
        <f aca="false">W547-V547</f>
        <v>5.6</v>
      </c>
      <c r="AB547" s="15" t="n">
        <f aca="false">AM547-AL547</f>
        <v>87.09</v>
      </c>
      <c r="AC547" s="11" t="n">
        <f aca="false">(V547+W547+X547+Y547)/4</f>
        <v>10.65</v>
      </c>
      <c r="AD547" s="11" t="n">
        <f aca="false">(AL547+AM547+AN547+AO547)/4</f>
        <v>92.35</v>
      </c>
      <c r="AE547" s="11" t="n">
        <f aca="false">10000/(V547*AL547*AC547*AD547)</f>
        <v>0.136209359887782</v>
      </c>
      <c r="AF547" s="11" t="n">
        <f aca="false">AB547/AA547</f>
        <v>15.5517857142857</v>
      </c>
      <c r="AG547" s="11" t="n">
        <f aca="false">AB547/AA547</f>
        <v>15.5517857142857</v>
      </c>
      <c r="AH547" s="11" t="n">
        <f aca="false">20*AL547/(V547-3.5)</f>
        <v>111.913043478261</v>
      </c>
      <c r="AI547" s="13" t="n">
        <v>1</v>
      </c>
      <c r="AJ547" s="14" t="n">
        <f aca="false">V547*AL547/22.5</f>
        <v>3.3176</v>
      </c>
      <c r="AK547" s="10" t="n">
        <v>6.5</v>
      </c>
      <c r="AL547" s="10" t="n">
        <v>12.87</v>
      </c>
      <c r="AM547" s="10" t="n">
        <v>99.96</v>
      </c>
      <c r="AN547" s="10" t="n">
        <v>88.59</v>
      </c>
      <c r="AO547" s="10" t="n">
        <v>167.98</v>
      </c>
      <c r="AP547" s="10" t="n">
        <v>29.67</v>
      </c>
    </row>
    <row r="548" customFormat="false" ht="14.25" hidden="false" customHeight="false" outlineLevel="0" collapsed="false">
      <c r="A548" s="10" t="n">
        <v>1</v>
      </c>
      <c r="B548" s="10" t="n">
        <v>64</v>
      </c>
      <c r="C548" s="10" t="n">
        <v>125</v>
      </c>
      <c r="D548" s="10" t="n">
        <v>80</v>
      </c>
      <c r="E548" s="10" t="n">
        <v>162</v>
      </c>
      <c r="F548" s="11" t="n">
        <f aca="false">E548/100</f>
        <v>1.62</v>
      </c>
      <c r="G548" s="10" t="n">
        <v>68</v>
      </c>
      <c r="H548" s="11" t="n">
        <f aca="false">G548/F548/F548</f>
        <v>25.9106843468983</v>
      </c>
      <c r="I548" s="10" t="n">
        <v>99</v>
      </c>
      <c r="J548" s="15" t="n">
        <v>4</v>
      </c>
      <c r="K548" s="10" t="n">
        <v>106</v>
      </c>
      <c r="L548" s="11" t="n">
        <f aca="false">I548/K548</f>
        <v>0.933962264150943</v>
      </c>
      <c r="M548" s="11" t="n">
        <f aca="false">I548/E548</f>
        <v>0.611111111111111</v>
      </c>
      <c r="N548" s="10"/>
      <c r="O548" s="10" t="n">
        <v>1.97</v>
      </c>
      <c r="P548" s="10" t="n">
        <v>6.41</v>
      </c>
      <c r="Q548" s="10" t="n">
        <v>1.446</v>
      </c>
      <c r="R548" s="11" t="n">
        <f aca="false">O548/Q548</f>
        <v>1.36237897648686</v>
      </c>
      <c r="S548" s="12" t="n">
        <v>2</v>
      </c>
      <c r="T548" s="11" t="n">
        <f aca="false">LOG10(R548)</f>
        <v>0.134297933203081</v>
      </c>
      <c r="U548" s="10" t="n">
        <v>4.342</v>
      </c>
      <c r="V548" s="10" t="n">
        <v>8.3</v>
      </c>
      <c r="W548" s="10" t="n">
        <v>14.7</v>
      </c>
      <c r="X548" s="10" t="n">
        <v>19.1</v>
      </c>
      <c r="Y548" s="10" t="n">
        <v>17.3</v>
      </c>
      <c r="Z548" s="10" t="n">
        <v>9.3</v>
      </c>
      <c r="AA548" s="15" t="n">
        <f aca="false">W548-V548</f>
        <v>6.4</v>
      </c>
      <c r="AB548" s="15" t="n">
        <f aca="false">AM548-AL548</f>
        <v>54.68</v>
      </c>
      <c r="AC548" s="11" t="n">
        <f aca="false">(V548+W548+X548+Y548)/4</f>
        <v>14.85</v>
      </c>
      <c r="AD548" s="11" t="n">
        <f aca="false">(AL548+AM548+AN548+AO548)/4</f>
        <v>96.765</v>
      </c>
      <c r="AE548" s="11" t="n">
        <f aca="false">10000/(V548*AL548*AC548*AD548)</f>
        <v>0.0181051602036066</v>
      </c>
      <c r="AF548" s="11" t="n">
        <f aca="false">AB548/AA548</f>
        <v>8.54375</v>
      </c>
      <c r="AG548" s="11" t="n">
        <f aca="false">AB548/AA548</f>
        <v>8.54375</v>
      </c>
      <c r="AH548" s="11" t="n">
        <f aca="false">20*AL548/(V548-3.5)</f>
        <v>192.958333333333</v>
      </c>
      <c r="AI548" s="13" t="n">
        <v>1</v>
      </c>
      <c r="AJ548" s="14" t="n">
        <f aca="false">V548*AL548/22.5</f>
        <v>17.0832444444444</v>
      </c>
      <c r="AK548" s="10" t="n">
        <v>7.2</v>
      </c>
      <c r="AL548" s="10" t="n">
        <v>46.31</v>
      </c>
      <c r="AM548" s="10" t="n">
        <v>100.99</v>
      </c>
      <c r="AN548" s="10" t="n">
        <v>138.65</v>
      </c>
      <c r="AO548" s="10" t="n">
        <v>101.11</v>
      </c>
      <c r="AP548" s="10" t="n">
        <v>59.62</v>
      </c>
    </row>
    <row r="549" customFormat="false" ht="14.25" hidden="false" customHeight="false" outlineLevel="0" collapsed="false">
      <c r="A549" s="10" t="n">
        <v>0</v>
      </c>
      <c r="B549" s="10" t="n">
        <v>31</v>
      </c>
      <c r="C549" s="10" t="n">
        <v>114</v>
      </c>
      <c r="D549" s="10" t="n">
        <v>77</v>
      </c>
      <c r="E549" s="10" t="n">
        <v>175</v>
      </c>
      <c r="F549" s="11" t="n">
        <f aca="false">E549/100</f>
        <v>1.75</v>
      </c>
      <c r="G549" s="10" t="n">
        <v>101</v>
      </c>
      <c r="H549" s="11" t="n">
        <f aca="false">G549/F549/F549</f>
        <v>32.9795918367347</v>
      </c>
      <c r="I549" s="10" t="n">
        <v>108</v>
      </c>
      <c r="J549" s="15" t="n">
        <v>4</v>
      </c>
      <c r="K549" s="10" t="n">
        <v>114</v>
      </c>
      <c r="L549" s="11" t="n">
        <f aca="false">I549/K549</f>
        <v>0.947368421052632</v>
      </c>
      <c r="M549" s="11" t="n">
        <f aca="false">I549/E549</f>
        <v>0.617142857142857</v>
      </c>
      <c r="N549" s="10" t="n">
        <v>50</v>
      </c>
      <c r="O549" s="10" t="n">
        <v>1.85</v>
      </c>
      <c r="P549" s="10" t="n">
        <v>5.29</v>
      </c>
      <c r="Q549" s="10" t="n">
        <v>1.02</v>
      </c>
      <c r="R549" s="11" t="n">
        <f aca="false">O549/Q549</f>
        <v>1.81372549019608</v>
      </c>
      <c r="S549" s="12" t="n">
        <v>3</v>
      </c>
      <c r="T549" s="11" t="n">
        <f aca="false">LOG10(R549)</f>
        <v>0.258571556641096</v>
      </c>
      <c r="U549" s="10" t="n">
        <v>3.66</v>
      </c>
      <c r="V549" s="10" t="n">
        <v>7.4</v>
      </c>
      <c r="W549" s="10" t="n">
        <v>12.8</v>
      </c>
      <c r="X549" s="10" t="n">
        <v>12.8</v>
      </c>
      <c r="Y549" s="10" t="n">
        <v>7.5</v>
      </c>
      <c r="Z549" s="10" t="n">
        <v>3.4</v>
      </c>
      <c r="AA549" s="15" t="n">
        <f aca="false">W549-V549</f>
        <v>5.4</v>
      </c>
      <c r="AB549" s="15" t="n">
        <f aca="false">AM549-AL549</f>
        <v>83.3</v>
      </c>
      <c r="AC549" s="11" t="n">
        <f aca="false">(V549+W549+X549+Y549)/4</f>
        <v>10.125</v>
      </c>
      <c r="AD549" s="11" t="n">
        <f aca="false">(AL549+AM549+AN549+AO549)/4</f>
        <v>76.9975</v>
      </c>
      <c r="AE549" s="11" t="n">
        <f aca="false">10000/(V549*AL549*AC549*AD549)</f>
        <v>0.0965677629865288</v>
      </c>
      <c r="AF549" s="11" t="n">
        <f aca="false">AB549/AA549</f>
        <v>15.4259259259259</v>
      </c>
      <c r="AG549" s="11" t="n">
        <f aca="false">AB549/AA549</f>
        <v>15.4259259259259</v>
      </c>
      <c r="AH549" s="11" t="n">
        <f aca="false">20*AL549/(V549-3.5)</f>
        <v>92.051282051282</v>
      </c>
      <c r="AI549" s="13" t="n">
        <v>1</v>
      </c>
      <c r="AJ549" s="14" t="n">
        <f aca="false">V549*AL549/22.5</f>
        <v>5.90355555555556</v>
      </c>
      <c r="AK549" s="10" t="n">
        <v>6</v>
      </c>
      <c r="AL549" s="10" t="n">
        <v>17.95</v>
      </c>
      <c r="AM549" s="10" t="n">
        <v>101.25</v>
      </c>
      <c r="AN549" s="10" t="n">
        <v>130.02</v>
      </c>
      <c r="AO549" s="10" t="n">
        <v>58.77</v>
      </c>
      <c r="AP549" s="10" t="n">
        <v>15.7</v>
      </c>
    </row>
    <row r="550" customFormat="false" ht="13.5" hidden="false" customHeight="false" outlineLevel="0" collapsed="false">
      <c r="A550" s="10" t="n">
        <v>1</v>
      </c>
      <c r="B550" s="10" t="n">
        <v>56</v>
      </c>
      <c r="C550" s="10" t="n">
        <v>125</v>
      </c>
      <c r="D550" s="10" t="n">
        <v>80</v>
      </c>
      <c r="E550" s="10" t="n">
        <v>155</v>
      </c>
      <c r="F550" s="11" t="n">
        <f aca="false">E550/100</f>
        <v>1.55</v>
      </c>
      <c r="G550" s="10" t="n">
        <v>61</v>
      </c>
      <c r="H550" s="11" t="n">
        <f aca="false">G550/F550/F550</f>
        <v>25.3902185223725</v>
      </c>
      <c r="I550" s="10" t="n">
        <v>80</v>
      </c>
      <c r="J550" s="10" t="n">
        <v>1</v>
      </c>
      <c r="K550" s="10" t="n">
        <v>96</v>
      </c>
      <c r="L550" s="11" t="n">
        <f aca="false">I550/K550</f>
        <v>0.833333333333333</v>
      </c>
      <c r="M550" s="11" t="n">
        <f aca="false">I550/E550</f>
        <v>0.516129032258065</v>
      </c>
      <c r="N550" s="10"/>
      <c r="O550" s="10" t="n">
        <v>5.92</v>
      </c>
      <c r="P550" s="10" t="n">
        <v>5.08</v>
      </c>
      <c r="Q550" s="10" t="n">
        <v>0.86</v>
      </c>
      <c r="R550" s="11" t="n">
        <f aca="false">O550/Q550</f>
        <v>6.88372093023256</v>
      </c>
      <c r="S550" s="12" t="n">
        <v>3</v>
      </c>
      <c r="T550" s="11" t="n">
        <f aca="false">LOG10(R550)</f>
        <v>0.837823255479352</v>
      </c>
      <c r="U550" s="10" t="n">
        <v>2.71</v>
      </c>
      <c r="V550" s="10" t="n">
        <v>5.8</v>
      </c>
      <c r="W550" s="10" t="n">
        <v>12.1</v>
      </c>
      <c r="X550" s="10" t="n">
        <v>14.9</v>
      </c>
      <c r="Y550" s="10" t="n">
        <v>12.7</v>
      </c>
      <c r="Z550" s="10" t="n">
        <v>5.5</v>
      </c>
      <c r="AA550" s="10" t="n">
        <f aca="false">W550-V550</f>
        <v>6.3</v>
      </c>
      <c r="AB550" s="10" t="n">
        <f aca="false">AM550-AL550</f>
        <v>94.11</v>
      </c>
      <c r="AC550" s="11" t="n">
        <f aca="false">(V550+W550+X550+Y550)/4</f>
        <v>11.375</v>
      </c>
      <c r="AD550" s="11" t="n">
        <f aca="false">(AL550+AM550+AN550+AO550)/4</f>
        <v>119.77</v>
      </c>
      <c r="AE550" s="11" t="n">
        <f aca="false">10000/(V550*AL550*AC550*AD550)</f>
        <v>0.115362836020383</v>
      </c>
      <c r="AF550" s="11" t="n">
        <f aca="false">AB550/AA550</f>
        <v>14.9380952380952</v>
      </c>
      <c r="AG550" s="11" t="n">
        <f aca="false">AB550/AA550</f>
        <v>14.9380952380952</v>
      </c>
      <c r="AH550" s="11" t="n">
        <f aca="false">20*AL550/(V550-3.5)</f>
        <v>95.3913043478261</v>
      </c>
      <c r="AI550" s="13" t="n">
        <v>1</v>
      </c>
      <c r="AJ550" s="14" t="n">
        <f aca="false">V550*AL550/22.5</f>
        <v>2.82782222222222</v>
      </c>
      <c r="AK550" s="10" t="n">
        <v>6.5</v>
      </c>
      <c r="AL550" s="10" t="n">
        <v>10.97</v>
      </c>
      <c r="AM550" s="10" t="n">
        <v>105.08</v>
      </c>
      <c r="AN550" s="10" t="n">
        <v>169.79</v>
      </c>
      <c r="AO550" s="10" t="n">
        <v>193.24</v>
      </c>
      <c r="AP550" s="10" t="n">
        <v>36.31</v>
      </c>
    </row>
    <row r="551" customFormat="false" ht="14.25" hidden="false" customHeight="false" outlineLevel="0" collapsed="false">
      <c r="A551" s="10" t="n">
        <v>0</v>
      </c>
      <c r="B551" s="10" t="n">
        <v>70</v>
      </c>
      <c r="C551" s="10" t="n">
        <v>130</v>
      </c>
      <c r="D551" s="10" t="n">
        <v>75</v>
      </c>
      <c r="E551" s="10" t="n">
        <v>165</v>
      </c>
      <c r="F551" s="11" t="n">
        <f aca="false">E551/100</f>
        <v>1.65</v>
      </c>
      <c r="G551" s="10" t="n">
        <v>69</v>
      </c>
      <c r="H551" s="11" t="n">
        <f aca="false">G551/F551/F551</f>
        <v>25.3443526170799</v>
      </c>
      <c r="I551" s="10" t="n">
        <v>93</v>
      </c>
      <c r="J551" s="10" t="n">
        <v>3</v>
      </c>
      <c r="K551" s="10" t="n">
        <v>96</v>
      </c>
      <c r="L551" s="11" t="n">
        <f aca="false">I551/K551</f>
        <v>0.96875</v>
      </c>
      <c r="M551" s="11" t="n">
        <f aca="false">I551/E551</f>
        <v>0.563636363636364</v>
      </c>
      <c r="N551" s="10"/>
      <c r="O551" s="10" t="n">
        <v>1.72</v>
      </c>
      <c r="P551" s="10" t="n">
        <v>5.07</v>
      </c>
      <c r="Q551" s="10" t="n">
        <v>1.35</v>
      </c>
      <c r="R551" s="11" t="n">
        <f aca="false">O551/Q551</f>
        <v>1.27407407407407</v>
      </c>
      <c r="S551" s="12" t="n">
        <v>2</v>
      </c>
      <c r="T551" s="11" t="n">
        <f aca="false">LOG10(R551)</f>
        <v>0.105194678412543</v>
      </c>
      <c r="U551" s="10" t="n">
        <v>3.3</v>
      </c>
      <c r="V551" s="10" t="n">
        <v>6.2</v>
      </c>
      <c r="W551" s="10" t="n">
        <v>10.7</v>
      </c>
      <c r="X551" s="10" t="n">
        <v>15.9</v>
      </c>
      <c r="Y551" s="10" t="n">
        <v>12</v>
      </c>
      <c r="Z551" s="10" t="n">
        <v>8.6</v>
      </c>
      <c r="AA551" s="15" t="n">
        <f aca="false">W551-V551</f>
        <v>4.5</v>
      </c>
      <c r="AB551" s="15" t="n">
        <f aca="false">AM551-AL551</f>
        <v>85.53</v>
      </c>
      <c r="AC551" s="11" t="n">
        <f aca="false">(V551+W551+X551+Y551)/4</f>
        <v>11.2</v>
      </c>
      <c r="AD551" s="11" t="n">
        <f aca="false">(AL551+AM551+AN551+AO551)/4</f>
        <v>112.7375</v>
      </c>
      <c r="AE551" s="11" t="n">
        <f aca="false">10000/(V551*AL551*AC551*AD551)</f>
        <v>0.0562476980671752</v>
      </c>
      <c r="AF551" s="11" t="n">
        <f aca="false">AB551/AA551</f>
        <v>19.0066666666667</v>
      </c>
      <c r="AG551" s="11" t="n">
        <f aca="false">AB551/AA551</f>
        <v>19.0066666666667</v>
      </c>
      <c r="AH551" s="11" t="n">
        <f aca="false">20*AL551/(V551-3.5)</f>
        <v>168.222222222222</v>
      </c>
      <c r="AI551" s="13" t="n">
        <v>1</v>
      </c>
      <c r="AJ551" s="14" t="n">
        <f aca="false">V551*AL551/22.5</f>
        <v>6.25786666666667</v>
      </c>
      <c r="AK551" s="10" t="n">
        <v>5.4</v>
      </c>
      <c r="AL551" s="10" t="n">
        <v>22.71</v>
      </c>
      <c r="AM551" s="10" t="n">
        <v>108.24</v>
      </c>
      <c r="AN551" s="10" t="n">
        <v>160</v>
      </c>
      <c r="AO551" s="10" t="n">
        <v>160</v>
      </c>
      <c r="AP551" s="10" t="n">
        <v>160</v>
      </c>
    </row>
    <row r="552" customFormat="false" ht="14.25" hidden="false" customHeight="false" outlineLevel="0" collapsed="false">
      <c r="A552" s="10" t="n">
        <v>0</v>
      </c>
      <c r="B552" s="10" t="n">
        <v>32</v>
      </c>
      <c r="C552" s="10" t="n">
        <v>145</v>
      </c>
      <c r="D552" s="10" t="n">
        <v>102</v>
      </c>
      <c r="E552" s="10" t="n">
        <v>170</v>
      </c>
      <c r="F552" s="11" t="n">
        <f aca="false">E552/100</f>
        <v>1.7</v>
      </c>
      <c r="G552" s="10" t="n">
        <v>78</v>
      </c>
      <c r="H552" s="11" t="n">
        <f aca="false">G552/F552/F552</f>
        <v>26.9896193771626</v>
      </c>
      <c r="I552" s="10" t="n">
        <v>98</v>
      </c>
      <c r="J552" s="15" t="n">
        <v>4</v>
      </c>
      <c r="K552" s="10" t="n">
        <v>105</v>
      </c>
      <c r="L552" s="11" t="n">
        <f aca="false">I552/K552</f>
        <v>0.933333333333333</v>
      </c>
      <c r="M552" s="11" t="n">
        <f aca="false">I552/E552</f>
        <v>0.576470588235294</v>
      </c>
      <c r="N552" s="10" t="n">
        <v>74</v>
      </c>
      <c r="O552" s="10" t="n">
        <v>2.42</v>
      </c>
      <c r="P552" s="10" t="n">
        <v>5.73</v>
      </c>
      <c r="Q552" s="10" t="n">
        <v>1.06</v>
      </c>
      <c r="R552" s="11" t="n">
        <f aca="false">O552/Q552</f>
        <v>2.28301886792453</v>
      </c>
      <c r="S552" s="12" t="n">
        <v>3</v>
      </c>
      <c r="T552" s="11" t="n">
        <f aca="false">LOG10(R552)</f>
        <v>0.358509500715661</v>
      </c>
      <c r="U552" s="10" t="n">
        <v>3.79</v>
      </c>
      <c r="V552" s="10" t="n">
        <v>5.4</v>
      </c>
      <c r="W552" s="10" t="n">
        <v>9.5</v>
      </c>
      <c r="X552" s="10" t="n">
        <v>12.9</v>
      </c>
      <c r="Y552" s="10" t="n">
        <v>11.2</v>
      </c>
      <c r="Z552" s="10" t="n">
        <v>7.8</v>
      </c>
      <c r="AA552" s="10" t="n">
        <f aca="false">W552-V552</f>
        <v>4.1</v>
      </c>
      <c r="AB552" s="10" t="n">
        <f aca="false">AM552-AL552</f>
        <v>76.81</v>
      </c>
      <c r="AC552" s="11" t="n">
        <f aca="false">(V552+W552+X552+Y552)/4</f>
        <v>9.75</v>
      </c>
      <c r="AD552" s="11" t="n">
        <f aca="false">(AL552+AM552+AN552+AO552)/4</f>
        <v>115.2525</v>
      </c>
      <c r="AE552" s="11" t="n">
        <f aca="false">10000/(V552*AL552*AC552*AD552)</f>
        <v>0.0513388619682753</v>
      </c>
      <c r="AF552" s="11" t="n">
        <f aca="false">AB552/AA552</f>
        <v>18.7341463414634</v>
      </c>
      <c r="AG552" s="11" t="n">
        <f aca="false">AB552/AA552</f>
        <v>18.7341463414634</v>
      </c>
      <c r="AH552" s="11" t="n">
        <f aca="false">20*AL552/(V552-3.5)</f>
        <v>337.894736842105</v>
      </c>
      <c r="AI552" s="13" t="n">
        <v>1</v>
      </c>
      <c r="AJ552" s="14" t="n">
        <f aca="false">V552*AL552/22.5</f>
        <v>7.704</v>
      </c>
      <c r="AK552" s="10" t="n">
        <v>7.1</v>
      </c>
      <c r="AL552" s="10" t="n">
        <v>32.1</v>
      </c>
      <c r="AM552" s="10" t="n">
        <v>108.91</v>
      </c>
      <c r="AN552" s="10" t="n">
        <v>160</v>
      </c>
      <c r="AO552" s="10" t="n">
        <v>160</v>
      </c>
      <c r="AP552" s="10" t="n">
        <v>160</v>
      </c>
    </row>
    <row r="553" customFormat="false" ht="13.5" hidden="false" customHeight="false" outlineLevel="0" collapsed="false">
      <c r="A553" s="10" t="n">
        <v>1</v>
      </c>
      <c r="B553" s="10" t="n">
        <v>53</v>
      </c>
      <c r="C553" s="10" t="n">
        <v>115</v>
      </c>
      <c r="D553" s="10" t="n">
        <v>60</v>
      </c>
      <c r="E553" s="10" t="n">
        <v>166</v>
      </c>
      <c r="F553" s="11" t="n">
        <f aca="false">E553/100</f>
        <v>1.66</v>
      </c>
      <c r="G553" s="10" t="n">
        <v>62</v>
      </c>
      <c r="H553" s="11" t="n">
        <f aca="false">G553/F553/F553</f>
        <v>22.4996371026274</v>
      </c>
      <c r="I553" s="10" t="n">
        <v>82</v>
      </c>
      <c r="J553" s="10" t="n">
        <v>1</v>
      </c>
      <c r="K553" s="10" t="n">
        <v>100</v>
      </c>
      <c r="L553" s="11" t="n">
        <f aca="false">I553/K553</f>
        <v>0.82</v>
      </c>
      <c r="M553" s="11" t="n">
        <f aca="false">I553/E553</f>
        <v>0.493975903614458</v>
      </c>
      <c r="N553" s="10" t="n">
        <v>36</v>
      </c>
      <c r="O553" s="10" t="n">
        <v>1.51</v>
      </c>
      <c r="P553" s="10" t="n">
        <v>4.72</v>
      </c>
      <c r="Q553" s="10" t="n">
        <v>1.27</v>
      </c>
      <c r="R553" s="11" t="n">
        <f aca="false">O553/Q553</f>
        <v>1.18897637795276</v>
      </c>
      <c r="S553" s="12" t="n">
        <v>2</v>
      </c>
      <c r="T553" s="11" t="n">
        <f aca="false">LOG10(R553)</f>
        <v>0.0751732263372125</v>
      </c>
      <c r="U553" s="10" t="n">
        <v>3.03</v>
      </c>
      <c r="V553" s="10" t="n">
        <v>5.8</v>
      </c>
      <c r="W553" s="10" t="n">
        <v>9.5</v>
      </c>
      <c r="X553" s="10" t="n">
        <v>9.5</v>
      </c>
      <c r="Y553" s="10" t="n">
        <v>8.3</v>
      </c>
      <c r="Z553" s="10" t="n">
        <v>4.6</v>
      </c>
      <c r="AA553" s="10" t="n">
        <f aca="false">W553-V553</f>
        <v>3.7</v>
      </c>
      <c r="AB553" s="10" t="n">
        <f aca="false">AM553-AL553</f>
        <v>99.52</v>
      </c>
      <c r="AC553" s="11" t="n">
        <f aca="false">(V553+W553+X553+Y553)/4</f>
        <v>8.275</v>
      </c>
      <c r="AD553" s="11" t="n">
        <f aca="false">(AL553+AM553+AN553+AO553)/4</f>
        <v>70.975</v>
      </c>
      <c r="AE553" s="11" t="n">
        <f aca="false">10000/(V553*AL553*AC553*AD553)</f>
        <v>0.30868681932186</v>
      </c>
      <c r="AF553" s="11" t="n">
        <f aca="false">AB553/AA553</f>
        <v>26.8972972972973</v>
      </c>
      <c r="AG553" s="11" t="n">
        <f aca="false">AB553/AA553</f>
        <v>26.8972972972973</v>
      </c>
      <c r="AH553" s="11" t="n">
        <f aca="false">20*AL553/(V553-3.5)</f>
        <v>82.6956521739131</v>
      </c>
      <c r="AI553" s="13" t="n">
        <v>1</v>
      </c>
      <c r="AJ553" s="14" t="n">
        <f aca="false">V553*AL553/22.5</f>
        <v>2.45146666666667</v>
      </c>
      <c r="AK553" s="10" t="n">
        <v>5.5</v>
      </c>
      <c r="AL553" s="10" t="n">
        <v>9.51</v>
      </c>
      <c r="AM553" s="10" t="n">
        <v>109.03</v>
      </c>
      <c r="AN553" s="10" t="n">
        <v>92.33</v>
      </c>
      <c r="AO553" s="10" t="n">
        <v>73.03</v>
      </c>
      <c r="AP553" s="10" t="n">
        <v>15.39</v>
      </c>
    </row>
    <row r="554" customFormat="false" ht="14.25" hidden="false" customHeight="false" outlineLevel="0" collapsed="false">
      <c r="A554" s="10" t="n">
        <v>0</v>
      </c>
      <c r="B554" s="10" t="n">
        <v>38</v>
      </c>
      <c r="C554" s="15" t="n">
        <v>120</v>
      </c>
      <c r="D554" s="15" t="n">
        <v>80</v>
      </c>
      <c r="E554" s="15" t="n">
        <v>178</v>
      </c>
      <c r="F554" s="11" t="n">
        <f aca="false">E554/100</f>
        <v>1.78</v>
      </c>
      <c r="G554" s="15" t="n">
        <v>61</v>
      </c>
      <c r="H554" s="11" t="n">
        <f aca="false">G554/F554/F554</f>
        <v>19.252619618735</v>
      </c>
      <c r="I554" s="15" t="n">
        <v>75</v>
      </c>
      <c r="J554" s="10" t="n">
        <v>1</v>
      </c>
      <c r="K554" s="15" t="n">
        <v>80</v>
      </c>
      <c r="L554" s="11" t="n">
        <f aca="false">I554/K554</f>
        <v>0.9375</v>
      </c>
      <c r="M554" s="11" t="n">
        <f aca="false">I554/E554</f>
        <v>0.421348314606742</v>
      </c>
      <c r="N554" s="10" t="n">
        <v>5</v>
      </c>
      <c r="O554" s="10" t="n">
        <v>1.44</v>
      </c>
      <c r="P554" s="10" t="n">
        <v>5.89</v>
      </c>
      <c r="Q554" s="10" t="n">
        <v>1.43</v>
      </c>
      <c r="R554" s="11" t="n">
        <f aca="false">O554/Q554</f>
        <v>1.00699300699301</v>
      </c>
      <c r="S554" s="12" t="n">
        <v>2</v>
      </c>
      <c r="T554" s="11" t="n">
        <f aca="false">LOG10(R554)</f>
        <v>0.00302645463018789</v>
      </c>
      <c r="U554" s="10" t="n">
        <v>3.81</v>
      </c>
      <c r="V554" s="15" t="n">
        <v>4.4</v>
      </c>
      <c r="W554" s="15" t="n">
        <v>9</v>
      </c>
      <c r="X554" s="15" t="n">
        <v>7.3</v>
      </c>
      <c r="Y554" s="15" t="n">
        <v>6.5</v>
      </c>
      <c r="Z554" s="15" t="n">
        <v>3.4</v>
      </c>
      <c r="AA554" s="10" t="n">
        <f aca="false">W554-V554</f>
        <v>4.6</v>
      </c>
      <c r="AB554" s="10" t="n">
        <f aca="false">AM554-AL554</f>
        <v>104</v>
      </c>
      <c r="AC554" s="11" t="n">
        <f aca="false">(V554+W554+X554+Y554)/4</f>
        <v>6.8</v>
      </c>
      <c r="AD554" s="11" t="n">
        <f aca="false">(AL554+AM554+AN554+AO554)/4</f>
        <v>67.125</v>
      </c>
      <c r="AE554" s="11" t="n">
        <f aca="false">10000/(V554*AL554*AC554*AD554)</f>
        <v>0.655149659767679</v>
      </c>
      <c r="AF554" s="11" t="n">
        <f aca="false">AB554/AA554</f>
        <v>22.6086956521739</v>
      </c>
      <c r="AG554" s="11" t="n">
        <f aca="false">AB554/AA554</f>
        <v>22.6086956521739</v>
      </c>
      <c r="AH554" s="11" t="n">
        <f aca="false">20*AL554/(V554-3.5)</f>
        <v>168.888888888889</v>
      </c>
      <c r="AI554" s="13" t="n">
        <v>0</v>
      </c>
      <c r="AJ554" s="14" t="n">
        <f aca="false">V554*AL554/22.5</f>
        <v>1.48622222222222</v>
      </c>
      <c r="AK554" s="15" t="n">
        <v>4.9</v>
      </c>
      <c r="AL554" s="15" t="n">
        <v>7.6</v>
      </c>
      <c r="AM554" s="15" t="n">
        <v>111.6</v>
      </c>
      <c r="AN554" s="15" t="n">
        <v>91</v>
      </c>
      <c r="AO554" s="15" t="n">
        <v>58.3</v>
      </c>
      <c r="AP554" s="15" t="n">
        <v>6.2</v>
      </c>
    </row>
    <row r="555" customFormat="false" ht="13.5" hidden="false" customHeight="false" outlineLevel="0" collapsed="false">
      <c r="A555" s="10" t="n">
        <v>1</v>
      </c>
      <c r="B555" s="10" t="n">
        <v>55</v>
      </c>
      <c r="C555" s="10" t="n">
        <v>136</v>
      </c>
      <c r="D555" s="10" t="n">
        <v>86</v>
      </c>
      <c r="E555" s="10" t="n">
        <v>161</v>
      </c>
      <c r="F555" s="11" t="n">
        <f aca="false">E555/100</f>
        <v>1.61</v>
      </c>
      <c r="G555" s="10" t="n">
        <v>76</v>
      </c>
      <c r="H555" s="11" t="n">
        <f aca="false">G555/F555/F555</f>
        <v>29.3198564870182</v>
      </c>
      <c r="I555" s="10" t="n">
        <v>89</v>
      </c>
      <c r="J555" s="10" t="n">
        <v>2</v>
      </c>
      <c r="K555" s="10" t="n">
        <v>100</v>
      </c>
      <c r="L555" s="11" t="n">
        <f aca="false">I555/K555</f>
        <v>0.89</v>
      </c>
      <c r="M555" s="11" t="n">
        <f aca="false">I555/E555</f>
        <v>0.552795031055901</v>
      </c>
      <c r="N555" s="10"/>
      <c r="O555" s="10" t="n">
        <v>1.66</v>
      </c>
      <c r="P555" s="10" t="n">
        <v>6.01</v>
      </c>
      <c r="Q555" s="10" t="n">
        <v>1.5</v>
      </c>
      <c r="R555" s="11" t="n">
        <f aca="false">O555/Q555</f>
        <v>1.10666666666667</v>
      </c>
      <c r="S555" s="12" t="n">
        <v>2</v>
      </c>
      <c r="T555" s="11" t="n">
        <f aca="false">LOG10(R555)</f>
        <v>0.0440168289843739</v>
      </c>
      <c r="U555" s="10" t="n">
        <v>3.68</v>
      </c>
      <c r="V555" s="10" t="n">
        <v>5.9</v>
      </c>
      <c r="W555" s="10" t="n">
        <v>11.2</v>
      </c>
      <c r="X555" s="10" t="n">
        <v>14.3</v>
      </c>
      <c r="Y555" s="10" t="n">
        <v>12.1</v>
      </c>
      <c r="Z555" s="10" t="n">
        <v>7.8</v>
      </c>
      <c r="AA555" s="10" t="n">
        <f aca="false">W555-V555</f>
        <v>5.3</v>
      </c>
      <c r="AB555" s="10" t="n">
        <f aca="false">AM555-AL555</f>
        <v>80.17</v>
      </c>
      <c r="AC555" s="11" t="n">
        <f aca="false">(V555+W555+X555+Y555)/4</f>
        <v>10.875</v>
      </c>
      <c r="AD555" s="11" t="n">
        <f aca="false">(AL555+AM555+AN555+AO555)/4</f>
        <v>115.3875</v>
      </c>
      <c r="AE555" s="11" t="n">
        <f aca="false">10000/(V555*AL555*AC555*AD555)</f>
        <v>0.0413818410927015</v>
      </c>
      <c r="AF555" s="11" t="n">
        <f aca="false">AB555/AA555</f>
        <v>15.1264150943396</v>
      </c>
      <c r="AG555" s="11" t="n">
        <f aca="false">AB555/AA555</f>
        <v>15.1264150943396</v>
      </c>
      <c r="AH555" s="11" t="n">
        <f aca="false">20*AL555/(V555-3.5)</f>
        <v>272</v>
      </c>
      <c r="AI555" s="13" t="n">
        <v>1</v>
      </c>
      <c r="AJ555" s="14" t="n">
        <f aca="false">V555*AL555/22.5</f>
        <v>8.55893333333333</v>
      </c>
      <c r="AK555" s="10" t="n">
        <v>6.5</v>
      </c>
      <c r="AL555" s="10" t="n">
        <v>32.64</v>
      </c>
      <c r="AM555" s="10" t="n">
        <v>112.81</v>
      </c>
      <c r="AN555" s="10" t="n">
        <v>160</v>
      </c>
      <c r="AO555" s="10" t="n">
        <v>156.1</v>
      </c>
      <c r="AP555" s="10" t="n">
        <v>96.48</v>
      </c>
    </row>
    <row r="556" customFormat="false" ht="13.5" hidden="false" customHeight="false" outlineLevel="0" collapsed="false">
      <c r="A556" s="10" t="n">
        <v>1</v>
      </c>
      <c r="B556" s="10" t="n">
        <v>61</v>
      </c>
      <c r="C556" s="10" t="n">
        <v>145</v>
      </c>
      <c r="D556" s="10" t="n">
        <v>90</v>
      </c>
      <c r="E556" s="10" t="n">
        <v>148</v>
      </c>
      <c r="F556" s="11" t="n">
        <f aca="false">E556/100</f>
        <v>1.48</v>
      </c>
      <c r="G556" s="10" t="n">
        <v>61</v>
      </c>
      <c r="H556" s="11" t="n">
        <f aca="false">G556/F556/F556</f>
        <v>27.8487947406866</v>
      </c>
      <c r="I556" s="10" t="n">
        <v>80</v>
      </c>
      <c r="J556" s="10" t="n">
        <v>1</v>
      </c>
      <c r="K556" s="10" t="n">
        <v>102</v>
      </c>
      <c r="L556" s="11" t="n">
        <f aca="false">I556/K556</f>
        <v>0.784313725490196</v>
      </c>
      <c r="M556" s="11" t="n">
        <f aca="false">I556/E556</f>
        <v>0.540540540540541</v>
      </c>
      <c r="N556" s="10"/>
      <c r="O556" s="10" t="n">
        <v>1.74</v>
      </c>
      <c r="P556" s="10" t="n">
        <v>7.16</v>
      </c>
      <c r="Q556" s="10" t="n">
        <v>1.97</v>
      </c>
      <c r="R556" s="11" t="n">
        <f aca="false">O556/Q556</f>
        <v>0.883248730964467</v>
      </c>
      <c r="S556" s="12" t="n">
        <v>1</v>
      </c>
      <c r="T556" s="11" t="n">
        <f aca="false">LOG10(R556)</f>
        <v>-0.0539169778789932</v>
      </c>
      <c r="U556" s="10" t="n">
        <v>3.92</v>
      </c>
      <c r="V556" s="10" t="n">
        <v>5.9</v>
      </c>
      <c r="W556" s="10" t="n">
        <v>11</v>
      </c>
      <c r="X556" s="10" t="n">
        <v>13.4</v>
      </c>
      <c r="Y556" s="10" t="n">
        <v>13.2</v>
      </c>
      <c r="Z556" s="10" t="n">
        <v>7.3</v>
      </c>
      <c r="AA556" s="10" t="n">
        <f aca="false">W556-V556</f>
        <v>5.1</v>
      </c>
      <c r="AB556" s="10" t="n">
        <f aca="false">AM556-AL556</f>
        <v>117.56</v>
      </c>
      <c r="AC556" s="11" t="n">
        <f aca="false">(V556+W556+X556+Y556)/4</f>
        <v>10.875</v>
      </c>
      <c r="AD556" s="11" t="n">
        <f aca="false">(AL556+AM556+AN556+AO556)/4</f>
        <v>117.5975</v>
      </c>
      <c r="AE556" s="11" t="n">
        <f aca="false">10000/(V556*AL556*AC556*AD556)</f>
        <v>0.0505654192688834</v>
      </c>
      <c r="AF556" s="11" t="n">
        <f aca="false">AB556/AA556</f>
        <v>23.0509803921569</v>
      </c>
      <c r="AG556" s="11" t="n">
        <f aca="false">AB556/AA556</f>
        <v>23.0509803921569</v>
      </c>
      <c r="AH556" s="11" t="n">
        <f aca="false">20*AL556/(V556-3.5)</f>
        <v>218.416666666667</v>
      </c>
      <c r="AI556" s="13" t="n">
        <v>1</v>
      </c>
      <c r="AJ556" s="14" t="n">
        <f aca="false">V556*AL556/22.5</f>
        <v>6.87284444444444</v>
      </c>
      <c r="AK556" s="10" t="n">
        <v>6</v>
      </c>
      <c r="AL556" s="10" t="n">
        <v>26.21</v>
      </c>
      <c r="AM556" s="10" t="n">
        <v>143.77</v>
      </c>
      <c r="AN556" s="10" t="n">
        <v>140.41</v>
      </c>
      <c r="AO556" s="10" t="n">
        <v>160</v>
      </c>
      <c r="AP556" s="10" t="n">
        <v>145.03</v>
      </c>
    </row>
    <row r="557" customFormat="false" ht="14.25" hidden="false" customHeight="false" outlineLevel="0" collapsed="false">
      <c r="A557" s="10" t="n">
        <v>0</v>
      </c>
      <c r="B557" s="10" t="n">
        <v>33</v>
      </c>
      <c r="C557" s="10" t="n">
        <v>120</v>
      </c>
      <c r="D557" s="10" t="n">
        <v>80</v>
      </c>
      <c r="E557" s="10" t="n">
        <v>168</v>
      </c>
      <c r="F557" s="11" t="n">
        <f aca="false">E557/100</f>
        <v>1.68</v>
      </c>
      <c r="G557" s="10" t="n">
        <v>85</v>
      </c>
      <c r="H557" s="11" t="n">
        <f aca="false">G557/F557/F557</f>
        <v>30.1162131519274</v>
      </c>
      <c r="I557" s="10" t="n">
        <v>90</v>
      </c>
      <c r="J557" s="10" t="n">
        <v>3</v>
      </c>
      <c r="K557" s="10" t="n">
        <v>105</v>
      </c>
      <c r="L557" s="11" t="n">
        <f aca="false">I557/K557</f>
        <v>0.857142857142857</v>
      </c>
      <c r="M557" s="11" t="n">
        <f aca="false">I557/E557</f>
        <v>0.535714285714286</v>
      </c>
      <c r="N557" s="10"/>
      <c r="O557" s="10" t="n">
        <v>2.02</v>
      </c>
      <c r="P557" s="10" t="n">
        <v>4.38</v>
      </c>
      <c r="Q557" s="10" t="n">
        <v>1.14</v>
      </c>
      <c r="R557" s="11" t="n">
        <f aca="false">O557/Q557</f>
        <v>1.7719298245614</v>
      </c>
      <c r="S557" s="12" t="n">
        <v>3</v>
      </c>
      <c r="T557" s="11" t="n">
        <f aca="false">LOG10(R557)</f>
        <v>0.248446518110151</v>
      </c>
      <c r="U557" s="10" t="n">
        <v>2.54</v>
      </c>
      <c r="V557" s="10" t="n">
        <v>5.8</v>
      </c>
      <c r="W557" s="10" t="n">
        <v>11.1</v>
      </c>
      <c r="X557" s="10" t="n">
        <v>13.3</v>
      </c>
      <c r="Y557" s="10" t="n">
        <v>11.2</v>
      </c>
      <c r="Z557" s="10" t="n">
        <v>5</v>
      </c>
      <c r="AA557" s="15" t="n">
        <f aca="false">W557-V557</f>
        <v>5.3</v>
      </c>
      <c r="AB557" s="15" t="n">
        <f aca="false">AM557-AL557</f>
        <v>141.66</v>
      </c>
      <c r="AC557" s="11" t="n">
        <f aca="false">(V557+W557+X557+Y557)/4</f>
        <v>10.35</v>
      </c>
      <c r="AD557" s="11" t="n">
        <f aca="false">(AL557+AM557+AN557+AO557)/4</f>
        <v>124.585</v>
      </c>
      <c r="AE557" s="11" t="n">
        <f aca="false">10000/(V557*AL557*AC557*AD557)</f>
        <v>0.0729065535655484</v>
      </c>
      <c r="AF557" s="11" t="n">
        <f aca="false">AB557/AA557</f>
        <v>26.7283018867925</v>
      </c>
      <c r="AG557" s="11" t="n">
        <f aca="false">AB557/AA557</f>
        <v>26.7283018867925</v>
      </c>
      <c r="AH557" s="11" t="n">
        <f aca="false">20*AL557/(V557-3.5)</f>
        <v>159.478260869565</v>
      </c>
      <c r="AI557" s="13" t="n">
        <v>1</v>
      </c>
      <c r="AJ557" s="14" t="n">
        <f aca="false">V557*AL557/22.5</f>
        <v>4.72764444444444</v>
      </c>
      <c r="AK557" s="10" t="n">
        <v>6.4</v>
      </c>
      <c r="AL557" s="10" t="n">
        <v>18.34</v>
      </c>
      <c r="AM557" s="10" t="n">
        <v>160</v>
      </c>
      <c r="AN557" s="10" t="n">
        <v>160</v>
      </c>
      <c r="AO557" s="10" t="n">
        <v>160</v>
      </c>
      <c r="AP557" s="10" t="n">
        <v>54.39</v>
      </c>
    </row>
    <row r="558" customFormat="false" ht="14.25" hidden="false" customHeight="false" outlineLevel="0" collapsed="false">
      <c r="A558" s="10" t="n">
        <v>1</v>
      </c>
      <c r="B558" s="10" t="n">
        <v>55</v>
      </c>
      <c r="C558" s="10" t="n">
        <v>140</v>
      </c>
      <c r="D558" s="10" t="n">
        <v>85</v>
      </c>
      <c r="E558" s="10" t="n">
        <v>160</v>
      </c>
      <c r="F558" s="11" t="n">
        <f aca="false">E558/100</f>
        <v>1.6</v>
      </c>
      <c r="G558" s="10" t="n">
        <v>71</v>
      </c>
      <c r="H558" s="11" t="n">
        <f aca="false">G558/F558/F558</f>
        <v>27.734375</v>
      </c>
      <c r="I558" s="10" t="n">
        <v>90</v>
      </c>
      <c r="J558" s="10" t="n">
        <v>3</v>
      </c>
      <c r="K558" s="10" t="n">
        <v>100</v>
      </c>
      <c r="L558" s="11" t="n">
        <f aca="false">I558/K558</f>
        <v>0.9</v>
      </c>
      <c r="M558" s="11" t="n">
        <f aca="false">I558/E558</f>
        <v>0.5625</v>
      </c>
      <c r="N558" s="10" t="n">
        <v>35</v>
      </c>
      <c r="O558" s="10" t="n">
        <v>2.04</v>
      </c>
      <c r="P558" s="10" t="n">
        <v>7.05</v>
      </c>
      <c r="Q558" s="10" t="n">
        <v>1.22</v>
      </c>
      <c r="R558" s="11" t="n">
        <f aca="false">O558/Q558</f>
        <v>1.67213114754098</v>
      </c>
      <c r="S558" s="12" t="n">
        <v>2</v>
      </c>
      <c r="T558" s="11" t="n">
        <f aca="false">LOG10(R558)</f>
        <v>0.223270336751151</v>
      </c>
      <c r="U558" s="10" t="n">
        <v>4.98</v>
      </c>
      <c r="V558" s="10" t="n">
        <v>6.2</v>
      </c>
      <c r="W558" s="10" t="n">
        <v>12.3</v>
      </c>
      <c r="X558" s="10" t="n">
        <v>12.4</v>
      </c>
      <c r="Y558" s="10" t="n">
        <v>9</v>
      </c>
      <c r="Z558" s="10" t="n">
        <v>5.2</v>
      </c>
      <c r="AA558" s="15" t="n">
        <f aca="false">W558-V558</f>
        <v>6.1</v>
      </c>
      <c r="AB558" s="15" t="n">
        <f aca="false">AM558-AL558</f>
        <v>145.65</v>
      </c>
      <c r="AC558" s="11" t="n">
        <f aca="false">(V558+W558+X558+Y558)/4</f>
        <v>9.975</v>
      </c>
      <c r="AD558" s="11" t="n">
        <f aca="false">(AL558+AM558+AN558+AO558)/4</f>
        <v>112.6975</v>
      </c>
      <c r="AE558" s="11" t="n">
        <f aca="false">10000/(V558*AL558*AC558*AD558)</f>
        <v>0.0999837043202996</v>
      </c>
      <c r="AF558" s="11" t="n">
        <f aca="false">AB558/AA558</f>
        <v>23.8770491803279</v>
      </c>
      <c r="AG558" s="11" t="n">
        <f aca="false">AB558/AA558</f>
        <v>23.8770491803279</v>
      </c>
      <c r="AH558" s="11" t="n">
        <f aca="false">20*AL558/(V558-3.5)</f>
        <v>106.296296296296</v>
      </c>
      <c r="AI558" s="13" t="n">
        <v>1</v>
      </c>
      <c r="AJ558" s="14" t="n">
        <f aca="false">V558*AL558/22.5</f>
        <v>3.95422222222222</v>
      </c>
      <c r="AK558" s="10" t="n">
        <v>6.1</v>
      </c>
      <c r="AL558" s="10" t="n">
        <v>14.35</v>
      </c>
      <c r="AM558" s="10" t="n">
        <v>160</v>
      </c>
      <c r="AN558" s="10" t="n">
        <v>146</v>
      </c>
      <c r="AO558" s="10" t="n">
        <v>130.44</v>
      </c>
      <c r="AP558" s="10" t="n">
        <v>18.57</v>
      </c>
    </row>
    <row r="559" customFormat="false" ht="13.5" hidden="false" customHeight="false" outlineLevel="0" collapsed="false">
      <c r="A559" s="10" t="n">
        <v>1</v>
      </c>
      <c r="B559" s="10" t="n">
        <v>41</v>
      </c>
      <c r="C559" s="10" t="n">
        <v>115</v>
      </c>
      <c r="D559" s="10" t="n">
        <v>75</v>
      </c>
      <c r="E559" s="10" t="n">
        <v>157</v>
      </c>
      <c r="F559" s="11" t="n">
        <f aca="false">E559/100</f>
        <v>1.57</v>
      </c>
      <c r="G559" s="10" t="n">
        <v>66</v>
      </c>
      <c r="H559" s="11" t="n">
        <f aca="false">G559/F559/F559</f>
        <v>26.7759341149742</v>
      </c>
      <c r="I559" s="10" t="n">
        <v>88</v>
      </c>
      <c r="J559" s="10" t="n">
        <v>2</v>
      </c>
      <c r="K559" s="10" t="n">
        <v>98</v>
      </c>
      <c r="L559" s="11" t="n">
        <f aca="false">I559/K559</f>
        <v>0.897959183673469</v>
      </c>
      <c r="M559" s="11" t="n">
        <f aca="false">I559/E559</f>
        <v>0.560509554140127</v>
      </c>
      <c r="N559" s="10"/>
      <c r="O559" s="10" t="n">
        <v>2.22</v>
      </c>
      <c r="P559" s="10" t="n">
        <v>5.26</v>
      </c>
      <c r="Q559" s="10" t="n">
        <v>1.08</v>
      </c>
      <c r="R559" s="11" t="n">
        <f aca="false">O559/Q559</f>
        <v>2.05555555555556</v>
      </c>
      <c r="S559" s="12" t="n">
        <v>3</v>
      </c>
      <c r="T559" s="11" t="n">
        <f aca="false">LOG10(R559)</f>
        <v>0.312929218963689</v>
      </c>
      <c r="U559" s="10" t="n">
        <v>3.69</v>
      </c>
      <c r="V559" s="10" t="n">
        <v>5</v>
      </c>
      <c r="W559" s="10" t="n">
        <v>10.5</v>
      </c>
      <c r="X559" s="10" t="n">
        <v>11.7</v>
      </c>
      <c r="Y559" s="10" t="n">
        <v>11.6</v>
      </c>
      <c r="Z559" s="10" t="n">
        <v>4.4</v>
      </c>
      <c r="AA559" s="10" t="n">
        <f aca="false">W559-V559</f>
        <v>5.5</v>
      </c>
      <c r="AB559" s="10" t="n">
        <f aca="false">AM559-AL559</f>
        <v>149.69</v>
      </c>
      <c r="AC559" s="11" t="n">
        <f aca="false">(V559+W559+X559+Y559)/4</f>
        <v>9.7</v>
      </c>
      <c r="AD559" s="11" t="n">
        <f aca="false">(AL559+AM559+AN559+AO559)/4</f>
        <v>122.6275</v>
      </c>
      <c r="AE559" s="11" t="n">
        <f aca="false">10000/(V559*AL559*AC559*AD559)</f>
        <v>0.161517527365113</v>
      </c>
      <c r="AF559" s="11" t="n">
        <f aca="false">AB559/AA559</f>
        <v>27.2163636363636</v>
      </c>
      <c r="AG559" s="11" t="n">
        <f aca="false">AB559/AA559</f>
        <v>27.2163636363636</v>
      </c>
      <c r="AH559" s="11" t="n">
        <f aca="false">20*AL559/(V559-3.5)</f>
        <v>138.8</v>
      </c>
      <c r="AI559" s="13" t="n">
        <v>1</v>
      </c>
      <c r="AJ559" s="14" t="n">
        <f aca="false">V559*AL559/22.5</f>
        <v>2.31333333333333</v>
      </c>
      <c r="AK559" s="10" t="n">
        <v>6.1</v>
      </c>
      <c r="AL559" s="10" t="n">
        <v>10.41</v>
      </c>
      <c r="AM559" s="10" t="n">
        <v>160.1</v>
      </c>
      <c r="AN559" s="10" t="n">
        <v>160</v>
      </c>
      <c r="AO559" s="10" t="n">
        <v>160</v>
      </c>
      <c r="AP559" s="10" t="n">
        <v>52.48</v>
      </c>
    </row>
    <row r="560" customFormat="false" ht="13.5" hidden="false" customHeight="false" outlineLevel="0" collapsed="false">
      <c r="A560" s="10" t="n">
        <v>1</v>
      </c>
      <c r="B560" s="10" t="n">
        <v>61</v>
      </c>
      <c r="C560" s="10" t="n">
        <v>140</v>
      </c>
      <c r="D560" s="10" t="n">
        <v>90</v>
      </c>
      <c r="E560" s="10" t="n">
        <v>159</v>
      </c>
      <c r="F560" s="11" t="n">
        <f aca="false">E560/100</f>
        <v>1.59</v>
      </c>
      <c r="G560" s="10" t="n">
        <v>73</v>
      </c>
      <c r="H560" s="11" t="n">
        <f aca="false">G560/F560/F560</f>
        <v>28.8754400537953</v>
      </c>
      <c r="I560" s="10" t="n">
        <v>93</v>
      </c>
      <c r="J560" s="10" t="n">
        <v>3</v>
      </c>
      <c r="K560" s="10" t="n">
        <v>97</v>
      </c>
      <c r="L560" s="11" t="n">
        <f aca="false">I560/K560</f>
        <v>0.958762886597938</v>
      </c>
      <c r="M560" s="11" t="n">
        <f aca="false">I560/E560</f>
        <v>0.584905660377359</v>
      </c>
      <c r="N560" s="10"/>
      <c r="O560" s="10" t="n">
        <v>1.43</v>
      </c>
      <c r="P560" s="10" t="n">
        <v>6.09</v>
      </c>
      <c r="Q560" s="10" t="n">
        <v>1.73</v>
      </c>
      <c r="R560" s="11" t="n">
        <f aca="false">O560/Q560</f>
        <v>0.826589595375723</v>
      </c>
      <c r="S560" s="12" t="n">
        <v>1</v>
      </c>
      <c r="T560" s="11" t="n">
        <f aca="false">LOG10(R560)</f>
        <v>-0.0827100656637336</v>
      </c>
      <c r="U560" s="10" t="n">
        <v>4.07</v>
      </c>
      <c r="V560" s="10" t="n">
        <v>6.7</v>
      </c>
      <c r="W560" s="10" t="n">
        <v>11.7</v>
      </c>
      <c r="X560" s="10" t="n">
        <v>13.5</v>
      </c>
      <c r="Y560" s="10" t="n">
        <v>16.5</v>
      </c>
      <c r="Z560" s="10" t="n">
        <v>10.4</v>
      </c>
      <c r="AA560" s="10" t="n">
        <f aca="false">W560-V560</f>
        <v>5</v>
      </c>
      <c r="AB560" s="10" t="n">
        <f aca="false">AM560-AL560</f>
        <v>134.27</v>
      </c>
      <c r="AC560" s="11" t="n">
        <f aca="false">(V560+W560+X560+Y560)/4</f>
        <v>12.1</v>
      </c>
      <c r="AD560" s="11" t="n">
        <f aca="false">(AL560+AM560+AN560+AO560)/4</f>
        <v>95.34</v>
      </c>
      <c r="AE560" s="11" t="n">
        <f aca="false">10000/(V560*AL560*AC560*AD560)</f>
        <v>0.0380751221126991</v>
      </c>
      <c r="AF560" s="11" t="n">
        <f aca="false">AB560/AA560</f>
        <v>26.854</v>
      </c>
      <c r="AG560" s="11" t="n">
        <f aca="false">AB560/AA560</f>
        <v>26.854</v>
      </c>
      <c r="AH560" s="11" t="n">
        <f aca="false">20*AL560/(V560-3.5)</f>
        <v>212.375</v>
      </c>
      <c r="AI560" s="13" t="n">
        <v>1</v>
      </c>
      <c r="AJ560" s="14" t="n">
        <f aca="false">V560*AL560/22.5</f>
        <v>10.1184888888889</v>
      </c>
      <c r="AK560" s="10" t="n">
        <v>7</v>
      </c>
      <c r="AL560" s="10" t="n">
        <v>33.98</v>
      </c>
      <c r="AM560" s="10" t="n">
        <v>168.25</v>
      </c>
      <c r="AN560" s="10" t="n">
        <v>89.63</v>
      </c>
      <c r="AO560" s="10" t="n">
        <v>89.5</v>
      </c>
      <c r="AP560" s="10" t="n">
        <v>52.66</v>
      </c>
    </row>
    <row r="561" customFormat="false" ht="14.25" hidden="false" customHeight="false" outlineLevel="0" collapsed="false">
      <c r="A561" s="10" t="n">
        <v>0</v>
      </c>
      <c r="B561" s="10" t="n">
        <v>60</v>
      </c>
      <c r="C561" s="10" t="n">
        <v>150</v>
      </c>
      <c r="D561" s="10" t="n">
        <v>80</v>
      </c>
      <c r="E561" s="10" t="n">
        <v>168</v>
      </c>
      <c r="F561" s="11" t="n">
        <f aca="false">E561/100</f>
        <v>1.68</v>
      </c>
      <c r="G561" s="10" t="n">
        <v>90</v>
      </c>
      <c r="H561" s="11" t="n">
        <f aca="false">G561/F561/F561</f>
        <v>31.8877551020408</v>
      </c>
      <c r="I561" s="10" t="n">
        <v>106</v>
      </c>
      <c r="J561" s="15" t="n">
        <v>4</v>
      </c>
      <c r="K561" s="10" t="n">
        <v>104</v>
      </c>
      <c r="L561" s="11" t="n">
        <f aca="false">I561/K561</f>
        <v>1.01923076923077</v>
      </c>
      <c r="M561" s="11" t="n">
        <f aca="false">I561/E561</f>
        <v>0.630952380952381</v>
      </c>
      <c r="N561" s="10"/>
      <c r="O561" s="10" t="n">
        <v>1.71</v>
      </c>
      <c r="P561" s="10" t="n">
        <v>3.53</v>
      </c>
      <c r="Q561" s="10" t="n">
        <v>0.84</v>
      </c>
      <c r="R561" s="11" t="n">
        <f aca="false">O561/Q561</f>
        <v>2.03571428571429</v>
      </c>
      <c r="S561" s="12" t="n">
        <v>3</v>
      </c>
      <c r="T561" s="11" t="n">
        <f aca="false">LOG10(R561)</f>
        <v>0.308716824330272</v>
      </c>
      <c r="U561" s="10" t="n">
        <v>2.36</v>
      </c>
      <c r="V561" s="10" t="n">
        <v>5.2</v>
      </c>
      <c r="W561" s="10" t="n">
        <v>10.7</v>
      </c>
      <c r="X561" s="10" t="n">
        <v>11.7</v>
      </c>
      <c r="Y561" s="10" t="n">
        <v>11.6</v>
      </c>
      <c r="Z561" s="10" t="n">
        <v>5.7</v>
      </c>
      <c r="AA561" s="10" t="n">
        <f aca="false">W561-V561</f>
        <v>5.5</v>
      </c>
      <c r="AB561" s="10" t="n">
        <f aca="false">AM561-AL561</f>
        <v>227.95</v>
      </c>
      <c r="AC561" s="11" t="n">
        <f aca="false">(V561+W561+X561+Y561)/4</f>
        <v>9.8</v>
      </c>
      <c r="AD561" s="11" t="n">
        <f aca="false">(AL561+AM561+AN561+AO561)/4</f>
        <v>182.005</v>
      </c>
      <c r="AE561" s="11" t="n">
        <f aca="false">10000/(V561*AL561*AC561*AD561)</f>
        <v>0.0426322675077357</v>
      </c>
      <c r="AF561" s="11" t="n">
        <f aca="false">AB561/AA561</f>
        <v>41.4454545454546</v>
      </c>
      <c r="AG561" s="11" t="n">
        <f aca="false">AB561/AA561</f>
        <v>41.4454545454546</v>
      </c>
      <c r="AH561" s="11" t="n">
        <f aca="false">20*AL561/(V561-3.5)</f>
        <v>297.529411764706</v>
      </c>
      <c r="AI561" s="13" t="n">
        <v>1</v>
      </c>
      <c r="AJ561" s="14" t="n">
        <f aca="false">V561*AL561/22.5</f>
        <v>5.8448</v>
      </c>
      <c r="AK561" s="10" t="n">
        <v>6.1</v>
      </c>
      <c r="AL561" s="10" t="n">
        <v>25.29</v>
      </c>
      <c r="AM561" s="10" t="n">
        <v>253.24</v>
      </c>
      <c r="AN561" s="10" t="n">
        <v>297.34</v>
      </c>
      <c r="AO561" s="10" t="n">
        <v>152.15</v>
      </c>
      <c r="AP561" s="10" t="n">
        <v>89.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10T03:11:39Z</dcterms:created>
  <dc:creator>star in the autumn</dc:creator>
  <dc:description/>
  <dc:language>en-US</dc:language>
  <cp:lastModifiedBy>star in the autumn</cp:lastModifiedBy>
  <dcterms:modified xsi:type="dcterms:W3CDTF">2015-09-22T00:41:59Z</dcterms:modified>
  <cp:revision>0</cp:revision>
  <dc:subject/>
  <dc:title/>
</cp:coreProperties>
</file>